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ethanzhong/Desktop/phd/manuscript/GenomeMedicine/revision2/"/>
    </mc:Choice>
  </mc:AlternateContent>
  <xr:revisionPtr revIDLastSave="0" documentId="13_ncr:1_{8D0A19F4-530F-2C4B-BE98-F54A077F287F}" xr6:coauthVersionLast="47" xr6:coauthVersionMax="47" xr10:uidLastSave="{00000000-0000-0000-0000-000000000000}"/>
  <bookViews>
    <workbookView xWindow="0" yWindow="760" windowWidth="30240" windowHeight="17480" xr2:uid="{00000000-000D-0000-FFFF-FFFF00000000}"/>
  </bookViews>
  <sheets>
    <sheet name="Table of Contents" sheetId="3" r:id="rId1"/>
    <sheet name="S1" sheetId="15" r:id="rId2"/>
    <sheet name="S2" sheetId="4" r:id="rId3"/>
    <sheet name="S3" sheetId="10" r:id="rId4"/>
    <sheet name="S4" sheetId="14" r:id="rId5"/>
    <sheet name="S5" sheetId="13" r:id="rId6"/>
    <sheet name="S6" sheetId="1" r:id="rId7"/>
    <sheet name="S7" sheetId="16" r:id="rId8"/>
    <sheet name="S8" sheetId="5" r:id="rId9"/>
    <sheet name="S9" sheetId="6" r:id="rId10"/>
    <sheet name="S10" sheetId="9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" i="14" l="1"/>
  <c r="F5" i="14"/>
  <c r="F11" i="14"/>
  <c r="F10" i="14"/>
</calcChain>
</file>

<file path=xl/sharedStrings.xml><?xml version="1.0" encoding="utf-8"?>
<sst xmlns="http://schemas.openxmlformats.org/spreadsheetml/2006/main" count="4109" uniqueCount="2783">
  <si>
    <t>FASLG</t>
  </si>
  <si>
    <t>TNFSF4</t>
  </si>
  <si>
    <t>ID2</t>
  </si>
  <si>
    <t>CCL20</t>
  </si>
  <si>
    <t>Cap1_lung,Cap2_lung,CD4_blood</t>
  </si>
  <si>
    <t>rs34290285</t>
  </si>
  <si>
    <t>GAL3ST2</t>
  </si>
  <si>
    <t>CD4_blood</t>
  </si>
  <si>
    <t>CCR4</t>
  </si>
  <si>
    <t>rs56357984</t>
  </si>
  <si>
    <t>TLR10</t>
  </si>
  <si>
    <t>Pericyte_lung</t>
  </si>
  <si>
    <t>TSLP</t>
  </si>
  <si>
    <t>GJA10</t>
  </si>
  <si>
    <t>ARRDC1</t>
  </si>
  <si>
    <t>IL2RA</t>
  </si>
  <si>
    <t>CD8_blood,NK_blood,CD4_blood,T_lung</t>
  </si>
  <si>
    <t>PRKCQ</t>
  </si>
  <si>
    <t>OVOL1</t>
  </si>
  <si>
    <t>Macrophage_lung,Cap1_lung,Arterial_lung,mDC_blood,Mono_blood,B_blood,B_lung,Lymphatic_lung,Cap2_lung,CD4_blood,T_lung,Pericyte_lung,pDC_blood,NK_lung,AT2_lung,AT1_lung,MatrixFib1_lung</t>
  </si>
  <si>
    <t>LRRC32</t>
  </si>
  <si>
    <t>B_blood</t>
  </si>
  <si>
    <t>CXCR5</t>
  </si>
  <si>
    <t>SMAD3</t>
  </si>
  <si>
    <t>MatrixFib1_lung,Myofibroblast_lung</t>
  </si>
  <si>
    <t>NOD2</t>
  </si>
  <si>
    <t>CD8_blood,B_blood,T_lung,mDC_blood,Macrophage_lung,CD4_blood,pDC_blood,B_lung,Mono_blood,Pericyte_lung,Myofibroblast_lung</t>
  </si>
  <si>
    <t>CCR7</t>
  </si>
  <si>
    <t>rs8086340</t>
  </si>
  <si>
    <t>TNFRSF11A</t>
  </si>
  <si>
    <t>SLC7A10</t>
  </si>
  <si>
    <t>Ciliated_lung,Club_lung,Basal_lung,NK_blood,CD8_blood,CD4_blood,NK_lung,T_lung,B_blood,Mono_blood,mDC_blood,MatrixFib2_lung</t>
  </si>
  <si>
    <t>GATA3</t>
  </si>
  <si>
    <t>CD4_blood,CD8_blood,NK_blood,T_lung</t>
  </si>
  <si>
    <t>HDAC7</t>
  </si>
  <si>
    <t>NAB2</t>
  </si>
  <si>
    <t>S1</t>
  </si>
  <si>
    <t>COA</t>
  </si>
  <si>
    <t>AOA</t>
  </si>
  <si>
    <t>S2</t>
  </si>
  <si>
    <t>Data type</t>
  </si>
  <si>
    <t>eQTL</t>
  </si>
  <si>
    <t>PCHi-C</t>
  </si>
  <si>
    <t>Bronchial epithelial cells</t>
  </si>
  <si>
    <t>Airway smooth muscle cells (mesenchymal lineage)</t>
  </si>
  <si>
    <t>naïve CD4+ T cells (steady state and activated), naïve CD8+ T cells (steady state and activated), TH1 cells, TH1/17 cells, TH17 cells, TH2 cells, TFH cells, naïve and memory Treg cells, naïve B cells, classical and non-classical monocytes, CD56dim CD16+ NK cells</t>
  </si>
  <si>
    <t>Lung</t>
  </si>
  <si>
    <t>S3</t>
  </si>
  <si>
    <t>Gene</t>
  </si>
  <si>
    <t>Score</t>
  </si>
  <si>
    <t>IRF1</t>
  </si>
  <si>
    <t>ZBTB10</t>
  </si>
  <si>
    <t>BACH2</t>
  </si>
  <si>
    <t>RPS26</t>
  </si>
  <si>
    <t>PTPRC</t>
  </si>
  <si>
    <t>IL13</t>
  </si>
  <si>
    <t>TBX21</t>
  </si>
  <si>
    <t>CEBPA</t>
  </si>
  <si>
    <t>IL4R</t>
  </si>
  <si>
    <t>TLR1</t>
  </si>
  <si>
    <t>MAP2K5</t>
  </si>
  <si>
    <t>FLG</t>
  </si>
  <si>
    <t>DDX6</t>
  </si>
  <si>
    <t>RANBP6</t>
  </si>
  <si>
    <t>S4</t>
  </si>
  <si>
    <t>S5</t>
  </si>
  <si>
    <t>FDR</t>
  </si>
  <si>
    <t>GO:0001819</t>
  </si>
  <si>
    <t>positive regulation of cytokine production</t>
  </si>
  <si>
    <t>http://amigo.geneontology.org/amigo/term/GO:0001819</t>
  </si>
  <si>
    <t>GO:0032623</t>
  </si>
  <si>
    <t>interleukin-2 production</t>
  </si>
  <si>
    <t>http://amigo.geneontology.org/amigo/term/GO:0032623</t>
  </si>
  <si>
    <t>GATA3;HDAC7;PTPRC</t>
  </si>
  <si>
    <t>GO:0001818</t>
  </si>
  <si>
    <t>negative regulation of cytokine production</t>
  </si>
  <si>
    <t>http://amigo.geneontology.org/amigo/term/GO:0001818</t>
  </si>
  <si>
    <t>GO:0050867</t>
  </si>
  <si>
    <t>positive regulation of cell activation</t>
  </si>
  <si>
    <t>http://amigo.geneontology.org/amigo/term/GO:0050867</t>
  </si>
  <si>
    <t>GO:0032634</t>
  </si>
  <si>
    <t>interleukin-5 production</t>
  </si>
  <si>
    <t>http://amigo.geneontology.org/amigo/term/GO:0032634</t>
  </si>
  <si>
    <t>GO:0032616</t>
  </si>
  <si>
    <t>interleukin-13 production</t>
  </si>
  <si>
    <t>http://amigo.geneontology.org/amigo/term/GO:0032616</t>
  </si>
  <si>
    <t>GO:0050727</t>
  </si>
  <si>
    <t>regulation of inflammatory response</t>
  </si>
  <si>
    <t>http://amigo.geneontology.org/amigo/term/GO:0050727</t>
  </si>
  <si>
    <t>GO:0002269</t>
  </si>
  <si>
    <t>leukocyte activation involved in inflammatory response</t>
  </si>
  <si>
    <t>http://amigo.geneontology.org/amigo/term/GO:0002269</t>
  </si>
  <si>
    <t>GO:0071604</t>
  </si>
  <si>
    <t>transforming growth factor beta production</t>
  </si>
  <si>
    <t>http://amigo.geneontology.org/amigo/term/GO:0071604</t>
  </si>
  <si>
    <t>GO:0031348</t>
  </si>
  <si>
    <t>negative regulation of defense response</t>
  </si>
  <si>
    <t>http://amigo.geneontology.org/amigo/term/GO:0031348</t>
  </si>
  <si>
    <t>GO:0002440</t>
  </si>
  <si>
    <t>production of molecular mediator of immune response</t>
  </si>
  <si>
    <t>http://amigo.geneontology.org/amigo/term/GO:0002440</t>
  </si>
  <si>
    <t>GO:0022407</t>
  </si>
  <si>
    <t>regulation of cell-cell adhesion</t>
  </si>
  <si>
    <t>http://amigo.geneontology.org/amigo/term/GO:0022407</t>
  </si>
  <si>
    <t>GO:0007159</t>
  </si>
  <si>
    <t>leukocyte cell-cell adhesion</t>
  </si>
  <si>
    <t>http://amigo.geneontology.org/amigo/term/GO:0007159</t>
  </si>
  <si>
    <t>GO:0042092</t>
  </si>
  <si>
    <t>type 2 immune response</t>
  </si>
  <si>
    <t>http://amigo.geneontology.org/amigo/term/GO:0042092</t>
  </si>
  <si>
    <t>GO:1903706</t>
  </si>
  <si>
    <t>regulation of hemopoiesis</t>
  </si>
  <si>
    <t>http://amigo.geneontology.org/amigo/term/GO:1903706</t>
  </si>
  <si>
    <t>GO:0050866</t>
  </si>
  <si>
    <t>negative regulation of cell activation</t>
  </si>
  <si>
    <t>http://amigo.geneontology.org/amigo/term/GO:0050866</t>
  </si>
  <si>
    <t>GO:0045785</t>
  </si>
  <si>
    <t>positive regulation of cell adhesion</t>
  </si>
  <si>
    <t>http://amigo.geneontology.org/amigo/term/GO:0045785</t>
  </si>
  <si>
    <t>GO:0031349</t>
  </si>
  <si>
    <t>positive regulation of defense response</t>
  </si>
  <si>
    <t>http://amigo.geneontology.org/amigo/term/GO:0031349</t>
  </si>
  <si>
    <t>GO:0007162</t>
  </si>
  <si>
    <t>negative regulation of cell adhesion</t>
  </si>
  <si>
    <t>http://amigo.geneontology.org/amigo/term/GO:0007162</t>
  </si>
  <si>
    <t>GO:0002250</t>
  </si>
  <si>
    <t>adaptive immune response</t>
  </si>
  <si>
    <t>http://amigo.geneontology.org/amigo/term/GO:0002250</t>
  </si>
  <si>
    <t>GO:0051090</t>
  </si>
  <si>
    <t>regulation of DNA-binding transcription factor activity</t>
  </si>
  <si>
    <t>http://amigo.geneontology.org/amigo/term/GO:0051090</t>
  </si>
  <si>
    <t>GO:0002683</t>
  </si>
  <si>
    <t>negative regulation of immune system process</t>
  </si>
  <si>
    <t>http://amigo.geneontology.org/amigo/term/GO:0002683</t>
  </si>
  <si>
    <t>GO:0032602</t>
  </si>
  <si>
    <t>chemokine production</t>
  </si>
  <si>
    <t>http://amigo.geneontology.org/amigo/term/GO:0032602</t>
  </si>
  <si>
    <t>GO:1990868</t>
  </si>
  <si>
    <t>response to chemokine</t>
  </si>
  <si>
    <t>http://amigo.geneontology.org/amigo/term/GO:1990868</t>
  </si>
  <si>
    <t>GO:0032633</t>
  </si>
  <si>
    <t>interleukin-4 production</t>
  </si>
  <si>
    <t>http://amigo.geneontology.org/amigo/term/GO:0032633</t>
  </si>
  <si>
    <t>GO:0070670</t>
  </si>
  <si>
    <t>response to interleukin-4</t>
  </si>
  <si>
    <t>http://amigo.geneontology.org/amigo/term/GO:0070670</t>
  </si>
  <si>
    <t>GO:0071887</t>
  </si>
  <si>
    <t>leukocyte apoptotic process</t>
  </si>
  <si>
    <t>http://amigo.geneontology.org/amigo/term/GO:0071887</t>
  </si>
  <si>
    <t>GO:0042113</t>
  </si>
  <si>
    <t>B cell activation</t>
  </si>
  <si>
    <t>http://amigo.geneontology.org/amigo/term/GO:0042113</t>
  </si>
  <si>
    <t>GO:0030099</t>
  </si>
  <si>
    <t>myeloid cell differentiation</t>
  </si>
  <si>
    <t>http://amigo.geneontology.org/amigo/term/GO:0030099</t>
  </si>
  <si>
    <t>GO:0002697</t>
  </si>
  <si>
    <t>regulation of immune effector process</t>
  </si>
  <si>
    <t>http://amigo.geneontology.org/amigo/term/GO:0002697</t>
  </si>
  <si>
    <t>GO:0048872</t>
  </si>
  <si>
    <t>homeostasis of number of cells</t>
  </si>
  <si>
    <t>http://amigo.geneontology.org/amigo/term/GO:0048872</t>
  </si>
  <si>
    <t>GO:0034612</t>
  </si>
  <si>
    <t>response to tumor necrosis factor</t>
  </si>
  <si>
    <t>http://amigo.geneontology.org/amigo/term/GO:0034612</t>
  </si>
  <si>
    <t>GO:0032615</t>
  </si>
  <si>
    <t>interleukin-12 production</t>
  </si>
  <si>
    <t>http://amigo.geneontology.org/amigo/term/GO:0032615</t>
  </si>
  <si>
    <t>GO:0050900</t>
  </si>
  <si>
    <t>leukocyte migration</t>
  </si>
  <si>
    <t>http://amigo.geneontology.org/amigo/term/GO:0050900</t>
  </si>
  <si>
    <t>GO:0070661</t>
  </si>
  <si>
    <t>leukocyte proliferation</t>
  </si>
  <si>
    <t>http://amigo.geneontology.org/amigo/term/GO:0070661</t>
  </si>
  <si>
    <t>GO:0002526</t>
  </si>
  <si>
    <t>acute inflammatory response</t>
  </si>
  <si>
    <t>http://amigo.geneontology.org/amigo/term/GO:0002526</t>
  </si>
  <si>
    <t>GO:0009615</t>
  </si>
  <si>
    <t>response to virus</t>
  </si>
  <si>
    <t>http://amigo.geneontology.org/amigo/term/GO:0009615</t>
  </si>
  <si>
    <t>GO:0045444</t>
  </si>
  <si>
    <t>fat cell differentiation</t>
  </si>
  <si>
    <t>http://amigo.geneontology.org/amigo/term/GO:0045444</t>
  </si>
  <si>
    <t>GO:0050673</t>
  </si>
  <si>
    <t>epithelial cell proliferation</t>
  </si>
  <si>
    <t>http://amigo.geneontology.org/amigo/term/GO:0050673</t>
  </si>
  <si>
    <t>GO:0032609</t>
  </si>
  <si>
    <t>http://amigo.geneontology.org/amigo/term/GO:0032609</t>
  </si>
  <si>
    <t>GO:0048732</t>
  </si>
  <si>
    <t>gland development</t>
  </si>
  <si>
    <t>http://amigo.geneontology.org/amigo/term/GO:0048732</t>
  </si>
  <si>
    <t>ATAC-seq</t>
  </si>
  <si>
    <t>snATAC-seq</t>
  </si>
  <si>
    <t>T cells, NK cells, B cells, Macrophages, Alveolar type 1 cells, Alveolar type 2 cells, Club cells, Basal cells, Ciliated cells, Pulmonary neuroendocrine cells, Capillary 1 cells, Capillary 2 cells, Arterial cells, Lymphatic cells, Matrix fibroblast 1, Matrix fibroblast 2, Myofibroblast, Pericytes</t>
  </si>
  <si>
    <t>CD4+ T cells, CD8+ T cells, B cells, NK cells, Monocytes, Myeloid dendritic cells, Plasmacytoid dendritic cells</t>
  </si>
  <si>
    <t>Cell types</t>
  </si>
  <si>
    <t>Tissue</t>
  </si>
  <si>
    <t>Blood</t>
  </si>
  <si>
    <t>\</t>
  </si>
  <si>
    <t>Neutrophils, Monocytes, Macrophages M0, Macrophages M1, Macrophages M2, Naive B cells, Total B cells, Naive CD4+ T cells, Total CD4+ T cells, Non-activated total CD4+ T cells, Activated total CD4+ T cells, Naive CD8+ T cells, Total CD8+ T cells</t>
  </si>
  <si>
    <t>Lung, Blood, Skin (not sun-exposed)</t>
  </si>
  <si>
    <t>ABC</t>
  </si>
  <si>
    <t>rs12123821</t>
  </si>
  <si>
    <t>rs61816761</t>
  </si>
  <si>
    <t>rs78037977</t>
  </si>
  <si>
    <t>rs7555082</t>
  </si>
  <si>
    <t>rs75567729</t>
  </si>
  <si>
    <t>rs17668708</t>
  </si>
  <si>
    <t>rs17669032</t>
  </si>
  <si>
    <t>rs3767745</t>
  </si>
  <si>
    <t>rs2182419</t>
  </si>
  <si>
    <t>rs17623914</t>
  </si>
  <si>
    <t>rs7555556</t>
  </si>
  <si>
    <t>rs10920570</t>
  </si>
  <si>
    <t>rs4950920</t>
  </si>
  <si>
    <t>rs12722502</t>
  </si>
  <si>
    <t>rs10791824</t>
  </si>
  <si>
    <t>rs7936312</t>
  </si>
  <si>
    <t>rs11236797</t>
  </si>
  <si>
    <t>rs55726902</t>
  </si>
  <si>
    <t>rs11168244</t>
  </si>
  <si>
    <t>rs705702</t>
  </si>
  <si>
    <t>rs705705</t>
  </si>
  <si>
    <t>rs1059513</t>
  </si>
  <si>
    <t>rs167769</t>
  </si>
  <si>
    <t>rs12368672</t>
  </si>
  <si>
    <t>rs17293632</t>
  </si>
  <si>
    <t>rs17228058</t>
  </si>
  <si>
    <t>rs62026377</t>
  </si>
  <si>
    <t>rs7203459</t>
  </si>
  <si>
    <t>rs7190472</t>
  </si>
  <si>
    <t>rs2107354</t>
  </si>
  <si>
    <t>rs3785356</t>
  </si>
  <si>
    <t>rs2066844</t>
  </si>
  <si>
    <t>rs11656173</t>
  </si>
  <si>
    <t>rs8066625</t>
  </si>
  <si>
    <t>rs62074057</t>
  </si>
  <si>
    <t>rs10514934</t>
  </si>
  <si>
    <t>rs56308324</t>
  </si>
  <si>
    <t>rs16948048</t>
  </si>
  <si>
    <t>rs12964116</t>
  </si>
  <si>
    <t>rs11690644</t>
  </si>
  <si>
    <t>rs13001325</t>
  </si>
  <si>
    <t>rs13019081</t>
  </si>
  <si>
    <t>rs3771180</t>
  </si>
  <si>
    <t>rs10173081</t>
  </si>
  <si>
    <t>rs56179005</t>
  </si>
  <si>
    <t>rs11692335</t>
  </si>
  <si>
    <t>rs1949330</t>
  </si>
  <si>
    <t>rs7583875</t>
  </si>
  <si>
    <t>rs35570272</t>
  </si>
  <si>
    <t>rs9994851</t>
  </si>
  <si>
    <t>rs7691220</t>
  </si>
  <si>
    <t>rs62323927</t>
  </si>
  <si>
    <t>rs7677168</t>
  </si>
  <si>
    <t>rs45530034</t>
  </si>
  <si>
    <t>rs6834379</t>
  </si>
  <si>
    <t>rs62321758</t>
  </si>
  <si>
    <t>rs2069777</t>
  </si>
  <si>
    <t>rs62322750</t>
  </si>
  <si>
    <t>rs16903574</t>
  </si>
  <si>
    <t>rs1837253</t>
  </si>
  <si>
    <t>rs1023518</t>
  </si>
  <si>
    <t>rs3749833</t>
  </si>
  <si>
    <t>rs2548992</t>
  </si>
  <si>
    <t>rs2548993</t>
  </si>
  <si>
    <t>rs12187537</t>
  </si>
  <si>
    <t>rs56183820</t>
  </si>
  <si>
    <t>rs60632435</t>
  </si>
  <si>
    <t>rs1800925</t>
  </si>
  <si>
    <t>rs62408222</t>
  </si>
  <si>
    <t>rs17513531</t>
  </si>
  <si>
    <t>rs2134814</t>
  </si>
  <si>
    <t>rs10261154</t>
  </si>
  <si>
    <t>rs10957979</t>
  </si>
  <si>
    <t>rs10975413</t>
  </si>
  <si>
    <t>rs10975416</t>
  </si>
  <si>
    <t>rs343479</t>
  </si>
  <si>
    <t>rs343495</t>
  </si>
  <si>
    <t>rs343475</t>
  </si>
  <si>
    <t>rs1888909</t>
  </si>
  <si>
    <t>rs117137535</t>
  </si>
  <si>
    <t>S6</t>
  </si>
  <si>
    <t>AOA top SNP (rs1023518) overlapped with MPRA+ sequence</t>
  </si>
  <si>
    <t>AOA top SNP (rs3749833) overlapped with MPRA+ sequence</t>
  </si>
  <si>
    <t>Chr</t>
  </si>
  <si>
    <t>Start</t>
  </si>
  <si>
    <t>End</t>
  </si>
  <si>
    <t>Size</t>
  </si>
  <si>
    <t>AOA ePIP</t>
  </si>
  <si>
    <t>COA ePIP</t>
  </si>
  <si>
    <t>Nearest gene</t>
  </si>
  <si>
    <t>Distance to nearest gene</t>
  </si>
  <si>
    <t>Reason for inclusion</t>
  </si>
  <si>
    <t>Supplementary Tables</t>
  </si>
  <si>
    <t>MPRA</t>
  </si>
  <si>
    <t>p-value</t>
  </si>
  <si>
    <t>lymphoid</t>
  </si>
  <si>
    <t>epithelial_mesenchymal_shared</t>
  </si>
  <si>
    <t>epithelial_specific</t>
  </si>
  <si>
    <t>lymphoid_epithelial_mesenchymal_shared</t>
  </si>
  <si>
    <t>lymphoid_epithelial_shared</t>
  </si>
  <si>
    <t>lymphoid_mesenchymal_shared</t>
  </si>
  <si>
    <t>lymphoid_specific</t>
  </si>
  <si>
    <t>mesenchymal_specific</t>
  </si>
  <si>
    <t>95% CI</t>
  </si>
  <si>
    <t>[0.367,4.282]</t>
  </si>
  <si>
    <t>[-1.264,2.983]</t>
  </si>
  <si>
    <t>[2.084,4.326]</t>
  </si>
  <si>
    <t>[-0.235,0.238]</t>
  </si>
  <si>
    <t>[-8.933,13.315]</t>
  </si>
  <si>
    <t>[2.298,3.865]</t>
  </si>
  <si>
    <t>[-0.307,2.945]</t>
  </si>
  <si>
    <t>[2.215,3.878]</t>
  </si>
  <si>
    <t>GO:0019221</t>
  </si>
  <si>
    <t>cytokine-mediated signaling pathway</t>
  </si>
  <si>
    <t>http://amigo.geneontology.org/amigo/term/GO:0019221</t>
  </si>
  <si>
    <t>GO:0046631</t>
  </si>
  <si>
    <t>alpha-beta T cell activation</t>
  </si>
  <si>
    <t>http://amigo.geneontology.org/amigo/term/GO:0046631</t>
  </si>
  <si>
    <t>GO:0002520</t>
  </si>
  <si>
    <t>immune system development</t>
  </si>
  <si>
    <t>http://amigo.geneontology.org/amigo/term/GO:0002520</t>
  </si>
  <si>
    <t>GO:0051249</t>
  </si>
  <si>
    <t>regulation of lymphocyte activation</t>
  </si>
  <si>
    <t>http://amigo.geneontology.org/amigo/term/GO:0051249</t>
  </si>
  <si>
    <t>TNFSF4;IL33;TSLP;GATA3</t>
  </si>
  <si>
    <t>TNFSF4;LRRC32;IL2RA;TBX21;IRF1;ID2;IL4R</t>
  </si>
  <si>
    <t>GO:1903131</t>
  </si>
  <si>
    <t>mononuclear cell differentiation</t>
  </si>
  <si>
    <t>http://amigo.geneontology.org/amigo/term/GO:1903131</t>
  </si>
  <si>
    <t>TNFSF4;LRRC32;IL2RA;TBX21;IRF1;MAP2K5;IL4R</t>
  </si>
  <si>
    <t>type II interferon production</t>
  </si>
  <si>
    <t>CXCR5;CCL20;IL33;TBX21;TNFRSF11A;CCR7;GATA3</t>
  </si>
  <si>
    <t>GO:0010721</t>
  </si>
  <si>
    <t>negative regulation of cell development</t>
  </si>
  <si>
    <t>http://amigo.geneontology.org/amigo/term/GO:0010721</t>
  </si>
  <si>
    <t>GO:0010720</t>
  </si>
  <si>
    <t>positive regulation of cell development</t>
  </si>
  <si>
    <t>http://amigo.geneontology.org/amigo/term/GO:0010720</t>
  </si>
  <si>
    <t>GO:0002263</t>
  </si>
  <si>
    <t>cell activation involved in immune response</t>
  </si>
  <si>
    <t>http://amigo.geneontology.org/amigo/term/GO:0002263</t>
  </si>
  <si>
    <t>GO:0042330</t>
  </si>
  <si>
    <t>taxis</t>
  </si>
  <si>
    <t>http://amigo.geneontology.org/amigo/term/GO:0042330</t>
  </si>
  <si>
    <t>CXCR5;CCL20;CCR4;CCR7</t>
  </si>
  <si>
    <t>SMAD3;SERPINB7;LRRC32</t>
  </si>
  <si>
    <t>GO:0002274</t>
  </si>
  <si>
    <t>myeloid leukocyte activation</t>
  </si>
  <si>
    <t>http://amigo.geneontology.org/amigo/term/GO:0002274</t>
  </si>
  <si>
    <t>SMAD3;TNFSF4;IL33;TBX21;IRF1;GATA3</t>
  </si>
  <si>
    <t>PRKCQ;TBX21;GATA3</t>
  </si>
  <si>
    <t>TNFSF4;IRF1;CCR7</t>
  </si>
  <si>
    <t>TNFSF4;TNFRSF11A;CCR7</t>
  </si>
  <si>
    <t>GO:0002443</t>
  </si>
  <si>
    <t>leukocyte mediated immunity</t>
  </si>
  <si>
    <t>http://amigo.geneontology.org/amigo/term/GO:0002443</t>
  </si>
  <si>
    <t>SMAD3;CEBPA;ID2;SLC7A10</t>
  </si>
  <si>
    <t>PRKCQ;IL2RA;CCR7</t>
  </si>
  <si>
    <t>CCL20;TNFRSF11A;CEBPA;GATA3</t>
  </si>
  <si>
    <t>GO:0034694</t>
  </si>
  <si>
    <t>response to prostaglandin</t>
  </si>
  <si>
    <t>http://amigo.geneontology.org/amigo/term/GO:0034694</t>
  </si>
  <si>
    <t>TNFSF4;CCR7</t>
  </si>
  <si>
    <t>SMAD3;IL2RA;IL33;GATA3</t>
  </si>
  <si>
    <t>GATA3;HDAC7;IL13;PTPRC</t>
  </si>
  <si>
    <t>GATA3;IL13;PTPRC</t>
  </si>
  <si>
    <t>IL13;PTPRC</t>
  </si>
  <si>
    <t>GO term</t>
  </si>
  <si>
    <t>SDR9C7</t>
  </si>
  <si>
    <t>SERPINB7</t>
  </si>
  <si>
    <t>IL33</t>
  </si>
  <si>
    <t>LPP</t>
  </si>
  <si>
    <t>IL18R1</t>
  </si>
  <si>
    <t>MAP3K11</t>
  </si>
  <si>
    <t>Immune cells</t>
  </si>
  <si>
    <t>Reference (PMID)</t>
  </si>
  <si>
    <t>BJAB-Engreitz, BJAB_anti-IgM_anti-CD40_4hr-Engreitz, B_cell-ENCODE, CD19-positive_B_cell-Roadmap, CD3-positive_T_cell-Roadmap, CD4-positive_helper_T_cell-Corces2016, CD4-positive_helper_T_cell-ENCODE, CD56-positive_natural_killer_cells-Roadmap, CD8-positive_alpha-beta_T_cell-Corces2016, CD8-positive_alpha-beta_T_cell-ENCODE, GM12878-Roadmap, Jurkat-Engreitz, Jurkat_anti-CD3_PMA_4hr-Engreitz, T-cell-ENCODE, natural_killer_cell-Corces2016, CD14-positive_monocyte-ENCODE, CD14-positive_monocyte-Novakovic2016, CD14-positive_monocyte_treated_with_BG_1h-Novakovic2016, CD14-positive_monocyte_treated_with_BG_4h-Novakovic2016, CD14-positive_monocyte_treated_with_BG_d1-Novakovic2016, CD14-positive_monocyte_treated_with_BG_d6-Novakovic2016, CD14-positive_monocyte_treated_with_LPS_1h-Novakovic2016, CD14-positive_monocyte_treated_with_LPS_4h-Novakovic2016, CD14-positive_monocyte_treated_with_LPS_d1-Novakovic2016, CD14-positive_monocyte_treated_with_LPS_d6-Novakovic2016, CD14-positive_monocyte_treated_with_RPMI_1h-Novakovic2016, CD14-positive_monocyte_treated_with_RPMI_4h-Novakovic2016, CD14-positive_monocyte_treated_with_RPMI_d1-Novakovic2016, CD14-positive_monocyte_treated_with_RPMI_d6-Novakovic2016, CD14-positive_monocytes-Roadmap, THP-1_macrophage-VanBortle2017, THP-1_monocyte-VanBortle2017, THP1-Engreitz, THP1_LPS_4hr-Engreitz, THP_pmaLPS_ATAC_0h, THP_pmaLPS_ATAC_120h, THP_pmaLPS_ATAC_12h, THP_pmaLPS_ATAC_1h, THP_pmaLPS_ATAC_24h, THP_pmaLPS_ATAC_2h, THP_pmaLPS_ATAC_48h, THP_pmaLPS_ATAC_6h, THP_pmaLPS_ATAC_72h, THP_pmaLPS_ATAC_96h, U937-Engreitz, U937_LPS_4hr-Engreitz, dendritic_cell_treated_with_Lipopolysaccharide_0_ng-mL_for_0_hour-Garber2017, dendritic_cell_treated_with_Lipopolysaccharide_100_ng-mL_for_1_hour-Garber2017, dendritic_cell_treated_with_Lipopolysaccharide_100_ng-mL_for_2_hour-Garber2017, dendritic_cell_treated_with_Lipopolysaccharide_100_ng-mL_for_30_minute-Garber2017, dendritic_cell_treated_with_Lipopolysaccharide_100_ng-mL_for_4_hour-Garber2017, dendritic_cell_treated_with_Lipopolysaccharide_100_ng-mL_for_6_hour-Garber2017</t>
  </si>
  <si>
    <t>Epithelial cells</t>
  </si>
  <si>
    <t>MCF10A-Ji2017, MCF10A_treated_with_TAM24hr-Ji2017, breast_epithelium-ENCODE, epithelial_cell_of_prostate-ENCODE, keratinocyte-Roadmap, mammary_epithelial_cell-Roadmap</t>
  </si>
  <si>
    <t>Fibroblasts (mesenchymal cells)</t>
  </si>
  <si>
    <t>fibroblast_of_arm-ENCODE, fibroblast_of_dermis-Roadmap, fibroblast_of_lung-Roadmap, foreskin_fibroblast-Roadmap</t>
  </si>
  <si>
    <t>Endothelial cells</t>
  </si>
  <si>
    <t>endothelial_cell_of_umbilical_vein-Roadmap</t>
  </si>
  <si>
    <t>rs41266634,rs75360998,rs35665093</t>
  </si>
  <si>
    <t>GABPB2</t>
  </si>
  <si>
    <t>specific</t>
  </si>
  <si>
    <t>HRNR</t>
  </si>
  <si>
    <t>rs78037977,rs10912265,rs10912295,rs10912301,rs10798176</t>
  </si>
  <si>
    <t>rs11811856,rs4090390</t>
  </si>
  <si>
    <t>rs4950920,rs58592594,rs1038984,rs6664108,rs12023876,rs12047618,rs10920567,rs903361,rs2886116,rs6683383,rs17510253,rs17464408,rs2228079,rs12411260,rs10800899,rs10920569,rs1494486,rs7555556,rs10920570,rs10800900,rs3766568,rs7538512,rs2131946,rs12757387,rs10920565,rs2364571,rs10920563,rs6702345,rs1494490,rs6696205,rs34713977,rs9660662,rs11590405,rs722915,rs6427990</t>
  </si>
  <si>
    <t>MYBPH</t>
  </si>
  <si>
    <t>rs10178845,rs891058,rs10174949,rs13416555</t>
  </si>
  <si>
    <t>rs3771180,rs10173081,rs72823641,rs72823646,rs56179005,rs10179458,rs10865050,rs72823628,rs13408661,rs13408569,rs11679893,rs10189526,rs10189154,rs12053429,rs58815545,rs13431828,rs72823635,rs950881,rs72823619,rs72823621</t>
  </si>
  <si>
    <t>rs2160200,rs1523206,rs1523205,rs10193485,rs4851010,rs11465615,rs11902044,rs10515921,rs6543138,rs61122764,rs7602207,rs4851578,rs11465700,rs6761350,rs62154972,rs6736135,rs1035126,rs2080288,rs6543136,rs6760275,rs13393175,rs13390895,rs6748390,rs11886793,rs6543140,rs2310301,rs6543142,rs10169192,rs6734203,rs6742530,rs7561351,rs4851591,rs4851589,rs918000,rs917999</t>
  </si>
  <si>
    <t>IL18RAP</t>
  </si>
  <si>
    <t>rs10199403,rs7583875,rs6755248,rs7599342,rs10199824,rs6755198,rs17244479,rs13024484,rs840361,rs7557762,rs1562299,rs1960030,rs1960029,rs10185653,rs7564664,rs36053433,rs6760260,rs4674827,rs4674821,rs4674822,rs3738956,rs1818665,rs6757688,rs4674820,rs6710712,rs4674819,rs10469672,rs7584800,rs6710655,rs4673077,rs12473176,rs4674824,rs9751989,rs10209066,rs1345120,rs6436438,rs7558186,rs7599545,rs6436444,rs1969326,rs62187861,rs7599348,rs10200654,rs6747058,rs7599418,rs4674823,rs62187862,rs7582757,rs10178242,rs7569565,rs10933020,rs6436440,rs7587148,rs7592070,rs10933023,rs9751994,rs62185133,rs13423877,rs7569821,rs6711768,rs7557538,rs13398339,rs10168476,rs10933021,rs6436441,rs6436442,rs12470926,rs62187865,rs62187868,rs7561269,rs13383994,rs7558399,rs7584689,rs6759620,rs12623084,rs1401386,rs1124732</t>
  </si>
  <si>
    <t>AP1S3</t>
  </si>
  <si>
    <t>rs1811711</t>
  </si>
  <si>
    <t>rs13061882,rs6795737,rs7622249,rs4367010,rs6550177,rs11928600,rs7632357,rs13097350,rs73055186,rs62250867,rs9310995,rs7650124,rs7612287</t>
  </si>
  <si>
    <t>rs62278040,rs62278041,rs62278039,rs10937335,rs62279865,rs62279869,rs62279872,rs62279870,rs62279867,rs62279871,rs56999995</t>
  </si>
  <si>
    <t>rs13093110,rs13080163,rs2889896,rs715199,rs13080752,rs12485704,rs62291442,rs9827392,rs9866135,rs146059085,rs13076312,rs9864529,rs1464510,rs6780858,rs13098877,rs1474275,rs9848000</t>
  </si>
  <si>
    <t>rs11722421,rs7699742,rs13147049,rs28854492,rs72687044,rs55896948,rs45599938,rs62322711,rs56035021,rs55904957,rs55969942,rs7671357,rs7664452,rs4505848</t>
  </si>
  <si>
    <t>ADAD1</t>
  </si>
  <si>
    <t>rs7691220,rs7677168,rs7667951,rs45530034,rs45513095,rs62321758,rs2069777,rs62322750,rs62324162,rs556380145,rs9994851,rs62321688,rs62323927,rs45437792,rs62321693,rs62321696,rs62323957,rs62321698,rs62321695,rs7664905,rs62323893,rs79402978,rs62323891,rs62323890,rs62323889,rs75473603,rs62321686,rs62321687,rs62321692,rs62321691,rs7696107,rs62323895,rs75198077,rs62323894,rs7670673,rs62321697,rs7677941,rs7678445,rs7686937,rs6834379,rs7678898,rs62321694,rs62323896,rs75485001,rs62323900,rs62323899,rs55918453,rs45499403,rs77552566,rs62321683,rs62321681,rs62321680,rs62323956,rs77574900,rs62323946,rs76120566,rs62323954,rs62323904,rs45558836,rs62323929,rs62323931,rs62323958,rs62323930,rs62323939,rs75034409,rs62323932,rs62323933,rs62323934,rs62323936,rs62323937,rs75906064,rs75448874,rs62323948,rs62323943,rs62323952,rs62321701,rs62321699,rs62323926,rs62323903,rs62323902,rs62321700,rs138148985,rs62323888,rs62324191,rs2170083,rs62321705,rs2127512,rs112160914,rs56293330,rs62323886,rs45501297,rs62323887,rs17880969,rs62321743,rs79645730,rs62321702,rs62321703,rs62324167,rs55909629,rs45627241,rs62321757,rs77943279,rs62321756,rs1383044,rs62321750,rs62321744,rs62321745,rs62321746,rs62321749,rs62321751,rs62321752,rs45524132,rs77936947,rs62323884,rs76629670,rs56405981,rs7696011,rs45506692,rs2069779,rs56067118,rs45582533,rs62322672,rs56343854,rs62321685,rs45567637,rs6828259,rs137967223,rs56292718,rs55811827,rs62322698,rs11575810,rs62322717,rs45475795,rs62322715,rs62322713,rs62322716</t>
  </si>
  <si>
    <t>BLTP1</t>
  </si>
  <si>
    <t>OTULINL</t>
  </si>
  <si>
    <t>rs3806933,rs2289277</t>
  </si>
  <si>
    <t>rs17510339,rs10455052,rs2299010,rs2299007</t>
  </si>
  <si>
    <t>IL4</t>
  </si>
  <si>
    <t>rs2548992,rs2057656,rs3749833,rs2548993,rs1023518,rs3857440</t>
  </si>
  <si>
    <t>rs56183820,rs2706345,rs1881457,rs115008099,rs62383757,rs62383758,rs12188917,rs60490216,rs7449456,rs2252775,rs6873732,rs2299013,rs17166050,rs6894017,rs62383714,rs6874184,rs62383715,rs62385260,rs55982201,rs56798121,rs2299015,rs3798135,rs3798134,rs12332204,rs2301713,rs6873897,rs60632435,rs12653750,rs10052993,rs6596087,rs6866095,rs7737470,rs6871536,rs67006560,rs12187537,rs6872131</t>
  </si>
  <si>
    <t>rs2023896,rs708458,rs6596092,rs809140,rs7723827,rs254293,rs254291,rs254287</t>
  </si>
  <si>
    <t>LEAP2</t>
  </si>
  <si>
    <t>rs61754114,rs72923904</t>
  </si>
  <si>
    <t>rs4142967,rs12212193,rs62408222,rs45553631,rs905671,rs943689,rs17513531,rs6908626,rs2134814,rs2174281,rs6454805,rs6899623,rs62408237,rs2875584,rs62408236,rs2089126</t>
  </si>
  <si>
    <t>rs10244416,rs6461503,rs10261154,rs2390341,rs11982540,rs7793850,rs7811804,rs2893002,rs7801672,rs2390342,rs2893003,rs13236052,rs13223048,rs6461502,rs56792040,rs7798189,rs12535759,rs4721912,rs12531500,rs10260049,rs6947837,rs7797370,rs28712631,rs7798883,rs28506099,rs7793679,rs7801605,rs10232906,rs10271322,rs28490120,rs10278826,rs4141371,rs2214243,rs10272302,rs6947194,rs17142961,rs35878273,rs7799620,rs7780222,rs10259919,rs2023789,rs10950813,rs28650131,rs916789,rs7786951,rs13221999,rs916790,rs10950815,rs12700213,rs929220,rs10950814</t>
  </si>
  <si>
    <t>ABCB5</t>
  </si>
  <si>
    <t>rs66543531,rs34880821,rs13224507,rs6970420,rs35610689,rs6954667,rs12700392,rs4722173,rs68072554,rs13246138,rs150971244,rs58507040</t>
  </si>
  <si>
    <t>rs10957979,rs952557,rs952558,rs952559,rs4739737,rs4739738,rs13267000,rs7824394,rs13275449,rs6473228,rs13263709,rs6473227</t>
  </si>
  <si>
    <t>rs13277355,rs13279820,rs4410871,rs6470578</t>
  </si>
  <si>
    <t>MYC</t>
  </si>
  <si>
    <t>rs1888909,rs992969,rs3939286,rs928412</t>
  </si>
  <si>
    <t>rs343495,rs10975416,rs380568,rs10975413,rs343479,rs397505,rs451974,rs343475,rs1330124,rs378952,rs343487,rs343476,rs343491,rs343490,rs343489,rs189348,rs371454,rs401834</t>
  </si>
  <si>
    <t>rs2255088</t>
  </si>
  <si>
    <t>rs7894791,rs17481562,rs7093997,rs7098294</t>
  </si>
  <si>
    <t>rs1342773,rs1663693</t>
  </si>
  <si>
    <t>rs12413578,rs186856025,rs144536148</t>
  </si>
  <si>
    <t>rs11236797,rs7936312,rs7936323,rs7936070,rs7936434,rs11236791</t>
  </si>
  <si>
    <t>rs55646091,rs61894547</t>
  </si>
  <si>
    <t>rs3922</t>
  </si>
  <si>
    <t>rs12365699,rs4936444,rs7117261,rs4938573,rs10790275,rs7117313</t>
  </si>
  <si>
    <t>rs3741559,rs427758,rs3759126,rs61926092,rs34119994</t>
  </si>
  <si>
    <t>AQP2</t>
  </si>
  <si>
    <t>rs62623446,rs76827941</t>
  </si>
  <si>
    <t>TESPA1</t>
  </si>
  <si>
    <t>rs12368672,rs167769,rs3122929,rs3001425,rs3001427</t>
  </si>
  <si>
    <t>LRP1</t>
  </si>
  <si>
    <t>rs1059513,rs61939618,rs7134373,rs61939622,rs7958413,rs12370257,rs11524050,rs3741578</t>
  </si>
  <si>
    <t>rs705704,rs705702,rs705705,rs7297175,rs705699,rs772920,rs705700,rs1081975,rs1689510,rs772921,rs10876866,rs1702877,rs34415530,rs61938962,rs61938963,rs1701704,rs2456973,rs2640564,rs773114,rs2292239,rs1873914,rs705698</t>
  </si>
  <si>
    <t>rs181724845,rs6489785,rs2701185,rs11065286,rs668622,rs182546302,rs1077195,rs10849818,rs3999421,rs7969196,rs531782</t>
  </si>
  <si>
    <t>SPPL3</t>
  </si>
  <si>
    <t>rs9557215,rs4772190,rs7982347,rs2093642,rs9557179,rs752820,rs9517687,rs7332161,rs7318947,rs727263,rs72649510,rs7322759,rs3759444,rs3825427,rs9517681,rs9517680,rs9517669,rs17575643,rs9517640,rs9517641,rs3887082,rs3825426,rs1998475,rs4772189,rs2390239,rs72648100,rs9554581,rs9517658,rs59186511,rs9557209</t>
  </si>
  <si>
    <t>TM9SF2</t>
  </si>
  <si>
    <t>rs34986765</t>
  </si>
  <si>
    <t>rs117683492</t>
  </si>
  <si>
    <t>rs17293632,rs56062135,rs56375023,rs17228058,rs72743461</t>
  </si>
  <si>
    <t>rs8032898,rs8027755,rs1992216,rs2044330,rs13313480,rs7172645,rs58036323,rs6494636,rs55894213,rs68022462,rs7173811,rs12592388,rs4641686,rs8043518,rs746978,rs1050285,rs11855736,rs8032868,rs8024648,rs36105209,rs34231942,rs11071945,rs41357746,rs11071948,rs11631135,rs62014612,rs11858541,rs1444934,rs2120836,rs4506839,rs55962710,rs11855544,rs7165503,rs55832357,rs6494650,rs869305,rs956197,rs7170004,rs11852260,rs11637059,rs11636980,rs13379644,rs55885982,rs8037981,rs11853367,rs7171475,rs8182047,rs11633857,rs7178870,rs11633767,rs8029371,rs8027890,rs55841220,rs11071949,rs1822829,rs8040514,rs8038739,rs869304,rs7167097,rs6494638,rs12591763,rs4496076,rs1037039,rs8032525,rs4625676,rs4301969,rs8038883,rs41370046,rs74892931,rs4299099,rs12164949,rs4580100</t>
  </si>
  <si>
    <t>IQCH</t>
  </si>
  <si>
    <t>rs12935657,rs62026377,rs2241099,rs62026376,rs36045143,rs35441874,rs12919828,rs34540843,rs34720006,rs35032408,rs62026379,rs11864680</t>
  </si>
  <si>
    <t>RMI2</t>
  </si>
  <si>
    <t>rs3785356,rs1981551,rs4787951,rs4787948,rs7190472,rs2107354,rs12925861</t>
  </si>
  <si>
    <t>rs2066844,rs12324931</t>
  </si>
  <si>
    <t>rs8069176,rs11651596</t>
  </si>
  <si>
    <t>GSDMB</t>
  </si>
  <si>
    <t>rs9893132,rs11656173,rs9889953,rs1358175,rs1358173,rs3752026,rs7216890</t>
  </si>
  <si>
    <t>rs8066625,rs12953110</t>
  </si>
  <si>
    <t>STAT5B</t>
  </si>
  <si>
    <t>rs56308324,rs10514934,rs62074057,rs62076090,rs72833417</t>
  </si>
  <si>
    <t>rs12952581,rs28406364,rs12953014,rs62076439,rs28412876,rs9889262,rs12940887,rs34666276,rs16948048,rs35073649,rs35587648,rs7207729</t>
  </si>
  <si>
    <t>ZNF652</t>
  </si>
  <si>
    <t>rs8086340,rs4574025</t>
  </si>
  <si>
    <t>rs117710327,rs118013485</t>
  </si>
  <si>
    <t>rs3767745,rs2182419,rs4915314,rs7410883,rs17669032,rs17668708,rs75567729,rs35320232,rs7555082,rs17623914</t>
  </si>
  <si>
    <t>rs10173081,rs10185897,rs10189629,rs56179005,rs72823641,rs59185885,rs10189154,rs10189526,rs13408661,rs13408569,rs13431828,rs10179458,rs72823619,rs72823621,rs72823635,rs12053429,rs58815545,rs72823628,rs950881,rs10865050,rs11679893,rs13418548,rs72823646,rs11692335,rs3771180,rs6719123,rs10197862,rs3771175,rs4625927,rs11690644,rs145573519,rs11692065,rs72823632,rs11674302,rs60227565,rs72820194,rs11465702</t>
  </si>
  <si>
    <t>rs1420101,rs12470864,rs11123923,rs13020553,rs950880,rs67723747,rs13001325,rs12479210,rs1420104,rs13019081,rs17027087,rs3771156,rs12987977,rs12998521,rs1420098,rs1882348,rs4851569,rs11678975,rs4851582,rs11681718,rs887971,rs12712142,rs13017455,rs13001714,rs6543119,rs4851011,rs3732125,rs56386507,rs12469506,rs1135354,rs17027006,rs3732129,rs3771162,rs1035130,rs11683700,rs11693955,rs4851006,rs3732126,rs873022,rs55883125,rs17027037,rs2080289,rs2270298,rs3821203,rs11465633</t>
  </si>
  <si>
    <t>rs1949330,rs6756212,rs12617922,rs6721116,rs7421123,rs2138448,rs1996286,rs2381712,rs2381726,rs1996287,rs10204857,rs1516135,rs1474011,rs10427255,rs2138445,rs9287372,rs1533426,rs10803511,rs13009175,rs6430080,rs6745444,rs7571606,rs1516141,rs10175039,rs10201277,rs4662420,rs1516145,rs2063862</t>
  </si>
  <si>
    <t>ZEB2</t>
  </si>
  <si>
    <t>rs5839764,rs4538241,rs34290285</t>
  </si>
  <si>
    <t>1</t>
  </si>
  <si>
    <t>rs1023518,rs3857440,rs3749833,rs2548992</t>
  </si>
  <si>
    <t>rs115008099,rs56183820,rs2299013,rs62385260,rs62383715,rs60490216,rs2301713,rs60156285,rs2299015,rs55982201,rs12652920,rs56798121,rs1881457,rs62383714,rs56877785,rs17166050,rs2252775,rs1986009,rs7449456,rs1800925,rs3798134,rs2078392,rs3798135,rs6872131,rs12332204,rs2706345,rs62383757,rs6894017,rs62383758,rs6874184,rs6596087,rs2240032,rs6866095,rs12653750,rs6873732,rs62385261,rs12188917</t>
  </si>
  <si>
    <t>rs943689,rs905671,rs45553631,rs62408222,rs62408227,rs55881869,rs62408236,rs2089126,rs6899623,rs17513531,rs62408237,rs6454805,rs58521088</t>
  </si>
  <si>
    <t>rs952557,rs4739737,rs10957979,rs13275449,rs952559,rs952558,rs111730364,rs13272328,rs13263709,rs7837153,rs7837219,rs10957978,rs11786685,rs11783496,rs4739736,rs13282260,rs6991991,rs2202749,rs7462675,rs13253128,rs6992476,rs13274471,rs13274067,rs13275219,rs11994858,rs12543811,rs6473223,rs55839241,rs7824993,rs6985449,rs1911715</t>
  </si>
  <si>
    <t>rs4742151,rs404582,rs454664,rs343473,rs189349,rs343492,rs343497,rs343474,rs343488,rs343478,rs10975410,rs343494,rs184646</t>
  </si>
  <si>
    <t>rs72699186,rs10975468,rs72699188,rs7032572,rs9775039,rs12376324,rs1342326,rs10975471,rs10975479,rs144829310,rs3939286,rs992969,rs1888909</t>
  </si>
  <si>
    <t>rs7085028,rs12785018</t>
  </si>
  <si>
    <t>rs1775554,rs2197415,rs962992,rs962993,rs1775555,rs1775553,rs1663680,rs1444782,rs1663687</t>
  </si>
  <si>
    <t>rs9424039,rs391733</t>
  </si>
  <si>
    <t>rs2025758,rs10795672,rs446522,rs391063,rs190854,rs2986301,rs2478439</t>
  </si>
  <si>
    <t>rs56389811,rs73107993,rs11168245,rs11168250,rs11168244,rs55726902</t>
  </si>
  <si>
    <t>rs705704,rs705705,rs7297175,rs10876866,rs34415530,rs61938963,rs705702,rs61938962,rs4759229,rs3741499,rs2640564,rs772921,rs1689510,rs1702877</t>
  </si>
  <si>
    <t>rs56375023,rs17228058,rs72743461,rs17293632,rs56062135</t>
  </si>
  <si>
    <t>rs7203459,rs35032408,rs35441874,rs34306440,rs34540843,rs36045143,rs2241099,rs62026377,rs12919828,rs34972832,rs35300161,rs62026376,rs12935657</t>
  </si>
  <si>
    <t>AOA SNPs</t>
  </si>
  <si>
    <t>COA SNPs</t>
  </si>
  <si>
    <t>B_blood,Basal_lung,AT1_lung,AT2_lung,Ciliated_lung,BEC_core,Club_lung</t>
  </si>
  <si>
    <t>ASMC_core,NK_blood,Macrophage_lung,CD8_blood,AT2_lung,B_blood,CD4_blood,mDC_blood,Club_lung,Myofibroblast_lung,Ciliated_lung,AT1_lung,Pericyte_lung,MatrixFib1_lung,pDC_blood,Basal_lung,Mono_blood,T_lung,MatrixFib2_lung,NK_lung,BEC_core,B_lung,Cap2_lung,Arterial_lung,Cap1_lung</t>
  </si>
  <si>
    <t>mDC_blood,B_blood,Macrophage_lung,MatrixFib1_lung,pDC_blood,AT2_lung,AT1_lung,MatrixFib2_lung,Cap2_lung,Ciliated_lung,Myofibroblast_lung,ASMC_core,Arterial_lung,Pericyte_lung,Club_lung,CD4_blood</t>
  </si>
  <si>
    <t>pDC_blood,mDC_blood,Macrophage_lung,ASMC_core,CD4_blood,CD8_blood,T_lung,B_blood,Mono_blood</t>
  </si>
  <si>
    <t>B_blood,CD8_blood,NK_blood,CD4_blood,ASMC_core,pDC_blood,Club_lung,mDC_blood,T_lung,Macrophage_lung,MatrixFib1_lung,Myofibroblast_lung,Ciliated_lung,MatrixFib2_lung,AT2_lung,NK_lung,AT1_lung,Mono_blood,Cap2_lung,Basal_lung,Lymphatic_lung,Arterial_lung,Cap1_lung,B_lung</t>
  </si>
  <si>
    <t>Pericyte_lung,B_blood,BEC_core,Mono_blood,MatrixFib2_lung,Macrophage_lung,Ciliated_lung,ASMC_core,NK_blood,CD8_blood,NK_lung,CD4_blood,T_lung,mDC_blood,pDC_blood,B_lung</t>
  </si>
  <si>
    <t>T_lung,Pericyte_lung,AT2_lung,AT1_lung,Myofibroblast_lung,Cap1_lung,Macrophage_lung,NK_lung,Club_lung,CD4_blood,B_blood,pDC_blood,Mono_blood,NK_blood,CD8_blood,MatrixFib2_lung,Arterial_lung,Lymphatic_lung,BEC_core,B_lung,Cap2_lung,mDC_blood,MatrixFib1_lung,ASMC_core,Basal_lung,Ciliated_lung,PNEC_lung</t>
  </si>
  <si>
    <t>CD4_blood,B_blood,CD8_blood,NK_blood,pDC_blood,MatrixFib1_lung,mDC_blood,Mono_blood,AT2_lung,Macrophage_lung,AT1_lung,Club_lung,Pericyte_lung,NK_lung,ASMC_core,MatrixFib2_lung,T_lung,Basal_lung,Lymphatic_lung,B_lung,Ciliated_lung,Myofibroblast_lung,Cap2_lung,Cap1_lung,Arterial_lung</t>
  </si>
  <si>
    <t>Macrophage_lung,Mono_blood,B_blood,NK_blood,pDC_blood,mDC_blood,CD8_blood,CD4_blood,Lymphatic_lung,T_lung,PNEC_lung,Basal_lung,NK_lung,AT2_lung,ASMC_core,B_lung,Club_lung,Ciliated_lung,BEC_core</t>
  </si>
  <si>
    <t>Macrophage_lung,B_blood,mDC_blood,NK_blood,CD8_blood,Mono_blood,CD4_blood,Arterial_lung,Cap1_lung,Lymphatic_lung,MatrixFib1_lung,ASMC_core,Cap2_lung,pDC_blood,AT2_lung,T_lung,MatrixFib2_lung,Pericyte_lung,NK_lung,B_lung,AT1_lung,Club_lung,Basal_lung,Ciliated_lung,Myofibroblast_lung,BEC_core</t>
  </si>
  <si>
    <t>BEC_core</t>
  </si>
  <si>
    <t>PNEC_lung,Macrophage_lung,Mono_blood,mDC_blood,ASMC_core,BEC_core,CD4_blood,AT1_lung</t>
  </si>
  <si>
    <t>ASMC_core,BEC_core</t>
  </si>
  <si>
    <t>Macrophage_lung,AT2_lung,NK_lung,AT1_lung,Mono_blood,B_blood,CD8_blood,T_lung,Cap1_lung,Ciliated_lung,Pericyte_lung,NK_blood,ASMC_core,MatrixFib2_lung,Club_lung,CD4_blood</t>
  </si>
  <si>
    <t>mesenchymal</t>
  </si>
  <si>
    <t>epithelial</t>
  </si>
  <si>
    <t>epithelial,mesenchymal</t>
  </si>
  <si>
    <t>rs11811856</t>
  </si>
  <si>
    <t>rs61754114</t>
  </si>
  <si>
    <t>rs55646091,rs11236797</t>
  </si>
  <si>
    <t>S7</t>
  </si>
  <si>
    <t>S8</t>
  </si>
  <si>
    <t>S9</t>
  </si>
  <si>
    <t/>
  </si>
  <si>
    <t>NK_blood,Cap1_lung,CD8_blood,B_blood,CD4_blood,B_lung,mDC_blood,Mono_blood,T_lung,Cap2_lung,Arterial_lung,Macrophage_lung,Lymphatic_lung,pDC_blood,AT2_lung,NK_lung,BEC_core,Club_lung,ASMC_core,MatrixFib1_lung,AT1_lung,MatrixFib2_lung,Pericyte_lung,Myofibroblast_lung,Ciliated_lung</t>
  </si>
  <si>
    <t>rs1023518,rs3857440</t>
  </si>
  <si>
    <t>CD4_blood,CD8_blood,NK_blood,B_blood,Mono_blood,AT2_lung,Club_lung,AT1_lung,Ciliated_lung,Cap2_lung,Lymphatic_lung,MatrixFib1_lung,mDC_blood,B_lung,pDC_blood,BEC_core,Basal_lung,Myofibroblast_lung</t>
  </si>
  <si>
    <t>CD4_blood,AT2_lung,CD8_blood,ASMC_core,T_lung,Macrophage_lung,pDC_blood,Mono_blood,B_blood,mDC_blood,NK_blood,AT1_lung,MatrixFib2_lung,Basal_lung,Club_lung,MatrixFib1_lung,Ciliated_lung,NK_lung,Myofibroblast_lung,B_lung,BEC_core,Pericyte_lung,Cap1_lung,Lymphatic_lung,Cap2_lung,Arterial_lung,PNEC_lung</t>
  </si>
  <si>
    <t>rs705704,rs705705</t>
  </si>
  <si>
    <t>30449622, 35213211</t>
  </si>
  <si>
    <t>rs7982347</t>
  </si>
  <si>
    <t>Annotation</t>
  </si>
  <si>
    <t>Enrichment</t>
  </si>
  <si>
    <t>Locus</t>
  </si>
  <si>
    <t>Shared or specific</t>
  </si>
  <si>
    <t>Description</t>
  </si>
  <si>
    <t>Link</t>
  </si>
  <si>
    <t>Overlap</t>
  </si>
  <si>
    <t>Expected overlap</t>
  </si>
  <si>
    <t>Genes</t>
  </si>
  <si>
    <t>Cell type</t>
  </si>
  <si>
    <t>AT2_lung,AT1_lung</t>
  </si>
  <si>
    <t>rs35665093</t>
  </si>
  <si>
    <t>CTSK</t>
  </si>
  <si>
    <t>BEC_core,NK_blood,CD8_blood,CD4_blood,NK_lung,T_lung,Macrophage_lung,mDC_blood</t>
  </si>
  <si>
    <t>rs10912265</t>
  </si>
  <si>
    <t>TNFSF18</t>
  </si>
  <si>
    <t>T_lung,CD8_blood,CD4_blood,NK_blood,B_blood</t>
  </si>
  <si>
    <t>ATP6V1G3,PTPRC</t>
  </si>
  <si>
    <t>CD8_blood,Mono_blood,CD4_blood,NK_blood,Macrophage_lung,NK_lung,T_lung,B_blood,mDC_blood,B_lung,ASMC_core</t>
  </si>
  <si>
    <t>NEK7,ATP6V1G3</t>
  </si>
  <si>
    <t>CD4_blood,CD8_blood,B_blood</t>
  </si>
  <si>
    <t>rs35320232</t>
  </si>
  <si>
    <t>B_blood,NK_blood,CD8_blood,Macrophage_lung,pDC_blood,B_lung,mDC_blood,Mono_blood,CD4_blood</t>
  </si>
  <si>
    <t>NEK7,ATP6V1G3,PTPRC</t>
  </si>
  <si>
    <t>NK_blood,CD8_blood</t>
  </si>
  <si>
    <t>CD4_blood,CD8_blood,ASMC_core,mDC_blood,NK_blood</t>
  </si>
  <si>
    <t>rs4915314,rs7410883</t>
  </si>
  <si>
    <t>CD4_blood,CD8_blood</t>
  </si>
  <si>
    <t>CD4_blood,NK_blood,CD8_blood,B_blood,pDC_blood,B_lung,Macrophage_lung,BEC_core</t>
  </si>
  <si>
    <t>rs58592594</t>
  </si>
  <si>
    <t>ADORA1</t>
  </si>
  <si>
    <t>LGR6</t>
  </si>
  <si>
    <t>Macrophage_lung</t>
  </si>
  <si>
    <t>MYBPH,CHIT1</t>
  </si>
  <si>
    <t>Macrophage_lung,mDC_blood,Mono_blood,AT2_lung,B_blood,ASMC_core,MatrixFib1_lung</t>
  </si>
  <si>
    <t>CHI3L1,CHIT1</t>
  </si>
  <si>
    <t>mDC_blood,Mono_blood,AT2_lung,Macrophage_lung,MatrixFib2_lung</t>
  </si>
  <si>
    <t>OPTC</t>
  </si>
  <si>
    <t>CD8_blood,NK_blood,NK_lung,B_blood,Mono_blood,CD4_blood,mDC_blood,ASMC_core,pDC_blood,MatrixFib2_lung,T_lung,Macrophage_lung,MatrixFib1_lung,Myofibroblast_lung,Pericyte_lung,Cap2_lung</t>
  </si>
  <si>
    <t>CD8_blood,NK_blood,NK_lung,T_lung,mDC_blood,Macrophage_lung,B_blood,CD4_blood,Mono_blood,B_lung,AT1_lung,AT2_lung,Club_lung,Cap1_lung,Pericyte_lung,pDC_blood,MatrixFib1_lung,Cap2_lung</t>
  </si>
  <si>
    <t>rs10178845</t>
  </si>
  <si>
    <t>Macrophage_lung,ASMC_core,NK_blood,Mono_blood,mDC_blood,CD8_blood,CD4_blood,T_lung,BEC_core,AT2_lung,MatrixFib1_lung,AT1_lung,Cap2_lung,NK_lung</t>
  </si>
  <si>
    <t>rs6719123</t>
  </si>
  <si>
    <t>IL1RL1</t>
  </si>
  <si>
    <t>IL18RAP,SLC9A2</t>
  </si>
  <si>
    <t>IL1RL1,IL18R1</t>
  </si>
  <si>
    <t>Macrophage_lung,Mono_blood,NK_blood,mDC_blood,CD8_blood,CD4_blood,NK_lung,T_lung</t>
  </si>
  <si>
    <t>RFX8,FLJ20373,IL18RAP,SLC9A2</t>
  </si>
  <si>
    <t>MatrixFib2_lung</t>
  </si>
  <si>
    <t>Lymphatic_lung</t>
  </si>
  <si>
    <t>BEC_core,ASMC_core,MatrixFib2_lung,Arterial_lung,Cap2_lung,Cap1_lung,Pericyte_lung,MatrixFib1_lung</t>
  </si>
  <si>
    <t>rs3771180,rs72823646</t>
  </si>
  <si>
    <t>T_lung</t>
  </si>
  <si>
    <t>Cap2_lung</t>
  </si>
  <si>
    <t>IL1RL2</t>
  </si>
  <si>
    <t>rs10185897</t>
  </si>
  <si>
    <t>NK_blood,Cap1_lung,Cap2_lung,CD8_blood,CD4_blood</t>
  </si>
  <si>
    <t>rs11123923</t>
  </si>
  <si>
    <t>NK_blood</t>
  </si>
  <si>
    <t>rs67723747</t>
  </si>
  <si>
    <t>Macrophage_lung,Club_lung,mDC_blood,NK_blood,ASMC_core,CD8_blood,T_lung,MatrixFib1_lung,CD4_blood,B_blood,Mono_blood,pDC_blood,BEC_core,NK_lung,AT2_lung,MatrixFib2_lung,Arterial_lung,Cap1_lung,Pericyte_lung,Cap2_lung,AT1_lung,B_lung,Myofibroblast_lung,Ciliated_lung,Lymphatic_lung,Basal_lung,PNEC_lung</t>
  </si>
  <si>
    <t>rs11902044</t>
  </si>
  <si>
    <t>IL1R1,IL1RL2</t>
  </si>
  <si>
    <t>IL1R2</t>
  </si>
  <si>
    <t>B_blood,pDC_blood,mDC_blood,Mono_blood,NK_blood,Macrophage_lung,CD4_blood</t>
  </si>
  <si>
    <t>rs10515921</t>
  </si>
  <si>
    <t>NK_blood,CD8_blood,CD4_blood,mDC_blood,T_lung,pDC_blood,B_blood,NK_lung</t>
  </si>
  <si>
    <t>NK_blood,Cap1_lung,NK_lung,BEC_core</t>
  </si>
  <si>
    <t>rs17027087</t>
  </si>
  <si>
    <t>NK_blood,CD8_blood,CD4_blood,NK_lung,T_lung,mDC_blood,Mono_blood,B_blood,Macrophage_lung</t>
  </si>
  <si>
    <t>rs2160200</t>
  </si>
  <si>
    <t>rs3771156</t>
  </si>
  <si>
    <t>NK_blood,mDC_blood,pDC_blood,B_blood,Macrophage_lung,Mono_blood,B_lung</t>
  </si>
  <si>
    <t>rs887971</t>
  </si>
  <si>
    <t>FLJ20373,IL1R2,IL1RL2</t>
  </si>
  <si>
    <t>rs11678975</t>
  </si>
  <si>
    <t>NK_blood,CD8_blood,T_lung,NK_lung,Macrophage_lung,mDC_blood,pDC_blood,Cap1_lung,Cap2_lung,Arterial_lung,Lymphatic_lung,Myofibroblast_lung</t>
  </si>
  <si>
    <t>BEC_core,MatrixFib1_lung,ASMC_core</t>
  </si>
  <si>
    <t>rs4851010</t>
  </si>
  <si>
    <t>NK_blood,CD4_blood,MatrixFib1_lung,AT2_lung,T_lung,Macrophage_lung,ASMC_core,CD8_blood</t>
  </si>
  <si>
    <t>rs6543138</t>
  </si>
  <si>
    <t>SLC9A4</t>
  </si>
  <si>
    <t>Cap2_lung,NK_blood,Cap1_lung</t>
  </si>
  <si>
    <t>rs1523206,rs1523205</t>
  </si>
  <si>
    <t>B_blood,BEC_core</t>
  </si>
  <si>
    <t>MFSD9</t>
  </si>
  <si>
    <t>AT2_lung,NK_blood,AT1_lung,CD4_blood,CD8_blood,Macrophage_lung,Ciliated_lung,Club_lung,Basal_lung,ASMC_core</t>
  </si>
  <si>
    <t>rs4851011</t>
  </si>
  <si>
    <t>rs10193485</t>
  </si>
  <si>
    <t>B_blood,NK_blood</t>
  </si>
  <si>
    <t>B_blood,mDC_blood,Mono_blood,Lymphatic_lung,Macrophage_lung,ASMC_core,B_lung,NK_blood,AT2_lung,MatrixFib1_lung,AT1_lung,Club_lung,MatrixFib2_lung</t>
  </si>
  <si>
    <t>rs7599342</t>
  </si>
  <si>
    <t>BEC_core,ASMC_core,Ciliated_lung,AT2_lung,AT1_lung,Club_lung,Basal_lung</t>
  </si>
  <si>
    <t>SCG2,KCNE4</t>
  </si>
  <si>
    <t>B_blood,pDC_blood</t>
  </si>
  <si>
    <t>ASMC_core,AT2_lung,AT1_lung,Club_lung,mDC_blood,BEC_core,Arterial_lung,Ciliated_lung</t>
  </si>
  <si>
    <t>rs1562299</t>
  </si>
  <si>
    <t>MRPL44,KCNE4</t>
  </si>
  <si>
    <t>AT1_lung,B_blood</t>
  </si>
  <si>
    <t>rs4674821,rs4674822</t>
  </si>
  <si>
    <t>AT1_lung,AT2_lung,ASMC_core</t>
  </si>
  <si>
    <t>B_blood,mDC_blood,BEC_core,Macrophage_lung,ASMC_core,pDC_blood,B_lung,Mono_blood,NK_blood,CD4_blood,CD8_blood,AT1_lung,Ciliated_lung,AT2_lung,NK_lung,Cap1_lung,Club_lung,MatrixFib1_lung,Pericyte_lung,T_lung,Basal_lung,Myofibroblast_lung,MatrixFib2_lung,Arterial_lung,Cap2_lung,PNEC_lung,Lymphatic_lung</t>
  </si>
  <si>
    <t>rs7582757</t>
  </si>
  <si>
    <t>NK_blood,CD4_blood,B_blood</t>
  </si>
  <si>
    <t>rs10199403</t>
  </si>
  <si>
    <t>BEC_core,Ciliated_lung,AT1_lung,Club_lung,AT2_lung,ASMC_core,Basal_lung</t>
  </si>
  <si>
    <t>rs7557762</t>
  </si>
  <si>
    <t>AT1_lung,Ciliated_lung,Macrophage_lung,Club_lung,PNEC_lung,AT2_lung,BEC_core,Cap2_lung,Cap1_lung,mDC_blood,Arterial_lung,ASMC_core</t>
  </si>
  <si>
    <t>rs36053433</t>
  </si>
  <si>
    <t>WDFY1</t>
  </si>
  <si>
    <t>NK_blood,CD4_blood,B_blood,CD8_blood,BEC_core,NK_lung,ASMC_core,T_lung,MatrixFib1_lung</t>
  </si>
  <si>
    <t>rs12623084</t>
  </si>
  <si>
    <t>AP1S3,CUL3,RHBDD1,AGFG1</t>
  </si>
  <si>
    <t>ATG4B,THAP4</t>
  </si>
  <si>
    <t>AT2_lung,Pericyte_lung</t>
  </si>
  <si>
    <t>rs6550177</t>
  </si>
  <si>
    <t>Club_lung,AT2_lung,AT1_lung</t>
  </si>
  <si>
    <t>rs11928600</t>
  </si>
  <si>
    <t>CD4_blood,CD8_blood,T_lung,BEC_core</t>
  </si>
  <si>
    <t>rs6795737</t>
  </si>
  <si>
    <t>GLB1,TMPPE,CRTAP</t>
  </si>
  <si>
    <t>ASMC_core,Macrophage_lung,B_lung,NK_lung</t>
  </si>
  <si>
    <t>rs13061882</t>
  </si>
  <si>
    <t>AT2_lung,Club_lung,AT1_lung,BEC_core,Basal_lung,Ciliated_lung,PNEC_lung,Cap2_lung,ASMC_core,Cap1_lung,Macrophage_lung,Pericyte_lung</t>
  </si>
  <si>
    <t>rs7622249</t>
  </si>
  <si>
    <t>Myofibroblast_lung,Pericyte_lung,MatrixFib2_lung,MatrixFib1_lung,Cap1_lung,AT1_lung,PNEC_lung,Ciliated_lung,Macrophage_lung,BEC_core,Basal_lung,AT2_lung,Club_lung,ASMC_core,Lymphatic_lung,T_lung,B_blood,Arterial_lung</t>
  </si>
  <si>
    <t>rs62279865</t>
  </si>
  <si>
    <t>AT1_lung,CD4_blood,NK_blood,CD8_blood,T_lung,AT2_lung,NK_lung,Macrophage_lung,mDC_blood,Cap1_lung,Basal_lung,BEC_core,Cap2_lung,Club_lung,B_lung,MatrixFib1_lung,B_blood,ASMC_core</t>
  </si>
  <si>
    <t>rs62279869</t>
  </si>
  <si>
    <t>BCL6</t>
  </si>
  <si>
    <t>rs13080163</t>
  </si>
  <si>
    <t>Macrophage_lung,mDC_blood,Mono_blood,B_blood,AT2_lung,NK_blood,Club_lung,AT1_lung</t>
  </si>
  <si>
    <t>WDR19</t>
  </si>
  <si>
    <t>FAM114A1</t>
  </si>
  <si>
    <t>CD8_blood</t>
  </si>
  <si>
    <t>NK_blood,Macrophage_lung,CD8_blood,AT2_lung,AT1_lung</t>
  </si>
  <si>
    <t>rs7667951</t>
  </si>
  <si>
    <t>BEC_core,AT1_lung,MatrixFib2_lung</t>
  </si>
  <si>
    <t>AT1_lung,Basal_lung,Club_lung,T_lung,BEC_core,ASMC_core</t>
  </si>
  <si>
    <t>rs62321688</t>
  </si>
  <si>
    <t>IL2</t>
  </si>
  <si>
    <t>PNEC_lung</t>
  </si>
  <si>
    <t>CD4_blood,T_lung,CD8_blood</t>
  </si>
  <si>
    <t>CD8_blood,CD4_blood</t>
  </si>
  <si>
    <t>CD4_blood,CD8_blood,T_lung</t>
  </si>
  <si>
    <t>rs556380145</t>
  </si>
  <si>
    <t>T_lung,CD4_blood,CD8_blood,ASMC_core,B_blood,AT1_lung</t>
  </si>
  <si>
    <t>IL21</t>
  </si>
  <si>
    <t>CD4_blood,CD8_blood,B_blood,MatrixFib1_lung,T_lung,ASMC_core,NK_blood,Mono_blood,Ciliated_lung,mDC_blood,Macrophage_lung,pDC_blood,Club_lung,AT2_lung,AT1_lung</t>
  </si>
  <si>
    <t>rs62324167</t>
  </si>
  <si>
    <t>MatrixFib1_lung,T_lung,AT2_lung,AT1_lung,BEC_core,Basal_lung,ASMC_core,CD4_blood,Myofibroblast_lung,CD8_blood,Club_lung,MatrixFib2_lung</t>
  </si>
  <si>
    <t>rs62324191</t>
  </si>
  <si>
    <t>BBS12,NUDT6</t>
  </si>
  <si>
    <t>rs17880969</t>
  </si>
  <si>
    <t>B_blood,CD8_blood,ASMC_core,MatrixFib1_lung,MatrixFib2_lung,Pericyte_lung,Myofibroblast_lung,CD4_blood,AT2_lung,AT1_lung,Club_lung,Cap2_lung,Ciliated_lung,NK_blood,mDC_blood,Mono_blood,Basal_lung,Macrophage_lung,BEC_core</t>
  </si>
  <si>
    <t>rs3806933</t>
  </si>
  <si>
    <t>SLC25A46</t>
  </si>
  <si>
    <t>CD8_blood,B_blood,CD4_blood,Pericyte_lung,Cap1_lung,Macrophage_lung,MatrixFib1_lung,AT1_lung,ASMC_core,BEC_core,Cap2_lung,NK_blood,Myofibroblast_lung,Ciliated_lung,Basal_lung,AT2_lung,mDC_blood,Mono_blood,pDC_blood,Arterial_lung,T_lung,B_lung,Club_lung,Lymphatic_lung,NK_lung,MatrixFib2_lung</t>
  </si>
  <si>
    <t>rs2289277</t>
  </si>
  <si>
    <t>SLC25A46,TMEM232,SRP19</t>
  </si>
  <si>
    <t>NK_blood,CD4_blood,CD8_blood,B_blood,mDC_blood,Mono_blood,T_lung,NK_lung,pDC_blood,B_lung,Cap2_lung,Macrophage_lung,BEC_core,Pericyte_lung,Myofibroblast_lung,ASMC_core,Club_lung,AT1_lung,AT2_lung,Cap1_lung,Ciliated_lung,Basal_lung</t>
  </si>
  <si>
    <t>Mono_blood,Macrophage_lung</t>
  </si>
  <si>
    <t>IL5</t>
  </si>
  <si>
    <t>T_lung,CD4_blood</t>
  </si>
  <si>
    <t>AT1_lung,Ciliated_lung,AT2_lung,Club_lung</t>
  </si>
  <si>
    <t>SHROOM1</t>
  </si>
  <si>
    <t>ASMC_core,MatrixFib1_lung,AT2_lung,AT1_lung,Pericyte_lung,B_lung,Myofibroblast_lung,BEC_core,Macrophage_lung,Cap1_lung,NK_lung,NK_blood,CD8_blood,Cap2_lung,B_blood,Arterial_lung,CD4_blood,Club_lung,Basal_lung,Ciliated_lung,T_lung,mDC_blood,MatrixFib2_lung</t>
  </si>
  <si>
    <t>rs115008099,rs1881457,rs1800925</t>
  </si>
  <si>
    <t>GDF9,IL4,SOWAHA,UQCRQ,ZCCHC10</t>
  </si>
  <si>
    <t>BACH2,MAP3K7</t>
  </si>
  <si>
    <t>Macrophage_lung,Lymphatic_lung,B_blood,mDC_blood</t>
  </si>
  <si>
    <t>B_blood,NK_blood,CD4_blood,CD8_blood,mDC_blood,BEC_core,Myofibroblast_lung,T_lung,NK_lung,pDC_blood,B_lung,AT1_lung</t>
  </si>
  <si>
    <t>rs45553631,rs905671,rs943689</t>
  </si>
  <si>
    <t>MDN1,BACH2</t>
  </si>
  <si>
    <t>mDC_blood,CD8_blood,CD4_blood,ASMC_core,B_blood,NK_blood,BEC_core,Macrophage_lung,pDC_blood,Lymphatic_lung,Cap1_lung,Mono_blood,Myofibroblast_lung,MatrixFib2_lung,Pericyte_lung,MatrixFib1_lung,Basal_lung,T_lung,NK_lung,Cap2_lung,AT1_lung,Club_lung,Arterial_lung,AT2_lung,Ciliated_lung,PNEC_lung,B_lung</t>
  </si>
  <si>
    <t>rs4142967,rs12212193</t>
  </si>
  <si>
    <t>CD4_blood,CD8_blood,B_blood,NK_blood,mDC_blood,pDC_blood,Mono_blood,Macrophage_lung,NK_lung,T_lung,Cap2_lung,B_lung,MatrixFib1_lung,Club_lung,ASMC_core,Cap1_lung,BEC_core,Arterial_lung,Pericyte_lung,AT1_lung,MatrixFib2_lung,Basal_lung,Myofibroblast_lung,AT2_lung,Lymphatic_lung,Ciliated_lung,PNEC_lung</t>
  </si>
  <si>
    <t>rs6908626</t>
  </si>
  <si>
    <t>Macrophage_lung,mDC_blood,Mono_blood</t>
  </si>
  <si>
    <t>rs2390342</t>
  </si>
  <si>
    <t>MACC1</t>
  </si>
  <si>
    <t>rs10278826</t>
  </si>
  <si>
    <t>rs6461503</t>
  </si>
  <si>
    <t>mDC_blood,B_blood,Macrophage_lung,B_lung,pDC_blood,CD4_blood,CD8_blood,T_lung</t>
  </si>
  <si>
    <t>rs13275449</t>
  </si>
  <si>
    <t>CD8_blood,B_blood,CD4_blood</t>
  </si>
  <si>
    <t>CD8_blood,B_lung,CD4_blood,B_blood,T_lung,MatrixFib1_lung,NK_blood,mDC_blood,NK_lung,AT2_lung,Ciliated_lung,Lymphatic_lung,BEC_core</t>
  </si>
  <si>
    <t>rs4739737,rs10957979</t>
  </si>
  <si>
    <t>WNT5A</t>
  </si>
  <si>
    <t>CD8_blood,NK_blood,CD4_blood,B_blood,Macrophage_lung,pDC_blood,mDC_blood,AT2_lung,T_lung,BEC_core,ASMC_core</t>
  </si>
  <si>
    <t>TPD52L3</t>
  </si>
  <si>
    <t>B_blood,B_lung</t>
  </si>
  <si>
    <t>rs189349</t>
  </si>
  <si>
    <t>CD4_blood,CD8_blood,Macrophage_lung,AT1_lung,Cap2_lung,MatrixFib2_lung,B_blood,mDC_blood,pDC_blood,ASMC_core,NK_blood,Mono_blood,Cap1_lung,AT2_lung,B_lung,T_lung,Pericyte_lung,Ciliated_lung,NK_lung,MatrixFib1_lung,PNEC_lung,Club_lung,Arterial_lung,Myofibroblast_lung,Basal_lung</t>
  </si>
  <si>
    <t>MLANA,UHRF2,KDM4C</t>
  </si>
  <si>
    <t>CD4_blood,mDC_blood,CD8_blood,NK_blood,B_blood,ASMC_core,Macrophage_lung,T_lung,pDC_blood,B_lung,Mono_blood,NK_lung,Cap1_lung,Ciliated_lung,Club_lung,Basal_lung</t>
  </si>
  <si>
    <t>KDM4C</t>
  </si>
  <si>
    <t>UHRF2</t>
  </si>
  <si>
    <t>Ciliated_lung,Macrophage_lung,mDC_blood,Mono_blood</t>
  </si>
  <si>
    <t>ASMC_core</t>
  </si>
  <si>
    <t>rs343474</t>
  </si>
  <si>
    <t>CD8_blood,MatrixFib1_lung,pDC_blood,Macrophage_lung,B_blood,MatrixFib2_lung,mDC_blood,ASMC_core,T_lung,NK_blood,CD4_blood,Arterial_lung,B_lung,AT1_lung,Lymphatic_lung,Cap1_lung,AT2_lung,Cap2_lung,Mono_blood,NK_lung,BEC_core,Myofibroblast_lung,Pericyte_lung,Basal_lung,Club_lung,Ciliated_lung,PNEC_lung</t>
  </si>
  <si>
    <t>rs184646</t>
  </si>
  <si>
    <t>MatrixFib2_lung,Ciliated_lung,Arterial_lung,Basal_lung,AT2_lung,MatrixFib1_lung,Cap1_lung,Pericyte_lung,ASMC_core,pDC_blood,Cap2_lung,Club_lung</t>
  </si>
  <si>
    <t>rs10975479,rs1888909</t>
  </si>
  <si>
    <t>rs928412</t>
  </si>
  <si>
    <t>IL2RA,PFKFB3,SFMBT2</t>
  </si>
  <si>
    <t>SFMBT2</t>
  </si>
  <si>
    <t>DPF2</t>
  </si>
  <si>
    <t>rs7936312,rs7936323</t>
  </si>
  <si>
    <t>ACER3,ZNF384</t>
  </si>
  <si>
    <t>CD4_blood,B_blood,NK_blood,CD8_blood,MatrixFib1_lung,Pericyte_lung,Myofibroblast_lung,Club_lung,AT1_lung,Ciliated_lung,Basal_lung,AT2_lung,Macrophage_lung,ASMC_core,Cap1_lung,T_lung,MatrixFib2_lung,NK_lung,BEC_core,B_lung,Mono_blood,mDC_blood,pDC_blood,Cap2_lung,Arterial_lung,PNEC_lung</t>
  </si>
  <si>
    <t>rs7117261,rs4938573</t>
  </si>
  <si>
    <t>DDX6,CXCR5</t>
  </si>
  <si>
    <t>B_blood,CD4_blood,CD8_blood,T_lung,NK_blood</t>
  </si>
  <si>
    <t>rs12365699,rs4936444</t>
  </si>
  <si>
    <t>TREH,DDX6,CXCR5</t>
  </si>
  <si>
    <t>UPK2</t>
  </si>
  <si>
    <t>Macrophage_lung,Mono_blood,NK_blood,mDC_blood,Cap2_lung,Cap1_lung,NK_lung,B_blood,Ciliated_lung,Lymphatic_lung,MatrixFib1_lung,AT2_lung,Pericyte_lung,ASMC_core,Arterial_lung,CD4_blood</t>
  </si>
  <si>
    <t>rs73107993</t>
  </si>
  <si>
    <t>NK_blood,B_blood,mDC_blood,Mono_blood,Macrophage_lung,CD4_blood,CD8_blood,pDC_blood</t>
  </si>
  <si>
    <t>AT1_lung,MatrixFib2_lung,B_blood,CD8_blood,CD4_blood,NK_blood,B_lung,pDC_blood,NK_lung,T_lung,Cap2_lung,Cap1_lung,Pericyte_lung,Lymphatic_lung,mDC_blood,Arterial_lung,ASMC_core,Mono_blood,Macrophage_lung,AT2_lung</t>
  </si>
  <si>
    <t>ENDOU</t>
  </si>
  <si>
    <t>ASB8</t>
  </si>
  <si>
    <t>B_blood,CD4_blood,pDC_blood,mDC_blood,CD8_blood,NK_blood,ASMC_core,Mono_blood,AT2_lung,MatrixFib2_lung,Arterial_lung,MatrixFib1_lung,Myofibroblast_lung,Macrophage_lung,AT1_lung,Pericyte_lung,Club_lung,Cap1_lung,Ciliated_lung,Basal_lung,Cap2_lung,T_lung,NK_lung,B_lung,Lymphatic_lung,BEC_core</t>
  </si>
  <si>
    <t>MatrixFib2_lung,T_lung,Macrophage_lung,Myofibroblast_lung,Cap1_lung,Cap2_lung,ASMC_core,Lymphatic_lung,B_blood,CD4_blood,CD8_blood,Pericyte_lung,MatrixFib1_lung,NK_blood,mDC_blood,NK_lung,Mono_blood,pDC_blood,Club_lung,AT2_lung,AT1_lung,Arterial_lung,Ciliated_lung,BEC_core,Basal_lung,B_lung</t>
  </si>
  <si>
    <t>rs427758</t>
  </si>
  <si>
    <t>mDC_blood,Macrophage_lung</t>
  </si>
  <si>
    <t>rs34119994</t>
  </si>
  <si>
    <t>Mono_blood,CD8_blood,CD4_blood,NK_blood,T_lung,Macrophage_lung,B_blood,ASMC_core,MatrixFib2_lung,AT2_lung,Ciliated_lung,Club_lung,Basal_lung,MatrixFib1_lung,AT1_lung,Cap1_lung,mDC_blood,Cap2_lung,BEC_core,B_lung,Pericyte_lung,Lymphatic_lung,Myofibroblast_lung,pDC_blood,Arterial_lung,PNEC_lung,NK_lung</t>
  </si>
  <si>
    <t>SUOX</t>
  </si>
  <si>
    <t>ASMC_core,Mono_blood,B_blood,mDC_blood,Macrophage_lung,AT1_lung,Cap1_lung,MatrixFib1_lung,AT2_lung,NK_blood,Pericyte_lung,Myofibroblast_lung,Cap2_lung,Club_lung,Ciliated_lung,B_lung,BEC_core,MatrixFib2_lung,Lymphatic_lung,Arterial_lung,Basal_lung,pDC_blood,T_lung,NK_lung,CD4_blood,CD8_blood,PNEC_lung</t>
  </si>
  <si>
    <t>rs7297175</t>
  </si>
  <si>
    <t>ERBB3</t>
  </si>
  <si>
    <t>Arterial_lung,Lymphatic_lung,Cap1_lung,Macrophage_lung,MatrixFib1_lung,Cap2_lung,mDC_blood</t>
  </si>
  <si>
    <t>rs12370257</t>
  </si>
  <si>
    <t>GPR182</t>
  </si>
  <si>
    <t>HSD17B6,SDR9C7</t>
  </si>
  <si>
    <t>COQ10A,NACA,NXPH4</t>
  </si>
  <si>
    <t>B_blood,mDC_blood,CD8_blood,ASMC_core,BEC_core,Mono_blood,CD4_blood,NK_blood,AT1_lung,Macrophage_lung,B_lung,Pericyte_lung,MatrixFib2_lung,MatrixFib1_lung,AT2_lung,T_lung,Club_lung,pDC_blood,Arterial_lung,Cap1_lung,Myofibroblast_lung,NK_lung,Cap2_lung,Ciliated_lung,Basal_lung,Lymphatic_lung,PNEC_lung</t>
  </si>
  <si>
    <t>mDC_blood,Macrophage_lung,MatrixFib1_lung,Mono_blood,pDC_blood,B_blood,AT1_lung,B_lung,Club_lung,Myofibroblast_lung</t>
  </si>
  <si>
    <t>BEC_core,CD4_blood,T_lung</t>
  </si>
  <si>
    <t>rs668622</t>
  </si>
  <si>
    <t>ACADS</t>
  </si>
  <si>
    <t>ASMC_core,mDC_blood</t>
  </si>
  <si>
    <t>rs11065286</t>
  </si>
  <si>
    <t>GATC,TRIAP1</t>
  </si>
  <si>
    <t>POP5</t>
  </si>
  <si>
    <t>AT1_lung,AT2_lung,ASMC_core,mDC_blood,Basal_lung,Ciliated_lung,B_blood,Club_lung</t>
  </si>
  <si>
    <t>rs531782</t>
  </si>
  <si>
    <t>BEC_core,Basal_lung,Mono_blood</t>
  </si>
  <si>
    <t>rs6489785</t>
  </si>
  <si>
    <t>POP5,COQ5</t>
  </si>
  <si>
    <t>mDC_blood,Macrophage_lung,Mono_blood,pDC_blood</t>
  </si>
  <si>
    <t>rs7969196</t>
  </si>
  <si>
    <t>AT1_lung,AT2_lung,mDC_blood,ASMC_core</t>
  </si>
  <si>
    <t>rs1077195</t>
  </si>
  <si>
    <t>Myofibroblast_lung,AT2_lung,AT1_lung,Ciliated_lung,Club_lung,BEC_core,ASMC_core,Basal_lung,Macrophage_lung,NK_blood,NK_lung,Mono_blood</t>
  </si>
  <si>
    <t>rs9517640,rs9517641</t>
  </si>
  <si>
    <t>UBAC2</t>
  </si>
  <si>
    <t>GPR18</t>
  </si>
  <si>
    <t>CD8_blood,CD4_blood,NK_blood,B_blood,Ciliated_lung</t>
  </si>
  <si>
    <t>rs3825427</t>
  </si>
  <si>
    <t>GPR18,GPR183,UBAC2,TM9SF2</t>
  </si>
  <si>
    <t>NK_blood,CD8_blood,CD4_blood,B_blood,BEC_core,pDC_blood,B_lung,NK_lung,AT1_lung,Lymphatic_lung,Ciliated_lung,ASMC_core,AT2_lung,Cap1_lung,Cap2_lung,Arterial_lung,T_lung</t>
  </si>
  <si>
    <t>rs752820</t>
  </si>
  <si>
    <t>GPR183</t>
  </si>
  <si>
    <t>NK_blood,CD8_blood,mDC_blood,CD4_blood</t>
  </si>
  <si>
    <t>rs9557179</t>
  </si>
  <si>
    <t>rs7322759</t>
  </si>
  <si>
    <t>DOCK9,TM9SF2</t>
  </si>
  <si>
    <t>CD4_blood,NK_blood,B_blood,CD8_blood,Macrophage_lung,NK_lung,T_lung,Arterial_lung,B_lung,mDC_blood,Mono_blood,pDC_blood,AT1_lung</t>
  </si>
  <si>
    <t>rs3759444</t>
  </si>
  <si>
    <t>CD8_blood,CD4_blood,ASMC_core,NK_blood,T_lung</t>
  </si>
  <si>
    <t>rs9517669</t>
  </si>
  <si>
    <t>GPR183,UBAC2,TM9SF2</t>
  </si>
  <si>
    <t>CD4_blood,CD8_blood,B_blood,BEC_core,NK_blood,mDC_blood,Macrophage_lung</t>
  </si>
  <si>
    <t>rs72648100</t>
  </si>
  <si>
    <t>pDC_blood,B_blood,mDC_blood,CD4_blood,Macrophage_lung,CD8_blood,Mono_blood,NK_blood,T_lung</t>
  </si>
  <si>
    <t>rs72649510</t>
  </si>
  <si>
    <t>B_blood,mDC_blood,CD4_blood,ASMC_core,Mono_blood,Macrophage_lung,MatrixFib1_lung,Myofibroblast_lung,Pericyte_lung</t>
  </si>
  <si>
    <t>rs9554581</t>
  </si>
  <si>
    <t>MatrixFib1_lung,MatrixFib2_lung,mDC_blood,Mono_blood,Macrophage_lung,pDC_blood,ASMC_core,Ciliated_lung,AT2_lung,Club_lung,Myofibroblast_lung</t>
  </si>
  <si>
    <t>rs1998475</t>
  </si>
  <si>
    <t>CD4_blood,CD8_blood,T_lung,Cap1_lung,NK_blood,Lymphatic_lung,Pericyte_lung,Arterial_lung,Macrophage_lung,Cap2_lung</t>
  </si>
  <si>
    <t>Macrophage_lung,B_blood,B_lung,CD8_blood,CD4_blood</t>
  </si>
  <si>
    <t>rs9517687</t>
  </si>
  <si>
    <t>B_blood,pDC_blood,NK_blood,Macrophage_lung,Cap1_lung</t>
  </si>
  <si>
    <t>rs17575643</t>
  </si>
  <si>
    <t>CD4_blood,CD8_blood,NK_blood,NK_lung,T_lung,B_blood</t>
  </si>
  <si>
    <t>rs727263</t>
  </si>
  <si>
    <t>GPR18,GPR183,UBAC2</t>
  </si>
  <si>
    <t>CD4_blood,CD8_blood,B_blood,mDC_blood,B_lung,BEC_core,T_lung,NK_blood,NK_lung,Pericyte_lung</t>
  </si>
  <si>
    <t>rs7318947</t>
  </si>
  <si>
    <t>rs7332161</t>
  </si>
  <si>
    <t>mDC_blood,Mono_blood,B_blood,pDC_blood</t>
  </si>
  <si>
    <t>rs2093642</t>
  </si>
  <si>
    <t>NK_blood,CD8_blood,CD4_blood,mDC_blood,AT1_lung,B_blood,AT2_lung,Macrophage_lung,pDC_blood,Club_lung,BEC_core,Mono_blood,T_lung,NK_lung,B_lung</t>
  </si>
  <si>
    <t>rs4772190</t>
  </si>
  <si>
    <t>CD8_blood,CD4_blood,NK_blood,AT1_lung,AT2_lung,MatrixFib1_lung</t>
  </si>
  <si>
    <t>rs9557215,rs3887082</t>
  </si>
  <si>
    <t>Macrophage_lung,mDC_blood,AT1_lung,AT2_lung,MatrixFib1_lung,Mono_blood,MatrixFib2_lung,Arterial_lung,Myofibroblast_lung,Pericyte_lung,ASMC_core,BEC_core</t>
  </si>
  <si>
    <t>SMAD3,ZNF681</t>
  </si>
  <si>
    <t>Cap1_lung,MatrixFib2_lung,MatrixFib1_lung</t>
  </si>
  <si>
    <t>MatrixFib1_lung,MatrixFib2_lung,ASMC_core</t>
  </si>
  <si>
    <t>rs6494636</t>
  </si>
  <si>
    <t>rs55894213</t>
  </si>
  <si>
    <t>BEC_core,NK_blood,B_blood,CD8_blood,pDC_blood,T_lung,NK_lung,Macrophage_lung,CD4_blood,Mono_blood,mDC_blood,MatrixFib1_lung,Myofibroblast_lung,MatrixFib2_lung,Pericyte_lung,AT2_lung,Arterial_lung</t>
  </si>
  <si>
    <t>rs7173811</t>
  </si>
  <si>
    <t>SMAD3,SKOR1</t>
  </si>
  <si>
    <t>ASMC_core,BEC_core,Basal_lung,MatrixFib1_lung,Macrophage_lung,AT2_lung,Myofibroblast_lung</t>
  </si>
  <si>
    <t>rs7172645</t>
  </si>
  <si>
    <t>SMAD3,SNAPC5</t>
  </si>
  <si>
    <t>rs8032898</t>
  </si>
  <si>
    <t>CD4_blood,B_blood,CD8_blood,T_lung,B_lung</t>
  </si>
  <si>
    <t>rs1992216</t>
  </si>
  <si>
    <t>CD4_blood,MatrixFib2_lung,Macrophage_lung,ASMC_core,mDC_blood</t>
  </si>
  <si>
    <t>rs13313480</t>
  </si>
  <si>
    <t>ASMC_core,NK_blood,CD4_blood,CD8_blood,B_blood,Ciliated_lung,AT1_lung,Club_lung,NK_lung,AT2_lung,Macrophage_lung,BEC_core,T_lung,Mono_blood,MatrixFib1_lung,Cap1_lung,mDC_blood,Cap2_lung,Myofibroblast_lung,MatrixFib2_lung,pDC_blood,B_lung,Pericyte_lung,Lymphatic_lung,Arterial_lung,Basal_lung,PNEC_lung</t>
  </si>
  <si>
    <t>rs2044330</t>
  </si>
  <si>
    <t>CD4_blood,T_lung</t>
  </si>
  <si>
    <t>rs8027755</t>
  </si>
  <si>
    <t>AAGAB</t>
  </si>
  <si>
    <t>Pericyte_lung,Macrophage_lung</t>
  </si>
  <si>
    <t>rs58036323</t>
  </si>
  <si>
    <t>MatrixFib2_lung,Macrophage_lung,MatrixFib1_lung,AT2_lung,B_lung,B_blood,AT1_lung,ASMC_core,Ciliated_lung,NK_lung,Basal_lung,Pericyte_lung,Club_lung,Myofibroblast_lung,Cap1_lung,NK_blood,CD4_blood,mDC_blood,pDC_blood,Arterial_lung,Mono_blood,T_lung</t>
  </si>
  <si>
    <t>MatrixFib1_lung,ASMC_core</t>
  </si>
  <si>
    <t>rs62026376</t>
  </si>
  <si>
    <t>CDC14B,SOCS1</t>
  </si>
  <si>
    <t>Macrophage_lung,MatrixFib2_lung,MatrixFib1_lung,Mono_blood,ASMC_core,AT2_lung,NK_lung,AT1_lung,PNEC_lung</t>
  </si>
  <si>
    <t>SOCS1,PRM2,RMI2</t>
  </si>
  <si>
    <t>Cap1_lung,Lymphatic_lung,Cap2_lung</t>
  </si>
  <si>
    <t>MatrixFib1_lung,MatrixFib2_lung,CD4_blood,Cap1_lung,Myofibroblast_lung,ASMC_core,Macrophage_lung,Pericyte_lung,AT1_lung,Ciliated_lung,Basal_lung,Arterial_lung,AT2_lung,Cap2_lung</t>
  </si>
  <si>
    <t>rs4787948,rs7190472</t>
  </si>
  <si>
    <t>KDM8,NSMCE1,IL21R</t>
  </si>
  <si>
    <t>Cap1_lung,mDC_blood,Cap2_lung,Macrophage_lung,Arterial_lung,Mono_blood</t>
  </si>
  <si>
    <t>B_blood,AT2_lung,AT1_lung</t>
  </si>
  <si>
    <t>CD8_blood,CD4_blood,Macrophage_lung,T_lung,B_lung,pDC_blood,NK_blood,Myofibroblast_lung,Cap2_lung,AT2_lung,ASMC_core,Cap1_lung,MatrixFib1_lung,AT1_lung,Club_lung,Pericyte_lung,BEC_core,B_blood,Mono_blood,Ciliated_lung,MatrixFib2_lung,Basal_lung,Arterial_lung,Lymphatic_lung,NK_lung,mDC_blood,PNEC_lung</t>
  </si>
  <si>
    <t>rs3752026</t>
  </si>
  <si>
    <t>SMARCE1</t>
  </si>
  <si>
    <t>CCR7,EIF1</t>
  </si>
  <si>
    <t>NK_blood,CD8_blood,CD4_blood,B_blood,NK_lung,B_lung</t>
  </si>
  <si>
    <t>NK_blood,CD8_blood,NK_lung,CD4_blood,ASMC_core</t>
  </si>
  <si>
    <t>SRC</t>
  </si>
  <si>
    <t>mDC_blood</t>
  </si>
  <si>
    <t>rs35073649</t>
  </si>
  <si>
    <t>NK_blood,CD8_blood,B_blood,CD4_blood,ASMC_core,Mono_blood,mDC_blood,BEC_core,Macrophage_lung,T_lung,NK_lung,B_lung,pDC_blood,Pericyte_lung,Lymphatic_lung,Myofibroblast_lung,MatrixFib2_lung,Cap1_lung,AT2_lung,MatrixFib1_lung,Club_lung,Cap2_lung,AT1_lung,Ciliated_lung,PNEC_lung,Arterial_lung,Basal_lung</t>
  </si>
  <si>
    <t>TAC4</t>
  </si>
  <si>
    <t>CEBPA,CEBPG</t>
  </si>
  <si>
    <t>SNPs</t>
  </si>
  <si>
    <t>Credible set ID</t>
  </si>
  <si>
    <t>cs1</t>
  </si>
  <si>
    <t>cs2</t>
  </si>
  <si>
    <t>cs3</t>
  </si>
  <si>
    <t>cs4</t>
  </si>
  <si>
    <t>cs5</t>
  </si>
  <si>
    <t>cs6</t>
  </si>
  <si>
    <t>cs7</t>
  </si>
  <si>
    <t>cs8</t>
  </si>
  <si>
    <t>shared-cs2</t>
  </si>
  <si>
    <t>cs9</t>
  </si>
  <si>
    <t>cs10</t>
  </si>
  <si>
    <t>cs11</t>
  </si>
  <si>
    <t>cs12</t>
  </si>
  <si>
    <t>shared-cs5</t>
  </si>
  <si>
    <t>cs13</t>
  </si>
  <si>
    <t>cs14</t>
  </si>
  <si>
    <t>cs15</t>
  </si>
  <si>
    <t>cs16</t>
  </si>
  <si>
    <t>cs17</t>
  </si>
  <si>
    <t>cs18</t>
  </si>
  <si>
    <t>cs19</t>
  </si>
  <si>
    <t>cs20</t>
  </si>
  <si>
    <t>cs21</t>
  </si>
  <si>
    <t>shared-cs6</t>
  </si>
  <si>
    <t>cs22</t>
  </si>
  <si>
    <t>cs23</t>
  </si>
  <si>
    <t>cs24</t>
  </si>
  <si>
    <t>shared-cs7</t>
  </si>
  <si>
    <t>cs25</t>
  </si>
  <si>
    <t>shared-cs8</t>
  </si>
  <si>
    <t>cs26</t>
  </si>
  <si>
    <t>cs27</t>
  </si>
  <si>
    <t>cs28</t>
  </si>
  <si>
    <t>shared-cs9</t>
  </si>
  <si>
    <t>cs29</t>
  </si>
  <si>
    <t>cs30</t>
  </si>
  <si>
    <t>cs31</t>
  </si>
  <si>
    <t>shared-cs10</t>
  </si>
  <si>
    <t>cs32</t>
  </si>
  <si>
    <t>cs33</t>
  </si>
  <si>
    <t>shared-cs12</t>
  </si>
  <si>
    <t>cs34</t>
  </si>
  <si>
    <t>cs35</t>
  </si>
  <si>
    <t>cs36</t>
  </si>
  <si>
    <t>cs37</t>
  </si>
  <si>
    <t>cs38</t>
  </si>
  <si>
    <t>cs39</t>
  </si>
  <si>
    <t>cs40</t>
  </si>
  <si>
    <t>cs41</t>
  </si>
  <si>
    <t>cs42</t>
  </si>
  <si>
    <t>cs43</t>
  </si>
  <si>
    <t>cs44</t>
  </si>
  <si>
    <t>cs45</t>
  </si>
  <si>
    <t>cs46</t>
  </si>
  <si>
    <t>cs47</t>
  </si>
  <si>
    <t>cs48</t>
  </si>
  <si>
    <t>cs49</t>
  </si>
  <si>
    <t>shared-cs18</t>
  </si>
  <si>
    <t>cs50</t>
  </si>
  <si>
    <t>shared-cs19</t>
  </si>
  <si>
    <t>cs51</t>
  </si>
  <si>
    <t>cs52</t>
  </si>
  <si>
    <t>cs53</t>
  </si>
  <si>
    <t>cs54</t>
  </si>
  <si>
    <t>cs55</t>
  </si>
  <si>
    <t>shared-cs20</t>
  </si>
  <si>
    <t>cs56</t>
  </si>
  <si>
    <t>cs57</t>
  </si>
  <si>
    <t>shared-cs21</t>
  </si>
  <si>
    <t>cs58</t>
  </si>
  <si>
    <t>cs59</t>
  </si>
  <si>
    <t>cs60</t>
  </si>
  <si>
    <t>cs61</t>
  </si>
  <si>
    <t>cs62</t>
  </si>
  <si>
    <t>cs63</t>
  </si>
  <si>
    <t>cs64</t>
  </si>
  <si>
    <t>cs65</t>
  </si>
  <si>
    <t>cs66</t>
  </si>
  <si>
    <t>cs67</t>
  </si>
  <si>
    <t>shared-cs24</t>
  </si>
  <si>
    <t>shared-cs25</t>
  </si>
  <si>
    <t>shared-cs28</t>
  </si>
  <si>
    <t>shared-cs31</t>
  </si>
  <si>
    <t>shared-cs33</t>
  </si>
  <si>
    <t>shared-cs49</t>
  </si>
  <si>
    <t>shared-cs50</t>
  </si>
  <si>
    <t>shared-cs55</t>
  </si>
  <si>
    <t>shared-cs57</t>
  </si>
  <si>
    <t>Functional prior</t>
  </si>
  <si>
    <t>Uniform prior</t>
  </si>
  <si>
    <t>0.1 &lt; PIP ≤ 0.5</t>
  </si>
  <si>
    <t>0.5 &lt; PIP ≤ 0.8</t>
  </si>
  <si>
    <t>PIP &gt; 0.8</t>
  </si>
  <si>
    <t>Total</t>
  </si>
  <si>
    <t>PIP ≤ 0.1</t>
  </si>
  <si>
    <t>STAT6</t>
  </si>
  <si>
    <t>ACER3</t>
  </si>
  <si>
    <t>ZNF384</t>
  </si>
  <si>
    <t>TLR6</t>
  </si>
  <si>
    <t>AP5B1</t>
  </si>
  <si>
    <t>D2HGDH</t>
  </si>
  <si>
    <t>PDCD1</t>
  </si>
  <si>
    <t>CEBPG</t>
  </si>
  <si>
    <t>KIF3A</t>
  </si>
  <si>
    <t>PFKFB3</t>
  </si>
  <si>
    <t>CENPL</t>
  </si>
  <si>
    <t>DARS2</t>
  </si>
  <si>
    <t>WDR36</t>
  </si>
  <si>
    <t>TBKBP1</t>
  </si>
  <si>
    <t>SLC22A5</t>
  </si>
  <si>
    <t>GLI1</t>
  </si>
  <si>
    <t>EFCAB13</t>
  </si>
  <si>
    <t>SCRN2</t>
  </si>
  <si>
    <t>PDLIM4</t>
  </si>
  <si>
    <t>MDN1</t>
  </si>
  <si>
    <t>ZNF681</t>
  </si>
  <si>
    <t>ZCCHC10</t>
  </si>
  <si>
    <t>RELL1</t>
  </si>
  <si>
    <t>BANF1</t>
  </si>
  <si>
    <t>CFL1</t>
  </si>
  <si>
    <t>EIF1AD</t>
  </si>
  <si>
    <t>SLC25A45</t>
  </si>
  <si>
    <t>CHIT1</t>
  </si>
  <si>
    <t>IL21R</t>
  </si>
  <si>
    <t>KDM8</t>
  </si>
  <si>
    <t>NSMCE1</t>
  </si>
  <si>
    <t>IKZF4</t>
  </si>
  <si>
    <t>NXPH4</t>
  </si>
  <si>
    <t>IGFBP4</t>
  </si>
  <si>
    <t>KRT27</t>
  </si>
  <si>
    <t>KRTAP3-3</t>
  </si>
  <si>
    <t>KRTAP4-1</t>
  </si>
  <si>
    <t>RARA</t>
  </si>
  <si>
    <t>SRP19</t>
  </si>
  <si>
    <t>TMEM232</t>
  </si>
  <si>
    <t>FLJ20373</t>
  </si>
  <si>
    <t>ANKRD16</t>
  </si>
  <si>
    <t>ASB13</t>
  </si>
  <si>
    <t>GDI2</t>
  </si>
  <si>
    <t>IL15RA</t>
  </si>
  <si>
    <t>RBM17</t>
  </si>
  <si>
    <t>KLHL20</t>
  </si>
  <si>
    <t>PRDX6</t>
  </si>
  <si>
    <t>RABGAP1L</t>
  </si>
  <si>
    <t>ZBTB37</t>
  </si>
  <si>
    <t>SOCS1</t>
  </si>
  <si>
    <t>CLEC16A</t>
  </si>
  <si>
    <t>CRTAP</t>
  </si>
  <si>
    <t>GLB1</t>
  </si>
  <si>
    <t>TMPPE</t>
  </si>
  <si>
    <t>PPFIA4</t>
  </si>
  <si>
    <t>COQ5</t>
  </si>
  <si>
    <t>MLANA</t>
  </si>
  <si>
    <t>NDUFA4L2</t>
  </si>
  <si>
    <t>SHMT2</t>
  </si>
  <si>
    <t>ZBTB39</t>
  </si>
  <si>
    <t>UBE2J1</t>
  </si>
  <si>
    <t>NACA</t>
  </si>
  <si>
    <t>COQ10A</t>
  </si>
  <si>
    <t>BAZ2A</t>
  </si>
  <si>
    <t>CDK2</t>
  </si>
  <si>
    <t>ESYT1</t>
  </si>
  <si>
    <t>GDF11</t>
  </si>
  <si>
    <t>MYL6</t>
  </si>
  <si>
    <t>PA2G4</t>
  </si>
  <si>
    <t>RAB5B</t>
  </si>
  <si>
    <t>PRM2</t>
  </si>
  <si>
    <t>CCNI2</t>
  </si>
  <si>
    <t>GDF9</t>
  </si>
  <si>
    <t>LCA5</t>
  </si>
  <si>
    <t>SOWAHA</t>
  </si>
  <si>
    <t>UQCRQ</t>
  </si>
  <si>
    <t>ZNF580</t>
  </si>
  <si>
    <t>ZNF581</t>
  </si>
  <si>
    <t>PMEL</t>
  </si>
  <si>
    <t>CDC14B</t>
  </si>
  <si>
    <t>RCL1</t>
  </si>
  <si>
    <t>AQP5</t>
  </si>
  <si>
    <t>ASIC1</t>
  </si>
  <si>
    <t>BCDIN3D</t>
  </si>
  <si>
    <t>TMBIM6</t>
  </si>
  <si>
    <t>APOF</t>
  </si>
  <si>
    <t>PTGES3</t>
  </si>
  <si>
    <t>STAT2</t>
  </si>
  <si>
    <t>TAC3</t>
  </si>
  <si>
    <t>CD3D</t>
  </si>
  <si>
    <t>IFT46</t>
  </si>
  <si>
    <t>PHLDB1</t>
  </si>
  <si>
    <t>TTC36</t>
  </si>
  <si>
    <t>ANKRD52</t>
  </si>
  <si>
    <t>DGKA</t>
  </si>
  <si>
    <t>MYL6B</t>
  </si>
  <si>
    <t>ORMDL2</t>
  </si>
  <si>
    <t>RNF41</t>
  </si>
  <si>
    <t>SARNP</t>
  </si>
  <si>
    <t>SPRYD4</t>
  </si>
  <si>
    <t>ATG4B</t>
  </si>
  <si>
    <t>THAP4</t>
  </si>
  <si>
    <t>ATP6V1G3</t>
  </si>
  <si>
    <t>NEK7</t>
  </si>
  <si>
    <t>DENND1B</t>
  </si>
  <si>
    <t>COL2A1</t>
  </si>
  <si>
    <t>PFKM</t>
  </si>
  <si>
    <t>VDR</t>
  </si>
  <si>
    <t>CSF2</t>
  </si>
  <si>
    <t>HSPA4</t>
  </si>
  <si>
    <t>IL3</t>
  </si>
  <si>
    <t>RAPGEF6</t>
  </si>
  <si>
    <t>CACNB3</t>
  </si>
  <si>
    <t>CTDSP2</t>
  </si>
  <si>
    <t>DDX23</t>
  </si>
  <si>
    <t>RAPGEF3</t>
  </si>
  <si>
    <t>RPAP3</t>
  </si>
  <si>
    <t>SENP1</t>
  </si>
  <si>
    <t>SLC48A1</t>
  </si>
  <si>
    <t>SLC38A1</t>
  </si>
  <si>
    <t>Number of SNPs</t>
  </si>
  <si>
    <t>PIPs</t>
  </si>
  <si>
    <t>AOA PIPs</t>
  </si>
  <si>
    <t>COA PIPs</t>
  </si>
  <si>
    <t>Peak cell types</t>
  </si>
  <si>
    <t>Peak cell lineages</t>
  </si>
  <si>
    <t>High-confidence candidate enhancer (COA ePIP &gt; 0.8)</t>
  </si>
  <si>
    <t>ABC models</t>
  </si>
  <si>
    <t>Data</t>
  </si>
  <si>
    <t>See below</t>
  </si>
  <si>
    <t>Generated for this study; see Additional File 1: ATAC-seq in ASMCs</t>
  </si>
  <si>
    <t>Generated for this study; see Additional File 1: PCHi-C in ASMCs</t>
  </si>
  <si>
    <t>Generated for this study; see Additional File 1: MPRA in BECs</t>
  </si>
  <si>
    <t>CD4+ KLRB1+ T cell, CD4+ KLRB1- T cell, CD4+ SOX4+ T cell, CD8+ LTB+ T cell, CD8+ GNLY+ NKG7+ T cell, CD8+ S100B+ T cell, XCL1- NK, XCL1+ NK, TCL1A- FCER2- B cell, TCL1A+ FCER2+ B cell, IgJ+ B cell, Monocyte CD14+, Monocyte FCGR3A+, Dendritic cell</t>
  </si>
  <si>
    <t>Lymphatic, Arteriole, Systemic venous, Venule, aCap, gCap, AT1, Transitional AT2, AT2, Proliferating - Epi, Secretory - SCGB1A1+/MUC5B+, Secretory - SCGB1A1+/SCGB3A2+, Secretory - SCGB3A2+ KRT5-/KRT17+, Ciliated, Differentiating ciliated, Basal, NK, CD4, CD8/NKT, Plasma B cells, cDC1, moDC, Interstitial macrophage, Macrophage, Alveolar macrophage, Monocyte, Inflammatory monocyte, Monocyte-derived macrophage, Mast, pDC, cDC2, Proliferating - Imm, Adventitial FB, SMC, Alveolar FB, Mesothelial, Pericyte</t>
  </si>
  <si>
    <t>TNFSF4;IL2RA;IL33;TNFRSF11A;ID2;GATA3;IL4R;SMARCE1</t>
  </si>
  <si>
    <t>2,872 (13.87%)</t>
  </si>
  <si>
    <t>1,690 (17.58%)</t>
  </si>
  <si>
    <t>17,915 (5.81%)</t>
  </si>
  <si>
    <t>965 (4.66%)</t>
  </si>
  <si>
    <t>1,200 (12.48%)</t>
  </si>
  <si>
    <t>7,625 (2.47%)</t>
  </si>
  <si>
    <t>633 (3.06%)</t>
  </si>
  <si>
    <t>218 (2.27%)</t>
  </si>
  <si>
    <t>4,004 (1.3%)</t>
  </si>
  <si>
    <t>178 (0.86%)</t>
  </si>
  <si>
    <t>152 (1.58%)</t>
  </si>
  <si>
    <t>1,320 (0.43%)</t>
  </si>
  <si>
    <t>3,622 (17.5%)</t>
  </si>
  <si>
    <t>1,423 (14.8%)</t>
  </si>
  <si>
    <t>37,117 (12.03%)</t>
  </si>
  <si>
    <t>533 (2.57%)</t>
  </si>
  <si>
    <t>267 (2.78%)</t>
  </si>
  <si>
    <t>4,927 (1.6%)</t>
  </si>
  <si>
    <t>1,798 (8.69%)</t>
  </si>
  <si>
    <t>671 (6.98%)</t>
  </si>
  <si>
    <t>17,381 (5.63%)</t>
  </si>
  <si>
    <t>6,411 (30.97%)</t>
  </si>
  <si>
    <t>2,693 (28.01%)</t>
  </si>
  <si>
    <t>83,744 (27.14%)</t>
  </si>
  <si>
    <t>635 (3.07%)</t>
  </si>
  <si>
    <t>290 (3.02%)</t>
  </si>
  <si>
    <t>10,102 (3.27%)</t>
  </si>
  <si>
    <t>3,103 (14.99%)</t>
  </si>
  <si>
    <t>1,133 (11.79%)</t>
  </si>
  <si>
    <t>31,140 (10.09%)</t>
  </si>
  <si>
    <t>203 (0.98%)</t>
  </si>
  <si>
    <t>1,672 (8.08%)</t>
  </si>
  <si>
    <t>82 (0.85%)</t>
  </si>
  <si>
    <t>719 (7.48%)</t>
  </si>
  <si>
    <t>Condition</t>
  </si>
  <si>
    <r>
      <t>Allergic rhinitis</t>
    </r>
    <r>
      <rPr>
        <vertAlign val="superscript"/>
        <sz val="12"/>
        <color rgb="FF000000"/>
        <rFont val="Arial"/>
        <family val="2"/>
      </rPr>
      <t>1</t>
    </r>
  </si>
  <si>
    <r>
      <t>Atopic dermatitis</t>
    </r>
    <r>
      <rPr>
        <vertAlign val="superscript"/>
        <sz val="12"/>
        <color rgb="FF000000"/>
        <rFont val="Arial"/>
        <family val="2"/>
      </rPr>
      <t>1</t>
    </r>
  </si>
  <si>
    <t>2,499 (0.81%)</t>
  </si>
  <si>
    <t>20,087 (6.51%)</t>
  </si>
  <si>
    <t>AOA (N = 20,702)</t>
  </si>
  <si>
    <t>COA (N = 9,613)</t>
  </si>
  <si>
    <t>Control (N = 308,537)</t>
  </si>
  <si>
    <t>[2] Based on self-reports.</t>
  </si>
  <si>
    <r>
      <t>Chronic sinusitis</t>
    </r>
    <r>
      <rPr>
        <vertAlign val="superscript"/>
        <sz val="12"/>
        <color rgb="FF000000"/>
        <rFont val="Arial"/>
        <family val="2"/>
      </rPr>
      <t>1</t>
    </r>
  </si>
  <si>
    <r>
      <t>Food allergy</t>
    </r>
    <r>
      <rPr>
        <vertAlign val="superscript"/>
        <sz val="12"/>
        <color rgb="FF000000"/>
        <rFont val="Arial"/>
        <family val="2"/>
      </rPr>
      <t>2</t>
    </r>
  </si>
  <si>
    <r>
      <t>Gastroesophageal reflux disease</t>
    </r>
    <r>
      <rPr>
        <vertAlign val="superscript"/>
        <sz val="12"/>
        <color rgb="FF000000"/>
        <rFont val="Arial"/>
        <family val="2"/>
      </rPr>
      <t>1</t>
    </r>
  </si>
  <si>
    <r>
      <t>Sleep apnoea</t>
    </r>
    <r>
      <rPr>
        <vertAlign val="superscript"/>
        <sz val="12"/>
        <color rgb="FF000000"/>
        <rFont val="Arial"/>
        <family val="2"/>
      </rPr>
      <t>1</t>
    </r>
  </si>
  <si>
    <r>
      <t>Type 1 diabetes</t>
    </r>
    <r>
      <rPr>
        <vertAlign val="superscript"/>
        <sz val="12"/>
        <color rgb="FF000000"/>
        <rFont val="Arial"/>
        <family val="2"/>
      </rPr>
      <t>1</t>
    </r>
  </si>
  <si>
    <r>
      <t>Type 2 diabetes</t>
    </r>
    <r>
      <rPr>
        <vertAlign val="superscript"/>
        <sz val="12"/>
        <color rgb="FF000000"/>
        <rFont val="Arial"/>
        <family val="2"/>
      </rPr>
      <t>1</t>
    </r>
  </si>
  <si>
    <r>
      <t>Obesity</t>
    </r>
    <r>
      <rPr>
        <vertAlign val="superscript"/>
        <sz val="12"/>
        <color rgb="FF000000"/>
        <rFont val="Arial"/>
        <family val="2"/>
      </rPr>
      <t>3</t>
    </r>
  </si>
  <si>
    <r>
      <t>Primary hypertension</t>
    </r>
    <r>
      <rPr>
        <vertAlign val="superscript"/>
        <sz val="12"/>
        <color rgb="FF000000"/>
        <rFont val="Arial"/>
        <family val="2"/>
      </rPr>
      <t>1</t>
    </r>
  </si>
  <si>
    <r>
      <t>Stroke</t>
    </r>
    <r>
      <rPr>
        <vertAlign val="superscript"/>
        <sz val="12"/>
        <color rgb="FF000000"/>
        <rFont val="Arial"/>
        <family val="2"/>
      </rPr>
      <t>1</t>
    </r>
  </si>
  <si>
    <r>
      <t>Depression</t>
    </r>
    <r>
      <rPr>
        <vertAlign val="superscript"/>
        <sz val="12"/>
        <color rgb="FF000000"/>
        <rFont val="Arial"/>
        <family val="2"/>
      </rPr>
      <t>1</t>
    </r>
  </si>
  <si>
    <t>[1] Based on self-reports and ICD-10 codes.</t>
  </si>
  <si>
    <t>[3] Based on ICD-10 codes.</t>
  </si>
  <si>
    <t>Table S2. Functional genomics datasets used in this study</t>
  </si>
  <si>
    <t>Table S3. TORUS enrichment estimates</t>
  </si>
  <si>
    <t>Table S4. Number of fine-mapped SNPs within different PIP ranges</t>
  </si>
  <si>
    <t>Table S5. AOA/COA fine-mapping credible sets</t>
  </si>
  <si>
    <t>Table S1. Prevalence of other conditions in AOA/COA cases and controls</t>
  </si>
  <si>
    <t>IL6</t>
  </si>
  <si>
    <t>ePIP</t>
  </si>
  <si>
    <t>ABC max genes</t>
  </si>
  <si>
    <t>PCHi-C genes</t>
  </si>
  <si>
    <t>eQTL genes</t>
  </si>
  <si>
    <t>MPRA enhancer SNPs</t>
  </si>
  <si>
    <t>MPRA allele-specific enhancer SNPs</t>
  </si>
  <si>
    <t>blood,lung,lymphoid</t>
  </si>
  <si>
    <t>8911</t>
  </si>
  <si>
    <t>blood,lung,lymphoid,myeloid,mesenchymal</t>
  </si>
  <si>
    <t>3378</t>
  </si>
  <si>
    <t>NEK7,ATP6V1G3,DENND1B</t>
  </si>
  <si>
    <t>blood,lymphoid</t>
  </si>
  <si>
    <t>10043</t>
  </si>
  <si>
    <t>blood,lung,lymphoid,myeloid</t>
  </si>
  <si>
    <t>32767</t>
  </si>
  <si>
    <t>NEK7,ATP6V1G3,PTPRC,DENND1B</t>
  </si>
  <si>
    <t>45396</t>
  </si>
  <si>
    <t>blood,lymphoid,myeloid,mesenchymal</t>
  </si>
  <si>
    <t>48016</t>
  </si>
  <si>
    <t>50210</t>
  </si>
  <si>
    <t>52652</t>
  </si>
  <si>
    <t>blood,lung,lymphoid,myeloid,epithelial</t>
  </si>
  <si>
    <t>63037</t>
  </si>
  <si>
    <t>blood,lung,lymphoid,myeloid,epithelial,mesenchymal,endothelial</t>
  </si>
  <si>
    <t>52814</t>
  </si>
  <si>
    <t>IL18RAP,SLC9A2,IL1RL1,IL1R1,IL18R1</t>
  </si>
  <si>
    <t>IL18RAP,IL1RL1,IL18R1</t>
  </si>
  <si>
    <t>rs72820194,rs10189629</t>
  </si>
  <si>
    <t>49001</t>
  </si>
  <si>
    <t>IL18RAP,MFSD9,IL1RL1,IL18R1</t>
  </si>
  <si>
    <t>lung,myeloid</t>
  </si>
  <si>
    <t>13519</t>
  </si>
  <si>
    <t>lung,mesenchymal</t>
  </si>
  <si>
    <t>10897</t>
  </si>
  <si>
    <t>IL1RL1,IL18R1,IL18RAP</t>
  </si>
  <si>
    <t>lung,endothelial</t>
  </si>
  <si>
    <t>22850</t>
  </si>
  <si>
    <t>lung,epithelial,mesenchymal,endothelial</t>
  </si>
  <si>
    <t>25569</t>
  </si>
  <si>
    <t>IL18R1,IL1RL1</t>
  </si>
  <si>
    <t>lung,lymphoid</t>
  </si>
  <si>
    <t>29334</t>
  </si>
  <si>
    <t>rs13001714,rs12712142</t>
  </si>
  <si>
    <t>32773</t>
  </si>
  <si>
    <t>38889</t>
  </si>
  <si>
    <t>IL18RAP,MFSD9</t>
  </si>
  <si>
    <t>blood,lung,lymphoid,endothelial</t>
  </si>
  <si>
    <t>40242</t>
  </si>
  <si>
    <t>41907</t>
  </si>
  <si>
    <t>IL18R1,IL18RAP</t>
  </si>
  <si>
    <t>rs56179005,rs12998521,rs12987977</t>
  </si>
  <si>
    <t>46814</t>
  </si>
  <si>
    <t>rs4851569,rs1420098,rs1882348</t>
  </si>
  <si>
    <t>blood,lung,lymphoid,epithelial,endothelial</t>
  </si>
  <si>
    <t>18846</t>
  </si>
  <si>
    <t>IL18R1,IL18RAP,IL1RL1</t>
  </si>
  <si>
    <t>1615</t>
  </si>
  <si>
    <t>6211</t>
  </si>
  <si>
    <t>FLJ20373,IL1R2,IL1RL2,RNF149,RFX8,SLC9A2</t>
  </si>
  <si>
    <t>8751</t>
  </si>
  <si>
    <t>blood,lung,lymphoid,myeloid,mesenchymal,endothelial</t>
  </si>
  <si>
    <t>rs11681718,rs4851582</t>
  </si>
  <si>
    <t>17057</t>
  </si>
  <si>
    <t>IL1RL2,FLJ20373,IL1R2,IL1RL1,IL1R1,IL18R1</t>
  </si>
  <si>
    <t>blood,lymphoid,epithelial</t>
  </si>
  <si>
    <t>11795</t>
  </si>
  <si>
    <t>FLJ20373,IL1R2,MFSD9</t>
  </si>
  <si>
    <t>IL18RAP,MFSD9,IL18R1,IL1RL1</t>
  </si>
  <si>
    <t>blood,lung,lymphoid,myeloid,epithelial,mesenchymal</t>
  </si>
  <si>
    <t>146</t>
  </si>
  <si>
    <t>848021</t>
  </si>
  <si>
    <t>D2HGDH,PDCD1,ING5</t>
  </si>
  <si>
    <t>rs4538241,rs5839764</t>
  </si>
  <si>
    <t>D2HGDH,GAL3ST2</t>
  </si>
  <si>
    <t>32786</t>
  </si>
  <si>
    <t>IRF1,HSPA4,UQCRQ,GDF9,RAPGEF6,SHROOM1,SLC22A5,IL3,CSF2,KIF3A</t>
  </si>
  <si>
    <t>SLC22A5,PDLIM4</t>
  </si>
  <si>
    <t>26033</t>
  </si>
  <si>
    <t>13308</t>
  </si>
  <si>
    <t>IRF1,SHROOM1,UQCRQ,GDF9,SLC22A5,CCNI2,SOWAHA,LCA5,ZNF581,ZNF580</t>
  </si>
  <si>
    <t>217</t>
  </si>
  <si>
    <t>57681</t>
  </si>
  <si>
    <t>blood,lung,lymphoid,myeloid,endothelial</t>
  </si>
  <si>
    <t>55407</t>
  </si>
  <si>
    <t>23444</t>
  </si>
  <si>
    <t>rs11786685,rs13275449</t>
  </si>
  <si>
    <t>121422</t>
  </si>
  <si>
    <t>rs952559,rs952558,rs952557</t>
  </si>
  <si>
    <t>109058</t>
  </si>
  <si>
    <t>107926</t>
  </si>
  <si>
    <t>ZBTB10,IL7,STMN2</t>
  </si>
  <si>
    <t>ZBTB10,WNT5A</t>
  </si>
  <si>
    <t>36263</t>
  </si>
  <si>
    <t>58236</t>
  </si>
  <si>
    <t>64868</t>
  </si>
  <si>
    <t>RANBP6,TPD52L3,IL33</t>
  </si>
  <si>
    <t>blood,lung,myeloid,epithelial,mesenchymal,endothelial</t>
  </si>
  <si>
    <t>17693</t>
  </si>
  <si>
    <t>rs12785018,rs7085028</t>
  </si>
  <si>
    <t>419788</t>
  </si>
  <si>
    <t>30996</t>
  </si>
  <si>
    <t>29626</t>
  </si>
  <si>
    <t>24842</t>
  </si>
  <si>
    <t>SLC38A1,HDAC7,ASB8,ENDOU,PFKM,VDR,COL2A1</t>
  </si>
  <si>
    <t>rs11168245,rs56389811,rs11168250</t>
  </si>
  <si>
    <t>20281</t>
  </si>
  <si>
    <t>HDAC7,PFKM,SENP1,CTDSP2,RPAP3,ASB8,SLC48A1,VDR,RAPGEF3,CACNB3,DDX23,COL2A1</t>
  </si>
  <si>
    <t>118</t>
  </si>
  <si>
    <t>SARNP,ORMDL2,DGKA,CDK2,RAB5B,IKZF4,RPS26,ERBB3,PA2G4,ESYT1,MYL6B,RNF41,ANKRD52,COQ10A,SPRYD4,GDF11,MYL6</t>
  </si>
  <si>
    <t>SUOX,RPS26,IKZF4</t>
  </si>
  <si>
    <t>134</t>
  </si>
  <si>
    <t>RAB5B,SUOX,ERBB3,PA2G4,ESYT1,MYL6,GDF11,PMEL,CDK2</t>
  </si>
  <si>
    <t>SUOX,RPS26,IKZF4,ERBB3,CD63</t>
  </si>
  <si>
    <t>rs7297175,rs3741499,rs4759229</t>
  </si>
  <si>
    <t>206</t>
  </si>
  <si>
    <t>SUOX,RPS26,IKZF4,SARNP,ERBB3</t>
  </si>
  <si>
    <t>blood,lung,lymphoid,epithelial</t>
  </si>
  <si>
    <t>SDR9C7,ARHGAP9</t>
  </si>
  <si>
    <t>86656</t>
  </si>
  <si>
    <t>lung,mesenchymal,endothelial</t>
  </si>
  <si>
    <t>94397</t>
  </si>
  <si>
    <t>rs35300161,rs34972832</t>
  </si>
  <si>
    <t>RMI2,SOCS1,PRM3,TNP2,PRM2,CIITA,GSPT1,SNX29,DEXI,LITAF</t>
  </si>
  <si>
    <t>0.044,0.034,0.034</t>
  </si>
  <si>
    <t>0.177,0.173</t>
  </si>
  <si>
    <t>0.004,0.098</t>
  </si>
  <si>
    <t>0.036</t>
  </si>
  <si>
    <t>0.043</t>
  </si>
  <si>
    <t>0.038</t>
  </si>
  <si>
    <t>0.045</t>
  </si>
  <si>
    <t>0.046</t>
  </si>
  <si>
    <t>0.198</t>
  </si>
  <si>
    <t>0.194</t>
  </si>
  <si>
    <t>0.032</t>
  </si>
  <si>
    <t>0.009</t>
  </si>
  <si>
    <t>0.006</t>
  </si>
  <si>
    <t>0.058</t>
  </si>
  <si>
    <t>0.05</t>
  </si>
  <si>
    <t>0.009,0.011</t>
  </si>
  <si>
    <t>0.276</t>
  </si>
  <si>
    <t>0.003,0.003</t>
  </si>
  <si>
    <t>0.183</t>
  </si>
  <si>
    <t>0.072</t>
  </si>
  <si>
    <t>0.031,0.031,0.031</t>
  </si>
  <si>
    <t>0.04</t>
  </si>
  <si>
    <t>0.005</t>
  </si>
  <si>
    <t>0.008</t>
  </si>
  <si>
    <t>0.006,0.007</t>
  </si>
  <si>
    <t>0.01</t>
  </si>
  <si>
    <t>0.003</t>
  </si>
  <si>
    <t>0.446</t>
  </si>
  <si>
    <t>0.115</t>
  </si>
  <si>
    <t>0.257,0.611</t>
  </si>
  <si>
    <t>0.352,0.303</t>
  </si>
  <si>
    <t>0.273</t>
  </si>
  <si>
    <t>0.031</t>
  </si>
  <si>
    <t>0.202</t>
  </si>
  <si>
    <t>0.447,0.012,0.008</t>
  </si>
  <si>
    <t>0.013</t>
  </si>
  <si>
    <t>0.263,0.267,0.268</t>
  </si>
  <si>
    <t>0.008,0.142</t>
  </si>
  <si>
    <t>0.124,0.04,0.163</t>
  </si>
  <si>
    <t>0.157,0.154</t>
  </si>
  <si>
    <t>0.057</t>
  </si>
  <si>
    <t>0.011</t>
  </si>
  <si>
    <t>0.057,0.032</t>
  </si>
  <si>
    <t>0.451,0.524</t>
  </si>
  <si>
    <t>0.186</t>
  </si>
  <si>
    <t>0.088</t>
  </si>
  <si>
    <t>0.129</t>
  </si>
  <si>
    <t>0.185,0.245,0.165</t>
  </si>
  <si>
    <t>0.027</t>
  </si>
  <si>
    <t>0.414,0.293</t>
  </si>
  <si>
    <t>0.027,0.024,0.024</t>
  </si>
  <si>
    <t>0.958</t>
  </si>
  <si>
    <t>0.158</t>
  </si>
  <si>
    <t>0.213</t>
  </si>
  <si>
    <t>0.053,0.055</t>
  </si>
  <si>
    <t>0.044</t>
  </si>
  <si>
    <t>0.059</t>
  </si>
  <si>
    <t>0.144</t>
  </si>
  <si>
    <t>Tissues and Lineages</t>
  </si>
  <si>
    <t>Gene promoter</t>
  </si>
  <si>
    <t>Gene exon</t>
  </si>
  <si>
    <t>lung,epithelial</t>
  </si>
  <si>
    <t>0.105</t>
  </si>
  <si>
    <t>0.026</t>
  </si>
  <si>
    <t>45055</t>
  </si>
  <si>
    <t>FASLG,CENPL,DARS2,TNFSF4</t>
  </si>
  <si>
    <t>0.915</t>
  </si>
  <si>
    <t>87536</t>
  </si>
  <si>
    <t>TNFSF4,SLC9C2</t>
  </si>
  <si>
    <t>TNFSF4,PRDX6,KLHL20,CENPL,DARS2,ZBTB37,RABGAP1L,TNFSF18</t>
  </si>
  <si>
    <t>0.947</t>
  </si>
  <si>
    <t>4966</t>
  </si>
  <si>
    <t>CENPL,DARS2,TNFSF18</t>
  </si>
  <si>
    <t>0.069</t>
  </si>
  <si>
    <t>1363</t>
  </si>
  <si>
    <t>0.016</t>
  </si>
  <si>
    <t>31136</t>
  </si>
  <si>
    <t>ADORA1,CHI3L1,MYBPH</t>
  </si>
  <si>
    <t>39077</t>
  </si>
  <si>
    <t>PPFIA4,ADORA1,CHIT1,MYBPH</t>
  </si>
  <si>
    <t>blood,lung,myeloid,epithelial,mesenchymal</t>
  </si>
  <si>
    <t>rs12757387,rs4950920</t>
  </si>
  <si>
    <t>0.013,0.299</t>
  </si>
  <si>
    <t>ADORA1,CHIT1,OPTC</t>
  </si>
  <si>
    <t>PPFIA4,ADORA1,CHIT1</t>
  </si>
  <si>
    <t>rs10174949,rs891058</t>
  </si>
  <si>
    <t>0.171,0.244</t>
  </si>
  <si>
    <t>376603</t>
  </si>
  <si>
    <t>0.535</t>
  </si>
  <si>
    <t>375224</t>
  </si>
  <si>
    <t>0.365,0.059</t>
  </si>
  <si>
    <t>0.249</t>
  </si>
  <si>
    <t>44529</t>
  </si>
  <si>
    <t>IL1R2,IL1R1,IL1RL2</t>
  </si>
  <si>
    <t>0.035</t>
  </si>
  <si>
    <t>0.012</t>
  </si>
  <si>
    <t>53029</t>
  </si>
  <si>
    <t>0.208</t>
  </si>
  <si>
    <t>734</t>
  </si>
  <si>
    <t>lung,epithelial,mesenchymal</t>
  </si>
  <si>
    <t>0.022</t>
  </si>
  <si>
    <t>20791</t>
  </si>
  <si>
    <t>0.19,0.19</t>
  </si>
  <si>
    <t>19641</t>
  </si>
  <si>
    <t>0.097</t>
  </si>
  <si>
    <t>39937</t>
  </si>
  <si>
    <t>SGPP2,AP1S3,KCNE4</t>
  </si>
  <si>
    <t>rs10199824,rs6755198,rs6755248</t>
  </si>
  <si>
    <t>0.043,0.042,0.048</t>
  </si>
  <si>
    <t>38560</t>
  </si>
  <si>
    <t>blood,lymphoid,myeloid</t>
  </si>
  <si>
    <t>0.087</t>
  </si>
  <si>
    <t>36983</t>
  </si>
  <si>
    <t>AP1S3,SCG2</t>
  </si>
  <si>
    <t>0.023</t>
  </si>
  <si>
    <t>22599</t>
  </si>
  <si>
    <t>0.01,0.01</t>
  </si>
  <si>
    <t>13513</t>
  </si>
  <si>
    <t>rs6760260,rs1960030,rs1960029,rs10185653</t>
  </si>
  <si>
    <t>0.012,0.016,0.015,0.013</t>
  </si>
  <si>
    <t>12564</t>
  </si>
  <si>
    <t>rs13024484,rs17244479</t>
  </si>
  <si>
    <t>0.025,0.03</t>
  </si>
  <si>
    <t>5553</t>
  </si>
  <si>
    <t>1012</t>
  </si>
  <si>
    <t>WDFY1,MRPL44,CUL3,RHBDD1,ACSL3,NUB1</t>
  </si>
  <si>
    <t>0.123</t>
  </si>
  <si>
    <t>1543</t>
  </si>
  <si>
    <t>0.024</t>
  </si>
  <si>
    <t>36203</t>
  </si>
  <si>
    <t>blood,lung,lymphoid,epithelial,mesenchymal</t>
  </si>
  <si>
    <t>0.004</t>
  </si>
  <si>
    <t>3515</t>
  </si>
  <si>
    <t>AP1S3,WDFY1</t>
  </si>
  <si>
    <t>0.992</t>
  </si>
  <si>
    <t>8163</t>
  </si>
  <si>
    <t>0.995</t>
  </si>
  <si>
    <t>0.025</t>
  </si>
  <si>
    <t>13985</t>
  </si>
  <si>
    <t>2707</t>
  </si>
  <si>
    <t>0.303</t>
  </si>
  <si>
    <t>12509</t>
  </si>
  <si>
    <t>lung,lymphoid,myeloid,mesenchymal</t>
  </si>
  <si>
    <t>0.398</t>
  </si>
  <si>
    <t>17167</t>
  </si>
  <si>
    <t>lung,myeloid,epithelial,mesenchymal,endothelial</t>
  </si>
  <si>
    <t>0.078</t>
  </si>
  <si>
    <t>18197</t>
  </si>
  <si>
    <t>rs62278039,rs62278040,rs62278041,rs10937335</t>
  </si>
  <si>
    <t>0.079,0.452,0.182,0.065</t>
  </si>
  <si>
    <t>100708</t>
  </si>
  <si>
    <t>0.063</t>
  </si>
  <si>
    <t>94470</t>
  </si>
  <si>
    <t>92193</t>
  </si>
  <si>
    <t>0.096</t>
  </si>
  <si>
    <t>230720</t>
  </si>
  <si>
    <t>rs9848000,rs62291442,rs13080752,rs2889896</t>
  </si>
  <si>
    <t>0.011,0.07,0.074,0.094</t>
  </si>
  <si>
    <t>231886</t>
  </si>
  <si>
    <t>rs62291442,rs13080752</t>
  </si>
  <si>
    <t>TLR1,TLR10</t>
  </si>
  <si>
    <t>RELL1,TLR1,TLR6,FAM114A1,WDR19</t>
  </si>
  <si>
    <t>TLR10,FAM114A1,TLR6</t>
  </si>
  <si>
    <t>0.015</t>
  </si>
  <si>
    <t>2368</t>
  </si>
  <si>
    <t>0.118</t>
  </si>
  <si>
    <t>1959</t>
  </si>
  <si>
    <t>18200</t>
  </si>
  <si>
    <t>0.091</t>
  </si>
  <si>
    <t>60774</t>
  </si>
  <si>
    <t>0.079</t>
  </si>
  <si>
    <t>64624</t>
  </si>
  <si>
    <t>rs45513095,rs45530034</t>
  </si>
  <si>
    <t>0.043,0.043</t>
  </si>
  <si>
    <t>lung,lymphoid,epithelial,mesenchymal</t>
  </si>
  <si>
    <t>15606</t>
  </si>
  <si>
    <t>22281</t>
  </si>
  <si>
    <t>0.034</t>
  </si>
  <si>
    <t>1646</t>
  </si>
  <si>
    <t>0.019</t>
  </si>
  <si>
    <t>76218</t>
  </si>
  <si>
    <t>78275</t>
  </si>
  <si>
    <t>IL2,NUDT6</t>
  </si>
  <si>
    <t>rs45437792,rs62324162</t>
  </si>
  <si>
    <t>0.009,0.022</t>
  </si>
  <si>
    <t>43063</t>
  </si>
  <si>
    <t>IL21,IL2,ADAD1,BBS7</t>
  </si>
  <si>
    <t>CCNA2,TRPC3,IL2,BBS12,NUDT6,SEC24D,FGF2,BBS7</t>
  </si>
  <si>
    <t>0.002</t>
  </si>
  <si>
    <t>34675</t>
  </si>
  <si>
    <t>18419</t>
  </si>
  <si>
    <t>1247</t>
  </si>
  <si>
    <t>28379</t>
  </si>
  <si>
    <t>0.562</t>
  </si>
  <si>
    <t>389</t>
  </si>
  <si>
    <t>TSLP,WDR36</t>
  </si>
  <si>
    <t>0.396</t>
  </si>
  <si>
    <t>2726</t>
  </si>
  <si>
    <t>0.072,0.071</t>
  </si>
  <si>
    <t>0.205</t>
  </si>
  <si>
    <t>rs2548992,rs2548993,rs2057656</t>
  </si>
  <si>
    <t>0.323,0.077,0.248</t>
  </si>
  <si>
    <t>blood,lung,myeloid</t>
  </si>
  <si>
    <t>0.246</t>
  </si>
  <si>
    <t>9272</t>
  </si>
  <si>
    <t>rs67006560,rs115008099,rs1881457</t>
  </si>
  <si>
    <t>0.005,0.033,0.037</t>
  </si>
  <si>
    <t>UQCRQ,IRF1</t>
  </si>
  <si>
    <t>BACH2,GJA10</t>
  </si>
  <si>
    <t>0.133</t>
  </si>
  <si>
    <t>0.064</t>
  </si>
  <si>
    <t>0.124,0.114,0.114</t>
  </si>
  <si>
    <t>0.02</t>
  </si>
  <si>
    <t>19224</t>
  </si>
  <si>
    <t>0.176,0.167</t>
  </si>
  <si>
    <t>11184</t>
  </si>
  <si>
    <t>MDN1,BACH2,UBE2J1,GJA10</t>
  </si>
  <si>
    <t>880</t>
  </si>
  <si>
    <t>140741</t>
  </si>
  <si>
    <t>0.055</t>
  </si>
  <si>
    <t>135340</t>
  </si>
  <si>
    <t>130544</t>
  </si>
  <si>
    <t>93673</t>
  </si>
  <si>
    <t>0.021</t>
  </si>
  <si>
    <t>0.139,0.146,0.176</t>
  </si>
  <si>
    <t>0.106,0.285</t>
  </si>
  <si>
    <t>0.128</t>
  </si>
  <si>
    <t>34397</t>
  </si>
  <si>
    <t>TPD52L3,RCL1,RANBP6</t>
  </si>
  <si>
    <t>0.21</t>
  </si>
  <si>
    <t>rs343479,rs380568</t>
  </si>
  <si>
    <t>0.107,0.177</t>
  </si>
  <si>
    <t>39394</t>
  </si>
  <si>
    <t>0.225</t>
  </si>
  <si>
    <t>53503</t>
  </si>
  <si>
    <t>RANBP6,MLANA</t>
  </si>
  <si>
    <t>UHRF2,KDM4C</t>
  </si>
  <si>
    <t>blood,lung,myeloid,epithelial</t>
  </si>
  <si>
    <t>rs343476,rs343475,rs189348</t>
  </si>
  <si>
    <t>0.007,0.012,0.006</t>
  </si>
  <si>
    <t>57261</t>
  </si>
  <si>
    <t>0.734</t>
  </si>
  <si>
    <t>2703</t>
  </si>
  <si>
    <t>616</t>
  </si>
  <si>
    <t>0.962</t>
  </si>
  <si>
    <t>11498</t>
  </si>
  <si>
    <t>IL2RA,IL15RA</t>
  </si>
  <si>
    <t>GDI2,ANKRD16,IL2RA,RBM17,PRKCQ,IL15RA,PFKFB3,ASB13</t>
  </si>
  <si>
    <t>0.97</t>
  </si>
  <si>
    <t>3418</t>
  </si>
  <si>
    <t>0.698,0.285</t>
  </si>
  <si>
    <t>969551</t>
  </si>
  <si>
    <t>5044</t>
  </si>
  <si>
    <t>OVOL1,AP5B1</t>
  </si>
  <si>
    <t>SLC25A45,CFL1,EIF1AD,BANF1,DPF2</t>
  </si>
  <si>
    <t>MAP3K11,BANF1,EHBP1L1</t>
  </si>
  <si>
    <t>0.154,0.144</t>
  </si>
  <si>
    <t>88134</t>
  </si>
  <si>
    <t>0.783,0.516</t>
  </si>
  <si>
    <t>81920</t>
  </si>
  <si>
    <t>LRRC32,TSKU</t>
  </si>
  <si>
    <t>0.115,0.068</t>
  </si>
  <si>
    <t>13314</t>
  </si>
  <si>
    <t>CXCR5,DDX6</t>
  </si>
  <si>
    <t>DDX6,CXCR5,TTC36,IFT46,PHLDB1,CD3D,UPK2</t>
  </si>
  <si>
    <t>0.616,0.136</t>
  </si>
  <si>
    <t>11112</t>
  </si>
  <si>
    <t>DDX6,ARCN1</t>
  </si>
  <si>
    <t>0.96</t>
  </si>
  <si>
    <t>11241</t>
  </si>
  <si>
    <t>0.124</t>
  </si>
  <si>
    <t>5107</t>
  </si>
  <si>
    <t>FAIM2,AQP2,BCDIN3D</t>
  </si>
  <si>
    <t>BCDIN3D,ASIC1,TMBIM6,AQP5</t>
  </si>
  <si>
    <t>1128</t>
  </si>
  <si>
    <t>rs772920,rs705702</t>
  </si>
  <si>
    <t>0.023,0.15</t>
  </si>
  <si>
    <t>0.382,0.132</t>
  </si>
  <si>
    <t>blood,lung,myeloid,mesenchymal,endothelial</t>
  </si>
  <si>
    <t>2918</t>
  </si>
  <si>
    <t>0.181</t>
  </si>
  <si>
    <t>0.281</t>
  </si>
  <si>
    <t>NACA,ZBTB39,NAB2,NDUFA4L2,STAT2,PTGES3,TAC3,NXPH4,SHMT2,LRP1,GLI1,APOF,STAT6</t>
  </si>
  <si>
    <t>GLI1,ATP5F1B,CNPY2</t>
  </si>
  <si>
    <t>0.529</t>
  </si>
  <si>
    <t>GPR182,ZBTB39,LRP1,NXPH4,SHMT2,NDUFA4L2,BAZ2A,STAT6</t>
  </si>
  <si>
    <t>MARCHF9</t>
  </si>
  <si>
    <t>34620</t>
  </si>
  <si>
    <t>COX6A1,SRSF9,ACADS,SPPL3,C12orf43</t>
  </si>
  <si>
    <t>blood,myeloid,mesenchymal</t>
  </si>
  <si>
    <t>70309</t>
  </si>
  <si>
    <t>COX6A1,SRSF9</t>
  </si>
  <si>
    <t>68526</t>
  </si>
  <si>
    <t>CABP1,P2RX7,SIRT4,PLA2G1B</t>
  </si>
  <si>
    <t>SPPL3,C12orf43</t>
  </si>
  <si>
    <t>21656</t>
  </si>
  <si>
    <t>COX6A1,SPPL3,DYNLL1</t>
  </si>
  <si>
    <t>35545</t>
  </si>
  <si>
    <t>OASL,SPPL3</t>
  </si>
  <si>
    <t>36583</t>
  </si>
  <si>
    <t>OASL,MLEC,SPPL3</t>
  </si>
  <si>
    <t>0.013,0.011</t>
  </si>
  <si>
    <t>8531</t>
  </si>
  <si>
    <t>GPR18,TM9SF2</t>
  </si>
  <si>
    <t>3665</t>
  </si>
  <si>
    <t>0.056</t>
  </si>
  <si>
    <t>17652</t>
  </si>
  <si>
    <t>GPR18,GPR183,UBAC2,TM9SF2,CLYBL</t>
  </si>
  <si>
    <t>23286</t>
  </si>
  <si>
    <t>0.033</t>
  </si>
  <si>
    <t>4292</t>
  </si>
  <si>
    <t>blood,lung,lymphoid,myeloid,epithelial,endothelial</t>
  </si>
  <si>
    <t>2476</t>
  </si>
  <si>
    <t>blood,lung,lymphoid,mesenchymal</t>
  </si>
  <si>
    <t>TM9SF2,GPR183,UBAC2</t>
  </si>
  <si>
    <t>0.037</t>
  </si>
  <si>
    <t>2141</t>
  </si>
  <si>
    <t>0.007</t>
  </si>
  <si>
    <t>rs9517680,rs9517681</t>
  </si>
  <si>
    <t>0.022,0.022</t>
  </si>
  <si>
    <t>0.014</t>
  </si>
  <si>
    <t>0.048</t>
  </si>
  <si>
    <t>0.053</t>
  </si>
  <si>
    <t>0.085</t>
  </si>
  <si>
    <t>0.071</t>
  </si>
  <si>
    <t>83247</t>
  </si>
  <si>
    <t>0.191,0.008</t>
  </si>
  <si>
    <t>87745</t>
  </si>
  <si>
    <t>0.997</t>
  </si>
  <si>
    <t>57233</t>
  </si>
  <si>
    <t>0.522</t>
  </si>
  <si>
    <t>0.075</t>
  </si>
  <si>
    <t>IQCH,MAP2K5</t>
  </si>
  <si>
    <t>MAP2K5,IQCH</t>
  </si>
  <si>
    <t>lung,myeloid,epithelial,mesenchymal</t>
  </si>
  <si>
    <t>0.03</t>
  </si>
  <si>
    <t>54615</t>
  </si>
  <si>
    <t>0.135</t>
  </si>
  <si>
    <t>0.117</t>
  </si>
  <si>
    <t>IQCH,AAGAB</t>
  </si>
  <si>
    <t>AAGAB,IQCH</t>
  </si>
  <si>
    <t>0.121</t>
  </si>
  <si>
    <t>lung,myeloid,mesenchymal</t>
  </si>
  <si>
    <t>0.104</t>
  </si>
  <si>
    <t>0.175</t>
  </si>
  <si>
    <t>0.071,0.065</t>
  </si>
  <si>
    <t>16657</t>
  </si>
  <si>
    <t>KDM8,NSMCE1,IL21R,IL4R,ATXN2L</t>
  </si>
  <si>
    <t>blood,lung,myeloid,endothelial</t>
  </si>
  <si>
    <t>18611</t>
  </si>
  <si>
    <t>0.481</t>
  </si>
  <si>
    <t>23885</t>
  </si>
  <si>
    <t>0.934</t>
  </si>
  <si>
    <t>18720</t>
  </si>
  <si>
    <t>rs9889953,rs9893132,rs11656173</t>
  </si>
  <si>
    <t>0.053,0.543,0.271</t>
  </si>
  <si>
    <t>33711</t>
  </si>
  <si>
    <t>CCR7,SMARCE1</t>
  </si>
  <si>
    <t>RARA,CCR7,IGFBP4,KRT27,KRTAP3-3,KRTAP4-1</t>
  </si>
  <si>
    <t>382</t>
  </si>
  <si>
    <t>0.897</t>
  </si>
  <si>
    <t>38017</t>
  </si>
  <si>
    <t>4622</t>
  </si>
  <si>
    <t>0.152</t>
  </si>
  <si>
    <t>2169</t>
  </si>
  <si>
    <t>TBKBP1,EFCAB13,SCRN2</t>
  </si>
  <si>
    <t>0.67</t>
  </si>
  <si>
    <t>8044</t>
  </si>
  <si>
    <t>blood,myeloid</t>
  </si>
  <si>
    <t>17354</t>
  </si>
  <si>
    <t>835</t>
  </si>
  <si>
    <t>GNGT2</t>
  </si>
  <si>
    <t>0.918</t>
  </si>
  <si>
    <t>14308</t>
  </si>
  <si>
    <t>0.999</t>
  </si>
  <si>
    <t>22397</t>
  </si>
  <si>
    <t>rs118013485,rs117710327</t>
  </si>
  <si>
    <t>0.463,0.523</t>
  </si>
  <si>
    <t>9858</t>
  </si>
  <si>
    <t>Items in the "cell types" column were listed as {cell type}_{data source}. Blood: Ulirsch et al. (2019); lung: Wang et al. (2020); core: ASMC data generated for this study and BEC data from Helling et al. (2020).</t>
  </si>
  <si>
    <t>28024</t>
  </si>
  <si>
    <t>41645</t>
  </si>
  <si>
    <t>23767</t>
  </si>
  <si>
    <t>23322</t>
  </si>
  <si>
    <t>17554</t>
  </si>
  <si>
    <t>54930</t>
  </si>
  <si>
    <t>22094</t>
  </si>
  <si>
    <t>85192</t>
  </si>
  <si>
    <t>48661</t>
  </si>
  <si>
    <t>47308</t>
  </si>
  <si>
    <t>26502</t>
  </si>
  <si>
    <t>57722</t>
  </si>
  <si>
    <t>7311</t>
  </si>
  <si>
    <t>17278</t>
  </si>
  <si>
    <t>9388</t>
  </si>
  <si>
    <t>13448</t>
  </si>
  <si>
    <t>16349</t>
  </si>
  <si>
    <t>3094</t>
  </si>
  <si>
    <t>5132</t>
  </si>
  <si>
    <t>7110</t>
  </si>
  <si>
    <t>18728</t>
  </si>
  <si>
    <t>24966</t>
  </si>
  <si>
    <t>45006</t>
  </si>
  <si>
    <t>59582</t>
  </si>
  <si>
    <t>63466</t>
  </si>
  <si>
    <t>72130</t>
  </si>
  <si>
    <t>75965</t>
  </si>
  <si>
    <t>71083</t>
  </si>
  <si>
    <t>69767</t>
  </si>
  <si>
    <t>68710</t>
  </si>
  <si>
    <t>26274</t>
  </si>
  <si>
    <t>13341</t>
  </si>
  <si>
    <t>11890</t>
  </si>
  <si>
    <t>249</t>
  </si>
  <si>
    <t>48699</t>
  </si>
  <si>
    <t>76646</t>
  </si>
  <si>
    <t>114796</t>
  </si>
  <si>
    <t>114034</t>
  </si>
  <si>
    <t>ARHGAP9</t>
  </si>
  <si>
    <t>IL7</t>
  </si>
  <si>
    <t>STMN2</t>
  </si>
  <si>
    <t>CD63</t>
  </si>
  <si>
    <t>ING5</t>
  </si>
  <si>
    <t>TSKU</t>
  </si>
  <si>
    <t>SLC9C2</t>
  </si>
  <si>
    <t>EHBP1L1</t>
  </si>
  <si>
    <t>ARCN1</t>
  </si>
  <si>
    <t>MAP3K7</t>
  </si>
  <si>
    <t>ATP5F1B</t>
  </si>
  <si>
    <t>CNPY2</t>
  </si>
  <si>
    <t>COX6A1</t>
  </si>
  <si>
    <t>DYNLL1</t>
  </si>
  <si>
    <t>FAIM2</t>
  </si>
  <si>
    <t>BACH2;IRF1;GATA3;PTPRC</t>
  </si>
  <si>
    <t>IRF1;GATA3;IL13;PTPRC</t>
  </si>
  <si>
    <t>IRF1;GATA3;PTPRC</t>
  </si>
  <si>
    <t>TNFSF4;PRKCQ;LRRC32;IL2RA;TBX21;IRF1;CCR7;MAP2K5;GATA3;IL4R;SMARCE1</t>
  </si>
  <si>
    <t>TNFSF4;PRKCQ;LRRC32;IL2RA;TBX21;IRF1;CCR7;GATA3;IL4R;SMARCE1</t>
  </si>
  <si>
    <t>TNFSF4;IL2RA;TBX21;TNFRSF11A;IRF1;CEBPA;ID2;GATA3;IL4R;SMARCE1</t>
  </si>
  <si>
    <t>TNFSF4;PRKCQ;IL33;GATA3</t>
  </si>
  <si>
    <t>SMAD3;TNFSF4;PRKCQ;IL2RA;CCR7;GATA3;IL4R;SMARCE1</t>
  </si>
  <si>
    <t>TNFSF4;TBX21;IRF1;CEBPA;ID2;IL4R</t>
  </si>
  <si>
    <t>50836</t>
  </si>
  <si>
    <t>13390</t>
  </si>
  <si>
    <t>144339</t>
  </si>
  <si>
    <t>112794</t>
  </si>
  <si>
    <t>Nearest gene (from TSS to CRE midpoint)</t>
  </si>
  <si>
    <t>Nearest gene (from TSS to top SNP)</t>
  </si>
  <si>
    <t>0.198,0.194,0.177,0.173,0.046,0.045,0.043,0.038,0.036,0.032</t>
  </si>
  <si>
    <t>0.276,0.183,0.098,0.044,0.027,0.015,0.014,0.014,0.014,0.014,0.014,0.014,0.013,0.013,0.013,0.013,0.013,0.013,0.013,0.012,0.012,0.012,0.011,0.01,0.009,0.009,0.008,0.007,0.006,0.006,0.005,0.005,0.005,0.005,0.004,0.004,0.003</t>
  </si>
  <si>
    <t>0.074,0.074,0.072,0.066,0.062,0.058,0.058,0.056,0.055,0.05,0.045,0.04,0.034,0.034,0.031,0.031,0.031,0.008,0.007,0.006,0.005,0.003,0.003,0.003,0.003,0.003,0.003,0.003,0.003,0.002,0.002,0.002,0.002,0.002,0.002,0.002,0.002,0.002,0.002,0.002,0.002,0.002,0.002,0.002,0.002</t>
  </si>
  <si>
    <t>0.446,0.032,0.022,0.022,0.021,0.021,0.021,0.021,0.021,0.021,0.021,0.021,0.021,0.02,0.019,0.019,0.019,0.018,0.018,0.018,0.018,0.018,0.017,0.017,0.017,0.017,0.015,0.015</t>
  </si>
  <si>
    <t>0.611,0.257,0.115</t>
  </si>
  <si>
    <t>0.352,0.303,0.273,0.031</t>
  </si>
  <si>
    <t>0.447,0.202,0.016,0.015,0.013,0.013,0.012,0.012,0.012,0.012,0.012,0.012,0.012,0.012,0.011,0.011,0.01,0.008,0.008,0.008,0.008,0.007,0.007,0.006,0.006,0.006,0.006,0.006,0.005,0.005,0.005,0.005,0.005,0.005,0.005,0.005,0.005</t>
  </si>
  <si>
    <t>0.268,0.267,0.263,0.043,0.015,0.014,0.013,0.013,0.013,0.013,0.013,0.012,0.012</t>
  </si>
  <si>
    <t>0.163,0.157,0.154,0.142,0.124,0.04,0.029,0.01,0.009,0.009,0.009,0.009,0.008,0.008,0.008,0.008,0.008,0.007,0.007,0.007,0.007,0.006,0.006,0.006,0.006,0.006,0.006,0.006,0.006,0.005,0.004</t>
  </si>
  <si>
    <t>0.195,0.175,0.175,0.16,0.057,0.041,0.039,0.036,0.026,0.021,0.013,0.013,0.011</t>
  </si>
  <si>
    <t>0.123,0.11,0.097,0.096,0.09,0.071,0.067,0.064,0.057,0.052,0.051,0.042,0.032</t>
  </si>
  <si>
    <t>0.524,0.451</t>
  </si>
  <si>
    <t>0.171,0.137,0.121,0.117,0.108,0.103,0.076,0.069,0.06</t>
  </si>
  <si>
    <t>0.645,0.338</t>
  </si>
  <si>
    <t>0.782,0.15,0.005,0.004,0.004,0.004,0.004</t>
  </si>
  <si>
    <t>0.245,0.186,0.185,0.165,0.129,0.088</t>
  </si>
  <si>
    <t>0.414,0.293,0.027,0.027,0.027,0.027,0.027,0.026,0.024,0.024,0.023,0.019,0.015,0.012</t>
  </si>
  <si>
    <t>0.281,0.213,0.186,0.158,0.138</t>
  </si>
  <si>
    <t>0.144,0.103,0.099,0.099,0.081,0.077,0.061,0.059,0.057,0.055,0.053,0.044,0.036</t>
  </si>
  <si>
    <t>0.607,0.283,0.105</t>
  </si>
  <si>
    <t>0.915,0.026,0.006,0.006,0.005</t>
  </si>
  <si>
    <t>0.947,0.02</t>
  </si>
  <si>
    <t>0.299,0.069,0.049,0.048,0.037,0.033,0.032,0.024,0.024,0.022,0.018,0.018,0.017,0.017,0.017,0.017,0.016,0.016,0.016,0.015,0.015,0.014,0.014,0.013,0.012,0.009,0.009,0.009,0.009,0.009,0.008,0.008,0.007,0.007,0.007</t>
  </si>
  <si>
    <t>0.535,0.244,0.171,0.027</t>
  </si>
  <si>
    <t>0.365,0.249,0.07,0.059,0.035,0.016,0.015,0.014,0.014,0.014,0.013,0.013,0.013,0.011,0.011,0.011,0.01,0.01,0.01,0.01</t>
  </si>
  <si>
    <t>0.208,0.19,0.19,0.097,0.022,0.013,0.013,0.012,0.01,0.01,0.01,0.01,0.009,0.009,0.009,0.009,0.009,0.009,0.008,0.008,0.008,0.008,0.008,0.008,0.008,0.008,0.008,0.008,0.008,0.008,0.008,0.007,0.007,0.007,0.007</t>
  </si>
  <si>
    <t>0.123,0.087,0.048,0.046,0.043,0.042,0.03,0.025,0.025,0.024,0.023,0.016,0.015,0.013,0.013,0.012,0.012,0.011,0.01,0.01,0.009,0.008,0.007,0.007,0.007,0.007,0.007,0.007,0.007,0.007,0.007,0.007,0.007,0.006,0.006,0.006,0.006,0.006,0.006,0.006,0.006,0.006,0.006,0.006,0.006,0.006,0.006,0.006,0.006,0.006,0.006,0.006,0.006,0.005,0.005,0.005,0.005,0.005,0.005,0.005,0.005,0.005,0.005,0.005,0.004,0.004,0.004,0.004,0.004,0.004,0.004,0.004,0.004,0.004,0.004,0.004,0.003</t>
  </si>
  <si>
    <t>0.398,0.303,0.078,0.033,0.025,0.023,0.02,0.016,0.015,0.015,0.011,0.009,0.009</t>
  </si>
  <si>
    <t>0.452,0.182,0.079,0.065,0.063,0.027,0.021,0.021,0.021,0.017,0.015</t>
  </si>
  <si>
    <t>0.141,0.096,0.094,0.077,0.074,0.071,0.07,0.064,0.056,0.042,0.041,0.033,0.032,0.024,0.02,0.013,0.011</t>
  </si>
  <si>
    <t>0.128,0.106,0.099,0.098,0.098,0.072,0.053,0.05,0.047,0.046,0.045,0.043,0.043,0.037</t>
  </si>
  <si>
    <t>0.118,0.091,0.079,0.043,0.043,0.04,0.034,0.026,0.022,0.019,0.015,0.013,0.012,0.009,0.008,0.007,0.006,0.006,0.006,0.006,0.006,0.006,0.006,0.006,0.006,0.006,0.006,0.006,0.006,0.005,0.005,0.005,0.005,0.005,0.005,0.005,0.005,0.005,0.005,0.005,0.005,0.005,0.005,0.005,0.005,0.005,0.004,0.004,0.004,0.004,0.004,0.004,0.004,0.004,0.004,0.004,0.004,0.004,0.004,0.004,0.004,0.004,0.004,0.004,0.004,0.004,0.004,0.004,0.004,0.004,0.004,0.004,0.004,0.004,0.004,0.003,0.003,0.003,0.003,0.003,0.003,0.003,0.002,0.002,0.002,0.002,0.002,0.002,0.002,0.002,0.002,0.002,0.002,0.002,0.002,0.002,0.002,0.002,0.002,0.002,0.002,0.002,0.002,0.002,0.002,0.002,0.002,0.002,0.002,0.002,0.002,0.002,0.002,0.002,0.002,0.002,0.002,0.002,0.002,0.002,0.002,0.002,0.002,0.002,0.002,0.002,0.001,0.001,0.001,0.001,0.001,0.001,0.001,0.001,0.001,0.001</t>
  </si>
  <si>
    <t>0.562,0.396</t>
  </si>
  <si>
    <t>0.476,0.178,0.171,0.17</t>
  </si>
  <si>
    <t>0.323,0.248,0.205,0.077,0.072,0.071</t>
  </si>
  <si>
    <t>0.246,0.18,0.037,0.033,0.031,0.027,0.022,0.021,0.021,0.02,0.02,0.02,0.02,0.02,0.02,0.019,0.017,0.016,0.016,0.016,0.016,0.013,0.012,0.011,0.011,0.01,0.008,0.008,0.008,0.007,0.007,0.007,0.006,0.005,0.005,0.005</t>
  </si>
  <si>
    <t>0.356,0.167,0.104,0.09,0.081,0.073,0.054,0.032</t>
  </si>
  <si>
    <t>0.947,0.027</t>
  </si>
  <si>
    <t>0.176,0.167,0.133,0.124,0.114,0.114,0.064,0.04,0.02,0.011,0.007,0.007,0.006,0.006,0.006,0.006</t>
  </si>
  <si>
    <t>0.101,0.096,0.055,0.049,0.047,0.044,0.042,0.036,0.035,0.034,0.033,0.032,0.031,0.03,0.027,0.026,0.023,0.021,0.015,0.015,0.015,0.012,0.012,0.012,0.011,0.011,0.01,0.009,0.009,0.006,0.005,0.005,0.005,0.004,0.004,0.004,0.003,0.002,0.002,0.002,0.002,0.002,0.002,0.002,0.002,0.002,0.002,0.002,0.002,0.002,0.002</t>
  </si>
  <si>
    <t>0.17,0.16,0.156,0.111,0.094,0.07,0.059,0.059,0.041,0.016,0.015,0.01</t>
  </si>
  <si>
    <t>0.285,0.176,0.146,0.139,0.106,0.031,0.027,0.026,0.021,0.007,0.007,0.006</t>
  </si>
  <si>
    <t>0.393,0.389,0.129,0.073</t>
  </si>
  <si>
    <t>0.734,0.119,0.073,0.069</t>
  </si>
  <si>
    <t>0.225,0.21,0.177,0.128,0.107,0.016,0.013,0.012,0.01,0.01,0.008,0.007,0.007,0.007,0.006,0.006,0.006,0.006</t>
  </si>
  <si>
    <t>0.914,0.018,0.01,0.01</t>
  </si>
  <si>
    <t>0.443,0.293,0.264</t>
  </si>
  <si>
    <t>0.516,0.154,0.144,0.061,0.057,0.036</t>
  </si>
  <si>
    <t>0.783,0.218</t>
  </si>
  <si>
    <t>0.616,0.136,0.115,0.068,0.009,0.006</t>
  </si>
  <si>
    <t>0.756,0.124,0.034,0.023,0.022</t>
  </si>
  <si>
    <t>0.799,0.19</t>
  </si>
  <si>
    <t>0.529,0.281,0.066,0.061,0.049</t>
  </si>
  <si>
    <t>0.181,0.176,0.169,0.169,0.145,0.046,0.043,0.034</t>
  </si>
  <si>
    <t>0.382,0.15,0.132,0.027,0.024,0.023,0.022,0.019,0.019,0.016,0.015,0.015,0.015,0.015,0.015,0.012,0.011,0.011,0.008,0.007,0.007,0.006</t>
  </si>
  <si>
    <t>0.619,0.194,0.08,0.02,0.015,0.006,0.006,0.003,0.003,0.003,0.003</t>
  </si>
  <si>
    <t>0.191,0.085,0.071,0.069,0.056,0.056,0.055,0.053,0.048,0.046,0.037,0.033,0.032,0.026,0.022,0.022,0.021,0.014,0.013,0.011,0.008,0.007,0.007,0.005,0.005,0.004,0.004,0.004,0.004,0.004</t>
  </si>
  <si>
    <t>0.998</t>
  </si>
  <si>
    <t>ICE2</t>
  </si>
  <si>
    <t>0.522,0.25,0.093,0.075,0.052</t>
  </si>
  <si>
    <t>0.135,0.121,0.117,0.057,0.048,0.03,0.023,0.013,0.013,0.012,0.009,0.009,0.008,0.008,0.008,0.007,0.007,0.007,0.007,0.007,0.007,0.007,0.007,0.006,0.006,0.006,0.006,0.006,0.006,0.006,0.006,0.006,0.006,0.006,0.006,0.006,0.006,0.006,0.006,0.006,0.006,0.006,0.006,0.006,0.006,0.006,0.006,0.006,0.006,0.006,0.006,0.006,0.006,0.006,0.006,0.006,0.006,0.006,0.006,0.006,0.006,0.006,0.006,0.006,0.006,0.005,0.005,0.005,0.005,0.005,0.005,0.005</t>
  </si>
  <si>
    <t>0.203,0.175,0.109,0.104,0.088,0.072,0.063,0.051,0.028,0.024,0.023,0.022</t>
  </si>
  <si>
    <t>0.481,0.178,0.135,0.071,0.065,0.02,0.015</t>
  </si>
  <si>
    <t>0.934,0.053</t>
  </si>
  <si>
    <t>0.716,0.284</t>
  </si>
  <si>
    <t>0.543,0.271,0.053,0.028,0.027,0.024,0.022</t>
  </si>
  <si>
    <t>0.897,0.099</t>
  </si>
  <si>
    <t>0.67,0.152,0.104,0.015,0.014</t>
  </si>
  <si>
    <t>0.131,0.104,0.101,0.099,0.099,0.094,0.093,0.093,0.078,0.032,0.028,0.024</t>
  </si>
  <si>
    <t>0.918,0.047</t>
  </si>
  <si>
    <t>0.523,0.463</t>
  </si>
  <si>
    <t>Promoter region (2 kb upstream of TSS)</t>
  </si>
  <si>
    <t>RAD50</t>
  </si>
  <si>
    <t>ARNT</t>
  </si>
  <si>
    <t>GO:0032635</t>
  </si>
  <si>
    <t>interleukin-6 production</t>
  </si>
  <si>
    <t>http://amigo.geneontology.org/amigo/term/GO:0032635</t>
  </si>
  <si>
    <t>GO:0051054</t>
  </si>
  <si>
    <t>positive regulation of DNA metabolic process</t>
  </si>
  <si>
    <t>http://amigo.geneontology.org/amigo/term/GO:0051054</t>
  </si>
  <si>
    <t>GO:0002764</t>
  </si>
  <si>
    <t>immune response-regulating signaling pathway</t>
  </si>
  <si>
    <t>http://amigo.geneontology.org/amigo/term/GO:0002764</t>
  </si>
  <si>
    <t>GO:0002237</t>
  </si>
  <si>
    <t>response to molecule of bacterial origin</t>
  </si>
  <si>
    <t>http://amigo.geneontology.org/amigo/term/GO:0002237</t>
  </si>
  <si>
    <t>TNFSF4;PRKCQ;IL2RA;IL33;TBX21;CEBPA;STAT6;CCR7;TSLP;IL1RL1;GATA3;IL4R;SMARCE1</t>
  </si>
  <si>
    <t>SMAD3;TNFSF4;PRKCQ;SERPINB7;IL33;TBX21;IRF1;CCR7;TSLP;TLR1;IL1RL1;GATA3;IL4R</t>
  </si>
  <si>
    <t>CXCR5;CCL20;IL2RA;IL33;TNFRSF11A;IRF1;CCR4;CEBPA;STAT6;CCR7;TSLP;IL1RL1;IL4R</t>
  </si>
  <si>
    <t>TNFSF4;PRKCQ;LRRC32;IL2RA;TBX21;IRF1;STAT6;ID2;CCR7;GATA3;IL4R;SMARCE1</t>
  </si>
  <si>
    <t>SMAD3;TNFSF4;CXCR5;IL2RA;TBX21;TNFRSF11A;CCR4;STAT6;GATA3</t>
  </si>
  <si>
    <t>TNFSF4;IL33;TBX21;STAT6;GATA3;IL4R</t>
  </si>
  <si>
    <t>TNFSF4;PRKCQ;BACH2;IL33;TBX21;TNFRSF11A;IRF1;STAT6;IL1RL1;GATA3;IL4R</t>
  </si>
  <si>
    <t>TNFSF4;PRKCQ;IL2RA;TBX21;IRF1;STAT6;GATA3;IL4R</t>
  </si>
  <si>
    <t>TNFSF4;LRRC32;IL2RA;IL33;TBX21;IRF1;CEBPA;STAT6;ID2;IL1RL1;IL4R</t>
  </si>
  <si>
    <t>SMAD3;TNFSF4;IL2RA;IL33;TNFRSF11A;CEBPA;CCR7;TSLP;IL1RL1;GATA3</t>
  </si>
  <si>
    <t>TNFSF4;IL2RA;TBX21;IRF1;STAT6;ID2;CCR7;GATA3;IL4R;SMARCE1</t>
  </si>
  <si>
    <t>TNFSF4;IL33;TSLP;MAP2K5;IL1RL1;IL4R</t>
  </si>
  <si>
    <t>TNFSF4;IL33;TNFRSF11A;IRF1;CEBPA;CCR7;TSLP;TLR10;TLR1;IL1RL1</t>
  </si>
  <si>
    <t>IL33;TSLP;IL1RL1;GATA3</t>
  </si>
  <si>
    <t>TNFSF4;LRRC32;IL33;TBX21;CCR7;MAP2K5;IL1RL1;GATA3</t>
  </si>
  <si>
    <t>TNFSF4;IL33;CCR7;IL1RL1;GATA3</t>
  </si>
  <si>
    <t>TNFSF4;PRKCQ;LRRC32;IL2RA;IL33;IRF1;STAT6</t>
  </si>
  <si>
    <t>IL33;CEBPA;TSLP;TLR1;IL1RL1;IL4R</t>
  </si>
  <si>
    <t>IL33;TNFRSF11A;CEBPA;ID2;CCR7;IL1RL1;GATA3</t>
  </si>
  <si>
    <t>SMAD3;PRKCQ;CXCR5;CCL20;TNFRSF11A;CCR4;CCR7</t>
  </si>
  <si>
    <t>STAT6;GATA3;IL4R</t>
  </si>
  <si>
    <t>SMAD3;TNFSF4;PRKCQ;TNFRSF11A;ID2;MAP2K5</t>
  </si>
  <si>
    <t>TNFSF4;CXCR5;TBX21;STAT6;ID2</t>
  </si>
  <si>
    <t>TNFSF4;IL33;TSLP;TLR1</t>
  </si>
  <si>
    <t>SMAD3;OVOL1;STAT6;ID2;MAP2K5;GATA3</t>
  </si>
  <si>
    <t>SMAD3;TNFRSF11A;CEBPA;STAT6;ID2;GATA3</t>
  </si>
  <si>
    <t>TNFSF4;PRKCQ;TBX21;STAT6;SMARCE1</t>
  </si>
  <si>
    <t>IL2RA;CCR4;ID2;CCR7;GATA3</t>
  </si>
  <si>
    <t>PRKCQ;IRF1;CCR7;TLR10;TLR1;GATA3</t>
  </si>
  <si>
    <t>TNFSF4;TNFRSF11A;CCR7;TLR10;TLR1</t>
  </si>
  <si>
    <t>TNFSF4;TBX21;STAT6;GATA3;IL4R</t>
  </si>
  <si>
    <t>Table S6. List of candidate CREs with nonzero ePIPs</t>
  </si>
  <si>
    <t>allele</t>
  </si>
  <si>
    <t>median activity SNP (rep1)</t>
  </si>
  <si>
    <t>median activity background (rep1)</t>
  </si>
  <si>
    <t>Pval (rep1)</t>
  </si>
  <si>
    <t>adj Pval (rep1)</t>
  </si>
  <si>
    <t>median activity SNP (rep2)</t>
  </si>
  <si>
    <t>median activity background (rep2)</t>
  </si>
  <si>
    <t>Pval (rep2)</t>
  </si>
  <si>
    <t>adj Pval (rep2)</t>
  </si>
  <si>
    <t>median activity SNP (rep3)</t>
  </si>
  <si>
    <t>median activity background (rep3)</t>
  </si>
  <si>
    <t>Pval (rep3)</t>
  </si>
  <si>
    <t>adj Pval (rep3)</t>
  </si>
  <si>
    <t>median activity SNP (rep4)</t>
  </si>
  <si>
    <t>median activity background (rep4)</t>
  </si>
  <si>
    <t>Pval (rep4)</t>
  </si>
  <si>
    <t>adj Pval (rep4)</t>
  </si>
  <si>
    <t>rs10027161.T</t>
  </si>
  <si>
    <t>rs10052993.A</t>
  </si>
  <si>
    <t>rs10052993.G</t>
  </si>
  <si>
    <t>rs10068717.C</t>
  </si>
  <si>
    <t>rs10079513.A</t>
  </si>
  <si>
    <t>rs10175070.G</t>
  </si>
  <si>
    <t>rs1023518.G</t>
  </si>
  <si>
    <t>rs1023518.T</t>
  </si>
  <si>
    <t>rs10414065.C</t>
  </si>
  <si>
    <t>rs10414065.T</t>
  </si>
  <si>
    <t>rs10468514.A</t>
  </si>
  <si>
    <t>rs10468514.G</t>
  </si>
  <si>
    <t>rs10477742.G</t>
  </si>
  <si>
    <t>rs1050409.C</t>
  </si>
  <si>
    <t>rs1050409.G</t>
  </si>
  <si>
    <t>rs1050976.C</t>
  </si>
  <si>
    <t>rs1063348.G</t>
  </si>
  <si>
    <t>rs10739084.G</t>
  </si>
  <si>
    <t>rs10739084.T</t>
  </si>
  <si>
    <t>rs10836534.G</t>
  </si>
  <si>
    <t>rs10902094.G</t>
  </si>
  <si>
    <t>rs10912553.G</t>
  </si>
  <si>
    <t>rs10912553.T</t>
  </si>
  <si>
    <t>rs10957979.A</t>
  </si>
  <si>
    <t>rs10957979.G</t>
  </si>
  <si>
    <t>rs11065991.C</t>
  </si>
  <si>
    <t>rs11065991.T</t>
  </si>
  <si>
    <t>rs11078925.C</t>
  </si>
  <si>
    <t>rs11078926.A</t>
  </si>
  <si>
    <t>rs11078926.C</t>
  </si>
  <si>
    <t>rs11078926.G</t>
  </si>
  <si>
    <t>rs111496744.A</t>
  </si>
  <si>
    <t>rs111496744.G</t>
  </si>
  <si>
    <t>rs11178618.T</t>
  </si>
  <si>
    <t>rs11178620.C</t>
  </si>
  <si>
    <t>rs112445341.C</t>
  </si>
  <si>
    <t>rs11256017.A</t>
  </si>
  <si>
    <t>rs11256017.C</t>
  </si>
  <si>
    <t>rs11256017.T</t>
  </si>
  <si>
    <t>rs113075583.C</t>
  </si>
  <si>
    <t>rs113075583.T</t>
  </si>
  <si>
    <t>rs113387455.A</t>
  </si>
  <si>
    <t>rs113387455.G</t>
  </si>
  <si>
    <t>rs11495981.T</t>
  </si>
  <si>
    <t>rs1151850.C</t>
  </si>
  <si>
    <t>rs11557466.C</t>
  </si>
  <si>
    <t>rs11603178.C</t>
  </si>
  <si>
    <t>rs11618582.A</t>
  </si>
  <si>
    <t>rs11651596.C</t>
  </si>
  <si>
    <t>rs11651596.T</t>
  </si>
  <si>
    <t>rs11656173.C</t>
  </si>
  <si>
    <t>rs11665365.A</t>
  </si>
  <si>
    <t>rs11674302.T</t>
  </si>
  <si>
    <t>rs11679893.A</t>
  </si>
  <si>
    <t>rs11709294.A</t>
  </si>
  <si>
    <t>rs11715549.C</t>
  </si>
  <si>
    <t>rs11718576.C</t>
  </si>
  <si>
    <t>rs11718576.T</t>
  </si>
  <si>
    <t>rs11727369.C</t>
  </si>
  <si>
    <t>rs11870965.A</t>
  </si>
  <si>
    <t>rs1214595.A</t>
  </si>
  <si>
    <t>rs12188917.T</t>
  </si>
  <si>
    <t>rs12367470.G</t>
  </si>
  <si>
    <t>rs12456414.A</t>
  </si>
  <si>
    <t>rs12459067.C</t>
  </si>
  <si>
    <t>rs12459067.T</t>
  </si>
  <si>
    <t>rs12470864.G</t>
  </si>
  <si>
    <t>rs12515668.C</t>
  </si>
  <si>
    <t>rs12515668.G</t>
  </si>
  <si>
    <t>rs12515668.T</t>
  </si>
  <si>
    <t>rs12709747.G</t>
  </si>
  <si>
    <t>rs12712144.C</t>
  </si>
  <si>
    <t>rs12712144.G</t>
  </si>
  <si>
    <t>rs12722502.T</t>
  </si>
  <si>
    <t>rs12795839.G</t>
  </si>
  <si>
    <t>rs12816762.C</t>
  </si>
  <si>
    <t>rs12939832.A</t>
  </si>
  <si>
    <t>rs12939832.G</t>
  </si>
  <si>
    <t>rs12949100.G</t>
  </si>
  <si>
    <t>rs12952708.C</t>
  </si>
  <si>
    <t>rs12964229.A</t>
  </si>
  <si>
    <t>rs13009175.C</t>
  </si>
  <si>
    <t>rs1306415.A</t>
  </si>
  <si>
    <t>rs1306415.G</t>
  </si>
  <si>
    <t>rs13188700.C</t>
  </si>
  <si>
    <t>rs13188700.T</t>
  </si>
  <si>
    <t>rs13264791.A</t>
  </si>
  <si>
    <t>rs13264791.T</t>
  </si>
  <si>
    <t>rs13403656.A</t>
  </si>
  <si>
    <t>rs13403656.T</t>
  </si>
  <si>
    <t>rs13412022.G</t>
  </si>
  <si>
    <t>rs13412022.T</t>
  </si>
  <si>
    <t>rs139783571.A</t>
  </si>
  <si>
    <t>rs1468217.G</t>
  </si>
  <si>
    <t>rs1473281.C</t>
  </si>
  <si>
    <t>rs1473281.T</t>
  </si>
  <si>
    <t>rs150276395.A</t>
  </si>
  <si>
    <t>rs1504215.A</t>
  </si>
  <si>
    <t>rs1689510.C</t>
  </si>
  <si>
    <t>rs1689510.G</t>
  </si>
  <si>
    <t>rs1716183.C</t>
  </si>
  <si>
    <t>rs17293632.T</t>
  </si>
  <si>
    <t>rs1732396.T</t>
  </si>
  <si>
    <t>rs1732398.A</t>
  </si>
  <si>
    <t>rs1732398.G</t>
  </si>
  <si>
    <t>rs1732405.A</t>
  </si>
  <si>
    <t>rs1732405.G</t>
  </si>
  <si>
    <t>rs17343355.A</t>
  </si>
  <si>
    <t>rs17343355.C</t>
  </si>
  <si>
    <t>rs17343355.T</t>
  </si>
  <si>
    <t>rs17612858.A</t>
  </si>
  <si>
    <t>rs17612858.T</t>
  </si>
  <si>
    <t>rs1773560.A</t>
  </si>
  <si>
    <t>rs181793732.C</t>
  </si>
  <si>
    <t>rs186856025.A</t>
  </si>
  <si>
    <t>rs186856025.C</t>
  </si>
  <si>
    <t>rs186856025.T</t>
  </si>
  <si>
    <t>rs1893375.A</t>
  </si>
  <si>
    <t>rs1893375.G</t>
  </si>
  <si>
    <t>rs189593376.A</t>
  </si>
  <si>
    <t>rs2001628.G</t>
  </si>
  <si>
    <t>rs200305098.G</t>
  </si>
  <si>
    <t>rs200637012.A</t>
  </si>
  <si>
    <t>rs200637012.G</t>
  </si>
  <si>
    <t>rs2040703.A</t>
  </si>
  <si>
    <t>rs2052691.A</t>
  </si>
  <si>
    <t>rs2052691.G</t>
  </si>
  <si>
    <t>rs2066844.T</t>
  </si>
  <si>
    <t>rs2099364.C</t>
  </si>
  <si>
    <t>rs2104047.T</t>
  </si>
  <si>
    <t>rs2189965.C</t>
  </si>
  <si>
    <t>rs2189965.T</t>
  </si>
  <si>
    <t>rs2189966.C</t>
  </si>
  <si>
    <t>rs2189966.T</t>
  </si>
  <si>
    <t>rs2201395.C</t>
  </si>
  <si>
    <t>rs2245460.T</t>
  </si>
  <si>
    <t>rs2279293.G</t>
  </si>
  <si>
    <t>rs2279294.C</t>
  </si>
  <si>
    <t>rs2284166.C</t>
  </si>
  <si>
    <t>rs2284166.T</t>
  </si>
  <si>
    <t>rs2296860.G</t>
  </si>
  <si>
    <t>rs2428503.C</t>
  </si>
  <si>
    <t>rs2428503.T</t>
  </si>
  <si>
    <t>rs249681.A</t>
  </si>
  <si>
    <t>rs2517610.A</t>
  </si>
  <si>
    <t>rs2517610.G</t>
  </si>
  <si>
    <t>rs2517611.A</t>
  </si>
  <si>
    <t>rs2523714.C</t>
  </si>
  <si>
    <t>rs2523714.G</t>
  </si>
  <si>
    <t>rs2523714.T</t>
  </si>
  <si>
    <t>rs2548993.G</t>
  </si>
  <si>
    <t>rs2640564.C</t>
  </si>
  <si>
    <t>rs2649995.C</t>
  </si>
  <si>
    <t>rs2649995.G</t>
  </si>
  <si>
    <t>rs2650006.A</t>
  </si>
  <si>
    <t>rs2671657.A</t>
  </si>
  <si>
    <t>rs2671657.G</t>
  </si>
  <si>
    <t>rs2671657.T</t>
  </si>
  <si>
    <t>rs2760985.A</t>
  </si>
  <si>
    <t>rs2760985.G</t>
  </si>
  <si>
    <t>rs28406364.C</t>
  </si>
  <si>
    <t>rs28412876.G</t>
  </si>
  <si>
    <t>rs28412876.T</t>
  </si>
  <si>
    <t>rs28415845.C</t>
  </si>
  <si>
    <t>rs28415845.T</t>
  </si>
  <si>
    <t>rs2848687.C</t>
  </si>
  <si>
    <t>rs2848687.T</t>
  </si>
  <si>
    <t>rs28616643.G</t>
  </si>
  <si>
    <t>rs2872812.A</t>
  </si>
  <si>
    <t>rs2897443.G</t>
  </si>
  <si>
    <t>rs2918307.G</t>
  </si>
  <si>
    <t>rs2918307.T</t>
  </si>
  <si>
    <t>rs2918308.A</t>
  </si>
  <si>
    <t>rs2918308.C</t>
  </si>
  <si>
    <t>rs2918309.C</t>
  </si>
  <si>
    <t>rs2918309.T</t>
  </si>
  <si>
    <t>rs2949661.T</t>
  </si>
  <si>
    <t>rs2967677.T</t>
  </si>
  <si>
    <t>rs3024655.A</t>
  </si>
  <si>
    <t>rs3024655.G</t>
  </si>
  <si>
    <t>rs3024655.T</t>
  </si>
  <si>
    <t>rs3116989.G</t>
  </si>
  <si>
    <t>rs3116989.T</t>
  </si>
  <si>
    <t>rs340904.A</t>
  </si>
  <si>
    <t>rs340904.C</t>
  </si>
  <si>
    <t>rs340922.A</t>
  </si>
  <si>
    <t>rs340925.G</t>
  </si>
  <si>
    <t>rs343490.A</t>
  </si>
  <si>
    <t>rs34713977.C</t>
  </si>
  <si>
    <t>rs34927613.A</t>
  </si>
  <si>
    <t>rs34927613.G</t>
  </si>
  <si>
    <t>rs34928543.G</t>
  </si>
  <si>
    <t>rs35032408.G</t>
  </si>
  <si>
    <t>rs35610689.A</t>
  </si>
  <si>
    <t>rs35610689.G</t>
  </si>
  <si>
    <t>rs3730682.A</t>
  </si>
  <si>
    <t>rs3730733.C</t>
  </si>
  <si>
    <t>rs3730733.T</t>
  </si>
  <si>
    <t>rs3730787.A</t>
  </si>
  <si>
    <t>rs3749833.T</t>
  </si>
  <si>
    <t>rs375970980.A</t>
  </si>
  <si>
    <t>rs375970980.G</t>
  </si>
  <si>
    <t>rs3766568.A</t>
  </si>
  <si>
    <t>rs3798135.T</t>
  </si>
  <si>
    <t>rs3804333.A</t>
  </si>
  <si>
    <t>rs3804333.T</t>
  </si>
  <si>
    <t>rs3856439.C</t>
  </si>
  <si>
    <t>rs393556.A</t>
  </si>
  <si>
    <t>rs393556.G</t>
  </si>
  <si>
    <t>rs397505.C</t>
  </si>
  <si>
    <t>rs397505.G</t>
  </si>
  <si>
    <t>rs397505.T</t>
  </si>
  <si>
    <t>rs399834.C</t>
  </si>
  <si>
    <t>rs401731.A</t>
  </si>
  <si>
    <t>rs401834.T</t>
  </si>
  <si>
    <t>rs41553018.C</t>
  </si>
  <si>
    <t>rs41553018.G</t>
  </si>
  <si>
    <t>rs4368250.T</t>
  </si>
  <si>
    <t>rs4442541.A</t>
  </si>
  <si>
    <t>rs451974.A</t>
  </si>
  <si>
    <t>rs451974.G</t>
  </si>
  <si>
    <t>rs45479793.G</t>
  </si>
  <si>
    <t>rs45479793.T</t>
  </si>
  <si>
    <t>rs45499403.A</t>
  </si>
  <si>
    <t>rs45558836.A</t>
  </si>
  <si>
    <t>rs45558836.G</t>
  </si>
  <si>
    <t>rs45567637.A</t>
  </si>
  <si>
    <t>rs4705963.G</t>
  </si>
  <si>
    <t>rs4705963.T</t>
  </si>
  <si>
    <t>rs4722758.C</t>
  </si>
  <si>
    <t>rs4722758.G</t>
  </si>
  <si>
    <t>rs4755450.G</t>
  </si>
  <si>
    <t>rs4795398.C</t>
  </si>
  <si>
    <t>rs4939650.C</t>
  </si>
  <si>
    <t>rs4939650.G</t>
  </si>
  <si>
    <t>rs516978.G</t>
  </si>
  <si>
    <t>rs520405.A</t>
  </si>
  <si>
    <t>rs520405.G</t>
  </si>
  <si>
    <t>rs55904957.C</t>
  </si>
  <si>
    <t>rs56035021.A</t>
  </si>
  <si>
    <t>rs56035021.G</t>
  </si>
  <si>
    <t>rs564120.T</t>
  </si>
  <si>
    <t>rs56940913.C</t>
  </si>
  <si>
    <t>rs58521088.A</t>
  </si>
  <si>
    <t>rs58521088.T</t>
  </si>
  <si>
    <t>rs59339184.C</t>
  </si>
  <si>
    <t>rs59339184.T</t>
  </si>
  <si>
    <t>rs59488637.C</t>
  </si>
  <si>
    <t>rs59716545.G</t>
  </si>
  <si>
    <t>rs59788851.T</t>
  </si>
  <si>
    <t>rs59795955.C</t>
  </si>
  <si>
    <t>rs61937249.G</t>
  </si>
  <si>
    <t>rs62026379.G</t>
  </si>
  <si>
    <t>rs62076090.C</t>
  </si>
  <si>
    <t>rs62076090.G</t>
  </si>
  <si>
    <t>rs62321687.A</t>
  </si>
  <si>
    <t>rs62321687.T</t>
  </si>
  <si>
    <t>rs62321696.A</t>
  </si>
  <si>
    <t>rs62321698.C</t>
  </si>
  <si>
    <t>rs62321698.T</t>
  </si>
  <si>
    <t>rs62321705.C</t>
  </si>
  <si>
    <t>rs62321705.T</t>
  </si>
  <si>
    <t>rs62322672.G</t>
  </si>
  <si>
    <t>rs62322756.C</t>
  </si>
  <si>
    <t>rs62324160.T</t>
  </si>
  <si>
    <t>rs62422878.T</t>
  </si>
  <si>
    <t>rs6504608.A</t>
  </si>
  <si>
    <t>rs6504608.C</t>
  </si>
  <si>
    <t>rs6596087.A</t>
  </si>
  <si>
    <t>rs6596087.G</t>
  </si>
  <si>
    <t>rs6866095.C</t>
  </si>
  <si>
    <t>rs6866095.T</t>
  </si>
  <si>
    <t>rs6873732.C</t>
  </si>
  <si>
    <t>rs6873732.T</t>
  </si>
  <si>
    <t>rs6881270.C</t>
  </si>
  <si>
    <t>rs6883827.A</t>
  </si>
  <si>
    <t>rs688402.G</t>
  </si>
  <si>
    <t>rs7110818.C</t>
  </si>
  <si>
    <t>rs7114362.G</t>
  </si>
  <si>
    <t>rs7126418.T</t>
  </si>
  <si>
    <t>rs7137828.A</t>
  </si>
  <si>
    <t>rs7137828.C</t>
  </si>
  <si>
    <t>rs7137828.T</t>
  </si>
  <si>
    <t>rs7148416.A</t>
  </si>
  <si>
    <t>rs7207729.C</t>
  </si>
  <si>
    <t>rs7207729.T</t>
  </si>
  <si>
    <t>rs722915.C</t>
  </si>
  <si>
    <t>rs722915.T</t>
  </si>
  <si>
    <t>rs7243135.C</t>
  </si>
  <si>
    <t>rs7243135.G</t>
  </si>
  <si>
    <t>rs725861.A</t>
  </si>
  <si>
    <t>rs72687029.A</t>
  </si>
  <si>
    <t>rs72797378.A</t>
  </si>
  <si>
    <t>rs72823632.T</t>
  </si>
  <si>
    <t>rs72923970.G</t>
  </si>
  <si>
    <t>rs7302200.A</t>
  </si>
  <si>
    <t>rs73341830.T</t>
  </si>
  <si>
    <t>rs73341832.G</t>
  </si>
  <si>
    <t>rs73392806.C</t>
  </si>
  <si>
    <t>rs73392806.T</t>
  </si>
  <si>
    <t>rs73985226.C</t>
  </si>
  <si>
    <t>rs73985226.G</t>
  </si>
  <si>
    <t>rs73985229.G</t>
  </si>
  <si>
    <t>rs74606953.A</t>
  </si>
  <si>
    <t>rs7481640.C</t>
  </si>
  <si>
    <t>rs7504192.A</t>
  </si>
  <si>
    <t>rs7507100.C</t>
  </si>
  <si>
    <t>rs7507100.T</t>
  </si>
  <si>
    <t>rs7538512.A</t>
  </si>
  <si>
    <t>rs7538512.G</t>
  </si>
  <si>
    <t>rs7558399.G</t>
  </si>
  <si>
    <t>rs7584689.A</t>
  </si>
  <si>
    <t>rs7584689.G</t>
  </si>
  <si>
    <t>rs7586983.C</t>
  </si>
  <si>
    <t>rs7625643.A</t>
  </si>
  <si>
    <t>rs7625643.G</t>
  </si>
  <si>
    <t>rs7646283.T</t>
  </si>
  <si>
    <t>rs7670673.A</t>
  </si>
  <si>
    <t>rs7696107.C</t>
  </si>
  <si>
    <t>rs7696107.T</t>
  </si>
  <si>
    <t>rs7699742.C</t>
  </si>
  <si>
    <t>rs7699742.T</t>
  </si>
  <si>
    <t>rs7712237.A</t>
  </si>
  <si>
    <t>rs7712237.C</t>
  </si>
  <si>
    <t>rs773112.T</t>
  </si>
  <si>
    <t>rs7735519.A</t>
  </si>
  <si>
    <t>rs7735519.C</t>
  </si>
  <si>
    <t>rs77844882.A</t>
  </si>
  <si>
    <t>rs77844882.C</t>
  </si>
  <si>
    <t>rs7824394.T</t>
  </si>
  <si>
    <t>rs791713.T</t>
  </si>
  <si>
    <t>rs7993214.C</t>
  </si>
  <si>
    <t>rs8066625.A</t>
  </si>
  <si>
    <t>rs8066625.G</t>
  </si>
  <si>
    <t>rs8066625.T</t>
  </si>
  <si>
    <t>rs891058.A</t>
  </si>
  <si>
    <t>rs9517662.C</t>
  </si>
  <si>
    <t>rs9517662.G</t>
  </si>
  <si>
    <t>rs9517662.T</t>
  </si>
  <si>
    <t>rs9532430.G</t>
  </si>
  <si>
    <t>rs9594366.C</t>
  </si>
  <si>
    <t>rs9660930.A</t>
  </si>
  <si>
    <t>rs9660930.C</t>
  </si>
  <si>
    <t>rs9807934.A</t>
  </si>
  <si>
    <t>rs9807934.G</t>
  </si>
  <si>
    <t>rs9864554.T</t>
  </si>
  <si>
    <t>rs9952138.A</t>
  </si>
  <si>
    <t>rs9952138.G</t>
  </si>
  <si>
    <t>rs10040192.C</t>
  </si>
  <si>
    <t>rs10040192.T</t>
  </si>
  <si>
    <t>rs10052993.T</t>
  </si>
  <si>
    <t>rs10073911.A</t>
  </si>
  <si>
    <t>rs10073911.C</t>
  </si>
  <si>
    <t>rs10083970.A</t>
  </si>
  <si>
    <t>rs10083970.G</t>
  </si>
  <si>
    <t>rs10154834.C</t>
  </si>
  <si>
    <t>rs10154834.T</t>
  </si>
  <si>
    <t>rs10168476.C</t>
  </si>
  <si>
    <t>rs10168476.G</t>
  </si>
  <si>
    <t>rs10168476.T</t>
  </si>
  <si>
    <t>rs10174949.A</t>
  </si>
  <si>
    <t>rs10174949.G</t>
  </si>
  <si>
    <t>rs10175070.A</t>
  </si>
  <si>
    <t>rs10175070.C</t>
  </si>
  <si>
    <t>rs10187276.C</t>
  </si>
  <si>
    <t>rs10187276.T</t>
  </si>
  <si>
    <t>rs10477742.A</t>
  </si>
  <si>
    <t>rs1050976.T</t>
  </si>
  <si>
    <t>rs1051750.A</t>
  </si>
  <si>
    <t>rs1051750.C</t>
  </si>
  <si>
    <t>rs1063348.A</t>
  </si>
  <si>
    <t>rs1063349.C</t>
  </si>
  <si>
    <t>rs1063349.T</t>
  </si>
  <si>
    <t>rs1067742.C</t>
  </si>
  <si>
    <t>rs1067742.T</t>
  </si>
  <si>
    <t>rs10791824.A</t>
  </si>
  <si>
    <t>rs10791824.G</t>
  </si>
  <si>
    <t>rs10791824.T</t>
  </si>
  <si>
    <t>rs1081975.C</t>
  </si>
  <si>
    <t>rs1081975.G</t>
  </si>
  <si>
    <t>rs10865050.A</t>
  </si>
  <si>
    <t>rs10865050.G</t>
  </si>
  <si>
    <t>rs10876864.A</t>
  </si>
  <si>
    <t>rs10876864.G</t>
  </si>
  <si>
    <t>rs10902099.A</t>
  </si>
  <si>
    <t>rs10902099.G</t>
  </si>
  <si>
    <t>rs10902099.T</t>
  </si>
  <si>
    <t>rs10912553.A</t>
  </si>
  <si>
    <t>rs11082855.A</t>
  </si>
  <si>
    <t>rs11082855.C</t>
  </si>
  <si>
    <t>rs11082855.G</t>
  </si>
  <si>
    <t>rs11082855.T</t>
  </si>
  <si>
    <t>rs111606016.T</t>
  </si>
  <si>
    <t>rs11168244.A</t>
  </si>
  <si>
    <t>rs11168244.C</t>
  </si>
  <si>
    <t>rs11168244.T</t>
  </si>
  <si>
    <t>rs11168251.A</t>
  </si>
  <si>
    <t>rs11168251.C</t>
  </si>
  <si>
    <t>rs11168251.G</t>
  </si>
  <si>
    <t>rs111725931.C</t>
  </si>
  <si>
    <t>rs11178620.T</t>
  </si>
  <si>
    <t>rs11178621.C</t>
  </si>
  <si>
    <t>rs11178621.T</t>
  </si>
  <si>
    <t>rs11178622.C</t>
  </si>
  <si>
    <t>rs11178622.G</t>
  </si>
  <si>
    <t>rs11178622.T</t>
  </si>
  <si>
    <t>rs11178623.C</t>
  </si>
  <si>
    <t>rs11178623.T</t>
  </si>
  <si>
    <t>rs112174832.A</t>
  </si>
  <si>
    <t>rs112174832.C</t>
  </si>
  <si>
    <t>rs11236797.C</t>
  </si>
  <si>
    <t>rs112445341.T</t>
  </si>
  <si>
    <t>rs112502960.A</t>
  </si>
  <si>
    <t>rs1131017.A</t>
  </si>
  <si>
    <t>rs1131017.C</t>
  </si>
  <si>
    <t>rs1131017.G</t>
  </si>
  <si>
    <t>rs1131017.T</t>
  </si>
  <si>
    <t>rs113295611.C</t>
  </si>
  <si>
    <t>rs113295611.G</t>
  </si>
  <si>
    <t>rs113295611.T</t>
  </si>
  <si>
    <t>rs113511111.A</t>
  </si>
  <si>
    <t>rs113511111.G</t>
  </si>
  <si>
    <t>rs11465723.G</t>
  </si>
  <si>
    <t>rs1151863.C</t>
  </si>
  <si>
    <t>rs1151863.T</t>
  </si>
  <si>
    <t>rs11557466.T</t>
  </si>
  <si>
    <t>rs11567705.C</t>
  </si>
  <si>
    <t>rs11567705.G</t>
  </si>
  <si>
    <t>rs11603178.G</t>
  </si>
  <si>
    <t>rs116556510.G</t>
  </si>
  <si>
    <t>rs11656173.T</t>
  </si>
  <si>
    <t>rs11668064.A</t>
  </si>
  <si>
    <t>rs11668064.G</t>
  </si>
  <si>
    <t>rs11671793.A</t>
  </si>
  <si>
    <t>rs11671793.G</t>
  </si>
  <si>
    <t>rs11709294.C</t>
  </si>
  <si>
    <t>rs11727369.A</t>
  </si>
  <si>
    <t>rs11727369.G</t>
  </si>
  <si>
    <t>rs11741255.G</t>
  </si>
  <si>
    <t>rs11784337.C</t>
  </si>
  <si>
    <t>rs11784337.G</t>
  </si>
  <si>
    <t>rs11784337.T</t>
  </si>
  <si>
    <t>rs12232498.C</t>
  </si>
  <si>
    <t>rs12232498.T</t>
  </si>
  <si>
    <t>rs12454173.A</t>
  </si>
  <si>
    <t>rs12454173.G</t>
  </si>
  <si>
    <t>rs12456414.C</t>
  </si>
  <si>
    <t>rs12655465.C</t>
  </si>
  <si>
    <t>rs12655465.T</t>
  </si>
  <si>
    <t>rs12659961.C</t>
  </si>
  <si>
    <t>rs12659961.T</t>
  </si>
  <si>
    <t>rs12722502.C</t>
  </si>
  <si>
    <t>rs12786006.C</t>
  </si>
  <si>
    <t>rs12786006.T</t>
  </si>
  <si>
    <t>rs12788104.A</t>
  </si>
  <si>
    <t>rs12788104.G</t>
  </si>
  <si>
    <t>rs12791023.A</t>
  </si>
  <si>
    <t>rs12791023.G</t>
  </si>
  <si>
    <t>rs12816762.T</t>
  </si>
  <si>
    <t>rs12872801.C</t>
  </si>
  <si>
    <t>rs12872801.T</t>
  </si>
  <si>
    <t>rs12952708.T</t>
  </si>
  <si>
    <t>rs12952950.T</t>
  </si>
  <si>
    <t>rs12964116.A</t>
  </si>
  <si>
    <t>rs12964229.G</t>
  </si>
  <si>
    <t>rs13009175.T</t>
  </si>
  <si>
    <t>rs13080752.C</t>
  </si>
  <si>
    <t>rs13080752.T</t>
  </si>
  <si>
    <t>rs1321859.C</t>
  </si>
  <si>
    <t>rs1321859.T</t>
  </si>
  <si>
    <t>rs13277355.A</t>
  </si>
  <si>
    <t>rs13277355.G</t>
  </si>
  <si>
    <t>rs13279820.C</t>
  </si>
  <si>
    <t>rs13279820.G</t>
  </si>
  <si>
    <t>rs13279820.T</t>
  </si>
  <si>
    <t>rs13398339.A</t>
  </si>
  <si>
    <t>rs13398339.G</t>
  </si>
  <si>
    <t>rs13423877.C</t>
  </si>
  <si>
    <t>rs13423877.T</t>
  </si>
  <si>
    <t>rs139783571.G</t>
  </si>
  <si>
    <t>rs139783571.T</t>
  </si>
  <si>
    <t>rs142055203.A</t>
  </si>
  <si>
    <t>rs142055203.G</t>
  </si>
  <si>
    <t>rs144536148.A</t>
  </si>
  <si>
    <t>rs144536148.G</t>
  </si>
  <si>
    <t>rs150276395.G</t>
  </si>
  <si>
    <t>rs1504215.G</t>
  </si>
  <si>
    <t>rs151249713.C</t>
  </si>
  <si>
    <t>rs151249713.T</t>
  </si>
  <si>
    <t>rs1655558.G</t>
  </si>
  <si>
    <t>rs1655558.T</t>
  </si>
  <si>
    <t>rs16903574.A</t>
  </si>
  <si>
    <t>rs16903574.C</t>
  </si>
  <si>
    <t>rs16903574.G</t>
  </si>
  <si>
    <t>rs1696361.C</t>
  </si>
  <si>
    <t>rs1696361.T</t>
  </si>
  <si>
    <t>rs1696363.C</t>
  </si>
  <si>
    <t>rs1718209.C</t>
  </si>
  <si>
    <t>rs1718209.T</t>
  </si>
  <si>
    <t>rs17191797.C</t>
  </si>
  <si>
    <t>rs17191797.G</t>
  </si>
  <si>
    <t>rs17191797.T</t>
  </si>
  <si>
    <t>rs17293632.C</t>
  </si>
  <si>
    <t>rs1732396.C</t>
  </si>
  <si>
    <t>rs174622.G</t>
  </si>
  <si>
    <t>rs1800925.C</t>
  </si>
  <si>
    <t>rs1800925.G</t>
  </si>
  <si>
    <t>rs1800925.T</t>
  </si>
  <si>
    <t>rs1893380.A</t>
  </si>
  <si>
    <t>rs1893380.C</t>
  </si>
  <si>
    <t>rs1893380.G</t>
  </si>
  <si>
    <t>rs1893380.T</t>
  </si>
  <si>
    <t>rs1913192.A</t>
  </si>
  <si>
    <t>rs1913192.G</t>
  </si>
  <si>
    <t>rs1913192.T</t>
  </si>
  <si>
    <t>rs1981551.A</t>
  </si>
  <si>
    <t>rs1981551.C</t>
  </si>
  <si>
    <t>rs1981551.T</t>
  </si>
  <si>
    <t>rs2001628.A</t>
  </si>
  <si>
    <t>rs2014975.C</t>
  </si>
  <si>
    <t>rs2014975.T</t>
  </si>
  <si>
    <t>rs2040703.C</t>
  </si>
  <si>
    <t>rs2040703.G</t>
  </si>
  <si>
    <t>rs2040704.A</t>
  </si>
  <si>
    <t>rs2040704.G</t>
  </si>
  <si>
    <t>rs2040704.T</t>
  </si>
  <si>
    <t>rs2070901.G</t>
  </si>
  <si>
    <t>rs2070901.T</t>
  </si>
  <si>
    <t>rs2078386.C</t>
  </si>
  <si>
    <t>rs2078386.T</t>
  </si>
  <si>
    <t>rs2078387.A</t>
  </si>
  <si>
    <t>rs2078387.C</t>
  </si>
  <si>
    <t>rs2078392.G</t>
  </si>
  <si>
    <t>rs2092305.A</t>
  </si>
  <si>
    <t>rs2092305.G</t>
  </si>
  <si>
    <t>rs2104047.C</t>
  </si>
  <si>
    <t>rs2138448.A</t>
  </si>
  <si>
    <t>rs2138448.G</t>
  </si>
  <si>
    <t>rs2138448.T</t>
  </si>
  <si>
    <t>rs2155219.G</t>
  </si>
  <si>
    <t>rs2155219.T</t>
  </si>
  <si>
    <t>rs2212434.C</t>
  </si>
  <si>
    <t>rs2212434.T</t>
  </si>
  <si>
    <t>rs2296860.A</t>
  </si>
  <si>
    <t>rs2338821.A</t>
  </si>
  <si>
    <t>rs2338821.C</t>
  </si>
  <si>
    <t>rs2338821.G</t>
  </si>
  <si>
    <t>rs2393796.A</t>
  </si>
  <si>
    <t>rs2393796.G</t>
  </si>
  <si>
    <t>rs2412099.A</t>
  </si>
  <si>
    <t>rs2412099.C</t>
  </si>
  <si>
    <t>rs2412099.G</t>
  </si>
  <si>
    <t>rs2412099.T</t>
  </si>
  <si>
    <t>rs2427784.C</t>
  </si>
  <si>
    <t>rs2427784.T</t>
  </si>
  <si>
    <t>rs2440781.A</t>
  </si>
  <si>
    <t>rs2440781.G</t>
  </si>
  <si>
    <t>rs2440781.T</t>
  </si>
  <si>
    <t>rs249681.C</t>
  </si>
  <si>
    <t>rs2517611.G</t>
  </si>
  <si>
    <t>rs2544030.A</t>
  </si>
  <si>
    <t>rs2544030.G</t>
  </si>
  <si>
    <t>rs2649994.A</t>
  </si>
  <si>
    <t>rs2649994.C</t>
  </si>
  <si>
    <t>rs2649994.T</t>
  </si>
  <si>
    <t>rs2649996.A</t>
  </si>
  <si>
    <t>rs2649996.C</t>
  </si>
  <si>
    <t>rs2649998.C</t>
  </si>
  <si>
    <t>rs2649998.G</t>
  </si>
  <si>
    <t>rs2649998.T</t>
  </si>
  <si>
    <t>rs2650006.G</t>
  </si>
  <si>
    <t>rs2671654.A</t>
  </si>
  <si>
    <t>rs2671654.G</t>
  </si>
  <si>
    <t>rs2701181.A</t>
  </si>
  <si>
    <t>rs2701181.G</t>
  </si>
  <si>
    <t>rs2701182.A</t>
  </si>
  <si>
    <t>rs2701182.G</t>
  </si>
  <si>
    <t>rs2706345.A</t>
  </si>
  <si>
    <t>rs2706345.G</t>
  </si>
  <si>
    <t>rs28490880.A</t>
  </si>
  <si>
    <t>rs28490880.C</t>
  </si>
  <si>
    <t>rs28490880.T</t>
  </si>
  <si>
    <t>rs2949661.G</t>
  </si>
  <si>
    <t>rs2967677.C</t>
  </si>
  <si>
    <t>rs2967678.A</t>
  </si>
  <si>
    <t>rs2967678.C</t>
  </si>
  <si>
    <t>rs2967678.T</t>
  </si>
  <si>
    <t>rs3024556.A</t>
  </si>
  <si>
    <t>rs3024556.G</t>
  </si>
  <si>
    <t>rs3091308.A</t>
  </si>
  <si>
    <t>rs3091308.G</t>
  </si>
  <si>
    <t>rs3104413.C</t>
  </si>
  <si>
    <t>rs3104413.G</t>
  </si>
  <si>
    <t>rs3129751.A</t>
  </si>
  <si>
    <t>rs3129751.C</t>
  </si>
  <si>
    <t>rs340893.C</t>
  </si>
  <si>
    <t>rs340893.T</t>
  </si>
  <si>
    <t>rs340894.C</t>
  </si>
  <si>
    <t>rs340894.T</t>
  </si>
  <si>
    <t>rs340907.A</t>
  </si>
  <si>
    <t>rs340907.C</t>
  </si>
  <si>
    <t>rs340917.A</t>
  </si>
  <si>
    <t>rs340917.G</t>
  </si>
  <si>
    <t>rs340934.C</t>
  </si>
  <si>
    <t>rs340934.G</t>
  </si>
  <si>
    <t>rs340934.T</t>
  </si>
  <si>
    <t>rs34120102.A</t>
  </si>
  <si>
    <t>rs34120102.C</t>
  </si>
  <si>
    <t>rs34120102.G</t>
  </si>
  <si>
    <t>rs34120102.T</t>
  </si>
  <si>
    <t>rs34276574.T</t>
  </si>
  <si>
    <t>rs34290285.A</t>
  </si>
  <si>
    <t>rs34290285.G</t>
  </si>
  <si>
    <t>rs343475.C</t>
  </si>
  <si>
    <t>rs343475.G</t>
  </si>
  <si>
    <t>rs343479.C</t>
  </si>
  <si>
    <t>rs343479.T</t>
  </si>
  <si>
    <t>rs343490.C</t>
  </si>
  <si>
    <t>rs343490.G</t>
  </si>
  <si>
    <t>rs34720006.A</t>
  </si>
  <si>
    <t>rs34720006.C</t>
  </si>
  <si>
    <t>rs34928543.C</t>
  </si>
  <si>
    <t>rs35014055.A</t>
  </si>
  <si>
    <t>rs35014055.G</t>
  </si>
  <si>
    <t>rs35117964.A</t>
  </si>
  <si>
    <t>rs35117964.G</t>
  </si>
  <si>
    <t>rs35118762.C</t>
  </si>
  <si>
    <t>rs35118762.G</t>
  </si>
  <si>
    <t>rs35118762.T</t>
  </si>
  <si>
    <t>rs35441874.A</t>
  </si>
  <si>
    <t>rs35441874.T</t>
  </si>
  <si>
    <t>rs35571244.C</t>
  </si>
  <si>
    <t>rs35571244.T</t>
  </si>
  <si>
    <t>rs35587648.A</t>
  </si>
  <si>
    <t>rs35587648.G</t>
  </si>
  <si>
    <t>rs3730758.C</t>
  </si>
  <si>
    <t>rs3730758.G</t>
  </si>
  <si>
    <t>rs3730758.T</t>
  </si>
  <si>
    <t>rs375970980.C</t>
  </si>
  <si>
    <t>rs3763978.C</t>
  </si>
  <si>
    <t>rs3763978.G</t>
  </si>
  <si>
    <t>rs3766568.G</t>
  </si>
  <si>
    <t>rs3771180.A</t>
  </si>
  <si>
    <t>rs3771180.G</t>
  </si>
  <si>
    <t>rs3771180.T</t>
  </si>
  <si>
    <t>rs3784099.A</t>
  </si>
  <si>
    <t>rs3784099.G</t>
  </si>
  <si>
    <t>rs3798135.C</t>
  </si>
  <si>
    <t>rs3804333.C</t>
  </si>
  <si>
    <t>rs3819122.C</t>
  </si>
  <si>
    <t>rs390158.G</t>
  </si>
  <si>
    <t>rs41269955.A</t>
  </si>
  <si>
    <t>rs41269955.G</t>
  </si>
  <si>
    <t>rs41561715.A</t>
  </si>
  <si>
    <t>rs41561715.C</t>
  </si>
  <si>
    <t>rs41561715.T</t>
  </si>
  <si>
    <t>rs4379740.C</t>
  </si>
  <si>
    <t>rs4379740.T</t>
  </si>
  <si>
    <t>rs4380538.C</t>
  </si>
  <si>
    <t>rs4380538.T</t>
  </si>
  <si>
    <t>rs4491851.A</t>
  </si>
  <si>
    <t>rs45499403.C</t>
  </si>
  <si>
    <t>rs45506692.A</t>
  </si>
  <si>
    <t>rs45506692.G</t>
  </si>
  <si>
    <t>rs45530034.C</t>
  </si>
  <si>
    <t>rs45591939.C</t>
  </si>
  <si>
    <t>rs45591939.T</t>
  </si>
  <si>
    <t>rs4574025.C</t>
  </si>
  <si>
    <t>rs4574025.T</t>
  </si>
  <si>
    <t>rs4705963.A</t>
  </si>
  <si>
    <t>rs4705964.A</t>
  </si>
  <si>
    <t>rs4705964.C</t>
  </si>
  <si>
    <t>rs4705964.G</t>
  </si>
  <si>
    <t>rs4713451.C</t>
  </si>
  <si>
    <t>rs4713451.G</t>
  </si>
  <si>
    <t>rs4713451.T</t>
  </si>
  <si>
    <t>rs4721916.G</t>
  </si>
  <si>
    <t>rs4721916.T</t>
  </si>
  <si>
    <t>rs4909945.A</t>
  </si>
  <si>
    <t>rs4909945.C</t>
  </si>
  <si>
    <t>rs4909945.T</t>
  </si>
  <si>
    <t>rs4950920.A</t>
  </si>
  <si>
    <t>rs4950920.G</t>
  </si>
  <si>
    <t>rs4950920.T</t>
  </si>
  <si>
    <t>rs55904957.T</t>
  </si>
  <si>
    <t>rs56353819.C</t>
  </si>
  <si>
    <t>rs56353819.G</t>
  </si>
  <si>
    <t>rs56353819.T</t>
  </si>
  <si>
    <t>rs57813069.C</t>
  </si>
  <si>
    <t>rs57813069.T</t>
  </si>
  <si>
    <t>rs589466.C</t>
  </si>
  <si>
    <t>rs589466.G</t>
  </si>
  <si>
    <t>rs589466.T</t>
  </si>
  <si>
    <t>rs59020204.G</t>
  </si>
  <si>
    <t>rs59020204.T</t>
  </si>
  <si>
    <t>rs60850931.A</t>
  </si>
  <si>
    <t>rs60850931.G</t>
  </si>
  <si>
    <t>rs61172648.A</t>
  </si>
  <si>
    <t>rs61172648.C</t>
  </si>
  <si>
    <t>rs614884.G</t>
  </si>
  <si>
    <t>rs61840192.A</t>
  </si>
  <si>
    <t>rs61840192.C</t>
  </si>
  <si>
    <t>rs61840192.G</t>
  </si>
  <si>
    <t>rs61840192.T</t>
  </si>
  <si>
    <t>rs618849.C</t>
  </si>
  <si>
    <t>rs618849.G</t>
  </si>
  <si>
    <t>rs61937247.A</t>
  </si>
  <si>
    <t>rs61937247.C</t>
  </si>
  <si>
    <t>rs61937247.G</t>
  </si>
  <si>
    <t>rs61937248.C</t>
  </si>
  <si>
    <t>rs61937248.G</t>
  </si>
  <si>
    <t>rs61937248.T</t>
  </si>
  <si>
    <t>rs61938963.C</t>
  </si>
  <si>
    <t>rs61938963.T</t>
  </si>
  <si>
    <t>rs62026377.T</t>
  </si>
  <si>
    <t>rs620772.A</t>
  </si>
  <si>
    <t>rs620772.G</t>
  </si>
  <si>
    <t>rs62192043.A</t>
  </si>
  <si>
    <t>rs62192043.G</t>
  </si>
  <si>
    <t>rs62291442.C</t>
  </si>
  <si>
    <t>rs62291442.T</t>
  </si>
  <si>
    <t>rs62321683.A</t>
  </si>
  <si>
    <t>rs62321683.G</t>
  </si>
  <si>
    <t>rs62322723.A</t>
  </si>
  <si>
    <t>rs62322723.G</t>
  </si>
  <si>
    <t>rs62322727.A</t>
  </si>
  <si>
    <t>rs62322727.C</t>
  </si>
  <si>
    <t>rs62322727.T</t>
  </si>
  <si>
    <t>rs62323895.A</t>
  </si>
  <si>
    <t>rs62323895.G</t>
  </si>
  <si>
    <t>rs62323896.A</t>
  </si>
  <si>
    <t>rs62323896.C</t>
  </si>
  <si>
    <t>rs62323896.T</t>
  </si>
  <si>
    <t>rs62324160.C</t>
  </si>
  <si>
    <t>rs62408222.G</t>
  </si>
  <si>
    <t>rs62422886.A</t>
  </si>
  <si>
    <t>rs62422886.G</t>
  </si>
  <si>
    <t>rs6470578.A</t>
  </si>
  <si>
    <t>rs6470578.T</t>
  </si>
  <si>
    <t>rs6498013.C</t>
  </si>
  <si>
    <t>rs6498013.T</t>
  </si>
  <si>
    <t>rs6580223.G</t>
  </si>
  <si>
    <t>rs6580223.T</t>
  </si>
  <si>
    <t>rs6602349.C</t>
  </si>
  <si>
    <t>rs6602349.G</t>
  </si>
  <si>
    <t>rs6696205.A</t>
  </si>
  <si>
    <t>rs6696205.G</t>
  </si>
  <si>
    <t>rs6776757.A</t>
  </si>
  <si>
    <t>rs6776757.C</t>
  </si>
  <si>
    <t>rs6776757.G</t>
  </si>
  <si>
    <t>rs67772234.A</t>
  </si>
  <si>
    <t>rs67772234.G</t>
  </si>
  <si>
    <t>rs67995413.A</t>
  </si>
  <si>
    <t>rs67995413.G</t>
  </si>
  <si>
    <t>rs6860138.A</t>
  </si>
  <si>
    <t>rs6860138.G</t>
  </si>
  <si>
    <t>rs687308.C</t>
  </si>
  <si>
    <t>rs687308.T</t>
  </si>
  <si>
    <t>rs6881270.T</t>
  </si>
  <si>
    <t>rs6890853.A</t>
  </si>
  <si>
    <t>rs6890853.G</t>
  </si>
  <si>
    <t>rs7016223.C</t>
  </si>
  <si>
    <t>rs7016223.G</t>
  </si>
  <si>
    <t>rs7016223.T</t>
  </si>
  <si>
    <t>rs705704.A</t>
  </si>
  <si>
    <t>rs705704.G</t>
  </si>
  <si>
    <t>rs705705.C</t>
  </si>
  <si>
    <t>rs705705.G</t>
  </si>
  <si>
    <t>rs71421262.A</t>
  </si>
  <si>
    <t>rs71421262.G</t>
  </si>
  <si>
    <t>rs71456020.A</t>
  </si>
  <si>
    <t>rs71456020.C</t>
  </si>
  <si>
    <t>rs71456020.G</t>
  </si>
  <si>
    <t>rs7148416.G</t>
  </si>
  <si>
    <t>rs7148416.T</t>
  </si>
  <si>
    <t>rs7190472.A</t>
  </si>
  <si>
    <t>rs7190472.C</t>
  </si>
  <si>
    <t>rs7190472.T</t>
  </si>
  <si>
    <t>rs7227016.A</t>
  </si>
  <si>
    <t>rs7227016.T</t>
  </si>
  <si>
    <t>rs725861.G</t>
  </si>
  <si>
    <t>rs72669185.A</t>
  </si>
  <si>
    <t>rs72669185.T</t>
  </si>
  <si>
    <t>rs72797378.T</t>
  </si>
  <si>
    <t>rs72833417.A</t>
  </si>
  <si>
    <t>rs72833417.T</t>
  </si>
  <si>
    <t>rs72848263.C</t>
  </si>
  <si>
    <t>rs72848263.T</t>
  </si>
  <si>
    <t>rs7302200.G</t>
  </si>
  <si>
    <t>rs7310615.C</t>
  </si>
  <si>
    <t>rs7310615.G</t>
  </si>
  <si>
    <t>rs73341830.A</t>
  </si>
  <si>
    <t>rs73341832.A</t>
  </si>
  <si>
    <t>rs74606953.G</t>
  </si>
  <si>
    <t>rs7504192.G</t>
  </si>
  <si>
    <t>rs7518129.A</t>
  </si>
  <si>
    <t>rs7518129.G</t>
  </si>
  <si>
    <t>rs75485001.A</t>
  </si>
  <si>
    <t>rs75485001.G</t>
  </si>
  <si>
    <t>rs7558399.A</t>
  </si>
  <si>
    <t>rs7558399.T</t>
  </si>
  <si>
    <t>rs7574953.A</t>
  </si>
  <si>
    <t>rs7574953.G</t>
  </si>
  <si>
    <t>rs7626218.A</t>
  </si>
  <si>
    <t>rs7677168.A</t>
  </si>
  <si>
    <t>rs7677168.G</t>
  </si>
  <si>
    <t>rs7712237.T</t>
  </si>
  <si>
    <t>rs773112.C</t>
  </si>
  <si>
    <t>rs773125.A</t>
  </si>
  <si>
    <t>rs773125.G</t>
  </si>
  <si>
    <t>rs773125.T</t>
  </si>
  <si>
    <t>rs7760841.C</t>
  </si>
  <si>
    <t>rs7760841.T</t>
  </si>
  <si>
    <t>rs77791277.A</t>
  </si>
  <si>
    <t>rs77791277.C</t>
  </si>
  <si>
    <t>rs77791277.G</t>
  </si>
  <si>
    <t>rs77791277.T</t>
  </si>
  <si>
    <t>rs7793679.C</t>
  </si>
  <si>
    <t>rs7793679.T</t>
  </si>
  <si>
    <t>rs7793850.C</t>
  </si>
  <si>
    <t>rs78037977.A</t>
  </si>
  <si>
    <t>rs78037977.G</t>
  </si>
  <si>
    <t>rs7936312.G</t>
  </si>
  <si>
    <t>rs7936312.T</t>
  </si>
  <si>
    <t>rs7940646.A</t>
  </si>
  <si>
    <t>rs7940646.C</t>
  </si>
  <si>
    <t>rs7940646.G</t>
  </si>
  <si>
    <t>rs7940646.T</t>
  </si>
  <si>
    <t>rs79428469.C</t>
  </si>
  <si>
    <t>rs79428469.T</t>
  </si>
  <si>
    <t>rs8086340.C</t>
  </si>
  <si>
    <t>rs8086340.G</t>
  </si>
  <si>
    <t>rs872071.G</t>
  </si>
  <si>
    <t>rs917115.C</t>
  </si>
  <si>
    <t>rs917115.T</t>
  </si>
  <si>
    <t>rs9373839.C</t>
  </si>
  <si>
    <t>rs9408638.A</t>
  </si>
  <si>
    <t>rs9408638.G</t>
  </si>
  <si>
    <t>rs950881.A</t>
  </si>
  <si>
    <t>rs950881.G</t>
  </si>
  <si>
    <t>rs950881.T</t>
  </si>
  <si>
    <t>rs9594366.T</t>
  </si>
  <si>
    <t>rs9648346.A</t>
  </si>
  <si>
    <t>rs9648346.C</t>
  </si>
  <si>
    <t>rs9648346.G</t>
  </si>
  <si>
    <t>rs9851967.C</t>
  </si>
  <si>
    <t>rs9851967.T</t>
  </si>
  <si>
    <t>rs9864529.A</t>
  </si>
  <si>
    <t>rs9864529.G</t>
  </si>
  <si>
    <t>logFoldChange (rep3)</t>
  </si>
  <si>
    <t>SNPs with allelic effect on enhancer activities</t>
  </si>
  <si>
    <t>allele1 x allele2</t>
  </si>
  <si>
    <t>median activity al 1 (rep1)</t>
  </si>
  <si>
    <t>median activity al 2 (rep1)</t>
  </si>
  <si>
    <t>median activity al 1 (rep2)</t>
  </si>
  <si>
    <t>median activity al 2 (rep2)</t>
  </si>
  <si>
    <t>median activity al 1 (rep3)</t>
  </si>
  <si>
    <t>median activity al 2 (rep3)</t>
  </si>
  <si>
    <t>median activity al 1 (rep4)</t>
  </si>
  <si>
    <t>median activity al 2 (rep4)</t>
  </si>
  <si>
    <t>rs10052993.A x rs10052993.T</t>
  </si>
  <si>
    <t>rs1050976.C x rs1050976.T</t>
  </si>
  <si>
    <t>rs11078925.T x rs11078925.C</t>
  </si>
  <si>
    <t>rs11178622.G x rs11178622.T</t>
  </si>
  <si>
    <t>rs11603178.C x rs11603178.G</t>
  </si>
  <si>
    <t>rs1800925.G x rs1800925.T</t>
  </si>
  <si>
    <t>rs3024556.G x rs3024556.A</t>
  </si>
  <si>
    <t>rs401834.T x rs401834.A</t>
  </si>
  <si>
    <t>rs401834.T x rs401834.C</t>
  </si>
  <si>
    <t>rs45591939.C x rs45591939.T</t>
  </si>
  <si>
    <t>rs61937247.C x rs61937247.G</t>
  </si>
  <si>
    <t>rs705705.G x rs705705.C</t>
  </si>
  <si>
    <t>rs10083970.A x rs10083970.G</t>
  </si>
  <si>
    <t>rs11178621.T x rs11178621.C</t>
  </si>
  <si>
    <t>rs113295611.C x rs113295611.G</t>
  </si>
  <si>
    <t>rs113295611.C x rs113295611.T</t>
  </si>
  <si>
    <t>rs113295611.G x rs113295611.T</t>
  </si>
  <si>
    <t>rs11603178.T x rs11603178.G</t>
  </si>
  <si>
    <t>rs12964116.A x rs12964116.G</t>
  </si>
  <si>
    <t>rs17191797.C x rs17191797.G</t>
  </si>
  <si>
    <t>rs17191797.T x rs17191797.G</t>
  </si>
  <si>
    <t>rs2427784.T x rs2427784.C</t>
  </si>
  <si>
    <t>rs2517611.A x rs2517611.G</t>
  </si>
  <si>
    <t>rs2967678.A x rs2967678.T</t>
  </si>
  <si>
    <t>rs2967678.C x rs2967678.T</t>
  </si>
  <si>
    <t>rs340907.A x rs340907.C</t>
  </si>
  <si>
    <t>rs34290285.G x rs34290285.A</t>
  </si>
  <si>
    <t>rs34720006.C x rs34720006.A</t>
  </si>
  <si>
    <t>rs35117964.A x rs35117964.G</t>
  </si>
  <si>
    <t>rs3771180.A x rs3771180.T</t>
  </si>
  <si>
    <t>rs3771180.G x rs3771180.A</t>
  </si>
  <si>
    <t>rs3771180.G x rs3771180.T</t>
  </si>
  <si>
    <t>rs390158.T x rs390158.G</t>
  </si>
  <si>
    <t>rs45506692.G x rs45506692.A</t>
  </si>
  <si>
    <t>rs62322727.A x rs62322727.T</t>
  </si>
  <si>
    <t>rs62322727.C x rs62322727.A</t>
  </si>
  <si>
    <t>rs62322727.C x rs62322727.T</t>
  </si>
  <si>
    <t>rs62323895.G x rs62323895.A</t>
  </si>
  <si>
    <t>rs7016223.C x rs7016223.G</t>
  </si>
  <si>
    <t>rs7016223.T x rs7016223.C</t>
  </si>
  <si>
    <t>rs7190472.T x rs7190472.A</t>
  </si>
  <si>
    <t>rs7518129.A x rs7518129.G</t>
  </si>
  <si>
    <t>rs75485001.A x rs75485001.G</t>
  </si>
  <si>
    <t>rs7940646.A x rs7940646.C</t>
  </si>
  <si>
    <t>rs7940646.A x rs7940646.G</t>
  </si>
  <si>
    <t>rs7940646.T x rs7940646.A</t>
  </si>
  <si>
    <t>All SNPs in enhancers</t>
  </si>
  <si>
    <t>Table S7. BEC MPRA enhancer SNPs</t>
  </si>
  <si>
    <t>logFoldChange (rep1)</t>
  </si>
  <si>
    <t>logFoldChange (rep2)</t>
  </si>
  <si>
    <t>logFoldChange (rep4)</t>
  </si>
  <si>
    <t>Table S9. WebGestalt Non-redundant Biological Process GO terms enrichment results</t>
  </si>
  <si>
    <t>S10</t>
  </si>
  <si>
    <t>Table S8. List of genes with nonzero gene scores</t>
  </si>
  <si>
    <t>Enrichment values were displayed as log fold changes relative to the baseline (i.e., variants not in any annotations).</t>
  </si>
  <si>
    <t>Table S10. Selected candidate CREs for luciferase assay vali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6" x14ac:knownFonts="1">
    <font>
      <sz val="11"/>
      <color rgb="FF000000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3" fontId="2" fillId="0" borderId="0" xfId="0" applyNumberFormat="1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3" fontId="2" fillId="0" borderId="0" xfId="0" applyNumberFormat="1" applyFont="1" applyAlignment="1">
      <alignment horizontal="center"/>
    </xf>
    <xf numFmtId="164" fontId="1" fillId="0" borderId="0" xfId="0" applyNumberFormat="1" applyFont="1"/>
    <xf numFmtId="164" fontId="2" fillId="0" borderId="0" xfId="0" applyNumberFormat="1" applyFont="1"/>
    <xf numFmtId="165" fontId="1" fillId="0" borderId="0" xfId="0" applyNumberFormat="1" applyFont="1" applyAlignment="1">
      <alignment horizontal="left"/>
    </xf>
    <xf numFmtId="165" fontId="2" fillId="0" borderId="0" xfId="0" applyNumberFormat="1" applyFont="1" applyAlignment="1">
      <alignment horizontal="left"/>
    </xf>
    <xf numFmtId="165" fontId="1" fillId="0" borderId="0" xfId="0" applyNumberFormat="1" applyFont="1"/>
    <xf numFmtId="165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AF01B-4BC7-684B-A4E1-B1406CD2CCB7}">
  <dimension ref="A1:B12"/>
  <sheetViews>
    <sheetView tabSelected="1" workbookViewId="0"/>
  </sheetViews>
  <sheetFormatPr baseColWidth="10" defaultColWidth="8.83203125" defaultRowHeight="16" x14ac:dyDescent="0.2"/>
  <cols>
    <col min="1" max="16384" width="8.83203125" style="2"/>
  </cols>
  <sheetData>
    <row r="1" spans="1:2" x14ac:dyDescent="0.2">
      <c r="A1" s="3" t="s">
        <v>293</v>
      </c>
    </row>
    <row r="2" spans="1:2" x14ac:dyDescent="0.2">
      <c r="A2" s="3"/>
    </row>
    <row r="3" spans="1:2" x14ac:dyDescent="0.2">
      <c r="A3" s="4" t="s">
        <v>36</v>
      </c>
      <c r="B3" s="2" t="s">
        <v>1159</v>
      </c>
    </row>
    <row r="4" spans="1:2" x14ac:dyDescent="0.2">
      <c r="A4" s="4" t="s">
        <v>39</v>
      </c>
      <c r="B4" s="2" t="s">
        <v>1155</v>
      </c>
    </row>
    <row r="5" spans="1:2" x14ac:dyDescent="0.2">
      <c r="A5" s="4" t="s">
        <v>47</v>
      </c>
      <c r="B5" s="2" t="s">
        <v>1156</v>
      </c>
    </row>
    <row r="6" spans="1:2" x14ac:dyDescent="0.2">
      <c r="A6" s="4" t="s">
        <v>64</v>
      </c>
      <c r="B6" s="2" t="s">
        <v>1157</v>
      </c>
    </row>
    <row r="7" spans="1:2" x14ac:dyDescent="0.2">
      <c r="A7" s="4" t="s">
        <v>65</v>
      </c>
      <c r="B7" s="2" t="s">
        <v>1158</v>
      </c>
    </row>
    <row r="8" spans="1:2" x14ac:dyDescent="0.2">
      <c r="A8" s="4" t="s">
        <v>281</v>
      </c>
      <c r="B8" s="2" t="s">
        <v>1849</v>
      </c>
    </row>
    <row r="9" spans="1:2" x14ac:dyDescent="0.2">
      <c r="A9" s="4" t="s">
        <v>506</v>
      </c>
      <c r="B9" s="2" t="s">
        <v>2774</v>
      </c>
    </row>
    <row r="10" spans="1:2" x14ac:dyDescent="0.2">
      <c r="A10" s="5" t="s">
        <v>507</v>
      </c>
      <c r="B10" s="2" t="s">
        <v>2780</v>
      </c>
    </row>
    <row r="11" spans="1:2" x14ac:dyDescent="0.2">
      <c r="A11" s="5" t="s">
        <v>508</v>
      </c>
      <c r="B11" s="2" t="s">
        <v>2778</v>
      </c>
    </row>
    <row r="12" spans="1:2" x14ac:dyDescent="0.2">
      <c r="A12" s="5" t="s">
        <v>2779</v>
      </c>
      <c r="B12" s="2" t="s">
        <v>278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FBF3F-3296-9241-81DC-50A9F70C2031}">
  <dimension ref="A1:J78"/>
  <sheetViews>
    <sheetView workbookViewId="0"/>
  </sheetViews>
  <sheetFormatPr baseColWidth="10" defaultRowHeight="16" x14ac:dyDescent="0.2"/>
  <cols>
    <col min="1" max="1" width="10.83203125" style="2"/>
    <col min="2" max="2" width="51.83203125" style="2" customWidth="1"/>
    <col min="3" max="16384" width="10.83203125" style="2"/>
  </cols>
  <sheetData>
    <row r="1" spans="1:10" x14ac:dyDescent="0.2">
      <c r="A1" s="1" t="s">
        <v>2778</v>
      </c>
    </row>
    <row r="2" spans="1:10" x14ac:dyDescent="0.2">
      <c r="A2" s="1"/>
    </row>
    <row r="3" spans="1:10" x14ac:dyDescent="0.2">
      <c r="A3" s="1" t="s">
        <v>38</v>
      </c>
    </row>
    <row r="4" spans="1:10" s="1" customFormat="1" x14ac:dyDescent="0.2">
      <c r="A4" s="1" t="s">
        <v>368</v>
      </c>
      <c r="B4" s="1" t="s">
        <v>521</v>
      </c>
      <c r="C4" s="1" t="s">
        <v>522</v>
      </c>
      <c r="D4" s="1" t="s">
        <v>287</v>
      </c>
      <c r="E4" s="1" t="s">
        <v>523</v>
      </c>
      <c r="F4" s="1" t="s">
        <v>524</v>
      </c>
      <c r="G4" s="1" t="s">
        <v>518</v>
      </c>
      <c r="H4" s="1" t="s">
        <v>295</v>
      </c>
      <c r="I4" s="1" t="s">
        <v>66</v>
      </c>
      <c r="J4" s="1" t="s">
        <v>525</v>
      </c>
    </row>
    <row r="5" spans="1:10" x14ac:dyDescent="0.2">
      <c r="A5" s="2" t="s">
        <v>70</v>
      </c>
      <c r="B5" s="2" t="s">
        <v>71</v>
      </c>
      <c r="C5" s="2" t="s">
        <v>72</v>
      </c>
      <c r="D5" s="2">
        <v>62</v>
      </c>
      <c r="E5" s="2">
        <v>3</v>
      </c>
      <c r="F5" s="2">
        <v>3.7424547283702203E-2</v>
      </c>
      <c r="G5" s="2">
        <v>80.161290322580697</v>
      </c>
      <c r="H5" s="2">
        <v>5.6501875105718103E-6</v>
      </c>
      <c r="I5" s="2">
        <v>4.74050732136975E-3</v>
      </c>
      <c r="J5" s="2" t="s">
        <v>73</v>
      </c>
    </row>
    <row r="6" spans="1:10" x14ac:dyDescent="0.2">
      <c r="A6" s="2" t="s">
        <v>74</v>
      </c>
      <c r="B6" s="2" t="s">
        <v>75</v>
      </c>
      <c r="C6" s="2" t="s">
        <v>76</v>
      </c>
      <c r="D6" s="2">
        <v>288</v>
      </c>
      <c r="E6" s="2">
        <v>4</v>
      </c>
      <c r="F6" s="2">
        <v>0.173843058350101</v>
      </c>
      <c r="G6" s="2">
        <v>23.009259259259299</v>
      </c>
      <c r="H6" s="2">
        <v>1.59150121140055E-5</v>
      </c>
      <c r="I6" s="2">
        <v>6.6763475818252902E-3</v>
      </c>
      <c r="J6" s="2" t="s">
        <v>365</v>
      </c>
    </row>
    <row r="7" spans="1:10" x14ac:dyDescent="0.2">
      <c r="A7" s="2" t="s">
        <v>125</v>
      </c>
      <c r="B7" s="2" t="s">
        <v>126</v>
      </c>
      <c r="C7" s="2" t="s">
        <v>127</v>
      </c>
      <c r="D7" s="2">
        <v>464</v>
      </c>
      <c r="E7" s="2">
        <v>4</v>
      </c>
      <c r="F7" s="2">
        <v>0.28008048289738402</v>
      </c>
      <c r="G7" s="2">
        <v>14.2816091954023</v>
      </c>
      <c r="H7" s="2">
        <v>1.03016040711593E-4</v>
      </c>
      <c r="I7" s="2">
        <v>1.8951597976247399E-2</v>
      </c>
      <c r="J7" s="2" t="s">
        <v>1717</v>
      </c>
    </row>
    <row r="8" spans="1:10" x14ac:dyDescent="0.2">
      <c r="A8" s="2" t="s">
        <v>67</v>
      </c>
      <c r="B8" s="2" t="s">
        <v>68</v>
      </c>
      <c r="C8" s="2" t="s">
        <v>69</v>
      </c>
      <c r="D8" s="2">
        <v>481</v>
      </c>
      <c r="E8" s="2">
        <v>4</v>
      </c>
      <c r="F8" s="2">
        <v>0.29034205231388299</v>
      </c>
      <c r="G8" s="2">
        <v>13.7768537768538</v>
      </c>
      <c r="H8" s="2">
        <v>1.1846476418790899E-4</v>
      </c>
      <c r="I8" s="2">
        <v>1.8951597976247399E-2</v>
      </c>
      <c r="J8" s="2" t="s">
        <v>1718</v>
      </c>
    </row>
    <row r="9" spans="1:10" x14ac:dyDescent="0.2">
      <c r="A9" s="2" t="s">
        <v>322</v>
      </c>
      <c r="B9" s="2" t="s">
        <v>323</v>
      </c>
      <c r="C9" s="2" t="s">
        <v>324</v>
      </c>
      <c r="D9" s="2">
        <v>496</v>
      </c>
      <c r="E9" s="2">
        <v>4</v>
      </c>
      <c r="F9" s="2">
        <v>0.29939637826961801</v>
      </c>
      <c r="G9" s="2">
        <v>13.360215053763399</v>
      </c>
      <c r="H9" s="2">
        <v>1.3344843289548301E-4</v>
      </c>
      <c r="I9" s="2">
        <v>1.8951597976247399E-2</v>
      </c>
      <c r="J9" s="2" t="s">
        <v>1718</v>
      </c>
    </row>
    <row r="10" spans="1:10" x14ac:dyDescent="0.2">
      <c r="A10" s="2" t="s">
        <v>316</v>
      </c>
      <c r="B10" s="2" t="s">
        <v>317</v>
      </c>
      <c r="C10" s="2" t="s">
        <v>318</v>
      </c>
      <c r="D10" s="2">
        <v>179</v>
      </c>
      <c r="E10" s="2">
        <v>3</v>
      </c>
      <c r="F10" s="2">
        <v>0.108048289738431</v>
      </c>
      <c r="G10" s="2">
        <v>27.7653631284916</v>
      </c>
      <c r="H10" s="2">
        <v>1.35529902094737E-4</v>
      </c>
      <c r="I10" s="2">
        <v>1.8951597976247399E-2</v>
      </c>
      <c r="J10" s="2" t="s">
        <v>1719</v>
      </c>
    </row>
    <row r="11" spans="1:10" x14ac:dyDescent="0.2">
      <c r="A11" s="2" t="s">
        <v>98</v>
      </c>
      <c r="B11" s="2" t="s">
        <v>99</v>
      </c>
      <c r="C11" s="2" t="s">
        <v>100</v>
      </c>
      <c r="D11" s="2">
        <v>220</v>
      </c>
      <c r="E11" s="2">
        <v>3</v>
      </c>
      <c r="F11" s="2">
        <v>0.132796780684105</v>
      </c>
      <c r="G11" s="2">
        <v>22.590909090909101</v>
      </c>
      <c r="H11" s="2">
        <v>2.49287728685326E-4</v>
      </c>
      <c r="I11" s="2">
        <v>2.9878914909569801E-2</v>
      </c>
      <c r="J11" s="2" t="s">
        <v>366</v>
      </c>
    </row>
    <row r="12" spans="1:10" x14ac:dyDescent="0.2">
      <c r="A12" s="2" t="s">
        <v>95</v>
      </c>
      <c r="B12" s="2" t="s">
        <v>96</v>
      </c>
      <c r="C12" s="2" t="s">
        <v>97</v>
      </c>
      <c r="D12" s="2">
        <v>251</v>
      </c>
      <c r="E12" s="2">
        <v>3</v>
      </c>
      <c r="F12" s="2">
        <v>0.15150905432595599</v>
      </c>
      <c r="G12" s="2">
        <v>19.800796812748999</v>
      </c>
      <c r="H12" s="2">
        <v>3.6736214536815099E-4</v>
      </c>
      <c r="I12" s="2">
        <v>3.4989758492802198E-2</v>
      </c>
      <c r="J12" s="2" t="s">
        <v>366</v>
      </c>
    </row>
    <row r="13" spans="1:10" x14ac:dyDescent="0.2">
      <c r="A13" s="2" t="s">
        <v>89</v>
      </c>
      <c r="B13" s="2" t="s">
        <v>90</v>
      </c>
      <c r="C13" s="2" t="s">
        <v>91</v>
      </c>
      <c r="D13" s="2">
        <v>49</v>
      </c>
      <c r="E13" s="2">
        <v>2</v>
      </c>
      <c r="F13" s="2">
        <v>2.95774647887324E-2</v>
      </c>
      <c r="G13" s="2">
        <v>67.619047619047606</v>
      </c>
      <c r="H13" s="2">
        <v>3.75337099446031E-4</v>
      </c>
      <c r="I13" s="2">
        <v>3.4989758492802198E-2</v>
      </c>
      <c r="J13" s="2" t="s">
        <v>367</v>
      </c>
    </row>
    <row r="15" spans="1:10" x14ac:dyDescent="0.2">
      <c r="A15" s="1" t="s">
        <v>37</v>
      </c>
    </row>
    <row r="16" spans="1:10" x14ac:dyDescent="0.2">
      <c r="A16" s="1" t="s">
        <v>368</v>
      </c>
      <c r="B16" s="1" t="s">
        <v>521</v>
      </c>
      <c r="C16" s="1" t="s">
        <v>522</v>
      </c>
      <c r="D16" s="1" t="s">
        <v>287</v>
      </c>
      <c r="E16" s="1" t="s">
        <v>523</v>
      </c>
      <c r="F16" s="1" t="s">
        <v>524</v>
      </c>
      <c r="G16" s="1" t="s">
        <v>518</v>
      </c>
      <c r="H16" s="1" t="s">
        <v>295</v>
      </c>
      <c r="I16" s="1" t="s">
        <v>66</v>
      </c>
      <c r="J16" s="1" t="s">
        <v>525</v>
      </c>
    </row>
    <row r="17" spans="1:10" x14ac:dyDescent="0.2">
      <c r="A17" s="2" t="s">
        <v>77</v>
      </c>
      <c r="B17" s="2" t="s">
        <v>78</v>
      </c>
      <c r="C17" s="2" t="s">
        <v>79</v>
      </c>
      <c r="D17" s="2">
        <v>371</v>
      </c>
      <c r="E17" s="2">
        <v>13</v>
      </c>
      <c r="F17" s="2">
        <v>0.82112676056337996</v>
      </c>
      <c r="G17" s="2">
        <v>15.831903945111501</v>
      </c>
      <c r="H17" s="2">
        <v>4.1585215707550098E-13</v>
      </c>
      <c r="I17" s="2">
        <v>3.4889995978634502E-10</v>
      </c>
      <c r="J17" s="2" t="s">
        <v>1818</v>
      </c>
    </row>
    <row r="18" spans="1:10" x14ac:dyDescent="0.2">
      <c r="A18" s="2" t="s">
        <v>67</v>
      </c>
      <c r="B18" s="2" t="s">
        <v>68</v>
      </c>
      <c r="C18" s="2" t="s">
        <v>69</v>
      </c>
      <c r="D18" s="2">
        <v>481</v>
      </c>
      <c r="E18" s="2">
        <v>13</v>
      </c>
      <c r="F18" s="2">
        <v>1.06458752515091</v>
      </c>
      <c r="G18" s="2">
        <v>12.211302211302201</v>
      </c>
      <c r="H18" s="2">
        <v>1.10986410174277E-11</v>
      </c>
      <c r="I18" s="2">
        <v>4.6558799068109103E-9</v>
      </c>
      <c r="J18" s="2" t="s">
        <v>1819</v>
      </c>
    </row>
    <row r="19" spans="1:10" x14ac:dyDescent="0.2">
      <c r="A19" s="2" t="s">
        <v>313</v>
      </c>
      <c r="B19" s="2" t="s">
        <v>314</v>
      </c>
      <c r="C19" s="2" t="s">
        <v>315</v>
      </c>
      <c r="D19" s="2">
        <v>500</v>
      </c>
      <c r="E19" s="2">
        <v>13</v>
      </c>
      <c r="F19" s="2">
        <v>1.10663983903421</v>
      </c>
      <c r="G19" s="2">
        <v>11.7472727272727</v>
      </c>
      <c r="H19" s="2">
        <v>1.8036043915717999E-11</v>
      </c>
      <c r="I19" s="2">
        <v>5.0440802817624603E-9</v>
      </c>
      <c r="J19" s="2" t="s">
        <v>1820</v>
      </c>
    </row>
    <row r="20" spans="1:10" x14ac:dyDescent="0.2">
      <c r="A20" s="2" t="s">
        <v>322</v>
      </c>
      <c r="B20" s="2" t="s">
        <v>323</v>
      </c>
      <c r="C20" s="2" t="s">
        <v>324</v>
      </c>
      <c r="D20" s="2">
        <v>496</v>
      </c>
      <c r="E20" s="2">
        <v>12</v>
      </c>
      <c r="F20" s="2">
        <v>1.09778672032193</v>
      </c>
      <c r="G20" s="2">
        <v>10.9310850439883</v>
      </c>
      <c r="H20" s="2">
        <v>3.0227800424427902E-10</v>
      </c>
      <c r="I20" s="2">
        <v>5.0395058778879202E-8</v>
      </c>
      <c r="J20" s="2" t="s">
        <v>1821</v>
      </c>
    </row>
    <row r="21" spans="1:10" x14ac:dyDescent="0.2">
      <c r="A21" s="2" t="s">
        <v>319</v>
      </c>
      <c r="B21" s="2" t="s">
        <v>320</v>
      </c>
      <c r="C21" s="2" t="s">
        <v>321</v>
      </c>
      <c r="D21" s="2">
        <v>199</v>
      </c>
      <c r="E21" s="2">
        <v>9</v>
      </c>
      <c r="F21" s="2">
        <v>0.44044265593561399</v>
      </c>
      <c r="G21" s="2">
        <v>20.4339881224303</v>
      </c>
      <c r="H21" s="2">
        <v>3.2787821706261898E-10</v>
      </c>
      <c r="I21" s="2">
        <v>5.0395058778879202E-8</v>
      </c>
      <c r="J21" s="2" t="s">
        <v>1822</v>
      </c>
    </row>
    <row r="22" spans="1:10" x14ac:dyDescent="0.2">
      <c r="A22" s="2" t="s">
        <v>107</v>
      </c>
      <c r="B22" s="2" t="s">
        <v>108</v>
      </c>
      <c r="C22" s="2" t="s">
        <v>109</v>
      </c>
      <c r="D22" s="2">
        <v>42</v>
      </c>
      <c r="E22" s="2">
        <v>6</v>
      </c>
      <c r="F22" s="2">
        <v>9.2957746478873199E-2</v>
      </c>
      <c r="G22" s="2">
        <v>64.545454545454504</v>
      </c>
      <c r="H22" s="2">
        <v>3.6039374573691899E-10</v>
      </c>
      <c r="I22" s="2">
        <v>5.0395058778879202E-8</v>
      </c>
      <c r="J22" s="2" t="s">
        <v>1823</v>
      </c>
    </row>
    <row r="23" spans="1:10" x14ac:dyDescent="0.2">
      <c r="A23" s="2" t="s">
        <v>125</v>
      </c>
      <c r="B23" s="2" t="s">
        <v>126</v>
      </c>
      <c r="C23" s="2" t="s">
        <v>127</v>
      </c>
      <c r="D23" s="2">
        <v>464</v>
      </c>
      <c r="E23" s="2">
        <v>11</v>
      </c>
      <c r="F23" s="2">
        <v>1.0269617706237399</v>
      </c>
      <c r="G23" s="2">
        <v>10.711206896551699</v>
      </c>
      <c r="H23" s="2">
        <v>2.4562829243812501E-9</v>
      </c>
      <c r="I23" s="2">
        <v>2.9440305336512398E-7</v>
      </c>
      <c r="J23" s="2" t="s">
        <v>1824</v>
      </c>
    </row>
    <row r="24" spans="1:10" x14ac:dyDescent="0.2">
      <c r="A24" s="2" t="s">
        <v>101</v>
      </c>
      <c r="B24" s="2" t="s">
        <v>102</v>
      </c>
      <c r="C24" s="2" t="s">
        <v>103</v>
      </c>
      <c r="D24" s="2">
        <v>482</v>
      </c>
      <c r="E24" s="2">
        <v>11</v>
      </c>
      <c r="F24" s="2">
        <v>1.0668008048289701</v>
      </c>
      <c r="G24" s="2">
        <v>10.3112033195021</v>
      </c>
      <c r="H24" s="2">
        <v>3.6576451356287801E-9</v>
      </c>
      <c r="I24" s="2">
        <v>3.6960290147371801E-7</v>
      </c>
      <c r="J24" s="2" t="s">
        <v>1720</v>
      </c>
    </row>
    <row r="25" spans="1:10" x14ac:dyDescent="0.2">
      <c r="A25" s="2" t="s">
        <v>316</v>
      </c>
      <c r="B25" s="2" t="s">
        <v>317</v>
      </c>
      <c r="C25" s="2" t="s">
        <v>318</v>
      </c>
      <c r="D25" s="2">
        <v>179</v>
      </c>
      <c r="E25" s="2">
        <v>8</v>
      </c>
      <c r="F25" s="2">
        <v>0.39617706237424499</v>
      </c>
      <c r="G25" s="2">
        <v>20.192991366175701</v>
      </c>
      <c r="H25" s="2">
        <v>3.9647510289195001E-9</v>
      </c>
      <c r="I25" s="2">
        <v>3.6960290147371801E-7</v>
      </c>
      <c r="J25" s="2" t="s">
        <v>1825</v>
      </c>
    </row>
    <row r="26" spans="1:10" x14ac:dyDescent="0.2">
      <c r="A26" s="2" t="s">
        <v>131</v>
      </c>
      <c r="B26" s="2" t="s">
        <v>132</v>
      </c>
      <c r="C26" s="2" t="s">
        <v>133</v>
      </c>
      <c r="D26" s="2">
        <v>495</v>
      </c>
      <c r="E26" s="2">
        <v>11</v>
      </c>
      <c r="F26" s="2">
        <v>1.09557344064386</v>
      </c>
      <c r="G26" s="2">
        <v>10.040404040404001</v>
      </c>
      <c r="H26" s="2">
        <v>4.82859587531398E-9</v>
      </c>
      <c r="I26" s="2">
        <v>4.0511919393884301E-7</v>
      </c>
      <c r="J26" s="2" t="s">
        <v>1826</v>
      </c>
    </row>
    <row r="27" spans="1:10" x14ac:dyDescent="0.2">
      <c r="A27" s="2" t="s">
        <v>86</v>
      </c>
      <c r="B27" s="2" t="s">
        <v>87</v>
      </c>
      <c r="C27" s="2" t="s">
        <v>88</v>
      </c>
      <c r="D27" s="2">
        <v>378</v>
      </c>
      <c r="E27" s="2">
        <v>10</v>
      </c>
      <c r="F27" s="2">
        <v>0.83661971830985904</v>
      </c>
      <c r="G27" s="2">
        <v>11.952861952861999</v>
      </c>
      <c r="H27" s="2">
        <v>5.3610440412287099E-9</v>
      </c>
      <c r="I27" s="2">
        <v>4.0890145005371701E-7</v>
      </c>
      <c r="J27" s="2" t="s">
        <v>1827</v>
      </c>
    </row>
    <row r="28" spans="1:10" x14ac:dyDescent="0.2">
      <c r="A28" s="2" t="s">
        <v>104</v>
      </c>
      <c r="B28" s="2" t="s">
        <v>105</v>
      </c>
      <c r="C28" s="2" t="s">
        <v>106</v>
      </c>
      <c r="D28" s="2">
        <v>403</v>
      </c>
      <c r="E28" s="2">
        <v>10</v>
      </c>
      <c r="F28" s="2">
        <v>0.89195171026156905</v>
      </c>
      <c r="G28" s="2">
        <v>11.211369275885399</v>
      </c>
      <c r="H28" s="2">
        <v>9.8879311297489404E-9</v>
      </c>
      <c r="I28" s="2">
        <v>6.5341231697719201E-7</v>
      </c>
      <c r="J28" s="2" t="s">
        <v>1721</v>
      </c>
    </row>
    <row r="29" spans="1:10" x14ac:dyDescent="0.2">
      <c r="A29" s="2" t="s">
        <v>110</v>
      </c>
      <c r="B29" s="2" t="s">
        <v>111</v>
      </c>
      <c r="C29" s="2" t="s">
        <v>112</v>
      </c>
      <c r="D29" s="2">
        <v>404</v>
      </c>
      <c r="E29" s="2">
        <v>10</v>
      </c>
      <c r="F29" s="2">
        <v>0.894164989939638</v>
      </c>
      <c r="G29" s="2">
        <v>11.183618361836199</v>
      </c>
      <c r="H29" s="2">
        <v>1.01243863178826E-8</v>
      </c>
      <c r="I29" s="2">
        <v>6.5341231697719201E-7</v>
      </c>
      <c r="J29" s="2" t="s">
        <v>1722</v>
      </c>
    </row>
    <row r="30" spans="1:10" x14ac:dyDescent="0.2">
      <c r="A30" s="2" t="s">
        <v>327</v>
      </c>
      <c r="B30" s="2" t="s">
        <v>328</v>
      </c>
      <c r="C30" s="2" t="s">
        <v>329</v>
      </c>
      <c r="D30" s="2">
        <v>478</v>
      </c>
      <c r="E30" s="2">
        <v>10</v>
      </c>
      <c r="F30" s="2">
        <v>1.0579476861167001</v>
      </c>
      <c r="G30" s="2">
        <v>9.4522632179536004</v>
      </c>
      <c r="H30" s="2">
        <v>4.9811524722065998E-8</v>
      </c>
      <c r="I30" s="2">
        <v>2.7166238114235398E-6</v>
      </c>
      <c r="J30" s="2" t="s">
        <v>1828</v>
      </c>
    </row>
    <row r="31" spans="1:10" x14ac:dyDescent="0.2">
      <c r="A31" s="2" t="s">
        <v>134</v>
      </c>
      <c r="B31" s="2" t="s">
        <v>135</v>
      </c>
      <c r="C31" s="2" t="s">
        <v>136</v>
      </c>
      <c r="D31" s="2">
        <v>94</v>
      </c>
      <c r="E31" s="2">
        <v>6</v>
      </c>
      <c r="F31" s="2">
        <v>0.20804828973843101</v>
      </c>
      <c r="G31" s="2">
        <v>28.839458413926501</v>
      </c>
      <c r="H31" s="2">
        <v>5.1588901971605002E-8</v>
      </c>
      <c r="I31" s="2">
        <v>2.7166238114235398E-6</v>
      </c>
      <c r="J31" s="2" t="s">
        <v>1829</v>
      </c>
    </row>
    <row r="32" spans="1:10" x14ac:dyDescent="0.2">
      <c r="A32" s="2" t="s">
        <v>119</v>
      </c>
      <c r="B32" s="2" t="s">
        <v>120</v>
      </c>
      <c r="C32" s="2" t="s">
        <v>121</v>
      </c>
      <c r="D32" s="2">
        <v>480</v>
      </c>
      <c r="E32" s="2">
        <v>10</v>
      </c>
      <c r="F32" s="2">
        <v>1.06237424547284</v>
      </c>
      <c r="G32" s="2">
        <v>9.4128787878787907</v>
      </c>
      <c r="H32" s="2">
        <v>5.1806890325121103E-8</v>
      </c>
      <c r="I32" s="2">
        <v>2.7166238114235398E-6</v>
      </c>
      <c r="J32" s="2" t="s">
        <v>1830</v>
      </c>
    </row>
    <row r="33" spans="1:10" x14ac:dyDescent="0.2">
      <c r="A33" s="2" t="s">
        <v>83</v>
      </c>
      <c r="B33" s="2" t="s">
        <v>84</v>
      </c>
      <c r="C33" s="2" t="s">
        <v>85</v>
      </c>
      <c r="D33" s="2">
        <v>21</v>
      </c>
      <c r="E33" s="2">
        <v>4</v>
      </c>
      <c r="F33" s="2">
        <v>4.6478873239436599E-2</v>
      </c>
      <c r="G33" s="2">
        <v>86.060606060606105</v>
      </c>
      <c r="H33" s="2">
        <v>1.1587134976101501E-7</v>
      </c>
      <c r="I33" s="2">
        <v>5.4008923583050799E-6</v>
      </c>
      <c r="J33" s="2" t="s">
        <v>325</v>
      </c>
    </row>
    <row r="34" spans="1:10" x14ac:dyDescent="0.2">
      <c r="A34" s="2" t="s">
        <v>80</v>
      </c>
      <c r="B34" s="2" t="s">
        <v>81</v>
      </c>
      <c r="C34" s="2" t="s">
        <v>82</v>
      </c>
      <c r="D34" s="2">
        <v>21</v>
      </c>
      <c r="E34" s="2">
        <v>4</v>
      </c>
      <c r="F34" s="2">
        <v>4.6478873239436599E-2</v>
      </c>
      <c r="G34" s="2">
        <v>86.060606060606105</v>
      </c>
      <c r="H34" s="2">
        <v>1.1587134976101501E-7</v>
      </c>
      <c r="I34" s="2">
        <v>5.4008923583050799E-6</v>
      </c>
      <c r="J34" s="2" t="s">
        <v>1831</v>
      </c>
    </row>
    <row r="35" spans="1:10" x14ac:dyDescent="0.2">
      <c r="A35" s="2" t="s">
        <v>74</v>
      </c>
      <c r="B35" s="2" t="s">
        <v>75</v>
      </c>
      <c r="C35" s="2" t="s">
        <v>76</v>
      </c>
      <c r="D35" s="2">
        <v>288</v>
      </c>
      <c r="E35" s="2">
        <v>8</v>
      </c>
      <c r="F35" s="2">
        <v>0.63742454728370201</v>
      </c>
      <c r="G35" s="2">
        <v>12.5505050505051</v>
      </c>
      <c r="H35" s="2">
        <v>1.60523669011788E-7</v>
      </c>
      <c r="I35" s="2">
        <v>7.0883872789942002E-6</v>
      </c>
      <c r="J35" s="2" t="s">
        <v>1832</v>
      </c>
    </row>
    <row r="36" spans="1:10" x14ac:dyDescent="0.2">
      <c r="A36" s="2" t="s">
        <v>113</v>
      </c>
      <c r="B36" s="2" t="s">
        <v>114</v>
      </c>
      <c r="C36" s="2" t="s">
        <v>115</v>
      </c>
      <c r="D36" s="2">
        <v>207</v>
      </c>
      <c r="E36" s="2">
        <v>7</v>
      </c>
      <c r="F36" s="2">
        <v>0.45814889336016101</v>
      </c>
      <c r="G36" s="2">
        <v>15.2788757136583</v>
      </c>
      <c r="H36" s="2">
        <v>2.8249695229295201E-7</v>
      </c>
      <c r="I36" s="2">
        <v>1.18507471486893E-5</v>
      </c>
      <c r="J36" s="2" t="s">
        <v>326</v>
      </c>
    </row>
    <row r="37" spans="1:10" x14ac:dyDescent="0.2">
      <c r="A37" s="2" t="s">
        <v>140</v>
      </c>
      <c r="B37" s="2" t="s">
        <v>141</v>
      </c>
      <c r="C37" s="2" t="s">
        <v>142</v>
      </c>
      <c r="D37" s="2">
        <v>33</v>
      </c>
      <c r="E37" s="2">
        <v>4</v>
      </c>
      <c r="F37" s="2">
        <v>7.3038229376257494E-2</v>
      </c>
      <c r="G37" s="2">
        <v>54.765840220385698</v>
      </c>
      <c r="H37" s="2">
        <v>7.7755587340147995E-7</v>
      </c>
      <c r="I37" s="2">
        <v>3.1065208465897202E-5</v>
      </c>
      <c r="J37" s="2" t="s">
        <v>1723</v>
      </c>
    </row>
    <row r="38" spans="1:10" x14ac:dyDescent="0.2">
      <c r="A38" s="2" t="s">
        <v>122</v>
      </c>
      <c r="B38" s="2" t="s">
        <v>123</v>
      </c>
      <c r="C38" s="2" t="s">
        <v>124</v>
      </c>
      <c r="D38" s="2">
        <v>287</v>
      </c>
      <c r="E38" s="2">
        <v>7</v>
      </c>
      <c r="F38" s="2">
        <v>0.63521126760563396</v>
      </c>
      <c r="G38" s="2">
        <v>11.019955654102001</v>
      </c>
      <c r="H38" s="2">
        <v>2.5315435542968699E-6</v>
      </c>
      <c r="I38" s="2">
        <v>9.6543865547957702E-5</v>
      </c>
      <c r="J38" s="2" t="s">
        <v>330</v>
      </c>
    </row>
    <row r="39" spans="1:10" x14ac:dyDescent="0.2">
      <c r="A39" s="2" t="s">
        <v>336</v>
      </c>
      <c r="B39" s="2" t="s">
        <v>337</v>
      </c>
      <c r="C39" s="2" t="s">
        <v>338</v>
      </c>
      <c r="D39" s="2">
        <v>446</v>
      </c>
      <c r="E39" s="2">
        <v>8</v>
      </c>
      <c r="F39" s="2">
        <v>0.987122736418511</v>
      </c>
      <c r="G39" s="2">
        <v>8.1043620057072996</v>
      </c>
      <c r="H39" s="2">
        <v>4.3285654637607103E-6</v>
      </c>
      <c r="I39" s="2">
        <v>1.5789854017805399E-4</v>
      </c>
      <c r="J39" s="2" t="s">
        <v>1099</v>
      </c>
    </row>
    <row r="40" spans="1:10" x14ac:dyDescent="0.2">
      <c r="A40" s="2" t="s">
        <v>185</v>
      </c>
      <c r="B40" s="2" t="s">
        <v>331</v>
      </c>
      <c r="C40" s="2" t="s">
        <v>186</v>
      </c>
      <c r="D40" s="2">
        <v>116</v>
      </c>
      <c r="E40" s="2">
        <v>5</v>
      </c>
      <c r="F40" s="2">
        <v>0.25674044265593599</v>
      </c>
      <c r="G40" s="2">
        <v>19.474921630093998</v>
      </c>
      <c r="H40" s="2">
        <v>5.2125354299238903E-6</v>
      </c>
      <c r="I40" s="2">
        <v>1.82221551071089E-4</v>
      </c>
      <c r="J40" s="2" t="s">
        <v>1833</v>
      </c>
    </row>
    <row r="41" spans="1:10" x14ac:dyDescent="0.2">
      <c r="A41" s="2" t="s">
        <v>116</v>
      </c>
      <c r="B41" s="2" t="s">
        <v>117</v>
      </c>
      <c r="C41" s="2" t="s">
        <v>118</v>
      </c>
      <c r="D41" s="2">
        <v>477</v>
      </c>
      <c r="E41" s="2">
        <v>8</v>
      </c>
      <c r="F41" s="2">
        <v>1.05573440643863</v>
      </c>
      <c r="G41" s="2">
        <v>7.5776634267200302</v>
      </c>
      <c r="H41" s="2">
        <v>7.0980685560140003E-6</v>
      </c>
      <c r="I41" s="2">
        <v>2.3821118073983E-4</v>
      </c>
      <c r="J41" s="2" t="s">
        <v>1724</v>
      </c>
    </row>
    <row r="42" spans="1:10" x14ac:dyDescent="0.2">
      <c r="A42" s="2" t="s">
        <v>98</v>
      </c>
      <c r="B42" s="2" t="s">
        <v>99</v>
      </c>
      <c r="C42" s="2" t="s">
        <v>100</v>
      </c>
      <c r="D42" s="2">
        <v>220</v>
      </c>
      <c r="E42" s="2">
        <v>6</v>
      </c>
      <c r="F42" s="2">
        <v>0.48692152917504999</v>
      </c>
      <c r="G42" s="2">
        <v>12.322314049586801</v>
      </c>
      <c r="H42" s="2">
        <v>7.6524178312198294E-6</v>
      </c>
      <c r="I42" s="2">
        <v>2.4693763693820901E-4</v>
      </c>
      <c r="J42" s="2" t="s">
        <v>1823</v>
      </c>
    </row>
    <row r="43" spans="1:10" x14ac:dyDescent="0.2">
      <c r="A43" s="2" t="s">
        <v>170</v>
      </c>
      <c r="B43" s="2" t="s">
        <v>171</v>
      </c>
      <c r="C43" s="2" t="s">
        <v>172</v>
      </c>
      <c r="D43" s="2">
        <v>346</v>
      </c>
      <c r="E43" s="2">
        <v>7</v>
      </c>
      <c r="F43" s="2">
        <v>0.76579476861166995</v>
      </c>
      <c r="G43" s="2">
        <v>9.1408302679979005</v>
      </c>
      <c r="H43" s="2">
        <v>8.6632508889836707E-6</v>
      </c>
      <c r="I43" s="2">
        <v>2.6920249984656698E-4</v>
      </c>
      <c r="J43" s="2" t="s">
        <v>1834</v>
      </c>
    </row>
    <row r="44" spans="1:10" x14ac:dyDescent="0.2">
      <c r="A44" s="2" t="s">
        <v>347</v>
      </c>
      <c r="B44" s="2" t="s">
        <v>348</v>
      </c>
      <c r="C44" s="2" t="s">
        <v>349</v>
      </c>
      <c r="D44" s="2">
        <v>237</v>
      </c>
      <c r="E44" s="2">
        <v>6</v>
      </c>
      <c r="F44" s="2">
        <v>0.52454728370221304</v>
      </c>
      <c r="G44" s="2">
        <v>11.4384349827388</v>
      </c>
      <c r="H44" s="2">
        <v>1.1705093916721401E-5</v>
      </c>
      <c r="I44" s="2">
        <v>3.5073477843318798E-4</v>
      </c>
      <c r="J44" s="2" t="s">
        <v>1835</v>
      </c>
    </row>
    <row r="45" spans="1:10" x14ac:dyDescent="0.2">
      <c r="A45" s="2" t="s">
        <v>167</v>
      </c>
      <c r="B45" s="2" t="s">
        <v>168</v>
      </c>
      <c r="C45" s="2" t="s">
        <v>169</v>
      </c>
      <c r="D45" s="2">
        <v>388</v>
      </c>
      <c r="E45" s="2">
        <v>7</v>
      </c>
      <c r="F45" s="2">
        <v>0.85875251509054296</v>
      </c>
      <c r="G45" s="2">
        <v>8.1513589503280208</v>
      </c>
      <c r="H45" s="2">
        <v>1.82243237177271E-5</v>
      </c>
      <c r="I45" s="2">
        <v>5.2724853790251899E-4</v>
      </c>
      <c r="J45" s="2" t="s">
        <v>332</v>
      </c>
    </row>
    <row r="46" spans="1:10" x14ac:dyDescent="0.2">
      <c r="A46" s="2" t="s">
        <v>333</v>
      </c>
      <c r="B46" s="2" t="s">
        <v>334</v>
      </c>
      <c r="C46" s="2" t="s">
        <v>335</v>
      </c>
      <c r="D46" s="2">
        <v>276</v>
      </c>
      <c r="E46" s="2">
        <v>6</v>
      </c>
      <c r="F46" s="2">
        <v>0.61086519114688098</v>
      </c>
      <c r="G46" s="2">
        <v>9.8221343873517792</v>
      </c>
      <c r="H46" s="2">
        <v>2.7720240371188501E-5</v>
      </c>
      <c r="I46" s="2">
        <v>7.75242722380904E-4</v>
      </c>
      <c r="J46" s="2" t="s">
        <v>1725</v>
      </c>
    </row>
    <row r="47" spans="1:10" x14ac:dyDescent="0.2">
      <c r="A47" s="2" t="s">
        <v>152</v>
      </c>
      <c r="B47" s="2" t="s">
        <v>153</v>
      </c>
      <c r="C47" s="2" t="s">
        <v>154</v>
      </c>
      <c r="D47" s="2">
        <v>421</v>
      </c>
      <c r="E47" s="2">
        <v>7</v>
      </c>
      <c r="F47" s="2">
        <v>0.93179074446680099</v>
      </c>
      <c r="G47" s="2">
        <v>7.5124163247678704</v>
      </c>
      <c r="H47" s="2">
        <v>3.0794833586882697E-5</v>
      </c>
      <c r="I47" s="2">
        <v>8.3344727030305204E-4</v>
      </c>
      <c r="J47" s="2" t="s">
        <v>1836</v>
      </c>
    </row>
    <row r="48" spans="1:10" x14ac:dyDescent="0.2">
      <c r="A48" s="2" t="s">
        <v>339</v>
      </c>
      <c r="B48" s="2" t="s">
        <v>340</v>
      </c>
      <c r="C48" s="2" t="s">
        <v>341</v>
      </c>
      <c r="D48" s="2">
        <v>305</v>
      </c>
      <c r="E48" s="2">
        <v>6</v>
      </c>
      <c r="F48" s="2">
        <v>0.67505030181086501</v>
      </c>
      <c r="G48" s="2">
        <v>8.8882265275707901</v>
      </c>
      <c r="H48" s="2">
        <v>4.8496111540077702E-5</v>
      </c>
      <c r="I48" s="2">
        <v>1.2662542678487101E-3</v>
      </c>
      <c r="J48" s="2" t="s">
        <v>1823</v>
      </c>
    </row>
    <row r="49" spans="1:10" x14ac:dyDescent="0.2">
      <c r="A49" s="2" t="s">
        <v>342</v>
      </c>
      <c r="B49" s="2" t="s">
        <v>343</v>
      </c>
      <c r="C49" s="2" t="s">
        <v>344</v>
      </c>
      <c r="D49" s="2">
        <v>454</v>
      </c>
      <c r="E49" s="2">
        <v>7</v>
      </c>
      <c r="F49" s="2">
        <v>1.00482897384306</v>
      </c>
      <c r="G49" s="2">
        <v>6.9663596315578697</v>
      </c>
      <c r="H49" s="2">
        <v>4.9804995040533401E-5</v>
      </c>
      <c r="I49" s="2">
        <v>1.2662542678487101E-3</v>
      </c>
      <c r="J49" s="2" t="s">
        <v>1837</v>
      </c>
    </row>
    <row r="50" spans="1:10" x14ac:dyDescent="0.2">
      <c r="A50" s="2" t="s">
        <v>137</v>
      </c>
      <c r="B50" s="2" t="s">
        <v>138</v>
      </c>
      <c r="C50" s="2" t="s">
        <v>139</v>
      </c>
      <c r="D50" s="2">
        <v>97</v>
      </c>
      <c r="E50" s="2">
        <v>4</v>
      </c>
      <c r="F50" s="2">
        <v>0.21468812877263599</v>
      </c>
      <c r="G50" s="2">
        <v>18.6316776007498</v>
      </c>
      <c r="H50" s="2">
        <v>5.9595257372924203E-5</v>
      </c>
      <c r="I50" s="2">
        <v>1.4706006157612799E-3</v>
      </c>
      <c r="J50" s="2" t="s">
        <v>345</v>
      </c>
    </row>
    <row r="51" spans="1:10" x14ac:dyDescent="0.2">
      <c r="A51" s="2" t="s">
        <v>143</v>
      </c>
      <c r="B51" s="2" t="s">
        <v>144</v>
      </c>
      <c r="C51" s="2" t="s">
        <v>145</v>
      </c>
      <c r="D51" s="2">
        <v>37</v>
      </c>
      <c r="E51" s="2">
        <v>3</v>
      </c>
      <c r="F51" s="2">
        <v>8.1891348088531199E-2</v>
      </c>
      <c r="G51" s="2">
        <v>36.633906633906598</v>
      </c>
      <c r="H51" s="2">
        <v>7.2914621882450294E-5</v>
      </c>
      <c r="I51" s="2">
        <v>1.7478676502678801E-3</v>
      </c>
      <c r="J51" s="2" t="s">
        <v>1838</v>
      </c>
    </row>
    <row r="52" spans="1:10" x14ac:dyDescent="0.2">
      <c r="A52" s="2" t="s">
        <v>128</v>
      </c>
      <c r="B52" s="2" t="s">
        <v>129</v>
      </c>
      <c r="C52" s="2" t="s">
        <v>130</v>
      </c>
      <c r="D52" s="2">
        <v>341</v>
      </c>
      <c r="E52" s="2">
        <v>6</v>
      </c>
      <c r="F52" s="2">
        <v>0.75472837022132799</v>
      </c>
      <c r="G52" s="2">
        <v>7.9498800319914702</v>
      </c>
      <c r="H52" s="2">
        <v>8.9998016970925006E-5</v>
      </c>
      <c r="I52" s="2">
        <v>2.0974537844057201E-3</v>
      </c>
      <c r="J52" s="2" t="s">
        <v>1839</v>
      </c>
    </row>
    <row r="53" spans="1:10" x14ac:dyDescent="0.2">
      <c r="A53" s="2" t="s">
        <v>92</v>
      </c>
      <c r="B53" s="2" t="s">
        <v>93</v>
      </c>
      <c r="C53" s="2" t="s">
        <v>94</v>
      </c>
      <c r="D53" s="2">
        <v>43</v>
      </c>
      <c r="E53" s="2">
        <v>3</v>
      </c>
      <c r="F53" s="2">
        <v>9.5171026156941604E-2</v>
      </c>
      <c r="G53" s="2">
        <v>31.522198731501099</v>
      </c>
      <c r="H53" s="2">
        <v>1.14766430081071E-4</v>
      </c>
      <c r="I53" s="2">
        <v>2.6024063469734801E-3</v>
      </c>
      <c r="J53" s="2" t="s">
        <v>346</v>
      </c>
    </row>
    <row r="54" spans="1:10" x14ac:dyDescent="0.2">
      <c r="A54" s="2" t="s">
        <v>155</v>
      </c>
      <c r="B54" s="2" t="s">
        <v>156</v>
      </c>
      <c r="C54" s="2" t="s">
        <v>157</v>
      </c>
      <c r="D54" s="2">
        <v>382</v>
      </c>
      <c r="E54" s="2">
        <v>6</v>
      </c>
      <c r="F54" s="2">
        <v>0.84547283702213305</v>
      </c>
      <c r="G54" s="2">
        <v>7.0966206568300798</v>
      </c>
      <c r="H54" s="2">
        <v>1.6759189739848099E-4</v>
      </c>
      <c r="I54" s="2">
        <v>3.7002526820348702E-3</v>
      </c>
      <c r="J54" s="2" t="s">
        <v>1823</v>
      </c>
    </row>
    <row r="55" spans="1:10" x14ac:dyDescent="0.2">
      <c r="A55" s="2" t="s">
        <v>176</v>
      </c>
      <c r="B55" s="2" t="s">
        <v>177</v>
      </c>
      <c r="C55" s="2" t="s">
        <v>178</v>
      </c>
      <c r="D55" s="2">
        <v>401</v>
      </c>
      <c r="E55" s="2">
        <v>6</v>
      </c>
      <c r="F55" s="2">
        <v>0.88752515090543305</v>
      </c>
      <c r="G55" s="2">
        <v>6.76037179777828</v>
      </c>
      <c r="H55" s="2">
        <v>2.1807953670471801E-4</v>
      </c>
      <c r="I55" s="2">
        <v>4.6915059306476504E-3</v>
      </c>
      <c r="J55" s="2" t="s">
        <v>350</v>
      </c>
    </row>
    <row r="56" spans="1:10" x14ac:dyDescent="0.2">
      <c r="A56" s="2" t="s">
        <v>149</v>
      </c>
      <c r="B56" s="2" t="s">
        <v>150</v>
      </c>
      <c r="C56" s="2" t="s">
        <v>151</v>
      </c>
      <c r="D56" s="2">
        <v>273</v>
      </c>
      <c r="E56" s="2">
        <v>5</v>
      </c>
      <c r="F56" s="2">
        <v>0.60422535211267603</v>
      </c>
      <c r="G56" s="2">
        <v>8.2750582750582797</v>
      </c>
      <c r="H56" s="2">
        <v>3.0936564216054097E-4</v>
      </c>
      <c r="I56" s="2">
        <v>6.4889443443173498E-3</v>
      </c>
      <c r="J56" s="2" t="s">
        <v>1840</v>
      </c>
    </row>
    <row r="57" spans="1:10" x14ac:dyDescent="0.2">
      <c r="A57" s="2" t="s">
        <v>1806</v>
      </c>
      <c r="B57" s="2" t="s">
        <v>1807</v>
      </c>
      <c r="C57" s="2" t="s">
        <v>1808</v>
      </c>
      <c r="D57" s="2">
        <v>151</v>
      </c>
      <c r="E57" s="2">
        <v>4</v>
      </c>
      <c r="F57" s="2">
        <v>0.33420523138833003</v>
      </c>
      <c r="G57" s="2">
        <v>11.968693558097501</v>
      </c>
      <c r="H57" s="2">
        <v>3.2911885088940499E-4</v>
      </c>
      <c r="I57" s="2">
        <v>6.7348955096636796E-3</v>
      </c>
      <c r="J57" s="2" t="s">
        <v>1841</v>
      </c>
    </row>
    <row r="58" spans="1:10" x14ac:dyDescent="0.2">
      <c r="A58" s="2" t="s">
        <v>70</v>
      </c>
      <c r="B58" s="2" t="s">
        <v>71</v>
      </c>
      <c r="C58" s="2" t="s">
        <v>72</v>
      </c>
      <c r="D58" s="2">
        <v>62</v>
      </c>
      <c r="E58" s="2">
        <v>3</v>
      </c>
      <c r="F58" s="2">
        <v>0.137223340040241</v>
      </c>
      <c r="G58" s="2">
        <v>21.862170087976502</v>
      </c>
      <c r="H58" s="2">
        <v>3.4178394114575298E-4</v>
      </c>
      <c r="I58" s="2">
        <v>6.8275411100306299E-3</v>
      </c>
      <c r="J58" s="2" t="s">
        <v>351</v>
      </c>
    </row>
    <row r="59" spans="1:10" x14ac:dyDescent="0.2">
      <c r="A59" s="2" t="s">
        <v>182</v>
      </c>
      <c r="B59" s="2" t="s">
        <v>183</v>
      </c>
      <c r="C59" s="2" t="s">
        <v>184</v>
      </c>
      <c r="D59" s="2">
        <v>439</v>
      </c>
      <c r="E59" s="2">
        <v>6</v>
      </c>
      <c r="F59" s="2">
        <v>0.97162977867203204</v>
      </c>
      <c r="G59" s="2">
        <v>6.1751915510457698</v>
      </c>
      <c r="H59" s="2">
        <v>3.5486225381369598E-4</v>
      </c>
      <c r="I59" s="2">
        <v>6.8327593241302598E-3</v>
      </c>
      <c r="J59" s="2" t="s">
        <v>1842</v>
      </c>
    </row>
    <row r="60" spans="1:10" x14ac:dyDescent="0.2">
      <c r="A60" s="2" t="s">
        <v>164</v>
      </c>
      <c r="B60" s="2" t="s">
        <v>165</v>
      </c>
      <c r="C60" s="2" t="s">
        <v>166</v>
      </c>
      <c r="D60" s="2">
        <v>63</v>
      </c>
      <c r="E60" s="2">
        <v>3</v>
      </c>
      <c r="F60" s="2">
        <v>0.13943661971831001</v>
      </c>
      <c r="G60" s="2">
        <v>21.515151515151501</v>
      </c>
      <c r="H60" s="2">
        <v>3.5833302772554399E-4</v>
      </c>
      <c r="I60" s="2">
        <v>6.8327593241302598E-3</v>
      </c>
      <c r="J60" s="2" t="s">
        <v>352</v>
      </c>
    </row>
    <row r="61" spans="1:10" x14ac:dyDescent="0.2">
      <c r="A61" s="2" t="s">
        <v>187</v>
      </c>
      <c r="B61" s="2" t="s">
        <v>188</v>
      </c>
      <c r="C61" s="2" t="s">
        <v>189</v>
      </c>
      <c r="D61" s="2">
        <v>450</v>
      </c>
      <c r="E61" s="2">
        <v>6</v>
      </c>
      <c r="F61" s="2">
        <v>0.99597585513078501</v>
      </c>
      <c r="G61" s="2">
        <v>6.02424242424242</v>
      </c>
      <c r="H61" s="2">
        <v>4.0496179884915801E-4</v>
      </c>
      <c r="I61" s="2">
        <v>7.55028776076541E-3</v>
      </c>
      <c r="J61" s="2" t="s">
        <v>1843</v>
      </c>
    </row>
    <row r="62" spans="1:10" x14ac:dyDescent="0.2">
      <c r="A62" s="2" t="s">
        <v>1809</v>
      </c>
      <c r="B62" s="2" t="s">
        <v>1810</v>
      </c>
      <c r="C62" s="2" t="s">
        <v>1811</v>
      </c>
      <c r="D62" s="2">
        <v>298</v>
      </c>
      <c r="E62" s="2">
        <v>5</v>
      </c>
      <c r="F62" s="2">
        <v>0.65955734406438604</v>
      </c>
      <c r="G62" s="2">
        <v>7.5808419768151296</v>
      </c>
      <c r="H62" s="2">
        <v>4.6241617061147601E-4</v>
      </c>
      <c r="I62" s="2">
        <v>8.4340688509353893E-3</v>
      </c>
      <c r="J62" s="2" t="s">
        <v>1844</v>
      </c>
    </row>
    <row r="63" spans="1:10" x14ac:dyDescent="0.2">
      <c r="A63" s="2" t="s">
        <v>158</v>
      </c>
      <c r="B63" s="2" t="s">
        <v>159</v>
      </c>
      <c r="C63" s="2" t="s">
        <v>160</v>
      </c>
      <c r="D63" s="2">
        <v>316</v>
      </c>
      <c r="E63" s="2">
        <v>5</v>
      </c>
      <c r="F63" s="2">
        <v>0.69939637826961798</v>
      </c>
      <c r="G63" s="2">
        <v>7.1490218642117398</v>
      </c>
      <c r="H63" s="2">
        <v>6.0387017310120595E-4</v>
      </c>
      <c r="I63" s="2">
        <v>1.07797250049343E-2</v>
      </c>
      <c r="J63" s="2" t="s">
        <v>1845</v>
      </c>
    </row>
    <row r="64" spans="1:10" x14ac:dyDescent="0.2">
      <c r="A64" s="2" t="s">
        <v>1812</v>
      </c>
      <c r="B64" s="2" t="s">
        <v>1813</v>
      </c>
      <c r="C64" s="2" t="s">
        <v>1814</v>
      </c>
      <c r="D64" s="2">
        <v>494</v>
      </c>
      <c r="E64" s="2">
        <v>6</v>
      </c>
      <c r="F64" s="2">
        <v>1.0933601609657899</v>
      </c>
      <c r="G64" s="2">
        <v>5.4876702245123301</v>
      </c>
      <c r="H64" s="2">
        <v>6.6341663678958201E-4</v>
      </c>
      <c r="I64" s="2">
        <v>1.15959699638846E-2</v>
      </c>
      <c r="J64" s="2" t="s">
        <v>1846</v>
      </c>
    </row>
    <row r="65" spans="1:10" x14ac:dyDescent="0.2">
      <c r="A65" s="2" t="s">
        <v>1815</v>
      </c>
      <c r="B65" s="2" t="s">
        <v>1816</v>
      </c>
      <c r="C65" s="2" t="s">
        <v>1817</v>
      </c>
      <c r="D65" s="2">
        <v>349</v>
      </c>
      <c r="E65" s="2">
        <v>5</v>
      </c>
      <c r="F65" s="2">
        <v>0.77243460764587502</v>
      </c>
      <c r="G65" s="2">
        <v>6.4730398541286798</v>
      </c>
      <c r="H65" s="2">
        <v>9.4498916022597E-4</v>
      </c>
      <c r="I65" s="2">
        <v>1.61805286822365E-2</v>
      </c>
      <c r="J65" s="2" t="s">
        <v>1847</v>
      </c>
    </row>
    <row r="66" spans="1:10" x14ac:dyDescent="0.2">
      <c r="A66" s="2" t="s">
        <v>173</v>
      </c>
      <c r="B66" s="2" t="s">
        <v>174</v>
      </c>
      <c r="C66" s="2" t="s">
        <v>175</v>
      </c>
      <c r="D66" s="2">
        <v>103</v>
      </c>
      <c r="E66" s="2">
        <v>3</v>
      </c>
      <c r="F66" s="2">
        <v>0.22796780684104601</v>
      </c>
      <c r="G66" s="2">
        <v>13.159752868490701</v>
      </c>
      <c r="H66" s="2">
        <v>1.5026108984604501E-3</v>
      </c>
      <c r="I66" s="2">
        <v>2.52138108761664E-2</v>
      </c>
      <c r="J66" s="2" t="s">
        <v>353</v>
      </c>
    </row>
    <row r="67" spans="1:10" x14ac:dyDescent="0.2">
      <c r="A67" s="2" t="s">
        <v>354</v>
      </c>
      <c r="B67" s="2" t="s">
        <v>355</v>
      </c>
      <c r="C67" s="2" t="s">
        <v>356</v>
      </c>
      <c r="D67" s="2">
        <v>390</v>
      </c>
      <c r="E67" s="2">
        <v>5</v>
      </c>
      <c r="F67" s="2">
        <v>0.86317907444667996</v>
      </c>
      <c r="G67" s="2">
        <v>5.7925407925407901</v>
      </c>
      <c r="H67" s="2">
        <v>1.5486657198100599E-3</v>
      </c>
      <c r="I67" s="2">
        <v>2.5477069390600699E-2</v>
      </c>
      <c r="J67" s="2" t="s">
        <v>1848</v>
      </c>
    </row>
    <row r="68" spans="1:10" x14ac:dyDescent="0.2">
      <c r="A68" s="2" t="s">
        <v>179</v>
      </c>
      <c r="B68" s="2" t="s">
        <v>180</v>
      </c>
      <c r="C68" s="2" t="s">
        <v>181</v>
      </c>
      <c r="D68" s="2">
        <v>233</v>
      </c>
      <c r="E68" s="2">
        <v>4</v>
      </c>
      <c r="F68" s="2">
        <v>0.51569416498994003</v>
      </c>
      <c r="G68" s="2">
        <v>7.7565353101833798</v>
      </c>
      <c r="H68" s="2">
        <v>1.6660142018068899E-3</v>
      </c>
      <c r="I68" s="2">
        <v>2.6880498371461201E-2</v>
      </c>
      <c r="J68" s="2" t="s">
        <v>357</v>
      </c>
    </row>
    <row r="69" spans="1:10" x14ac:dyDescent="0.2">
      <c r="A69" s="2" t="s">
        <v>146</v>
      </c>
      <c r="B69" s="2" t="s">
        <v>147</v>
      </c>
      <c r="C69" s="2" t="s">
        <v>148</v>
      </c>
      <c r="D69" s="2">
        <v>114</v>
      </c>
      <c r="E69" s="2">
        <v>3</v>
      </c>
      <c r="F69" s="2">
        <v>0.25231388329979898</v>
      </c>
      <c r="G69" s="2">
        <v>11.88995215311</v>
      </c>
      <c r="H69" s="2">
        <v>2.0096063986046E-3</v>
      </c>
      <c r="I69" s="2">
        <v>3.1812448460929399E-2</v>
      </c>
      <c r="J69" s="2" t="s">
        <v>358</v>
      </c>
    </row>
    <row r="70" spans="1:10" x14ac:dyDescent="0.2">
      <c r="A70" s="2" t="s">
        <v>161</v>
      </c>
      <c r="B70" s="2" t="s">
        <v>162</v>
      </c>
      <c r="C70" s="2" t="s">
        <v>163</v>
      </c>
      <c r="D70" s="2">
        <v>249</v>
      </c>
      <c r="E70" s="2">
        <v>4</v>
      </c>
      <c r="F70" s="2">
        <v>0.55110663983903396</v>
      </c>
      <c r="G70" s="2">
        <v>7.2581234027017203</v>
      </c>
      <c r="H70" s="2">
        <v>2.1231880014088099E-3</v>
      </c>
      <c r="I70" s="2">
        <v>3.2988050614481297E-2</v>
      </c>
      <c r="J70" s="2" t="s">
        <v>359</v>
      </c>
    </row>
    <row r="71" spans="1:10" x14ac:dyDescent="0.2">
      <c r="A71" s="2" t="s">
        <v>95</v>
      </c>
      <c r="B71" s="2" t="s">
        <v>96</v>
      </c>
      <c r="C71" s="2" t="s">
        <v>97</v>
      </c>
      <c r="D71" s="2">
        <v>251</v>
      </c>
      <c r="E71" s="2">
        <v>4</v>
      </c>
      <c r="F71" s="2">
        <v>0.55553319919517097</v>
      </c>
      <c r="G71" s="2">
        <v>7.2002897500905503</v>
      </c>
      <c r="H71" s="2">
        <v>2.1858564400221402E-3</v>
      </c>
      <c r="I71" s="2">
        <v>3.3344246421428601E-2</v>
      </c>
      <c r="J71" s="2" t="s">
        <v>364</v>
      </c>
    </row>
    <row r="72" spans="1:10" x14ac:dyDescent="0.2">
      <c r="A72" s="2" t="s">
        <v>360</v>
      </c>
      <c r="B72" s="2" t="s">
        <v>361</v>
      </c>
      <c r="C72" s="2" t="s">
        <v>362</v>
      </c>
      <c r="D72" s="2">
        <v>32</v>
      </c>
      <c r="E72" s="2">
        <v>2</v>
      </c>
      <c r="F72" s="2">
        <v>7.0824949698189102E-2</v>
      </c>
      <c r="G72" s="2">
        <v>28.238636363636399</v>
      </c>
      <c r="H72" s="2">
        <v>2.2603610709796898E-3</v>
      </c>
      <c r="I72" s="2">
        <v>3.38650524741421E-2</v>
      </c>
      <c r="J72" s="2" t="s">
        <v>363</v>
      </c>
    </row>
    <row r="78" spans="1:10" x14ac:dyDescent="0.2">
      <c r="A78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5642A-9AB8-D540-A046-1E70CA2CBD8D}">
  <dimension ref="A1:N9"/>
  <sheetViews>
    <sheetView workbookViewId="0"/>
  </sheetViews>
  <sheetFormatPr baseColWidth="10" defaultRowHeight="16" x14ac:dyDescent="0.2"/>
  <cols>
    <col min="1" max="4" width="22.83203125" style="5" customWidth="1"/>
    <col min="5" max="5" width="53.5" style="5" customWidth="1"/>
    <col min="6" max="12" width="22.83203125" style="5" customWidth="1"/>
    <col min="13" max="13" width="30.83203125" style="5" customWidth="1"/>
    <col min="14" max="14" width="22.83203125" style="5" customWidth="1"/>
    <col min="15" max="16384" width="10.83203125" style="5"/>
  </cols>
  <sheetData>
    <row r="1" spans="1:14" x14ac:dyDescent="0.2">
      <c r="A1" s="1" t="s">
        <v>2782</v>
      </c>
    </row>
    <row r="3" spans="1:14" s="6" customFormat="1" x14ac:dyDescent="0.2">
      <c r="A3" s="6" t="s">
        <v>284</v>
      </c>
      <c r="B3" s="6" t="s">
        <v>285</v>
      </c>
      <c r="C3" s="6" t="s">
        <v>286</v>
      </c>
      <c r="D3" s="6" t="s">
        <v>1088</v>
      </c>
      <c r="E3" s="6" t="s">
        <v>1089</v>
      </c>
      <c r="F3" s="6" t="s">
        <v>288</v>
      </c>
      <c r="G3" s="6" t="s">
        <v>289</v>
      </c>
      <c r="H3" s="6" t="s">
        <v>484</v>
      </c>
      <c r="I3" s="6" t="s">
        <v>1086</v>
      </c>
      <c r="J3" s="6" t="s">
        <v>485</v>
      </c>
      <c r="K3" s="6" t="s">
        <v>1087</v>
      </c>
      <c r="L3" s="6" t="s">
        <v>290</v>
      </c>
      <c r="M3" s="6" t="s">
        <v>291</v>
      </c>
      <c r="N3" s="6" t="s">
        <v>292</v>
      </c>
    </row>
    <row r="4" spans="1:14" s="7" customFormat="1" x14ac:dyDescent="0.2">
      <c r="A4" s="7">
        <v>1</v>
      </c>
      <c r="B4" s="7">
        <v>172714859</v>
      </c>
      <c r="C4" s="7">
        <v>172716523</v>
      </c>
      <c r="D4" s="7" t="s">
        <v>487</v>
      </c>
      <c r="E4" s="7" t="s">
        <v>1184</v>
      </c>
      <c r="F4" s="7">
        <v>0</v>
      </c>
      <c r="G4" s="7">
        <v>0.91500000000000004</v>
      </c>
      <c r="H4" s="7" t="s">
        <v>509</v>
      </c>
      <c r="I4" s="7" t="s">
        <v>509</v>
      </c>
      <c r="J4" s="7" t="s">
        <v>203</v>
      </c>
      <c r="K4" s="7">
        <v>0.91500000000000004</v>
      </c>
      <c r="L4" s="7" t="s">
        <v>0</v>
      </c>
      <c r="M4" s="7">
        <v>87536</v>
      </c>
      <c r="N4" s="7" t="s">
        <v>1090</v>
      </c>
    </row>
    <row r="5" spans="1:14" s="7" customFormat="1" x14ac:dyDescent="0.2">
      <c r="A5" s="7">
        <v>1</v>
      </c>
      <c r="B5" s="7">
        <v>173170964</v>
      </c>
      <c r="C5" s="7">
        <v>173172006</v>
      </c>
      <c r="D5" s="7" t="s">
        <v>488</v>
      </c>
      <c r="E5" s="7" t="s">
        <v>1184</v>
      </c>
      <c r="F5" s="7">
        <v>0</v>
      </c>
      <c r="G5" s="7">
        <v>0.94699999999999995</v>
      </c>
      <c r="H5" s="7" t="s">
        <v>509</v>
      </c>
      <c r="I5" s="7" t="s">
        <v>509</v>
      </c>
      <c r="J5" s="7" t="s">
        <v>503</v>
      </c>
      <c r="K5" s="7">
        <v>0.94699999999999995</v>
      </c>
      <c r="L5" s="7" t="s">
        <v>1</v>
      </c>
      <c r="M5" s="7">
        <v>4966</v>
      </c>
      <c r="N5" s="7" t="s">
        <v>1090</v>
      </c>
    </row>
    <row r="6" spans="1:14" s="7" customFormat="1" x14ac:dyDescent="0.2">
      <c r="A6" s="7">
        <v>5</v>
      </c>
      <c r="B6" s="7">
        <v>131791083</v>
      </c>
      <c r="C6" s="7">
        <v>131796323</v>
      </c>
      <c r="D6" s="7" t="s">
        <v>510</v>
      </c>
      <c r="E6" s="7" t="s">
        <v>1184</v>
      </c>
      <c r="F6" s="7">
        <v>0.65500000000000003</v>
      </c>
      <c r="G6" s="7">
        <v>0.14199999999999999</v>
      </c>
      <c r="H6" s="7" t="s">
        <v>511</v>
      </c>
      <c r="I6" s="7" t="s">
        <v>1314</v>
      </c>
      <c r="J6" s="7" t="s">
        <v>511</v>
      </c>
      <c r="K6" s="7" t="s">
        <v>1482</v>
      </c>
      <c r="L6" s="7" t="s">
        <v>50</v>
      </c>
      <c r="M6" s="7">
        <v>32786</v>
      </c>
      <c r="N6" s="7" t="s">
        <v>282</v>
      </c>
    </row>
    <row r="7" spans="1:14" s="7" customFormat="1" x14ac:dyDescent="0.2">
      <c r="A7" s="7">
        <v>5</v>
      </c>
      <c r="B7" s="7">
        <v>131799577</v>
      </c>
      <c r="C7" s="7">
        <v>131801336</v>
      </c>
      <c r="D7" s="7" t="s">
        <v>512</v>
      </c>
      <c r="E7" s="7" t="s">
        <v>1184</v>
      </c>
      <c r="F7" s="7">
        <v>0.27300000000000002</v>
      </c>
      <c r="G7" s="7">
        <v>0.20499999999999999</v>
      </c>
      <c r="H7" s="7" t="s">
        <v>262</v>
      </c>
      <c r="I7" s="7">
        <v>0.27300000000000002</v>
      </c>
      <c r="J7" s="7" t="s">
        <v>262</v>
      </c>
      <c r="K7" s="7">
        <v>0.20499999999999999</v>
      </c>
      <c r="L7" s="7" t="s">
        <v>50</v>
      </c>
      <c r="M7" s="7">
        <v>26033</v>
      </c>
      <c r="N7" s="7" t="s">
        <v>283</v>
      </c>
    </row>
    <row r="8" spans="1:14" s="7" customFormat="1" x14ac:dyDescent="0.2">
      <c r="A8" s="7">
        <v>12</v>
      </c>
      <c r="B8" s="7">
        <v>56435049</v>
      </c>
      <c r="C8" s="7">
        <v>56436495</v>
      </c>
      <c r="D8" s="7" t="s">
        <v>513</v>
      </c>
      <c r="E8" s="7" t="s">
        <v>1184</v>
      </c>
      <c r="F8" s="7">
        <v>0.70699999999999996</v>
      </c>
      <c r="G8" s="7">
        <v>0.51400000000000001</v>
      </c>
      <c r="H8" s="7" t="s">
        <v>514</v>
      </c>
      <c r="I8" s="7" t="s">
        <v>1333</v>
      </c>
      <c r="J8" s="7" t="s">
        <v>514</v>
      </c>
      <c r="K8" s="7" t="s">
        <v>1561</v>
      </c>
      <c r="L8" s="7" t="s">
        <v>53</v>
      </c>
      <c r="M8" s="7">
        <v>134</v>
      </c>
      <c r="N8" s="7" t="s">
        <v>1803</v>
      </c>
    </row>
    <row r="9" spans="1:14" s="7" customFormat="1" x14ac:dyDescent="0.2">
      <c r="A9" s="7">
        <v>19</v>
      </c>
      <c r="B9" s="7">
        <v>33725974</v>
      </c>
      <c r="C9" s="7">
        <v>33727257</v>
      </c>
      <c r="D9" s="7" t="s">
        <v>499</v>
      </c>
      <c r="E9" s="7" t="s">
        <v>1184</v>
      </c>
      <c r="F9" s="7">
        <v>0</v>
      </c>
      <c r="G9" s="7">
        <v>0.98599999999999999</v>
      </c>
      <c r="H9" s="7" t="s">
        <v>509</v>
      </c>
      <c r="I9" s="7" t="s">
        <v>509</v>
      </c>
      <c r="J9" s="7" t="s">
        <v>462</v>
      </c>
      <c r="K9" s="7" t="s">
        <v>1802</v>
      </c>
      <c r="L9" s="7" t="s">
        <v>30</v>
      </c>
      <c r="M9" s="7">
        <v>9858</v>
      </c>
      <c r="N9" s="7" t="s">
        <v>10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2AB78-F12A-3749-A8B8-D457C70880F0}">
  <dimension ref="A1:D61"/>
  <sheetViews>
    <sheetView workbookViewId="0"/>
  </sheetViews>
  <sheetFormatPr baseColWidth="10" defaultRowHeight="16" x14ac:dyDescent="0.2"/>
  <cols>
    <col min="1" max="1" width="40.83203125" style="2" customWidth="1"/>
    <col min="2" max="2" width="23.83203125" style="2" customWidth="1"/>
    <col min="3" max="3" width="24.83203125" style="2" customWidth="1"/>
    <col min="4" max="4" width="23.83203125" style="2" customWidth="1"/>
    <col min="5" max="16384" width="10.83203125" style="2"/>
  </cols>
  <sheetData>
    <row r="1" spans="1:4" x14ac:dyDescent="0.2">
      <c r="A1" s="1" t="s">
        <v>1159</v>
      </c>
    </row>
    <row r="3" spans="1:4" s="10" customFormat="1" x14ac:dyDescent="0.2">
      <c r="A3" s="9" t="s">
        <v>1134</v>
      </c>
      <c r="B3" s="9" t="s">
        <v>1139</v>
      </c>
      <c r="C3" s="9" t="s">
        <v>1140</v>
      </c>
      <c r="D3" s="9" t="s">
        <v>1141</v>
      </c>
    </row>
    <row r="4" spans="1:4" ht="18" x14ac:dyDescent="0.2">
      <c r="A4" s="10" t="s">
        <v>1135</v>
      </c>
      <c r="B4" s="10" t="s">
        <v>1100</v>
      </c>
      <c r="C4" s="10" t="s">
        <v>1101</v>
      </c>
      <c r="D4" s="10" t="s">
        <v>1102</v>
      </c>
    </row>
    <row r="5" spans="1:4" ht="18" x14ac:dyDescent="0.2">
      <c r="A5" s="10" t="s">
        <v>1136</v>
      </c>
      <c r="B5" s="10" t="s">
        <v>1103</v>
      </c>
      <c r="C5" s="10" t="s">
        <v>1104</v>
      </c>
      <c r="D5" s="10" t="s">
        <v>1105</v>
      </c>
    </row>
    <row r="6" spans="1:4" ht="18" x14ac:dyDescent="0.2">
      <c r="A6" s="10" t="s">
        <v>1143</v>
      </c>
      <c r="B6" s="10" t="s">
        <v>1106</v>
      </c>
      <c r="C6" s="10" t="s">
        <v>1107</v>
      </c>
      <c r="D6" s="10" t="s">
        <v>1108</v>
      </c>
    </row>
    <row r="7" spans="1:4" ht="18" x14ac:dyDescent="0.2">
      <c r="A7" s="10" t="s">
        <v>1144</v>
      </c>
      <c r="B7" s="10" t="s">
        <v>1109</v>
      </c>
      <c r="C7" s="10" t="s">
        <v>1110</v>
      </c>
      <c r="D7" s="10" t="s">
        <v>1111</v>
      </c>
    </row>
    <row r="8" spans="1:4" ht="18" x14ac:dyDescent="0.2">
      <c r="A8" s="10" t="s">
        <v>1145</v>
      </c>
      <c r="B8" s="10" t="s">
        <v>1112</v>
      </c>
      <c r="C8" s="10" t="s">
        <v>1113</v>
      </c>
      <c r="D8" s="10" t="s">
        <v>1114</v>
      </c>
    </row>
    <row r="9" spans="1:4" ht="18" x14ac:dyDescent="0.2">
      <c r="A9" s="10" t="s">
        <v>1146</v>
      </c>
      <c r="B9" s="10" t="s">
        <v>1115</v>
      </c>
      <c r="C9" s="10" t="s">
        <v>1116</v>
      </c>
      <c r="D9" s="10" t="s">
        <v>1117</v>
      </c>
    </row>
    <row r="10" spans="1:4" ht="18" x14ac:dyDescent="0.2">
      <c r="A10" s="10" t="s">
        <v>1147</v>
      </c>
      <c r="B10" s="10" t="s">
        <v>1130</v>
      </c>
      <c r="C10" s="10" t="s">
        <v>1132</v>
      </c>
      <c r="D10" s="11" t="s">
        <v>1137</v>
      </c>
    </row>
    <row r="11" spans="1:4" ht="18" x14ac:dyDescent="0.2">
      <c r="A11" s="10" t="s">
        <v>1148</v>
      </c>
      <c r="B11" s="11" t="s">
        <v>1131</v>
      </c>
      <c r="C11" s="10" t="s">
        <v>1133</v>
      </c>
      <c r="D11" s="11" t="s">
        <v>1138</v>
      </c>
    </row>
    <row r="12" spans="1:4" ht="18" x14ac:dyDescent="0.2">
      <c r="A12" s="10" t="s">
        <v>1149</v>
      </c>
      <c r="B12" s="10" t="s">
        <v>1118</v>
      </c>
      <c r="C12" s="10" t="s">
        <v>1119</v>
      </c>
      <c r="D12" s="10" t="s">
        <v>1120</v>
      </c>
    </row>
    <row r="13" spans="1:4" ht="18" x14ac:dyDescent="0.2">
      <c r="A13" s="10" t="s">
        <v>1150</v>
      </c>
      <c r="B13" s="10" t="s">
        <v>1121</v>
      </c>
      <c r="C13" s="10" t="s">
        <v>1122</v>
      </c>
      <c r="D13" s="10" t="s">
        <v>1123</v>
      </c>
    </row>
    <row r="14" spans="1:4" ht="18" x14ac:dyDescent="0.2">
      <c r="A14" s="10" t="s">
        <v>1151</v>
      </c>
      <c r="B14" s="10" t="s">
        <v>1124</v>
      </c>
      <c r="C14" s="10" t="s">
        <v>1125</v>
      </c>
      <c r="D14" s="10" t="s">
        <v>1126</v>
      </c>
    </row>
    <row r="15" spans="1:4" ht="18" x14ac:dyDescent="0.2">
      <c r="A15" s="10" t="s">
        <v>1152</v>
      </c>
      <c r="B15" s="10" t="s">
        <v>1127</v>
      </c>
      <c r="C15" s="10" t="s">
        <v>1128</v>
      </c>
      <c r="D15" s="10" t="s">
        <v>1129</v>
      </c>
    </row>
    <row r="17" spans="1:4" x14ac:dyDescent="0.2">
      <c r="A17" s="2" t="s">
        <v>1153</v>
      </c>
    </row>
    <row r="18" spans="1:4" x14ac:dyDescent="0.2">
      <c r="A18" s="2" t="s">
        <v>1142</v>
      </c>
    </row>
    <row r="19" spans="1:4" x14ac:dyDescent="0.2">
      <c r="A19" s="2" t="s">
        <v>1154</v>
      </c>
    </row>
    <row r="22" spans="1:4" x14ac:dyDescent="0.2">
      <c r="A22" s="9"/>
      <c r="B22" s="9"/>
      <c r="C22" s="9"/>
      <c r="D22" s="9"/>
    </row>
    <row r="23" spans="1:4" x14ac:dyDescent="0.2">
      <c r="A23" s="10"/>
      <c r="B23" s="10"/>
      <c r="C23" s="10"/>
      <c r="D23" s="10"/>
    </row>
    <row r="24" spans="1:4" x14ac:dyDescent="0.2">
      <c r="A24" s="10"/>
      <c r="B24" s="10"/>
      <c r="C24" s="10"/>
      <c r="D24" s="10"/>
    </row>
    <row r="25" spans="1:4" x14ac:dyDescent="0.2">
      <c r="A25" s="10"/>
      <c r="B25" s="10"/>
      <c r="C25" s="10"/>
      <c r="D25" s="10"/>
    </row>
    <row r="26" spans="1:4" x14ac:dyDescent="0.2">
      <c r="A26" s="10"/>
      <c r="B26" s="10"/>
      <c r="C26" s="10"/>
      <c r="D26" s="10"/>
    </row>
    <row r="27" spans="1:4" x14ac:dyDescent="0.2">
      <c r="A27" s="10"/>
      <c r="B27" s="10"/>
      <c r="C27" s="10"/>
      <c r="D27" s="10"/>
    </row>
    <row r="28" spans="1:4" x14ac:dyDescent="0.2">
      <c r="A28" s="10"/>
      <c r="B28" s="10"/>
      <c r="C28" s="10"/>
      <c r="D28" s="10"/>
    </row>
    <row r="29" spans="1:4" x14ac:dyDescent="0.2">
      <c r="A29" s="10"/>
      <c r="B29" s="10"/>
      <c r="C29" s="10"/>
      <c r="D29" s="10"/>
    </row>
    <row r="30" spans="1:4" x14ac:dyDescent="0.2">
      <c r="A30" s="10"/>
      <c r="B30" s="10"/>
      <c r="C30" s="10"/>
      <c r="D30" s="10"/>
    </row>
    <row r="31" spans="1:4" x14ac:dyDescent="0.2">
      <c r="A31" s="10"/>
      <c r="B31" s="10"/>
      <c r="C31" s="10"/>
      <c r="D31" s="10"/>
    </row>
    <row r="32" spans="1:4" x14ac:dyDescent="0.2">
      <c r="A32" s="10"/>
      <c r="B32" s="10"/>
      <c r="C32" s="10"/>
      <c r="D32" s="10"/>
    </row>
    <row r="33" spans="1:4" x14ac:dyDescent="0.2">
      <c r="A33" s="10"/>
      <c r="B33" s="10"/>
      <c r="C33" s="10"/>
      <c r="D33" s="10"/>
    </row>
    <row r="34" spans="1:4" x14ac:dyDescent="0.2">
      <c r="A34" s="10"/>
      <c r="B34" s="10"/>
      <c r="C34" s="10"/>
      <c r="D34" s="10"/>
    </row>
    <row r="35" spans="1:4" x14ac:dyDescent="0.2">
      <c r="A35" s="10"/>
      <c r="B35" s="10"/>
      <c r="C35" s="10"/>
      <c r="D35" s="10"/>
    </row>
    <row r="50" spans="1:4" x14ac:dyDescent="0.2">
      <c r="A50" s="10"/>
      <c r="B50" s="10"/>
      <c r="C50" s="10"/>
      <c r="D50" s="10"/>
    </row>
    <row r="51" spans="1:4" x14ac:dyDescent="0.2">
      <c r="A51" s="10"/>
      <c r="B51" s="10"/>
      <c r="C51" s="10"/>
      <c r="D51" s="10"/>
    </row>
    <row r="52" spans="1:4" x14ac:dyDescent="0.2">
      <c r="A52" s="10"/>
      <c r="B52" s="10"/>
      <c r="C52" s="10"/>
      <c r="D52" s="10"/>
    </row>
    <row r="53" spans="1:4" x14ac:dyDescent="0.2">
      <c r="A53" s="10"/>
      <c r="B53" s="10"/>
      <c r="C53" s="10"/>
      <c r="D53" s="10"/>
    </row>
    <row r="54" spans="1:4" x14ac:dyDescent="0.2">
      <c r="A54" s="10"/>
      <c r="B54" s="10"/>
      <c r="C54" s="10"/>
      <c r="D54" s="10"/>
    </row>
    <row r="55" spans="1:4" x14ac:dyDescent="0.2">
      <c r="A55" s="10"/>
      <c r="B55" s="10"/>
      <c r="C55" s="10"/>
      <c r="D55" s="10"/>
    </row>
    <row r="56" spans="1:4" x14ac:dyDescent="0.2">
      <c r="A56" s="10"/>
      <c r="B56" s="10"/>
      <c r="C56" s="10"/>
      <c r="D56" s="11"/>
    </row>
    <row r="57" spans="1:4" x14ac:dyDescent="0.2">
      <c r="A57" s="10"/>
      <c r="B57" s="11"/>
      <c r="C57" s="10"/>
      <c r="D57" s="11"/>
    </row>
    <row r="58" spans="1:4" x14ac:dyDescent="0.2">
      <c r="A58" s="10"/>
      <c r="B58" s="10"/>
      <c r="C58" s="10"/>
      <c r="D58" s="10"/>
    </row>
    <row r="59" spans="1:4" x14ac:dyDescent="0.2">
      <c r="A59" s="10"/>
      <c r="B59" s="10"/>
      <c r="C59" s="10"/>
      <c r="D59" s="10"/>
    </row>
    <row r="60" spans="1:4" x14ac:dyDescent="0.2">
      <c r="A60" s="10"/>
      <c r="B60" s="10"/>
      <c r="C60" s="10"/>
      <c r="D60" s="10"/>
    </row>
    <row r="61" spans="1:4" x14ac:dyDescent="0.2">
      <c r="A61" s="10"/>
      <c r="B61" s="10"/>
      <c r="C61" s="10"/>
      <c r="D61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E8B6F-D242-D942-AAD3-0F0824FEE4F8}">
  <dimension ref="A1:D32"/>
  <sheetViews>
    <sheetView zoomScaleNormal="269" workbookViewId="0"/>
  </sheetViews>
  <sheetFormatPr baseColWidth="10" defaultRowHeight="16" x14ac:dyDescent="0.2"/>
  <cols>
    <col min="1" max="1" width="30.83203125" style="2" customWidth="1"/>
    <col min="2" max="2" width="19.6640625" style="2" customWidth="1"/>
    <col min="3" max="3" width="20.83203125" style="2" customWidth="1"/>
    <col min="4" max="16384" width="10.83203125" style="2"/>
  </cols>
  <sheetData>
    <row r="1" spans="1:4" x14ac:dyDescent="0.2">
      <c r="A1" s="1" t="s">
        <v>1155</v>
      </c>
    </row>
    <row r="3" spans="1:4" s="7" customFormat="1" x14ac:dyDescent="0.2">
      <c r="A3" s="6" t="s">
        <v>40</v>
      </c>
      <c r="B3" s="6" t="s">
        <v>376</v>
      </c>
      <c r="C3" s="6" t="s">
        <v>194</v>
      </c>
      <c r="D3" s="6" t="s">
        <v>195</v>
      </c>
    </row>
    <row r="4" spans="1:4" s="7" customFormat="1" x14ac:dyDescent="0.2">
      <c r="A4" s="7" t="s">
        <v>191</v>
      </c>
      <c r="B4" s="7">
        <v>33164753</v>
      </c>
      <c r="C4" s="7" t="s">
        <v>192</v>
      </c>
      <c r="D4" s="7" t="s">
        <v>46</v>
      </c>
    </row>
    <row r="5" spans="1:4" s="7" customFormat="1" x14ac:dyDescent="0.2">
      <c r="A5" s="7" t="s">
        <v>190</v>
      </c>
      <c r="B5" s="7">
        <v>30858613</v>
      </c>
      <c r="C5" s="7" t="s">
        <v>193</v>
      </c>
      <c r="D5" s="7" t="s">
        <v>196</v>
      </c>
    </row>
    <row r="6" spans="1:4" s="7" customFormat="1" x14ac:dyDescent="0.2">
      <c r="A6" s="7" t="s">
        <v>190</v>
      </c>
      <c r="B6" s="7">
        <v>33188283</v>
      </c>
      <c r="C6" s="7" t="s">
        <v>43</v>
      </c>
      <c r="D6" s="7" t="s">
        <v>46</v>
      </c>
    </row>
    <row r="7" spans="1:4" s="7" customFormat="1" x14ac:dyDescent="0.2">
      <c r="A7" s="7" t="s">
        <v>190</v>
      </c>
      <c r="B7" s="7" t="s">
        <v>1094</v>
      </c>
      <c r="C7" s="7" t="s">
        <v>44</v>
      </c>
      <c r="D7" s="7" t="s">
        <v>46</v>
      </c>
    </row>
    <row r="8" spans="1:4" s="7" customFormat="1" x14ac:dyDescent="0.2">
      <c r="A8" s="7" t="s">
        <v>41</v>
      </c>
      <c r="B8" s="7">
        <v>32913098</v>
      </c>
      <c r="C8" s="7" t="s">
        <v>197</v>
      </c>
      <c r="D8" s="7" t="s">
        <v>199</v>
      </c>
    </row>
    <row r="9" spans="1:4" s="7" customFormat="1" x14ac:dyDescent="0.2">
      <c r="A9" s="7" t="s">
        <v>41</v>
      </c>
      <c r="B9" s="7">
        <v>35389779</v>
      </c>
      <c r="C9" s="7" t="s">
        <v>1097</v>
      </c>
      <c r="D9" s="7" t="s">
        <v>196</v>
      </c>
    </row>
    <row r="10" spans="1:4" s="7" customFormat="1" x14ac:dyDescent="0.2">
      <c r="A10" s="7" t="s">
        <v>41</v>
      </c>
      <c r="B10" s="7">
        <v>38548990</v>
      </c>
      <c r="C10" s="7" t="s">
        <v>1098</v>
      </c>
      <c r="D10" s="7" t="s">
        <v>46</v>
      </c>
    </row>
    <row r="11" spans="1:4" s="7" customFormat="1" x14ac:dyDescent="0.2">
      <c r="A11" s="7" t="s">
        <v>41</v>
      </c>
      <c r="B11" s="7" t="s">
        <v>515</v>
      </c>
      <c r="C11" s="7" t="s">
        <v>45</v>
      </c>
      <c r="D11" s="7" t="s">
        <v>196</v>
      </c>
    </row>
    <row r="12" spans="1:4" s="7" customFormat="1" x14ac:dyDescent="0.2">
      <c r="A12" s="7" t="s">
        <v>42</v>
      </c>
      <c r="B12" s="7">
        <v>27863249</v>
      </c>
      <c r="C12" s="7" t="s">
        <v>198</v>
      </c>
      <c r="D12" s="7" t="s">
        <v>196</v>
      </c>
    </row>
    <row r="13" spans="1:4" s="7" customFormat="1" x14ac:dyDescent="0.2">
      <c r="A13" s="7" t="s">
        <v>42</v>
      </c>
      <c r="B13" s="7">
        <v>33188283</v>
      </c>
      <c r="C13" s="7" t="s">
        <v>43</v>
      </c>
      <c r="D13" s="7" t="s">
        <v>46</v>
      </c>
    </row>
    <row r="14" spans="1:4" s="7" customFormat="1" x14ac:dyDescent="0.2">
      <c r="A14" s="7" t="s">
        <v>42</v>
      </c>
      <c r="B14" s="7">
        <v>31501517</v>
      </c>
      <c r="C14" s="7" t="s">
        <v>197</v>
      </c>
      <c r="D14" s="7" t="s">
        <v>46</v>
      </c>
    </row>
    <row r="15" spans="1:4" s="7" customFormat="1" x14ac:dyDescent="0.2">
      <c r="A15" s="7" t="s">
        <v>42</v>
      </c>
      <c r="B15" s="7" t="s">
        <v>1095</v>
      </c>
      <c r="C15" s="7" t="s">
        <v>44</v>
      </c>
      <c r="D15" s="7" t="s">
        <v>46</v>
      </c>
    </row>
    <row r="16" spans="1:4" s="7" customFormat="1" x14ac:dyDescent="0.2">
      <c r="A16" s="7" t="s">
        <v>200</v>
      </c>
      <c r="B16" s="7">
        <v>33828297</v>
      </c>
      <c r="C16" s="7" t="s">
        <v>1093</v>
      </c>
      <c r="D16" s="7" t="s">
        <v>1093</v>
      </c>
    </row>
    <row r="17" spans="1:4" s="7" customFormat="1" x14ac:dyDescent="0.2">
      <c r="A17" s="7" t="s">
        <v>294</v>
      </c>
      <c r="B17" s="7" t="s">
        <v>1096</v>
      </c>
      <c r="C17" s="7" t="s">
        <v>43</v>
      </c>
      <c r="D17" s="7" t="s">
        <v>46</v>
      </c>
    </row>
    <row r="21" spans="1:4" x14ac:dyDescent="0.2">
      <c r="A21" s="1" t="s">
        <v>1091</v>
      </c>
    </row>
    <row r="22" spans="1:4" x14ac:dyDescent="0.2">
      <c r="A22" s="1" t="s">
        <v>526</v>
      </c>
      <c r="B22" s="1" t="s">
        <v>1092</v>
      </c>
    </row>
    <row r="23" spans="1:4" x14ac:dyDescent="0.2">
      <c r="A23" s="2" t="s">
        <v>375</v>
      </c>
      <c r="B23" s="2" t="s">
        <v>377</v>
      </c>
    </row>
    <row r="24" spans="1:4" x14ac:dyDescent="0.2">
      <c r="A24" s="2" t="s">
        <v>378</v>
      </c>
      <c r="B24" s="2" t="s">
        <v>379</v>
      </c>
    </row>
    <row r="25" spans="1:4" x14ac:dyDescent="0.2">
      <c r="A25" s="2" t="s">
        <v>380</v>
      </c>
      <c r="B25" s="2" t="s">
        <v>381</v>
      </c>
    </row>
    <row r="26" spans="1:4" x14ac:dyDescent="0.2">
      <c r="A26" s="2" t="s">
        <v>382</v>
      </c>
      <c r="B26" s="2" t="s">
        <v>383</v>
      </c>
    </row>
    <row r="29" spans="1:4" x14ac:dyDescent="0.2">
      <c r="A29" s="1"/>
    </row>
    <row r="32" spans="1:4" x14ac:dyDescent="0.2">
      <c r="A32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993A3-5BD6-CE42-B805-F5A9B2F664D5}">
  <dimension ref="A1:D16"/>
  <sheetViews>
    <sheetView workbookViewId="0"/>
  </sheetViews>
  <sheetFormatPr baseColWidth="10" defaultRowHeight="16" x14ac:dyDescent="0.2"/>
  <cols>
    <col min="1" max="1" width="15" style="2" customWidth="1"/>
    <col min="2" max="2" width="15.1640625" style="2" customWidth="1"/>
    <col min="3" max="16384" width="10.83203125" style="2"/>
  </cols>
  <sheetData>
    <row r="1" spans="1:4" x14ac:dyDescent="0.2">
      <c r="A1" s="1" t="s">
        <v>1156</v>
      </c>
    </row>
    <row r="2" spans="1:4" x14ac:dyDescent="0.2">
      <c r="A2" s="2" t="s">
        <v>2781</v>
      </c>
    </row>
    <row r="4" spans="1:4" x14ac:dyDescent="0.2">
      <c r="A4" s="1" t="s">
        <v>38</v>
      </c>
    </row>
    <row r="5" spans="1:4" s="1" customFormat="1" x14ac:dyDescent="0.2">
      <c r="A5" s="1" t="s">
        <v>517</v>
      </c>
      <c r="B5" s="1" t="s">
        <v>518</v>
      </c>
      <c r="C5" s="1" t="s">
        <v>304</v>
      </c>
      <c r="D5" s="1" t="s">
        <v>295</v>
      </c>
    </row>
    <row r="6" spans="1:4" x14ac:dyDescent="0.2">
      <c r="A6" s="2" t="s">
        <v>296</v>
      </c>
      <c r="B6" s="2">
        <v>3.0459999999999998</v>
      </c>
      <c r="C6" s="2" t="s">
        <v>312</v>
      </c>
      <c r="D6" s="2">
        <v>3.60108460009876E-13</v>
      </c>
    </row>
    <row r="8" spans="1:4" x14ac:dyDescent="0.2">
      <c r="A8" s="1" t="s">
        <v>37</v>
      </c>
    </row>
    <row r="9" spans="1:4" s="1" customFormat="1" x14ac:dyDescent="0.2">
      <c r="A9" s="1" t="s">
        <v>517</v>
      </c>
      <c r="B9" s="1" t="s">
        <v>518</v>
      </c>
      <c r="C9" s="1" t="s">
        <v>304</v>
      </c>
      <c r="D9" s="1" t="s">
        <v>295</v>
      </c>
    </row>
    <row r="10" spans="1:4" x14ac:dyDescent="0.2">
      <c r="A10" s="2" t="s">
        <v>297</v>
      </c>
      <c r="B10" s="2">
        <v>2.3250000000000002</v>
      </c>
      <c r="C10" s="2" t="s">
        <v>305</v>
      </c>
      <c r="D10" s="2">
        <v>9.9422187000703394E-3</v>
      </c>
    </row>
    <row r="11" spans="1:4" x14ac:dyDescent="0.2">
      <c r="A11" s="2" t="s">
        <v>298</v>
      </c>
      <c r="B11" s="2">
        <v>0.85899999999999999</v>
      </c>
      <c r="C11" s="2" t="s">
        <v>306</v>
      </c>
      <c r="D11" s="2">
        <v>0.21398807719794599</v>
      </c>
    </row>
    <row r="12" spans="1:4" x14ac:dyDescent="0.2">
      <c r="A12" s="2" t="s">
        <v>299</v>
      </c>
      <c r="B12" s="2">
        <v>3.2050000000000001</v>
      </c>
      <c r="C12" s="2" t="s">
        <v>307</v>
      </c>
      <c r="D12" s="2">
        <v>1.0494598333522201E-8</v>
      </c>
    </row>
    <row r="13" spans="1:4" x14ac:dyDescent="0.2">
      <c r="A13" s="2" t="s">
        <v>300</v>
      </c>
      <c r="B13" s="2">
        <v>1E-3</v>
      </c>
      <c r="C13" s="2" t="s">
        <v>308</v>
      </c>
      <c r="D13" s="2">
        <v>0.49670082873861698</v>
      </c>
    </row>
    <row r="14" spans="1:4" x14ac:dyDescent="0.2">
      <c r="A14" s="2" t="s">
        <v>301</v>
      </c>
      <c r="B14" s="2">
        <v>2.1909999999999998</v>
      </c>
      <c r="C14" s="2" t="s">
        <v>309</v>
      </c>
      <c r="D14" s="2">
        <v>0.34973445017309002</v>
      </c>
    </row>
    <row r="15" spans="1:4" x14ac:dyDescent="0.2">
      <c r="A15" s="2" t="s">
        <v>302</v>
      </c>
      <c r="B15" s="2">
        <v>3.0819999999999999</v>
      </c>
      <c r="C15" s="2" t="s">
        <v>310</v>
      </c>
      <c r="D15" s="2">
        <v>6.0634234834924201E-15</v>
      </c>
    </row>
    <row r="16" spans="1:4" x14ac:dyDescent="0.2">
      <c r="A16" s="2" t="s">
        <v>303</v>
      </c>
      <c r="B16" s="2">
        <v>1.319</v>
      </c>
      <c r="C16" s="2" t="s">
        <v>311</v>
      </c>
      <c r="D16" s="2">
        <v>5.5927627343824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DBFFC-D01B-5F40-AF0F-D3B6FF6A2FA3}">
  <dimension ref="A1:F11"/>
  <sheetViews>
    <sheetView workbookViewId="0"/>
  </sheetViews>
  <sheetFormatPr baseColWidth="10" defaultRowHeight="16" x14ac:dyDescent="0.2"/>
  <cols>
    <col min="1" max="1" width="21" style="1" customWidth="1"/>
    <col min="2" max="2" width="21" style="2" customWidth="1"/>
    <col min="3" max="3" width="16.6640625" style="2" customWidth="1"/>
    <col min="4" max="4" width="17.5" style="2" customWidth="1"/>
    <col min="5" max="5" width="12.1640625" style="2" customWidth="1"/>
    <col min="6" max="16384" width="10.83203125" style="2"/>
  </cols>
  <sheetData>
    <row r="1" spans="1:6" x14ac:dyDescent="0.2">
      <c r="A1" s="1" t="s">
        <v>1157</v>
      </c>
      <c r="B1" s="1"/>
    </row>
    <row r="3" spans="1:6" x14ac:dyDescent="0.2">
      <c r="A3" s="1" t="s">
        <v>38</v>
      </c>
    </row>
    <row r="4" spans="1:6" s="1" customFormat="1" x14ac:dyDescent="0.2">
      <c r="B4" s="1" t="s">
        <v>962</v>
      </c>
      <c r="C4" s="1" t="s">
        <v>958</v>
      </c>
      <c r="D4" s="1" t="s">
        <v>959</v>
      </c>
      <c r="E4" s="1" t="s">
        <v>960</v>
      </c>
      <c r="F4" s="1" t="s">
        <v>961</v>
      </c>
    </row>
    <row r="5" spans="1:6" x14ac:dyDescent="0.2">
      <c r="A5" s="1" t="s">
        <v>957</v>
      </c>
      <c r="B5" s="8">
        <v>63249</v>
      </c>
      <c r="C5" s="2">
        <v>47</v>
      </c>
      <c r="D5" s="2">
        <v>4</v>
      </c>
      <c r="E5" s="2">
        <v>2</v>
      </c>
      <c r="F5" s="8">
        <f>SUM(B5:E5)</f>
        <v>63302</v>
      </c>
    </row>
    <row r="6" spans="1:6" x14ac:dyDescent="0.2">
      <c r="A6" s="1" t="s">
        <v>956</v>
      </c>
      <c r="B6" s="8">
        <v>63234</v>
      </c>
      <c r="C6" s="2">
        <v>61</v>
      </c>
      <c r="D6" s="2">
        <v>4</v>
      </c>
      <c r="E6" s="2">
        <v>3</v>
      </c>
      <c r="F6" s="8">
        <f>SUM(B6:E6)</f>
        <v>63302</v>
      </c>
    </row>
    <row r="8" spans="1:6" x14ac:dyDescent="0.2">
      <c r="A8" s="1" t="s">
        <v>37</v>
      </c>
    </row>
    <row r="9" spans="1:6" s="1" customFormat="1" x14ac:dyDescent="0.2">
      <c r="B9" s="1" t="s">
        <v>962</v>
      </c>
      <c r="C9" s="1" t="s">
        <v>958</v>
      </c>
      <c r="D9" s="1" t="s">
        <v>959</v>
      </c>
      <c r="E9" s="1" t="s">
        <v>960</v>
      </c>
      <c r="F9" s="1" t="s">
        <v>961</v>
      </c>
    </row>
    <row r="10" spans="1:6" x14ac:dyDescent="0.2">
      <c r="A10" s="1" t="s">
        <v>957</v>
      </c>
      <c r="B10" s="8">
        <v>187463</v>
      </c>
      <c r="C10" s="2">
        <v>137</v>
      </c>
      <c r="D10" s="2">
        <v>10</v>
      </c>
      <c r="E10" s="2">
        <v>18</v>
      </c>
      <c r="F10" s="8">
        <f>SUM(B10:E10)</f>
        <v>187628</v>
      </c>
    </row>
    <row r="11" spans="1:6" x14ac:dyDescent="0.2">
      <c r="A11" s="1" t="s">
        <v>956</v>
      </c>
      <c r="B11" s="8">
        <v>187435</v>
      </c>
      <c r="C11" s="2">
        <v>147</v>
      </c>
      <c r="D11" s="2">
        <v>22</v>
      </c>
      <c r="E11" s="2">
        <v>24</v>
      </c>
      <c r="F11" s="8">
        <f>SUM(B11:E11)</f>
        <v>18762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6C21B-ABAA-C14C-8CE6-63ED6D645780}">
  <dimension ref="A1:T95"/>
  <sheetViews>
    <sheetView workbookViewId="0"/>
  </sheetViews>
  <sheetFormatPr baseColWidth="10" defaultRowHeight="16" x14ac:dyDescent="0.2"/>
  <cols>
    <col min="1" max="2" width="11" style="1" bestFit="1" customWidth="1"/>
    <col min="3" max="3" width="21.5" style="1" customWidth="1"/>
    <col min="4" max="4" width="21.33203125" style="1" customWidth="1"/>
    <col min="5" max="5" width="19.5" style="1" customWidth="1"/>
    <col min="6" max="6" width="21.83203125" style="1" customWidth="1"/>
    <col min="7" max="7" width="19.1640625" style="1" customWidth="1"/>
    <col min="8" max="8" width="22.5" style="1" customWidth="1"/>
    <col min="9" max="9" width="10.83203125" style="1"/>
    <col min="10" max="11" width="11" style="1" bestFit="1" customWidth="1"/>
    <col min="12" max="13" width="11.6640625" style="1" bestFit="1" customWidth="1"/>
    <col min="14" max="15" width="11" style="1" bestFit="1" customWidth="1"/>
    <col min="16" max="16384" width="10.83203125" style="1"/>
  </cols>
  <sheetData>
    <row r="1" spans="1:8" x14ac:dyDescent="0.2">
      <c r="A1" s="1" t="s">
        <v>1158</v>
      </c>
    </row>
    <row r="3" spans="1:8" x14ac:dyDescent="0.2">
      <c r="A3" s="1" t="s">
        <v>38</v>
      </c>
    </row>
    <row r="4" spans="1:8" x14ac:dyDescent="0.2">
      <c r="A4" s="1" t="s">
        <v>519</v>
      </c>
      <c r="B4" s="1" t="s">
        <v>284</v>
      </c>
      <c r="C4" s="1" t="s">
        <v>1084</v>
      </c>
      <c r="D4" s="1" t="s">
        <v>866</v>
      </c>
      <c r="E4" s="1" t="s">
        <v>1085</v>
      </c>
      <c r="F4" s="1" t="s">
        <v>1731</v>
      </c>
      <c r="G4" s="1" t="s">
        <v>867</v>
      </c>
      <c r="H4" s="1" t="s">
        <v>520</v>
      </c>
    </row>
    <row r="5" spans="1:8" x14ac:dyDescent="0.2">
      <c r="A5" s="2">
        <v>101</v>
      </c>
      <c r="B5" s="2">
        <v>1</v>
      </c>
      <c r="C5" s="2">
        <v>10</v>
      </c>
      <c r="D5" s="2" t="s">
        <v>463</v>
      </c>
      <c r="E5" s="2" t="s">
        <v>1732</v>
      </c>
      <c r="F5" s="2" t="s">
        <v>54</v>
      </c>
      <c r="G5" s="2" t="s">
        <v>868</v>
      </c>
      <c r="H5" s="2" t="s">
        <v>386</v>
      </c>
    </row>
    <row r="6" spans="1:8" x14ac:dyDescent="0.2">
      <c r="A6" s="2">
        <v>193</v>
      </c>
      <c r="B6" s="2">
        <v>2</v>
      </c>
      <c r="C6" s="2">
        <v>37</v>
      </c>
      <c r="D6" s="2" t="s">
        <v>464</v>
      </c>
      <c r="E6" s="2" t="s">
        <v>1733</v>
      </c>
      <c r="F6" s="2" t="s">
        <v>373</v>
      </c>
      <c r="G6" s="2" t="s">
        <v>869</v>
      </c>
      <c r="H6" s="2" t="s">
        <v>897</v>
      </c>
    </row>
    <row r="7" spans="1:8" x14ac:dyDescent="0.2">
      <c r="A7" s="2">
        <v>193</v>
      </c>
      <c r="B7" s="2">
        <v>2</v>
      </c>
      <c r="C7" s="2">
        <v>45</v>
      </c>
      <c r="D7" s="2" t="s">
        <v>465</v>
      </c>
      <c r="E7" s="2" t="s">
        <v>1734</v>
      </c>
      <c r="F7" s="2" t="s">
        <v>373</v>
      </c>
      <c r="G7" s="2" t="s">
        <v>870</v>
      </c>
      <c r="H7" s="2" t="s">
        <v>386</v>
      </c>
    </row>
    <row r="8" spans="1:8" x14ac:dyDescent="0.2">
      <c r="A8" s="2">
        <v>219</v>
      </c>
      <c r="B8" s="2">
        <v>2</v>
      </c>
      <c r="C8" s="2">
        <v>28</v>
      </c>
      <c r="D8" s="2" t="s">
        <v>466</v>
      </c>
      <c r="E8" s="2" t="s">
        <v>1735</v>
      </c>
      <c r="F8" s="2" t="s">
        <v>467</v>
      </c>
      <c r="G8" s="2" t="s">
        <v>871</v>
      </c>
      <c r="H8" s="2" t="s">
        <v>386</v>
      </c>
    </row>
    <row r="9" spans="1:8" x14ac:dyDescent="0.2">
      <c r="A9" s="2">
        <v>277</v>
      </c>
      <c r="B9" s="2">
        <v>2</v>
      </c>
      <c r="C9" s="2">
        <v>3</v>
      </c>
      <c r="D9" s="2" t="s">
        <v>468</v>
      </c>
      <c r="E9" s="2" t="s">
        <v>1736</v>
      </c>
      <c r="F9" s="2" t="s">
        <v>6</v>
      </c>
      <c r="G9" s="2" t="s">
        <v>872</v>
      </c>
      <c r="H9" s="2" t="s">
        <v>908</v>
      </c>
    </row>
    <row r="10" spans="1:8" x14ac:dyDescent="0.2">
      <c r="A10" s="2">
        <v>586</v>
      </c>
      <c r="B10" s="2">
        <v>5</v>
      </c>
      <c r="C10" s="2">
        <v>1</v>
      </c>
      <c r="D10" s="2" t="s">
        <v>260</v>
      </c>
      <c r="E10" s="2" t="s">
        <v>469</v>
      </c>
      <c r="F10" s="2" t="s">
        <v>12</v>
      </c>
      <c r="G10" s="2" t="s">
        <v>873</v>
      </c>
      <c r="H10" s="2" t="s">
        <v>936</v>
      </c>
    </row>
    <row r="11" spans="1:8" x14ac:dyDescent="0.2">
      <c r="A11" s="2">
        <v>600</v>
      </c>
      <c r="B11" s="2">
        <v>5</v>
      </c>
      <c r="C11" s="2">
        <v>4</v>
      </c>
      <c r="D11" s="2" t="s">
        <v>470</v>
      </c>
      <c r="E11" s="2" t="s">
        <v>1737</v>
      </c>
      <c r="F11" s="2" t="s">
        <v>50</v>
      </c>
      <c r="G11" s="2" t="s">
        <v>874</v>
      </c>
      <c r="H11" s="2" t="s">
        <v>947</v>
      </c>
    </row>
    <row r="12" spans="1:8" x14ac:dyDescent="0.2">
      <c r="A12" s="2">
        <v>600</v>
      </c>
      <c r="B12" s="2">
        <v>5</v>
      </c>
      <c r="C12" s="2">
        <v>37</v>
      </c>
      <c r="D12" s="2" t="s">
        <v>471</v>
      </c>
      <c r="E12" s="2" t="s">
        <v>1738</v>
      </c>
      <c r="F12" s="2" t="s">
        <v>55</v>
      </c>
      <c r="G12" s="2" t="s">
        <v>875</v>
      </c>
      <c r="H12" s="2" t="s">
        <v>948</v>
      </c>
    </row>
    <row r="13" spans="1:8" x14ac:dyDescent="0.2">
      <c r="A13" s="2">
        <v>692</v>
      </c>
      <c r="B13" s="2">
        <v>6</v>
      </c>
      <c r="C13" s="2">
        <v>13</v>
      </c>
      <c r="D13" s="2" t="s">
        <v>472</v>
      </c>
      <c r="E13" s="2" t="s">
        <v>1739</v>
      </c>
      <c r="F13" s="2" t="s">
        <v>52</v>
      </c>
      <c r="G13" s="2" t="s">
        <v>877</v>
      </c>
      <c r="H13" s="2" t="s">
        <v>949</v>
      </c>
    </row>
    <row r="14" spans="1:8" x14ac:dyDescent="0.2">
      <c r="A14" s="2">
        <v>899</v>
      </c>
      <c r="B14" s="2">
        <v>8</v>
      </c>
      <c r="C14" s="2">
        <v>31</v>
      </c>
      <c r="D14" s="2" t="s">
        <v>473</v>
      </c>
      <c r="E14" s="2" t="s">
        <v>1740</v>
      </c>
      <c r="F14" s="2" t="s">
        <v>51</v>
      </c>
      <c r="G14" s="2" t="s">
        <v>878</v>
      </c>
      <c r="H14" s="2" t="s">
        <v>950</v>
      </c>
    </row>
    <row r="15" spans="1:8" x14ac:dyDescent="0.2">
      <c r="A15" s="2">
        <v>942</v>
      </c>
      <c r="B15" s="2">
        <v>9</v>
      </c>
      <c r="C15" s="2">
        <v>13</v>
      </c>
      <c r="D15" s="2" t="s">
        <v>474</v>
      </c>
      <c r="E15" s="2" t="s">
        <v>1741</v>
      </c>
      <c r="F15" s="2" t="s">
        <v>63</v>
      </c>
      <c r="G15" s="2" t="s">
        <v>879</v>
      </c>
      <c r="H15" s="2" t="s">
        <v>386</v>
      </c>
    </row>
    <row r="16" spans="1:8" x14ac:dyDescent="0.2">
      <c r="A16" s="2">
        <v>942</v>
      </c>
      <c r="B16" s="2">
        <v>9</v>
      </c>
      <c r="C16" s="2">
        <v>13</v>
      </c>
      <c r="D16" s="2" t="s">
        <v>475</v>
      </c>
      <c r="E16" s="2" t="s">
        <v>1742</v>
      </c>
      <c r="F16" s="2" t="s">
        <v>371</v>
      </c>
      <c r="G16" s="2" t="s">
        <v>880</v>
      </c>
      <c r="H16" s="2" t="s">
        <v>951</v>
      </c>
    </row>
    <row r="17" spans="1:20" x14ac:dyDescent="0.2">
      <c r="A17" s="2">
        <v>1018</v>
      </c>
      <c r="B17" s="2">
        <v>10</v>
      </c>
      <c r="C17" s="2">
        <v>2</v>
      </c>
      <c r="D17" s="2" t="s">
        <v>476</v>
      </c>
      <c r="E17" s="2" t="s">
        <v>1743</v>
      </c>
      <c r="F17" s="2" t="s">
        <v>32</v>
      </c>
      <c r="G17" s="2" t="s">
        <v>882</v>
      </c>
      <c r="H17" s="2" t="s">
        <v>386</v>
      </c>
    </row>
    <row r="18" spans="1:20" x14ac:dyDescent="0.2">
      <c r="A18" s="2">
        <v>1019</v>
      </c>
      <c r="B18" s="2">
        <v>10</v>
      </c>
      <c r="C18" s="2">
        <v>9</v>
      </c>
      <c r="D18" s="2" t="s">
        <v>477</v>
      </c>
      <c r="E18" s="2" t="s">
        <v>1744</v>
      </c>
      <c r="F18" s="2" t="s">
        <v>32</v>
      </c>
      <c r="G18" s="2" t="s">
        <v>883</v>
      </c>
      <c r="H18" s="2" t="s">
        <v>386</v>
      </c>
    </row>
    <row r="19" spans="1:20" x14ac:dyDescent="0.2">
      <c r="A19" s="2">
        <v>1019</v>
      </c>
      <c r="B19" s="2">
        <v>10</v>
      </c>
      <c r="C19" s="2">
        <v>2</v>
      </c>
      <c r="D19" s="2" t="s">
        <v>478</v>
      </c>
      <c r="E19" s="2" t="s">
        <v>1745</v>
      </c>
      <c r="F19" s="2" t="s">
        <v>32</v>
      </c>
      <c r="G19" s="2" t="s">
        <v>884</v>
      </c>
      <c r="H19" s="2" t="s">
        <v>386</v>
      </c>
    </row>
    <row r="20" spans="1:20" x14ac:dyDescent="0.2">
      <c r="A20" s="2">
        <v>1019</v>
      </c>
      <c r="B20" s="2">
        <v>10</v>
      </c>
      <c r="C20" s="2">
        <v>7</v>
      </c>
      <c r="D20" s="2" t="s">
        <v>479</v>
      </c>
      <c r="E20" s="2" t="s">
        <v>1746</v>
      </c>
      <c r="F20" s="2" t="s">
        <v>32</v>
      </c>
      <c r="G20" s="2" t="s">
        <v>885</v>
      </c>
      <c r="H20" s="2" t="s">
        <v>386</v>
      </c>
    </row>
    <row r="21" spans="1:20" x14ac:dyDescent="0.2">
      <c r="A21" s="2">
        <v>1209</v>
      </c>
      <c r="B21" s="2">
        <v>12</v>
      </c>
      <c r="C21" s="2">
        <v>6</v>
      </c>
      <c r="D21" s="2" t="s">
        <v>480</v>
      </c>
      <c r="E21" s="2" t="s">
        <v>1747</v>
      </c>
      <c r="F21" s="2" t="s">
        <v>34</v>
      </c>
      <c r="G21" s="2" t="s">
        <v>886</v>
      </c>
      <c r="H21" s="2" t="s">
        <v>386</v>
      </c>
    </row>
    <row r="22" spans="1:20" x14ac:dyDescent="0.2">
      <c r="A22" s="2">
        <v>1214</v>
      </c>
      <c r="B22" s="2">
        <v>12</v>
      </c>
      <c r="C22" s="2">
        <v>1</v>
      </c>
      <c r="D22" s="2" t="s">
        <v>222</v>
      </c>
      <c r="E22" s="2" t="s">
        <v>1335</v>
      </c>
      <c r="F22" s="2" t="s">
        <v>35</v>
      </c>
      <c r="G22" s="2" t="s">
        <v>887</v>
      </c>
      <c r="H22" s="2" t="s">
        <v>952</v>
      </c>
    </row>
    <row r="23" spans="1:20" x14ac:dyDescent="0.2">
      <c r="A23" s="2">
        <v>1214</v>
      </c>
      <c r="B23" s="2">
        <v>12</v>
      </c>
      <c r="C23" s="2">
        <v>14</v>
      </c>
      <c r="D23" s="2" t="s">
        <v>481</v>
      </c>
      <c r="E23" s="2" t="s">
        <v>1748</v>
      </c>
      <c r="F23" s="2" t="s">
        <v>53</v>
      </c>
      <c r="G23" s="2" t="s">
        <v>888</v>
      </c>
      <c r="H23" s="2" t="s">
        <v>953</v>
      </c>
    </row>
    <row r="24" spans="1:20" x14ac:dyDescent="0.2">
      <c r="A24" s="2">
        <v>1410</v>
      </c>
      <c r="B24" s="2">
        <v>15</v>
      </c>
      <c r="C24" s="2">
        <v>5</v>
      </c>
      <c r="D24" s="2" t="s">
        <v>482</v>
      </c>
      <c r="E24" s="2" t="s">
        <v>1749</v>
      </c>
      <c r="F24" s="2" t="s">
        <v>23</v>
      </c>
      <c r="G24" s="2" t="s">
        <v>889</v>
      </c>
      <c r="H24" s="2" t="s">
        <v>954</v>
      </c>
    </row>
    <row r="25" spans="1:20" x14ac:dyDescent="0.2">
      <c r="A25" s="2">
        <v>1440</v>
      </c>
      <c r="B25" s="2">
        <v>16</v>
      </c>
      <c r="C25" s="2">
        <v>13</v>
      </c>
      <c r="D25" s="2" t="s">
        <v>483</v>
      </c>
      <c r="E25" s="2" t="s">
        <v>1750</v>
      </c>
      <c r="F25" s="2" t="s">
        <v>450</v>
      </c>
      <c r="G25" s="2" t="s">
        <v>890</v>
      </c>
      <c r="H25" s="2" t="s">
        <v>955</v>
      </c>
    </row>
    <row r="27" spans="1:20" x14ac:dyDescent="0.2">
      <c r="A27" s="1" t="s">
        <v>37</v>
      </c>
    </row>
    <row r="28" spans="1:20" x14ac:dyDescent="0.2">
      <c r="A28" s="1" t="s">
        <v>519</v>
      </c>
      <c r="B28" s="1" t="s">
        <v>284</v>
      </c>
      <c r="C28" s="1" t="s">
        <v>1084</v>
      </c>
      <c r="D28" s="1" t="s">
        <v>866</v>
      </c>
      <c r="E28" s="1" t="s">
        <v>1085</v>
      </c>
      <c r="F28" s="1" t="s">
        <v>1731</v>
      </c>
      <c r="G28" s="1" t="s">
        <v>867</v>
      </c>
      <c r="H28" s="1" t="s">
        <v>520</v>
      </c>
    </row>
    <row r="29" spans="1:20" x14ac:dyDescent="0.2">
      <c r="A29" s="2">
        <v>75</v>
      </c>
      <c r="B29" s="2">
        <v>1</v>
      </c>
      <c r="C29" s="2">
        <v>3</v>
      </c>
      <c r="D29" s="2" t="s">
        <v>384</v>
      </c>
      <c r="E29" s="2" t="s">
        <v>1751</v>
      </c>
      <c r="F29" s="2" t="s">
        <v>385</v>
      </c>
      <c r="G29" s="2" t="s">
        <v>868</v>
      </c>
      <c r="H29" s="2" t="s">
        <v>386</v>
      </c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</row>
    <row r="30" spans="1:20" x14ac:dyDescent="0.2">
      <c r="A30" s="2">
        <v>76</v>
      </c>
      <c r="B30" s="2">
        <v>1</v>
      </c>
      <c r="C30" s="2">
        <v>1</v>
      </c>
      <c r="D30" s="2" t="s">
        <v>202</v>
      </c>
      <c r="E30" s="2" t="s">
        <v>469</v>
      </c>
      <c r="F30" s="2" t="s">
        <v>61</v>
      </c>
      <c r="G30" s="2" t="s">
        <v>869</v>
      </c>
      <c r="H30" s="2" t="s">
        <v>386</v>
      </c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</row>
    <row r="31" spans="1:20" x14ac:dyDescent="0.2">
      <c r="A31" s="2">
        <v>76</v>
      </c>
      <c r="B31" s="2">
        <v>1</v>
      </c>
      <c r="C31" s="2">
        <v>1</v>
      </c>
      <c r="D31" s="2" t="s">
        <v>201</v>
      </c>
      <c r="E31" s="2" t="s">
        <v>469</v>
      </c>
      <c r="F31" s="2" t="s">
        <v>387</v>
      </c>
      <c r="G31" s="2" t="s">
        <v>870</v>
      </c>
      <c r="H31" s="2" t="s">
        <v>386</v>
      </c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</row>
    <row r="32" spans="1:20" x14ac:dyDescent="0.2">
      <c r="A32" s="2">
        <v>86</v>
      </c>
      <c r="B32" s="2">
        <v>1</v>
      </c>
      <c r="C32" s="2">
        <v>5</v>
      </c>
      <c r="D32" s="2" t="s">
        <v>388</v>
      </c>
      <c r="E32" s="2" t="s">
        <v>1752</v>
      </c>
      <c r="F32" s="2" t="s">
        <v>0</v>
      </c>
      <c r="G32" s="2" t="s">
        <v>871</v>
      </c>
      <c r="H32" s="2" t="s">
        <v>386</v>
      </c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</row>
    <row r="33" spans="1:20" x14ac:dyDescent="0.2">
      <c r="A33" s="2">
        <v>87</v>
      </c>
      <c r="B33" s="2">
        <v>1</v>
      </c>
      <c r="C33" s="2">
        <v>2</v>
      </c>
      <c r="D33" s="2" t="s">
        <v>389</v>
      </c>
      <c r="E33" s="2" t="s">
        <v>1753</v>
      </c>
      <c r="F33" s="2" t="s">
        <v>1</v>
      </c>
      <c r="G33" s="2" t="s">
        <v>872</v>
      </c>
      <c r="H33" s="2" t="s">
        <v>386</v>
      </c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</row>
    <row r="34" spans="1:20" x14ac:dyDescent="0.2">
      <c r="A34" s="2">
        <v>104</v>
      </c>
      <c r="B34" s="2">
        <v>1</v>
      </c>
      <c r="C34" s="2">
        <v>35</v>
      </c>
      <c r="D34" s="2" t="s">
        <v>390</v>
      </c>
      <c r="E34" s="2" t="s">
        <v>1754</v>
      </c>
      <c r="F34" s="2" t="s">
        <v>391</v>
      </c>
      <c r="G34" s="2" t="s">
        <v>873</v>
      </c>
      <c r="H34" s="2" t="s">
        <v>386</v>
      </c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</row>
    <row r="35" spans="1:20" x14ac:dyDescent="0.2">
      <c r="A35" s="2">
        <v>139</v>
      </c>
      <c r="B35" s="2">
        <v>2</v>
      </c>
      <c r="C35" s="2">
        <v>4</v>
      </c>
      <c r="D35" s="2" t="s">
        <v>392</v>
      </c>
      <c r="E35" s="2" t="s">
        <v>1755</v>
      </c>
      <c r="F35" s="2" t="s">
        <v>2</v>
      </c>
      <c r="G35" s="2" t="s">
        <v>874</v>
      </c>
      <c r="H35" s="2" t="s">
        <v>386</v>
      </c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</row>
    <row r="36" spans="1:20" x14ac:dyDescent="0.2">
      <c r="A36" s="2">
        <v>193</v>
      </c>
      <c r="B36" s="2">
        <v>2</v>
      </c>
      <c r="C36" s="2">
        <v>20</v>
      </c>
      <c r="D36" s="2" t="s">
        <v>393</v>
      </c>
      <c r="E36" s="2" t="s">
        <v>1756</v>
      </c>
      <c r="F36" s="2" t="s">
        <v>373</v>
      </c>
      <c r="G36" s="2" t="s">
        <v>875</v>
      </c>
      <c r="H36" s="2" t="s">
        <v>876</v>
      </c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</row>
    <row r="37" spans="1:20" x14ac:dyDescent="0.2">
      <c r="A37" s="2">
        <v>193</v>
      </c>
      <c r="B37" s="2">
        <v>2</v>
      </c>
      <c r="C37" s="2">
        <v>35</v>
      </c>
      <c r="D37" s="2" t="s">
        <v>394</v>
      </c>
      <c r="E37" s="2" t="s">
        <v>1757</v>
      </c>
      <c r="F37" s="2" t="s">
        <v>395</v>
      </c>
      <c r="G37" s="2" t="s">
        <v>877</v>
      </c>
      <c r="H37" s="2" t="s">
        <v>386</v>
      </c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</row>
    <row r="38" spans="1:20" x14ac:dyDescent="0.2">
      <c r="A38" s="2">
        <v>264</v>
      </c>
      <c r="B38" s="2">
        <v>2</v>
      </c>
      <c r="C38" s="2">
        <v>77</v>
      </c>
      <c r="D38" s="2" t="s">
        <v>396</v>
      </c>
      <c r="E38" s="2" t="s">
        <v>1758</v>
      </c>
      <c r="F38" s="2" t="s">
        <v>397</v>
      </c>
      <c r="G38" s="2" t="s">
        <v>878</v>
      </c>
      <c r="H38" s="2" t="s">
        <v>386</v>
      </c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</row>
    <row r="39" spans="1:20" x14ac:dyDescent="0.2">
      <c r="A39" s="2">
        <v>267</v>
      </c>
      <c r="B39" s="2">
        <v>2</v>
      </c>
      <c r="C39" s="2">
        <v>1</v>
      </c>
      <c r="D39" s="2" t="s">
        <v>398</v>
      </c>
      <c r="E39" s="2" t="s">
        <v>1418</v>
      </c>
      <c r="F39" s="2" t="s">
        <v>3</v>
      </c>
      <c r="G39" s="2" t="s">
        <v>879</v>
      </c>
      <c r="H39" s="2" t="s">
        <v>386</v>
      </c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</row>
    <row r="40" spans="1:20" x14ac:dyDescent="0.2">
      <c r="A40" s="2">
        <v>277</v>
      </c>
      <c r="B40" s="2">
        <v>2</v>
      </c>
      <c r="C40" s="2">
        <v>1</v>
      </c>
      <c r="D40" s="2" t="s">
        <v>5</v>
      </c>
      <c r="E40" s="2" t="s">
        <v>1420</v>
      </c>
      <c r="F40" s="2" t="s">
        <v>6</v>
      </c>
      <c r="G40" s="2" t="s">
        <v>880</v>
      </c>
      <c r="H40" s="2" t="s">
        <v>881</v>
      </c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</row>
    <row r="41" spans="1:20" x14ac:dyDescent="0.2">
      <c r="A41" s="2">
        <v>301</v>
      </c>
      <c r="B41" s="2">
        <v>3</v>
      </c>
      <c r="C41" s="2">
        <v>1</v>
      </c>
      <c r="D41" s="2" t="s">
        <v>249</v>
      </c>
      <c r="E41" s="2" t="s">
        <v>469</v>
      </c>
      <c r="F41" s="2" t="s">
        <v>8</v>
      </c>
      <c r="G41" s="2" t="s">
        <v>882</v>
      </c>
      <c r="H41" s="2" t="s">
        <v>386</v>
      </c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</row>
    <row r="42" spans="1:20" x14ac:dyDescent="0.2">
      <c r="A42" s="2">
        <v>301</v>
      </c>
      <c r="B42" s="2">
        <v>3</v>
      </c>
      <c r="C42" s="2">
        <v>13</v>
      </c>
      <c r="D42" s="2" t="s">
        <v>399</v>
      </c>
      <c r="E42" s="2" t="s">
        <v>1759</v>
      </c>
      <c r="F42" s="2" t="s">
        <v>8</v>
      </c>
      <c r="G42" s="2" t="s">
        <v>883</v>
      </c>
      <c r="H42" s="2" t="s">
        <v>386</v>
      </c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</row>
    <row r="43" spans="1:20" x14ac:dyDescent="0.2">
      <c r="A43" s="2">
        <v>392</v>
      </c>
      <c r="B43" s="2">
        <v>3</v>
      </c>
      <c r="C43" s="2">
        <v>11</v>
      </c>
      <c r="D43" s="2" t="s">
        <v>400</v>
      </c>
      <c r="E43" s="2" t="s">
        <v>1760</v>
      </c>
      <c r="F43" s="2" t="s">
        <v>372</v>
      </c>
      <c r="G43" s="2" t="s">
        <v>884</v>
      </c>
      <c r="H43" s="2" t="s">
        <v>386</v>
      </c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</row>
    <row r="44" spans="1:20" x14ac:dyDescent="0.2">
      <c r="A44" s="2">
        <v>392</v>
      </c>
      <c r="B44" s="2">
        <v>3</v>
      </c>
      <c r="C44" s="2">
        <v>17</v>
      </c>
      <c r="D44" s="2" t="s">
        <v>401</v>
      </c>
      <c r="E44" s="2" t="s">
        <v>1761</v>
      </c>
      <c r="F44" s="2" t="s">
        <v>372</v>
      </c>
      <c r="G44" s="2" t="s">
        <v>885</v>
      </c>
      <c r="H44" s="2" t="s">
        <v>386</v>
      </c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</row>
    <row r="45" spans="1:20" x14ac:dyDescent="0.2">
      <c r="A45" s="2">
        <v>430</v>
      </c>
      <c r="B45" s="2">
        <v>4</v>
      </c>
      <c r="C45" s="2">
        <v>1</v>
      </c>
      <c r="D45" s="2" t="s">
        <v>9</v>
      </c>
      <c r="E45" s="2" t="s">
        <v>469</v>
      </c>
      <c r="F45" s="2" t="s">
        <v>10</v>
      </c>
      <c r="G45" s="2" t="s">
        <v>886</v>
      </c>
      <c r="H45" s="2" t="s">
        <v>386</v>
      </c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</row>
    <row r="46" spans="1:20" x14ac:dyDescent="0.2">
      <c r="A46" s="2">
        <v>478</v>
      </c>
      <c r="B46" s="2">
        <v>4</v>
      </c>
      <c r="C46" s="2">
        <v>14</v>
      </c>
      <c r="D46" s="2" t="s">
        <v>402</v>
      </c>
      <c r="E46" s="2" t="s">
        <v>1762</v>
      </c>
      <c r="F46" s="2" t="s">
        <v>403</v>
      </c>
      <c r="G46" s="2" t="s">
        <v>887</v>
      </c>
      <c r="H46" s="2" t="s">
        <v>386</v>
      </c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</row>
    <row r="47" spans="1:20" x14ac:dyDescent="0.2">
      <c r="A47" s="2">
        <v>478</v>
      </c>
      <c r="B47" s="2">
        <v>4</v>
      </c>
      <c r="C47" s="2">
        <v>136</v>
      </c>
      <c r="D47" s="2" t="s">
        <v>404</v>
      </c>
      <c r="E47" s="2" t="s">
        <v>1763</v>
      </c>
      <c r="F47" s="2" t="s">
        <v>405</v>
      </c>
      <c r="G47" s="2" t="s">
        <v>888</v>
      </c>
      <c r="H47" s="2" t="s">
        <v>386</v>
      </c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</row>
    <row r="48" spans="1:20" x14ac:dyDescent="0.2">
      <c r="A48" s="2">
        <v>532</v>
      </c>
      <c r="B48" s="2">
        <v>5</v>
      </c>
      <c r="C48" s="2">
        <v>1</v>
      </c>
      <c r="D48" s="2" t="s">
        <v>259</v>
      </c>
      <c r="E48" s="2" t="s">
        <v>469</v>
      </c>
      <c r="F48" s="2" t="s">
        <v>406</v>
      </c>
      <c r="G48" s="2" t="s">
        <v>889</v>
      </c>
      <c r="H48" s="2" t="s">
        <v>386</v>
      </c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</row>
    <row r="49" spans="1:20" x14ac:dyDescent="0.2">
      <c r="A49" s="2">
        <v>586</v>
      </c>
      <c r="B49" s="2">
        <v>5</v>
      </c>
      <c r="C49" s="2">
        <v>1</v>
      </c>
      <c r="D49" s="2" t="s">
        <v>260</v>
      </c>
      <c r="E49" s="2" t="s">
        <v>469</v>
      </c>
      <c r="F49" s="2" t="s">
        <v>12</v>
      </c>
      <c r="G49" s="2" t="s">
        <v>890</v>
      </c>
      <c r="H49" s="2" t="s">
        <v>891</v>
      </c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</row>
    <row r="50" spans="1:20" x14ac:dyDescent="0.2">
      <c r="A50" s="2">
        <v>586</v>
      </c>
      <c r="B50" s="2">
        <v>5</v>
      </c>
      <c r="C50" s="2">
        <v>2</v>
      </c>
      <c r="D50" s="2" t="s">
        <v>407</v>
      </c>
      <c r="E50" s="2" t="s">
        <v>1764</v>
      </c>
      <c r="F50" s="2" t="s">
        <v>12</v>
      </c>
      <c r="G50" s="2" t="s">
        <v>892</v>
      </c>
      <c r="H50" s="2" t="s">
        <v>386</v>
      </c>
    </row>
    <row r="51" spans="1:20" x14ac:dyDescent="0.2">
      <c r="A51" s="2">
        <v>600</v>
      </c>
      <c r="B51" s="2">
        <v>5</v>
      </c>
      <c r="C51" s="2">
        <v>4</v>
      </c>
      <c r="D51" s="2" t="s">
        <v>408</v>
      </c>
      <c r="E51" s="2" t="s">
        <v>1765</v>
      </c>
      <c r="F51" s="2" t="s">
        <v>409</v>
      </c>
      <c r="G51" s="2" t="s">
        <v>893</v>
      </c>
      <c r="H51" s="2" t="s">
        <v>386</v>
      </c>
    </row>
    <row r="52" spans="1:20" x14ac:dyDescent="0.2">
      <c r="A52" s="2">
        <v>600</v>
      </c>
      <c r="B52" s="2">
        <v>5</v>
      </c>
      <c r="C52" s="2">
        <v>6</v>
      </c>
      <c r="D52" s="2" t="s">
        <v>410</v>
      </c>
      <c r="E52" s="2" t="s">
        <v>1766</v>
      </c>
      <c r="F52" s="2" t="s">
        <v>50</v>
      </c>
      <c r="G52" s="2" t="s">
        <v>894</v>
      </c>
      <c r="H52" s="2" t="s">
        <v>895</v>
      </c>
    </row>
    <row r="53" spans="1:20" x14ac:dyDescent="0.2">
      <c r="A53" s="2">
        <v>600</v>
      </c>
      <c r="B53" s="2">
        <v>5</v>
      </c>
      <c r="C53" s="2">
        <v>36</v>
      </c>
      <c r="D53" s="2" t="s">
        <v>411</v>
      </c>
      <c r="E53" s="2" t="s">
        <v>1767</v>
      </c>
      <c r="F53" s="2" t="s">
        <v>55</v>
      </c>
      <c r="G53" s="2" t="s">
        <v>896</v>
      </c>
      <c r="H53" s="2" t="s">
        <v>897</v>
      </c>
    </row>
    <row r="54" spans="1:20" x14ac:dyDescent="0.2">
      <c r="A54" s="2">
        <v>601</v>
      </c>
      <c r="B54" s="2">
        <v>5</v>
      </c>
      <c r="C54" s="2">
        <v>8</v>
      </c>
      <c r="D54" s="2" t="s">
        <v>412</v>
      </c>
      <c r="E54" s="2" t="s">
        <v>1768</v>
      </c>
      <c r="F54" s="2" t="s">
        <v>413</v>
      </c>
      <c r="G54" s="2" t="s">
        <v>898</v>
      </c>
      <c r="H54" s="2" t="s">
        <v>386</v>
      </c>
    </row>
    <row r="55" spans="1:20" x14ac:dyDescent="0.2">
      <c r="A55" s="2">
        <v>692</v>
      </c>
      <c r="B55" s="2">
        <v>6</v>
      </c>
      <c r="C55" s="2">
        <v>2</v>
      </c>
      <c r="D55" s="2" t="s">
        <v>414</v>
      </c>
      <c r="E55" s="2" t="s">
        <v>1769</v>
      </c>
      <c r="F55" s="2" t="s">
        <v>13</v>
      </c>
      <c r="G55" s="2" t="s">
        <v>899</v>
      </c>
      <c r="H55" s="2" t="s">
        <v>386</v>
      </c>
    </row>
    <row r="56" spans="1:20" x14ac:dyDescent="0.2">
      <c r="A56" s="2">
        <v>692</v>
      </c>
      <c r="B56" s="2">
        <v>6</v>
      </c>
      <c r="C56" s="2">
        <v>16</v>
      </c>
      <c r="D56" s="2" t="s">
        <v>415</v>
      </c>
      <c r="E56" s="2" t="s">
        <v>1770</v>
      </c>
      <c r="F56" s="2" t="s">
        <v>52</v>
      </c>
      <c r="G56" s="2" t="s">
        <v>900</v>
      </c>
      <c r="H56" s="2" t="s">
        <v>901</v>
      </c>
    </row>
    <row r="57" spans="1:20" x14ac:dyDescent="0.2">
      <c r="A57" s="2">
        <v>762</v>
      </c>
      <c r="B57" s="2">
        <v>7</v>
      </c>
      <c r="C57" s="2">
        <v>51</v>
      </c>
      <c r="D57" s="2" t="s">
        <v>416</v>
      </c>
      <c r="E57" s="2" t="s">
        <v>1771</v>
      </c>
      <c r="F57" s="2" t="s">
        <v>417</v>
      </c>
      <c r="G57" s="2" t="s">
        <v>902</v>
      </c>
      <c r="H57" s="2" t="s">
        <v>386</v>
      </c>
    </row>
    <row r="58" spans="1:20" x14ac:dyDescent="0.2">
      <c r="A58" s="2">
        <v>763</v>
      </c>
      <c r="B58" s="2">
        <v>7</v>
      </c>
      <c r="C58" s="2">
        <v>12</v>
      </c>
      <c r="D58" s="2" t="s">
        <v>418</v>
      </c>
      <c r="E58" s="2" t="s">
        <v>1772</v>
      </c>
      <c r="F58" s="2" t="s">
        <v>1160</v>
      </c>
      <c r="G58" s="2" t="s">
        <v>903</v>
      </c>
      <c r="H58" s="2" t="s">
        <v>386</v>
      </c>
    </row>
    <row r="59" spans="1:20" x14ac:dyDescent="0.2">
      <c r="A59" s="2">
        <v>899</v>
      </c>
      <c r="B59" s="2">
        <v>8</v>
      </c>
      <c r="C59" s="2">
        <v>12</v>
      </c>
      <c r="D59" s="2" t="s">
        <v>419</v>
      </c>
      <c r="E59" s="2" t="s">
        <v>1773</v>
      </c>
      <c r="F59" s="2" t="s">
        <v>51</v>
      </c>
      <c r="G59" s="2" t="s">
        <v>904</v>
      </c>
      <c r="H59" s="2" t="s">
        <v>905</v>
      </c>
    </row>
    <row r="60" spans="1:20" x14ac:dyDescent="0.2">
      <c r="A60" s="2">
        <v>926</v>
      </c>
      <c r="B60" s="2">
        <v>8</v>
      </c>
      <c r="C60" s="2">
        <v>4</v>
      </c>
      <c r="D60" s="2" t="s">
        <v>420</v>
      </c>
      <c r="E60" s="2" t="s">
        <v>1774</v>
      </c>
      <c r="F60" s="2" t="s">
        <v>421</v>
      </c>
      <c r="G60" s="2" t="s">
        <v>906</v>
      </c>
      <c r="H60" s="2" t="s">
        <v>386</v>
      </c>
    </row>
    <row r="61" spans="1:20" x14ac:dyDescent="0.2">
      <c r="A61" s="2">
        <v>942</v>
      </c>
      <c r="B61" s="2">
        <v>9</v>
      </c>
      <c r="C61" s="2">
        <v>4</v>
      </c>
      <c r="D61" s="2" t="s">
        <v>422</v>
      </c>
      <c r="E61" s="2" t="s">
        <v>1775</v>
      </c>
      <c r="F61" s="2" t="s">
        <v>371</v>
      </c>
      <c r="G61" s="2" t="s">
        <v>907</v>
      </c>
      <c r="H61" s="2" t="s">
        <v>908</v>
      </c>
    </row>
    <row r="62" spans="1:20" x14ac:dyDescent="0.2">
      <c r="A62" s="2">
        <v>942</v>
      </c>
      <c r="B62" s="2">
        <v>9</v>
      </c>
      <c r="C62" s="2">
        <v>18</v>
      </c>
      <c r="D62" s="2" t="s">
        <v>423</v>
      </c>
      <c r="E62" s="2" t="s">
        <v>1776</v>
      </c>
      <c r="F62" s="2" t="s">
        <v>63</v>
      </c>
      <c r="G62" s="2" t="s">
        <v>909</v>
      </c>
      <c r="H62" s="2" t="s">
        <v>386</v>
      </c>
    </row>
    <row r="63" spans="1:20" x14ac:dyDescent="0.2">
      <c r="A63" s="2">
        <v>1010</v>
      </c>
      <c r="B63" s="2">
        <v>9</v>
      </c>
      <c r="C63" s="2">
        <v>1</v>
      </c>
      <c r="D63" s="2" t="s">
        <v>280</v>
      </c>
      <c r="E63" s="2" t="s">
        <v>469</v>
      </c>
      <c r="F63" s="2" t="s">
        <v>14</v>
      </c>
      <c r="G63" s="2" t="s">
        <v>910</v>
      </c>
      <c r="H63" s="2" t="s">
        <v>386</v>
      </c>
    </row>
    <row r="64" spans="1:20" x14ac:dyDescent="0.2">
      <c r="A64" s="2">
        <v>1017</v>
      </c>
      <c r="B64" s="2">
        <v>10</v>
      </c>
      <c r="C64" s="2">
        <v>1</v>
      </c>
      <c r="D64" s="2" t="s">
        <v>424</v>
      </c>
      <c r="E64" s="2" t="s">
        <v>1532</v>
      </c>
      <c r="F64" s="2" t="s">
        <v>17</v>
      </c>
      <c r="G64" s="2" t="s">
        <v>911</v>
      </c>
      <c r="H64" s="2" t="s">
        <v>386</v>
      </c>
    </row>
    <row r="65" spans="1:8" x14ac:dyDescent="0.2">
      <c r="A65" s="2">
        <v>1017</v>
      </c>
      <c r="B65" s="2">
        <v>10</v>
      </c>
      <c r="C65" s="2">
        <v>1</v>
      </c>
      <c r="D65" s="2" t="s">
        <v>214</v>
      </c>
      <c r="E65" s="2" t="s">
        <v>1528</v>
      </c>
      <c r="F65" s="2" t="s">
        <v>15</v>
      </c>
      <c r="G65" s="2" t="s">
        <v>912</v>
      </c>
      <c r="H65" s="2" t="s">
        <v>386</v>
      </c>
    </row>
    <row r="66" spans="1:8" x14ac:dyDescent="0.2">
      <c r="A66" s="2">
        <v>1018</v>
      </c>
      <c r="B66" s="2">
        <v>10</v>
      </c>
      <c r="C66" s="2">
        <v>4</v>
      </c>
      <c r="D66" s="2" t="s">
        <v>425</v>
      </c>
      <c r="E66" s="2" t="s">
        <v>1777</v>
      </c>
      <c r="F66" s="2" t="s">
        <v>32</v>
      </c>
      <c r="G66" s="2" t="s">
        <v>913</v>
      </c>
      <c r="H66" s="2" t="s">
        <v>386</v>
      </c>
    </row>
    <row r="67" spans="1:8" x14ac:dyDescent="0.2">
      <c r="A67" s="2">
        <v>1019</v>
      </c>
      <c r="B67" s="2">
        <v>10</v>
      </c>
      <c r="C67" s="2">
        <v>2</v>
      </c>
      <c r="D67" s="2" t="s">
        <v>426</v>
      </c>
      <c r="E67" s="2" t="s">
        <v>1534</v>
      </c>
      <c r="F67" s="2" t="s">
        <v>32</v>
      </c>
      <c r="G67" s="2" t="s">
        <v>914</v>
      </c>
      <c r="H67" s="2" t="s">
        <v>386</v>
      </c>
    </row>
    <row r="68" spans="1:8" x14ac:dyDescent="0.2">
      <c r="A68" s="2">
        <v>1019</v>
      </c>
      <c r="B68" s="2">
        <v>10</v>
      </c>
      <c r="C68" s="2">
        <v>3</v>
      </c>
      <c r="D68" s="2" t="s">
        <v>427</v>
      </c>
      <c r="E68" s="2" t="s">
        <v>1778</v>
      </c>
      <c r="F68" s="2" t="s">
        <v>32</v>
      </c>
      <c r="G68" s="2" t="s">
        <v>915</v>
      </c>
      <c r="H68" s="2" t="s">
        <v>386</v>
      </c>
    </row>
    <row r="69" spans="1:8" x14ac:dyDescent="0.2">
      <c r="A69" s="2">
        <v>1131</v>
      </c>
      <c r="B69" s="2">
        <v>11</v>
      </c>
      <c r="C69" s="2">
        <v>1</v>
      </c>
      <c r="D69" s="2" t="s">
        <v>215</v>
      </c>
      <c r="E69" s="2" t="s">
        <v>469</v>
      </c>
      <c r="F69" s="2" t="s">
        <v>18</v>
      </c>
      <c r="G69" s="2" t="s">
        <v>916</v>
      </c>
      <c r="H69" s="2" t="s">
        <v>386</v>
      </c>
    </row>
    <row r="70" spans="1:8" x14ac:dyDescent="0.2">
      <c r="A70" s="2">
        <v>1137</v>
      </c>
      <c r="B70" s="2">
        <v>11</v>
      </c>
      <c r="C70" s="2">
        <v>6</v>
      </c>
      <c r="D70" s="2" t="s">
        <v>428</v>
      </c>
      <c r="E70" s="2" t="s">
        <v>1779</v>
      </c>
      <c r="F70" s="2" t="s">
        <v>20</v>
      </c>
      <c r="G70" s="2" t="s">
        <v>917</v>
      </c>
      <c r="H70" s="2" t="s">
        <v>386</v>
      </c>
    </row>
    <row r="71" spans="1:8" x14ac:dyDescent="0.2">
      <c r="A71" s="2">
        <v>1137</v>
      </c>
      <c r="B71" s="2">
        <v>11</v>
      </c>
      <c r="C71" s="2">
        <v>2</v>
      </c>
      <c r="D71" s="2" t="s">
        <v>429</v>
      </c>
      <c r="E71" s="2" t="s">
        <v>1780</v>
      </c>
      <c r="F71" s="2" t="s">
        <v>20</v>
      </c>
      <c r="G71" s="2" t="s">
        <v>918</v>
      </c>
      <c r="H71" s="2" t="s">
        <v>386</v>
      </c>
    </row>
    <row r="72" spans="1:8" x14ac:dyDescent="0.2">
      <c r="A72" s="2">
        <v>1166</v>
      </c>
      <c r="B72" s="2">
        <v>11</v>
      </c>
      <c r="C72" s="2">
        <v>1</v>
      </c>
      <c r="D72" s="2" t="s">
        <v>430</v>
      </c>
      <c r="E72" s="2" t="s">
        <v>1552</v>
      </c>
      <c r="F72" s="2" t="s">
        <v>22</v>
      </c>
      <c r="G72" s="2" t="s">
        <v>919</v>
      </c>
      <c r="H72" s="2" t="s">
        <v>386</v>
      </c>
    </row>
    <row r="73" spans="1:8" x14ac:dyDescent="0.2">
      <c r="A73" s="2">
        <v>1166</v>
      </c>
      <c r="B73" s="2">
        <v>11</v>
      </c>
      <c r="C73" s="2">
        <v>6</v>
      </c>
      <c r="D73" s="2" t="s">
        <v>431</v>
      </c>
      <c r="E73" s="2" t="s">
        <v>1781</v>
      </c>
      <c r="F73" s="2" t="s">
        <v>22</v>
      </c>
      <c r="G73" s="2" t="s">
        <v>920</v>
      </c>
      <c r="H73" s="2" t="s">
        <v>386</v>
      </c>
    </row>
    <row r="74" spans="1:8" x14ac:dyDescent="0.2">
      <c r="A74" s="2">
        <v>1210</v>
      </c>
      <c r="B74" s="2">
        <v>12</v>
      </c>
      <c r="C74" s="2">
        <v>5</v>
      </c>
      <c r="D74" s="2" t="s">
        <v>432</v>
      </c>
      <c r="E74" s="2" t="s">
        <v>1782</v>
      </c>
      <c r="F74" s="2" t="s">
        <v>433</v>
      </c>
      <c r="G74" s="2" t="s">
        <v>921</v>
      </c>
      <c r="H74" s="2" t="s">
        <v>386</v>
      </c>
    </row>
    <row r="75" spans="1:8" x14ac:dyDescent="0.2">
      <c r="A75" s="2">
        <v>1213</v>
      </c>
      <c r="B75" s="2">
        <v>12</v>
      </c>
      <c r="C75" s="2">
        <v>2</v>
      </c>
      <c r="D75" s="2" t="s">
        <v>434</v>
      </c>
      <c r="E75" s="2" t="s">
        <v>1783</v>
      </c>
      <c r="F75" s="2" t="s">
        <v>435</v>
      </c>
      <c r="G75" s="2" t="s">
        <v>922</v>
      </c>
      <c r="H75" s="2" t="s">
        <v>386</v>
      </c>
    </row>
    <row r="76" spans="1:8" x14ac:dyDescent="0.2">
      <c r="A76" s="2">
        <v>1214</v>
      </c>
      <c r="B76" s="2">
        <v>12</v>
      </c>
      <c r="C76" s="2">
        <v>5</v>
      </c>
      <c r="D76" s="2" t="s">
        <v>436</v>
      </c>
      <c r="E76" s="2" t="s">
        <v>1784</v>
      </c>
      <c r="F76" s="2" t="s">
        <v>437</v>
      </c>
      <c r="G76" s="2" t="s">
        <v>923</v>
      </c>
      <c r="H76" s="2" t="s">
        <v>386</v>
      </c>
    </row>
    <row r="77" spans="1:8" x14ac:dyDescent="0.2">
      <c r="A77" s="2">
        <v>1214</v>
      </c>
      <c r="B77" s="2">
        <v>12</v>
      </c>
      <c r="C77" s="2">
        <v>8</v>
      </c>
      <c r="D77" s="2" t="s">
        <v>438</v>
      </c>
      <c r="E77" s="2" t="s">
        <v>1785</v>
      </c>
      <c r="F77" s="2" t="s">
        <v>35</v>
      </c>
      <c r="G77" s="2" t="s">
        <v>924</v>
      </c>
      <c r="H77" s="2" t="s">
        <v>925</v>
      </c>
    </row>
    <row r="78" spans="1:8" x14ac:dyDescent="0.2">
      <c r="A78" s="2">
        <v>1214</v>
      </c>
      <c r="B78" s="2">
        <v>12</v>
      </c>
      <c r="C78" s="2">
        <v>22</v>
      </c>
      <c r="D78" s="2" t="s">
        <v>439</v>
      </c>
      <c r="E78" s="2" t="s">
        <v>1786</v>
      </c>
      <c r="F78" s="2" t="s">
        <v>53</v>
      </c>
      <c r="G78" s="2" t="s">
        <v>926</v>
      </c>
      <c r="H78" s="2" t="s">
        <v>927</v>
      </c>
    </row>
    <row r="79" spans="1:8" x14ac:dyDescent="0.2">
      <c r="A79" s="2">
        <v>1253</v>
      </c>
      <c r="B79" s="2">
        <v>12</v>
      </c>
      <c r="C79" s="2">
        <v>11</v>
      </c>
      <c r="D79" s="2" t="s">
        <v>440</v>
      </c>
      <c r="E79" s="2" t="s">
        <v>1787</v>
      </c>
      <c r="F79" s="2" t="s">
        <v>441</v>
      </c>
      <c r="G79" s="2" t="s">
        <v>928</v>
      </c>
      <c r="H79" s="2" t="s">
        <v>386</v>
      </c>
    </row>
    <row r="80" spans="1:8" x14ac:dyDescent="0.2">
      <c r="A80" s="2">
        <v>1311</v>
      </c>
      <c r="B80" s="2">
        <v>13</v>
      </c>
      <c r="C80" s="2">
        <v>30</v>
      </c>
      <c r="D80" s="2" t="s">
        <v>442</v>
      </c>
      <c r="E80" s="2" t="s">
        <v>1788</v>
      </c>
      <c r="F80" s="2" t="s">
        <v>443</v>
      </c>
      <c r="G80" s="2" t="s">
        <v>929</v>
      </c>
      <c r="H80" s="2" t="s">
        <v>386</v>
      </c>
    </row>
    <row r="81" spans="1:8" x14ac:dyDescent="0.2">
      <c r="A81" s="2">
        <v>1406</v>
      </c>
      <c r="B81" s="2">
        <v>15</v>
      </c>
      <c r="C81" s="2">
        <v>1</v>
      </c>
      <c r="D81" s="2" t="s">
        <v>444</v>
      </c>
      <c r="E81" s="2" t="s">
        <v>1789</v>
      </c>
      <c r="F81" s="2" t="s">
        <v>1790</v>
      </c>
      <c r="G81" s="2" t="s">
        <v>930</v>
      </c>
      <c r="H81" s="2" t="s">
        <v>386</v>
      </c>
    </row>
    <row r="82" spans="1:8" x14ac:dyDescent="0.2">
      <c r="A82" s="2">
        <v>1410</v>
      </c>
      <c r="B82" s="2">
        <v>15</v>
      </c>
      <c r="C82" s="2">
        <v>1</v>
      </c>
      <c r="D82" s="2" t="s">
        <v>445</v>
      </c>
      <c r="E82" s="2" t="s">
        <v>1612</v>
      </c>
      <c r="F82" s="2" t="s">
        <v>23</v>
      </c>
      <c r="G82" s="2" t="s">
        <v>931</v>
      </c>
      <c r="H82" s="2" t="s">
        <v>386</v>
      </c>
    </row>
    <row r="83" spans="1:8" x14ac:dyDescent="0.2">
      <c r="A83" s="2">
        <v>1410</v>
      </c>
      <c r="B83" s="2">
        <v>15</v>
      </c>
      <c r="C83" s="2">
        <v>5</v>
      </c>
      <c r="D83" s="2" t="s">
        <v>446</v>
      </c>
      <c r="E83" s="2" t="s">
        <v>1791</v>
      </c>
      <c r="F83" s="2" t="s">
        <v>23</v>
      </c>
      <c r="G83" s="2" t="s">
        <v>932</v>
      </c>
      <c r="H83" s="2" t="s">
        <v>933</v>
      </c>
    </row>
    <row r="84" spans="1:8" x14ac:dyDescent="0.2">
      <c r="A84" s="2">
        <v>1410</v>
      </c>
      <c r="B84" s="2">
        <v>15</v>
      </c>
      <c r="C84" s="2">
        <v>72</v>
      </c>
      <c r="D84" s="2" t="s">
        <v>447</v>
      </c>
      <c r="E84" s="2" t="s">
        <v>1792</v>
      </c>
      <c r="F84" s="2" t="s">
        <v>448</v>
      </c>
      <c r="G84" s="2" t="s">
        <v>934</v>
      </c>
      <c r="H84" s="2" t="s">
        <v>386</v>
      </c>
    </row>
    <row r="85" spans="1:8" x14ac:dyDescent="0.2">
      <c r="A85" s="2">
        <v>1440</v>
      </c>
      <c r="B85" s="2">
        <v>16</v>
      </c>
      <c r="C85" s="2">
        <v>12</v>
      </c>
      <c r="D85" s="2" t="s">
        <v>449</v>
      </c>
      <c r="E85" s="2" t="s">
        <v>1793</v>
      </c>
      <c r="F85" s="2" t="s">
        <v>450</v>
      </c>
      <c r="G85" s="2" t="s">
        <v>935</v>
      </c>
      <c r="H85" s="2" t="s">
        <v>936</v>
      </c>
    </row>
    <row r="86" spans="1:8" x14ac:dyDescent="0.2">
      <c r="A86" s="2">
        <v>1451</v>
      </c>
      <c r="B86" s="2">
        <v>16</v>
      </c>
      <c r="C86" s="2">
        <v>7</v>
      </c>
      <c r="D86" s="2" t="s">
        <v>451</v>
      </c>
      <c r="E86" s="2" t="s">
        <v>1794</v>
      </c>
      <c r="F86" s="2" t="s">
        <v>58</v>
      </c>
      <c r="G86" s="2" t="s">
        <v>937</v>
      </c>
      <c r="H86" s="2" t="s">
        <v>386</v>
      </c>
    </row>
    <row r="87" spans="1:8" x14ac:dyDescent="0.2">
      <c r="A87" s="2">
        <v>1456</v>
      </c>
      <c r="B87" s="2">
        <v>16</v>
      </c>
      <c r="C87" s="2">
        <v>2</v>
      </c>
      <c r="D87" s="2" t="s">
        <v>452</v>
      </c>
      <c r="E87" s="2" t="s">
        <v>1795</v>
      </c>
      <c r="F87" s="2" t="s">
        <v>25</v>
      </c>
      <c r="G87" s="2" t="s">
        <v>938</v>
      </c>
      <c r="H87" s="2" t="s">
        <v>386</v>
      </c>
    </row>
    <row r="88" spans="1:8" x14ac:dyDescent="0.2">
      <c r="A88" s="2">
        <v>1506</v>
      </c>
      <c r="B88" s="2">
        <v>17</v>
      </c>
      <c r="C88" s="2">
        <v>2</v>
      </c>
      <c r="D88" s="2" t="s">
        <v>453</v>
      </c>
      <c r="E88" s="2" t="s">
        <v>1796</v>
      </c>
      <c r="F88" s="2" t="s">
        <v>454</v>
      </c>
      <c r="G88" s="2" t="s">
        <v>939</v>
      </c>
      <c r="H88" s="2" t="s">
        <v>386</v>
      </c>
    </row>
    <row r="89" spans="1:8" x14ac:dyDescent="0.2">
      <c r="A89" s="2">
        <v>1506</v>
      </c>
      <c r="B89" s="2">
        <v>17</v>
      </c>
      <c r="C89" s="2">
        <v>7</v>
      </c>
      <c r="D89" s="2" t="s">
        <v>455</v>
      </c>
      <c r="E89" s="2" t="s">
        <v>1797</v>
      </c>
      <c r="F89" s="2" t="s">
        <v>27</v>
      </c>
      <c r="G89" s="2" t="s">
        <v>940</v>
      </c>
      <c r="H89" s="2" t="s">
        <v>386</v>
      </c>
    </row>
    <row r="90" spans="1:8" x14ac:dyDescent="0.2">
      <c r="A90" s="2">
        <v>1508</v>
      </c>
      <c r="B90" s="2">
        <v>17</v>
      </c>
      <c r="C90" s="2">
        <v>2</v>
      </c>
      <c r="D90" s="2" t="s">
        <v>456</v>
      </c>
      <c r="E90" s="2" t="s">
        <v>1798</v>
      </c>
      <c r="F90" s="2" t="s">
        <v>457</v>
      </c>
      <c r="G90" s="2" t="s">
        <v>941</v>
      </c>
      <c r="H90" s="2" t="s">
        <v>386</v>
      </c>
    </row>
    <row r="91" spans="1:8" x14ac:dyDescent="0.2">
      <c r="A91" s="2">
        <v>1510</v>
      </c>
      <c r="B91" s="2">
        <v>17</v>
      </c>
      <c r="C91" s="2">
        <v>5</v>
      </c>
      <c r="D91" s="2" t="s">
        <v>458</v>
      </c>
      <c r="E91" s="2" t="s">
        <v>1799</v>
      </c>
      <c r="F91" s="2" t="s">
        <v>56</v>
      </c>
      <c r="G91" s="2" t="s">
        <v>942</v>
      </c>
      <c r="H91" s="2" t="s">
        <v>386</v>
      </c>
    </row>
    <row r="92" spans="1:8" x14ac:dyDescent="0.2">
      <c r="A92" s="2">
        <v>1511</v>
      </c>
      <c r="B92" s="2">
        <v>17</v>
      </c>
      <c r="C92" s="2">
        <v>12</v>
      </c>
      <c r="D92" s="2" t="s">
        <v>459</v>
      </c>
      <c r="E92" s="2" t="s">
        <v>1800</v>
      </c>
      <c r="F92" s="2" t="s">
        <v>460</v>
      </c>
      <c r="G92" s="2" t="s">
        <v>943</v>
      </c>
      <c r="H92" s="2" t="s">
        <v>386</v>
      </c>
    </row>
    <row r="93" spans="1:8" x14ac:dyDescent="0.2">
      <c r="A93" s="2">
        <v>1564</v>
      </c>
      <c r="B93" s="2">
        <v>18</v>
      </c>
      <c r="C93" s="2">
        <v>2</v>
      </c>
      <c r="D93" s="2" t="s">
        <v>461</v>
      </c>
      <c r="E93" s="2" t="s">
        <v>1801</v>
      </c>
      <c r="F93" s="2" t="s">
        <v>29</v>
      </c>
      <c r="G93" s="2" t="s">
        <v>944</v>
      </c>
      <c r="H93" s="2" t="s">
        <v>386</v>
      </c>
    </row>
    <row r="94" spans="1:8" x14ac:dyDescent="0.2">
      <c r="A94" s="2">
        <v>1565</v>
      </c>
      <c r="B94" s="2">
        <v>18</v>
      </c>
      <c r="C94" s="2">
        <v>1</v>
      </c>
      <c r="D94" s="2" t="s">
        <v>239</v>
      </c>
      <c r="E94" s="2" t="s">
        <v>1658</v>
      </c>
      <c r="F94" s="2" t="s">
        <v>370</v>
      </c>
      <c r="G94" s="2" t="s">
        <v>945</v>
      </c>
      <c r="H94" s="2" t="s">
        <v>386</v>
      </c>
    </row>
    <row r="95" spans="1:8" x14ac:dyDescent="0.2">
      <c r="A95" s="2">
        <v>1601</v>
      </c>
      <c r="B95" s="2">
        <v>19</v>
      </c>
      <c r="C95" s="2">
        <v>2</v>
      </c>
      <c r="D95" s="2" t="s">
        <v>462</v>
      </c>
      <c r="E95" s="2" t="s">
        <v>1802</v>
      </c>
      <c r="F95" s="2" t="s">
        <v>30</v>
      </c>
      <c r="G95" s="2" t="s">
        <v>946</v>
      </c>
      <c r="H95" s="2" t="s">
        <v>38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39"/>
  <sheetViews>
    <sheetView workbookViewId="0"/>
  </sheetViews>
  <sheetFormatPr baseColWidth="10" defaultRowHeight="16" x14ac:dyDescent="0.2"/>
  <cols>
    <col min="1" max="7" width="23.83203125" style="7" customWidth="1"/>
    <col min="8" max="8" width="28.5" style="7" customWidth="1"/>
    <col min="9" max="11" width="20.83203125" style="7" customWidth="1"/>
    <col min="12" max="12" width="30.83203125" style="7" customWidth="1"/>
    <col min="13" max="15" width="20.83203125" style="7" customWidth="1"/>
    <col min="16" max="16" width="30.83203125" style="7" customWidth="1"/>
    <col min="17" max="17" width="40.83203125" style="7" customWidth="1"/>
    <col min="18" max="16384" width="10.83203125" style="7"/>
  </cols>
  <sheetData>
    <row r="1" spans="1:17" x14ac:dyDescent="0.2">
      <c r="A1" s="1" t="s">
        <v>1849</v>
      </c>
    </row>
    <row r="2" spans="1:17" x14ac:dyDescent="0.2">
      <c r="A2" s="2" t="s">
        <v>1663</v>
      </c>
    </row>
    <row r="3" spans="1:17" x14ac:dyDescent="0.2">
      <c r="A3" s="6"/>
    </row>
    <row r="4" spans="1:17" x14ac:dyDescent="0.2">
      <c r="A4" s="6" t="s">
        <v>38</v>
      </c>
    </row>
    <row r="5" spans="1:17" s="6" customFormat="1" x14ac:dyDescent="0.2">
      <c r="A5" s="6" t="s">
        <v>284</v>
      </c>
      <c r="B5" s="6" t="s">
        <v>285</v>
      </c>
      <c r="C5" s="6" t="s">
        <v>286</v>
      </c>
      <c r="D5" s="6" t="s">
        <v>194</v>
      </c>
      <c r="E5" s="6" t="s">
        <v>1342</v>
      </c>
      <c r="F5" s="6" t="s">
        <v>866</v>
      </c>
      <c r="G5" s="6" t="s">
        <v>1085</v>
      </c>
      <c r="H5" s="6" t="s">
        <v>1161</v>
      </c>
      <c r="I5" s="6" t="s">
        <v>1343</v>
      </c>
      <c r="J5" s="6" t="s">
        <v>1344</v>
      </c>
      <c r="K5" s="6" t="s">
        <v>1730</v>
      </c>
      <c r="L5" s="6" t="s">
        <v>291</v>
      </c>
      <c r="M5" s="6" t="s">
        <v>1162</v>
      </c>
      <c r="N5" s="6" t="s">
        <v>1163</v>
      </c>
      <c r="O5" s="6" t="s">
        <v>1164</v>
      </c>
      <c r="P5" s="6" t="s">
        <v>1165</v>
      </c>
      <c r="Q5" s="6" t="s">
        <v>1166</v>
      </c>
    </row>
    <row r="6" spans="1:17" x14ac:dyDescent="0.2">
      <c r="A6" s="2">
        <v>1</v>
      </c>
      <c r="B6" s="2">
        <v>198598531</v>
      </c>
      <c r="C6" s="2">
        <v>198599248</v>
      </c>
      <c r="D6" s="2" t="s">
        <v>533</v>
      </c>
      <c r="E6" s="2" t="s">
        <v>1167</v>
      </c>
      <c r="F6" s="2" t="s">
        <v>204</v>
      </c>
      <c r="G6" s="2" t="s">
        <v>1287</v>
      </c>
      <c r="H6" s="2">
        <v>3.5999999999999997E-2</v>
      </c>
      <c r="I6" s="2"/>
      <c r="J6" s="2"/>
      <c r="K6" s="2" t="s">
        <v>54</v>
      </c>
      <c r="L6" s="2" t="s">
        <v>1168</v>
      </c>
      <c r="M6" s="2" t="s">
        <v>54</v>
      </c>
      <c r="N6" s="2" t="s">
        <v>534</v>
      </c>
      <c r="O6" s="2"/>
      <c r="P6" s="2"/>
      <c r="Q6" s="2"/>
    </row>
    <row r="7" spans="1:17" x14ac:dyDescent="0.2">
      <c r="A7" s="2">
        <v>1</v>
      </c>
      <c r="B7" s="2">
        <v>198610510</v>
      </c>
      <c r="C7" s="2">
        <v>198611851</v>
      </c>
      <c r="D7" s="2" t="s">
        <v>535</v>
      </c>
      <c r="E7" s="2" t="s">
        <v>1169</v>
      </c>
      <c r="F7" s="2" t="s">
        <v>205</v>
      </c>
      <c r="G7" s="2" t="s">
        <v>1288</v>
      </c>
      <c r="H7" s="2">
        <v>4.2999999999999997E-2</v>
      </c>
      <c r="I7" s="2"/>
      <c r="J7" s="2"/>
      <c r="K7" s="2" t="s">
        <v>54</v>
      </c>
      <c r="L7" s="2" t="s">
        <v>1170</v>
      </c>
      <c r="M7" s="2" t="s">
        <v>54</v>
      </c>
      <c r="N7" s="2" t="s">
        <v>1171</v>
      </c>
      <c r="O7" s="2"/>
      <c r="P7" s="2"/>
      <c r="Q7" s="2"/>
    </row>
    <row r="8" spans="1:17" x14ac:dyDescent="0.2">
      <c r="A8" s="2">
        <v>1</v>
      </c>
      <c r="B8" s="2">
        <v>198617533</v>
      </c>
      <c r="C8" s="2">
        <v>198618157</v>
      </c>
      <c r="D8" s="2" t="s">
        <v>537</v>
      </c>
      <c r="E8" s="2" t="s">
        <v>1172</v>
      </c>
      <c r="F8" s="2" t="s">
        <v>538</v>
      </c>
      <c r="G8" s="2" t="s">
        <v>1289</v>
      </c>
      <c r="H8" s="2">
        <v>3.7999999999999999E-2</v>
      </c>
      <c r="I8" s="2"/>
      <c r="J8" s="2"/>
      <c r="K8" s="2" t="s">
        <v>54</v>
      </c>
      <c r="L8" s="2" t="s">
        <v>1173</v>
      </c>
      <c r="M8" s="2" t="s">
        <v>54</v>
      </c>
      <c r="N8" s="2" t="s">
        <v>536</v>
      </c>
      <c r="O8" s="2"/>
      <c r="P8" s="2"/>
      <c r="Q8" s="2"/>
    </row>
    <row r="9" spans="1:17" x14ac:dyDescent="0.2">
      <c r="A9" s="2">
        <v>1</v>
      </c>
      <c r="B9" s="2">
        <v>198640171</v>
      </c>
      <c r="C9" s="2">
        <v>198640967</v>
      </c>
      <c r="D9" s="2" t="s">
        <v>539</v>
      </c>
      <c r="E9" s="2" t="s">
        <v>1174</v>
      </c>
      <c r="F9" s="2" t="s">
        <v>206</v>
      </c>
      <c r="G9" s="2" t="s">
        <v>1290</v>
      </c>
      <c r="H9" s="2">
        <v>4.4999999999999998E-2</v>
      </c>
      <c r="I9" s="2"/>
      <c r="J9" s="2"/>
      <c r="K9" s="2" t="s">
        <v>54</v>
      </c>
      <c r="L9" s="2" t="s">
        <v>1175</v>
      </c>
      <c r="M9" s="2"/>
      <c r="N9" s="2" t="s">
        <v>1176</v>
      </c>
      <c r="O9" s="2"/>
      <c r="P9" s="2"/>
      <c r="Q9" s="2"/>
    </row>
    <row r="10" spans="1:17" x14ac:dyDescent="0.2">
      <c r="A10" s="2">
        <v>1</v>
      </c>
      <c r="B10" s="2">
        <v>198653023</v>
      </c>
      <c r="C10" s="2">
        <v>198653373</v>
      </c>
      <c r="D10" s="2" t="s">
        <v>541</v>
      </c>
      <c r="E10" s="2" t="s">
        <v>1172</v>
      </c>
      <c r="F10" s="2" t="s">
        <v>207</v>
      </c>
      <c r="G10" s="2" t="s">
        <v>1291</v>
      </c>
      <c r="H10" s="2">
        <v>4.5999999999999999E-2</v>
      </c>
      <c r="I10" s="2"/>
      <c r="J10" s="2"/>
      <c r="K10" s="2" t="s">
        <v>54</v>
      </c>
      <c r="L10" s="2" t="s">
        <v>1177</v>
      </c>
      <c r="M10" s="2"/>
      <c r="N10" s="2" t="s">
        <v>540</v>
      </c>
      <c r="O10" s="2"/>
      <c r="P10" s="2"/>
      <c r="Q10" s="2"/>
    </row>
    <row r="11" spans="1:17" x14ac:dyDescent="0.2">
      <c r="A11" s="2">
        <v>1</v>
      </c>
      <c r="B11" s="2">
        <v>198655205</v>
      </c>
      <c r="C11" s="2">
        <v>198656432</v>
      </c>
      <c r="D11" s="2" t="s">
        <v>542</v>
      </c>
      <c r="E11" s="2" t="s">
        <v>1178</v>
      </c>
      <c r="F11" s="2" t="s">
        <v>543</v>
      </c>
      <c r="G11" s="2" t="s">
        <v>1285</v>
      </c>
      <c r="H11" s="2">
        <v>0.35</v>
      </c>
      <c r="I11" s="2"/>
      <c r="J11" s="2"/>
      <c r="K11" s="2" t="s">
        <v>54</v>
      </c>
      <c r="L11" s="2" t="s">
        <v>1179</v>
      </c>
      <c r="M11" s="2"/>
      <c r="N11" s="2" t="s">
        <v>1176</v>
      </c>
      <c r="O11" s="2"/>
      <c r="P11" s="2"/>
      <c r="Q11" s="2"/>
    </row>
    <row r="12" spans="1:17" x14ac:dyDescent="0.2">
      <c r="A12" s="2">
        <v>1</v>
      </c>
      <c r="B12" s="2">
        <v>198657838</v>
      </c>
      <c r="C12" s="2">
        <v>198658187</v>
      </c>
      <c r="D12" s="2" t="s">
        <v>544</v>
      </c>
      <c r="E12" s="2" t="s">
        <v>1172</v>
      </c>
      <c r="F12" s="2" t="s">
        <v>208</v>
      </c>
      <c r="G12" s="2" t="s">
        <v>1292</v>
      </c>
      <c r="H12" s="2">
        <v>0.19800000000000001</v>
      </c>
      <c r="I12" s="2"/>
      <c r="J12" s="2"/>
      <c r="K12" s="2" t="s">
        <v>54</v>
      </c>
      <c r="L12" s="2" t="s">
        <v>1180</v>
      </c>
      <c r="M12" s="2"/>
      <c r="N12" s="2" t="s">
        <v>540</v>
      </c>
      <c r="O12" s="2"/>
      <c r="P12" s="2"/>
      <c r="Q12" s="2"/>
    </row>
    <row r="13" spans="1:17" x14ac:dyDescent="0.2">
      <c r="A13" s="2">
        <v>1</v>
      </c>
      <c r="B13" s="2">
        <v>198660088</v>
      </c>
      <c r="C13" s="2">
        <v>198660821</v>
      </c>
      <c r="D13" s="2" t="s">
        <v>544</v>
      </c>
      <c r="E13" s="2" t="s">
        <v>1172</v>
      </c>
      <c r="F13" s="2" t="s">
        <v>209</v>
      </c>
      <c r="G13" s="2" t="s">
        <v>1293</v>
      </c>
      <c r="H13" s="2">
        <v>0.19400000000000001</v>
      </c>
      <c r="I13" s="2"/>
      <c r="J13" s="2"/>
      <c r="K13" s="2" t="s">
        <v>54</v>
      </c>
      <c r="L13" s="2" t="s">
        <v>1181</v>
      </c>
      <c r="M13" s="2"/>
      <c r="N13" s="2" t="s">
        <v>540</v>
      </c>
      <c r="O13" s="2"/>
      <c r="P13" s="2"/>
      <c r="Q13" s="2"/>
    </row>
    <row r="14" spans="1:17" x14ac:dyDescent="0.2">
      <c r="A14" s="2">
        <v>1</v>
      </c>
      <c r="B14" s="2">
        <v>198670037</v>
      </c>
      <c r="C14" s="2">
        <v>198671642</v>
      </c>
      <c r="D14" s="2" t="s">
        <v>545</v>
      </c>
      <c r="E14" s="2" t="s">
        <v>1182</v>
      </c>
      <c r="F14" s="2" t="s">
        <v>210</v>
      </c>
      <c r="G14" s="2" t="s">
        <v>1294</v>
      </c>
      <c r="H14" s="2">
        <v>3.2000000000000001E-2</v>
      </c>
      <c r="I14" s="2"/>
      <c r="J14" s="2"/>
      <c r="K14" s="2" t="s">
        <v>54</v>
      </c>
      <c r="L14" s="2" t="s">
        <v>1183</v>
      </c>
      <c r="M14" s="2"/>
      <c r="N14" s="2" t="s">
        <v>540</v>
      </c>
      <c r="O14" s="2"/>
      <c r="P14" s="2"/>
      <c r="Q14" s="2"/>
    </row>
    <row r="15" spans="1:17" x14ac:dyDescent="0.2">
      <c r="A15" s="2">
        <v>2</v>
      </c>
      <c r="B15" s="2">
        <v>102874635</v>
      </c>
      <c r="C15" s="2">
        <v>102875660</v>
      </c>
      <c r="D15" s="2" t="s">
        <v>558</v>
      </c>
      <c r="E15" s="2" t="s">
        <v>1184</v>
      </c>
      <c r="F15" s="2" t="s">
        <v>559</v>
      </c>
      <c r="G15" s="2" t="s">
        <v>1295</v>
      </c>
      <c r="H15" s="2">
        <v>8.9999999999999993E-3</v>
      </c>
      <c r="I15" s="2"/>
      <c r="J15" s="2"/>
      <c r="K15" s="2" t="s">
        <v>560</v>
      </c>
      <c r="L15" s="2" t="s">
        <v>1185</v>
      </c>
      <c r="M15" s="2" t="s">
        <v>373</v>
      </c>
      <c r="N15" s="2" t="s">
        <v>1186</v>
      </c>
      <c r="O15" s="2" t="s">
        <v>1187</v>
      </c>
      <c r="P15" s="2"/>
      <c r="Q15" s="2"/>
    </row>
    <row r="16" spans="1:17" x14ac:dyDescent="0.2">
      <c r="A16" s="2">
        <v>2</v>
      </c>
      <c r="B16" s="2">
        <v>102878091</v>
      </c>
      <c r="C16" s="2">
        <v>102879830</v>
      </c>
      <c r="D16" s="2" t="s">
        <v>563</v>
      </c>
      <c r="E16" s="2" t="s">
        <v>1174</v>
      </c>
      <c r="F16" s="2" t="s">
        <v>1188</v>
      </c>
      <c r="G16" s="2" t="s">
        <v>1286</v>
      </c>
      <c r="H16" s="2">
        <v>0.10100000000000001</v>
      </c>
      <c r="I16" s="2"/>
      <c r="J16" s="2"/>
      <c r="K16" s="2" t="s">
        <v>560</v>
      </c>
      <c r="L16" s="2" t="s">
        <v>1189</v>
      </c>
      <c r="M16" s="2" t="s">
        <v>373</v>
      </c>
      <c r="N16" s="2" t="s">
        <v>561</v>
      </c>
      <c r="O16" s="2" t="s">
        <v>1190</v>
      </c>
      <c r="P16" s="2"/>
      <c r="Q16" s="2"/>
    </row>
    <row r="17" spans="1:17" x14ac:dyDescent="0.2">
      <c r="A17" s="2">
        <v>2</v>
      </c>
      <c r="B17" s="2">
        <v>102914193</v>
      </c>
      <c r="C17" s="2">
        <v>102914692</v>
      </c>
      <c r="D17" s="2" t="s">
        <v>549</v>
      </c>
      <c r="E17" s="2" t="s">
        <v>1191</v>
      </c>
      <c r="F17" s="2" t="s">
        <v>240</v>
      </c>
      <c r="G17" s="2" t="s">
        <v>1296</v>
      </c>
      <c r="H17" s="2">
        <v>6.0000000000000001E-3</v>
      </c>
      <c r="I17" s="2"/>
      <c r="J17" s="2"/>
      <c r="K17" s="2" t="s">
        <v>560</v>
      </c>
      <c r="L17" s="2" t="s">
        <v>1192</v>
      </c>
      <c r="M17" s="2"/>
      <c r="N17" s="2" t="s">
        <v>564</v>
      </c>
      <c r="O17" s="2" t="s">
        <v>562</v>
      </c>
      <c r="P17" s="2"/>
      <c r="Q17" s="2"/>
    </row>
    <row r="18" spans="1:17" x14ac:dyDescent="0.2">
      <c r="A18" s="2">
        <v>2</v>
      </c>
      <c r="B18" s="2">
        <v>102938522</v>
      </c>
      <c r="C18" s="2">
        <v>102939252</v>
      </c>
      <c r="D18" s="2" t="s">
        <v>565</v>
      </c>
      <c r="E18" s="2" t="s">
        <v>1193</v>
      </c>
      <c r="F18" s="2" t="s">
        <v>241</v>
      </c>
      <c r="G18" s="2" t="s">
        <v>1297</v>
      </c>
      <c r="H18" s="2">
        <v>5.8000000000000003E-2</v>
      </c>
      <c r="I18" s="2"/>
      <c r="J18" s="2"/>
      <c r="K18" s="2" t="s">
        <v>373</v>
      </c>
      <c r="L18" s="2" t="s">
        <v>1194</v>
      </c>
      <c r="M18" s="2"/>
      <c r="N18" s="2"/>
      <c r="O18" s="2" t="s">
        <v>1195</v>
      </c>
      <c r="P18" s="2"/>
      <c r="Q18" s="2"/>
    </row>
    <row r="19" spans="1:17" x14ac:dyDescent="0.2">
      <c r="A19" s="2">
        <v>2</v>
      </c>
      <c r="B19" s="2">
        <v>102950740</v>
      </c>
      <c r="C19" s="2">
        <v>102950940</v>
      </c>
      <c r="D19" s="2" t="s">
        <v>566</v>
      </c>
      <c r="E19" s="2" t="s">
        <v>1196</v>
      </c>
      <c r="F19" s="2" t="s">
        <v>242</v>
      </c>
      <c r="G19" s="2" t="s">
        <v>1298</v>
      </c>
      <c r="H19" s="2">
        <v>0.05</v>
      </c>
      <c r="I19" s="2"/>
      <c r="J19" s="2"/>
      <c r="K19" s="2" t="s">
        <v>373</v>
      </c>
      <c r="L19" s="2" t="s">
        <v>1197</v>
      </c>
      <c r="M19" s="2"/>
      <c r="N19" s="2"/>
      <c r="O19" s="2" t="s">
        <v>562</v>
      </c>
      <c r="P19" s="2"/>
      <c r="Q19" s="2"/>
    </row>
    <row r="20" spans="1:17" x14ac:dyDescent="0.2">
      <c r="A20" s="2">
        <v>2</v>
      </c>
      <c r="B20" s="2">
        <v>102952826</v>
      </c>
      <c r="C20" s="2">
        <v>102954292</v>
      </c>
      <c r="D20" s="2" t="s">
        <v>567</v>
      </c>
      <c r="E20" s="2" t="s">
        <v>1198</v>
      </c>
      <c r="F20" s="2" t="s">
        <v>568</v>
      </c>
      <c r="G20" s="2" t="s">
        <v>1299</v>
      </c>
      <c r="H20" s="2">
        <v>0.02</v>
      </c>
      <c r="I20" s="2"/>
      <c r="J20" s="2"/>
      <c r="K20" s="2" t="s">
        <v>373</v>
      </c>
      <c r="L20" s="2" t="s">
        <v>1199</v>
      </c>
      <c r="M20" s="2" t="s">
        <v>560</v>
      </c>
      <c r="N20" s="2"/>
      <c r="O20" s="2" t="s">
        <v>1200</v>
      </c>
      <c r="P20" s="2" t="s">
        <v>243</v>
      </c>
      <c r="Q20" s="2" t="s">
        <v>243</v>
      </c>
    </row>
    <row r="21" spans="1:17" x14ac:dyDescent="0.2">
      <c r="A21" s="2">
        <v>2</v>
      </c>
      <c r="B21" s="2">
        <v>102957224</v>
      </c>
      <c r="C21" s="2">
        <v>102957424</v>
      </c>
      <c r="D21" s="2" t="s">
        <v>569</v>
      </c>
      <c r="E21" s="2" t="s">
        <v>1201</v>
      </c>
      <c r="F21" s="2" t="s">
        <v>244</v>
      </c>
      <c r="G21" s="2" t="s">
        <v>1300</v>
      </c>
      <c r="H21" s="2">
        <v>0.27600000000000002</v>
      </c>
      <c r="I21" s="2"/>
      <c r="J21" s="2"/>
      <c r="K21" s="2" t="s">
        <v>373</v>
      </c>
      <c r="L21" s="2" t="s">
        <v>1202</v>
      </c>
      <c r="M21" s="2"/>
      <c r="N21" s="2"/>
      <c r="O21" s="2" t="s">
        <v>562</v>
      </c>
      <c r="P21" s="2"/>
      <c r="Q21" s="2"/>
    </row>
    <row r="22" spans="1:17" x14ac:dyDescent="0.2">
      <c r="A22" s="2">
        <v>2</v>
      </c>
      <c r="B22" s="2">
        <v>102960481</v>
      </c>
      <c r="C22" s="2">
        <v>102961045</v>
      </c>
      <c r="D22" s="2" t="s">
        <v>570</v>
      </c>
      <c r="E22" s="2" t="s">
        <v>1196</v>
      </c>
      <c r="F22" s="2" t="s">
        <v>1203</v>
      </c>
      <c r="G22" s="2" t="s">
        <v>1301</v>
      </c>
      <c r="H22" s="2">
        <v>7.0000000000000001E-3</v>
      </c>
      <c r="I22" s="2"/>
      <c r="J22" s="2"/>
      <c r="K22" s="2" t="s">
        <v>373</v>
      </c>
      <c r="L22" s="2" t="s">
        <v>1204</v>
      </c>
      <c r="M22" s="2"/>
      <c r="N22" s="2"/>
      <c r="O22" s="2" t="s">
        <v>560</v>
      </c>
      <c r="P22" s="2"/>
      <c r="Q22" s="2"/>
    </row>
    <row r="23" spans="1:17" x14ac:dyDescent="0.2">
      <c r="A23" s="2">
        <v>2</v>
      </c>
      <c r="B23" s="2">
        <v>102966595</v>
      </c>
      <c r="C23" s="2">
        <v>102967164</v>
      </c>
      <c r="D23" s="2" t="s">
        <v>541</v>
      </c>
      <c r="E23" s="2" t="s">
        <v>1172</v>
      </c>
      <c r="F23" s="2" t="s">
        <v>572</v>
      </c>
      <c r="G23" s="2" t="s">
        <v>1302</v>
      </c>
      <c r="H23" s="2">
        <v>0.183</v>
      </c>
      <c r="I23" s="2"/>
      <c r="J23" s="2"/>
      <c r="K23" s="2" t="s">
        <v>373</v>
      </c>
      <c r="L23" s="2" t="s">
        <v>1205</v>
      </c>
      <c r="M23" s="2"/>
      <c r="N23" s="2"/>
      <c r="O23" s="2" t="s">
        <v>1206</v>
      </c>
      <c r="P23" s="2"/>
      <c r="Q23" s="2"/>
    </row>
    <row r="24" spans="1:17" x14ac:dyDescent="0.2">
      <c r="A24" s="2">
        <v>2</v>
      </c>
      <c r="B24" s="2">
        <v>102967788</v>
      </c>
      <c r="C24" s="2">
        <v>102968677</v>
      </c>
      <c r="D24" s="2" t="s">
        <v>573</v>
      </c>
      <c r="E24" s="2" t="s">
        <v>1207</v>
      </c>
      <c r="F24" s="2" t="s">
        <v>574</v>
      </c>
      <c r="G24" s="2" t="s">
        <v>1303</v>
      </c>
      <c r="H24" s="2">
        <v>7.1999999999999995E-2</v>
      </c>
      <c r="I24" s="2"/>
      <c r="J24" s="2"/>
      <c r="K24" s="2" t="s">
        <v>373</v>
      </c>
      <c r="L24" s="2" t="s">
        <v>1208</v>
      </c>
      <c r="M24" s="2" t="s">
        <v>373</v>
      </c>
      <c r="N24" s="2"/>
      <c r="O24" s="2" t="s">
        <v>1187</v>
      </c>
      <c r="P24" s="2"/>
      <c r="Q24" s="2"/>
    </row>
    <row r="25" spans="1:17" x14ac:dyDescent="0.2">
      <c r="A25" s="2">
        <v>2</v>
      </c>
      <c r="B25" s="2">
        <v>102969792</v>
      </c>
      <c r="C25" s="2">
        <v>102970002</v>
      </c>
      <c r="D25" s="2" t="s">
        <v>575</v>
      </c>
      <c r="E25" s="2" t="s">
        <v>1172</v>
      </c>
      <c r="F25" s="2" t="s">
        <v>576</v>
      </c>
      <c r="G25" s="2" t="s">
        <v>1297</v>
      </c>
      <c r="H25" s="2">
        <v>5.8000000000000003E-2</v>
      </c>
      <c r="I25" s="2"/>
      <c r="J25" s="2"/>
      <c r="K25" s="2" t="s">
        <v>373</v>
      </c>
      <c r="L25" s="2" t="s">
        <v>1209</v>
      </c>
      <c r="M25" s="2"/>
      <c r="N25" s="2"/>
      <c r="O25" s="2" t="s">
        <v>1210</v>
      </c>
      <c r="P25" s="2"/>
      <c r="Q25" s="2"/>
    </row>
    <row r="26" spans="1:17" x14ac:dyDescent="0.2">
      <c r="A26" s="2">
        <v>2</v>
      </c>
      <c r="B26" s="2">
        <v>102974152</v>
      </c>
      <c r="C26" s="2">
        <v>102975456</v>
      </c>
      <c r="D26" s="2" t="s">
        <v>581</v>
      </c>
      <c r="E26" s="2" t="s">
        <v>1174</v>
      </c>
      <c r="F26" s="2" t="s">
        <v>1211</v>
      </c>
      <c r="G26" s="2" t="s">
        <v>1284</v>
      </c>
      <c r="H26" s="2">
        <v>0.111</v>
      </c>
      <c r="I26" s="2"/>
      <c r="J26" s="2"/>
      <c r="K26" s="2" t="s">
        <v>373</v>
      </c>
      <c r="L26" s="2" t="s">
        <v>1212</v>
      </c>
      <c r="M26" s="2" t="s">
        <v>373</v>
      </c>
      <c r="N26" s="2"/>
      <c r="O26" s="2" t="s">
        <v>1190</v>
      </c>
      <c r="P26" s="2"/>
      <c r="Q26" s="2"/>
    </row>
    <row r="27" spans="1:17" x14ac:dyDescent="0.2">
      <c r="A27" s="2">
        <v>2</v>
      </c>
      <c r="B27" s="2">
        <v>102983036</v>
      </c>
      <c r="C27" s="2">
        <v>102985589</v>
      </c>
      <c r="D27" s="2" t="s">
        <v>583</v>
      </c>
      <c r="E27" s="2" t="s">
        <v>1174</v>
      </c>
      <c r="F27" s="2" t="s">
        <v>1213</v>
      </c>
      <c r="G27" s="2" t="s">
        <v>1304</v>
      </c>
      <c r="H27" s="2">
        <v>9.1999999999999998E-2</v>
      </c>
      <c r="I27" s="2"/>
      <c r="J27" s="2"/>
      <c r="K27" s="2" t="s">
        <v>395</v>
      </c>
      <c r="L27" s="2" t="s">
        <v>1726</v>
      </c>
      <c r="M27" s="2" t="s">
        <v>373</v>
      </c>
      <c r="N27" s="2"/>
      <c r="O27" s="2" t="s">
        <v>1187</v>
      </c>
      <c r="P27" s="2"/>
      <c r="Q27" s="2"/>
    </row>
    <row r="28" spans="1:17" x14ac:dyDescent="0.2">
      <c r="A28" s="2">
        <v>2</v>
      </c>
      <c r="B28" s="2">
        <v>103015886</v>
      </c>
      <c r="C28" s="2">
        <v>103016719</v>
      </c>
      <c r="D28" s="2" t="s">
        <v>584</v>
      </c>
      <c r="E28" s="2" t="s">
        <v>1214</v>
      </c>
      <c r="F28" s="2" t="s">
        <v>585</v>
      </c>
      <c r="G28" s="2" t="s">
        <v>1290</v>
      </c>
      <c r="H28" s="2">
        <v>4.4999999999999998E-2</v>
      </c>
      <c r="I28" s="2"/>
      <c r="J28" s="2"/>
      <c r="K28" s="2" t="s">
        <v>395</v>
      </c>
      <c r="L28" s="2" t="s">
        <v>1215</v>
      </c>
      <c r="M28" s="2"/>
      <c r="N28" s="2"/>
      <c r="O28" s="2" t="s">
        <v>1216</v>
      </c>
      <c r="P28" s="2"/>
      <c r="Q28" s="2"/>
    </row>
    <row r="29" spans="1:17" x14ac:dyDescent="0.2">
      <c r="A29" s="2">
        <v>2</v>
      </c>
      <c r="B29" s="2">
        <v>103036032</v>
      </c>
      <c r="C29" s="2">
        <v>103037498</v>
      </c>
      <c r="D29" s="2" t="s">
        <v>575</v>
      </c>
      <c r="E29" s="2" t="s">
        <v>1172</v>
      </c>
      <c r="F29" s="2" t="s">
        <v>588</v>
      </c>
      <c r="G29" s="2" t="s">
        <v>1305</v>
      </c>
      <c r="H29" s="2">
        <v>0.04</v>
      </c>
      <c r="I29" s="2"/>
      <c r="J29" s="2"/>
      <c r="K29" s="2" t="s">
        <v>395</v>
      </c>
      <c r="L29" s="2" t="s">
        <v>1217</v>
      </c>
      <c r="M29" s="2" t="s">
        <v>395</v>
      </c>
      <c r="N29" s="2"/>
      <c r="O29" s="2" t="s">
        <v>1210</v>
      </c>
      <c r="P29" s="2"/>
      <c r="Q29" s="2"/>
    </row>
    <row r="30" spans="1:17" x14ac:dyDescent="0.2">
      <c r="A30" s="2">
        <v>2</v>
      </c>
      <c r="B30" s="2">
        <v>103040992</v>
      </c>
      <c r="C30" s="2">
        <v>103041730</v>
      </c>
      <c r="D30" s="2" t="s">
        <v>589</v>
      </c>
      <c r="E30" s="2" t="s">
        <v>1174</v>
      </c>
      <c r="F30" s="2" t="s">
        <v>590</v>
      </c>
      <c r="G30" s="2" t="s">
        <v>1306</v>
      </c>
      <c r="H30" s="2">
        <v>5.0000000000000001E-3</v>
      </c>
      <c r="I30" s="2"/>
      <c r="J30" s="2"/>
      <c r="K30" s="2" t="s">
        <v>395</v>
      </c>
      <c r="L30" s="2" t="s">
        <v>1218</v>
      </c>
      <c r="M30" s="2" t="s">
        <v>395</v>
      </c>
      <c r="N30" s="2" t="s">
        <v>1219</v>
      </c>
      <c r="O30" s="2" t="s">
        <v>1195</v>
      </c>
      <c r="P30" s="2"/>
      <c r="Q30" s="2"/>
    </row>
    <row r="31" spans="1:17" x14ac:dyDescent="0.2">
      <c r="A31" s="2">
        <v>2</v>
      </c>
      <c r="B31" s="2">
        <v>103043684</v>
      </c>
      <c r="C31" s="2">
        <v>103044119</v>
      </c>
      <c r="D31" s="2" t="s">
        <v>541</v>
      </c>
      <c r="E31" s="2" t="s">
        <v>1172</v>
      </c>
      <c r="F31" s="2" t="s">
        <v>592</v>
      </c>
      <c r="G31" s="2" t="s">
        <v>1307</v>
      </c>
      <c r="H31" s="2">
        <v>8.0000000000000002E-3</v>
      </c>
      <c r="I31" s="2"/>
      <c r="J31" s="2"/>
      <c r="K31" s="2" t="s">
        <v>395</v>
      </c>
      <c r="L31" s="2" t="s">
        <v>1220</v>
      </c>
      <c r="M31" s="2" t="s">
        <v>395</v>
      </c>
      <c r="N31" s="2" t="s">
        <v>591</v>
      </c>
      <c r="O31" s="2" t="s">
        <v>1210</v>
      </c>
      <c r="P31" s="2"/>
      <c r="Q31" s="2"/>
    </row>
    <row r="32" spans="1:17" x14ac:dyDescent="0.2">
      <c r="A32" s="2">
        <v>2</v>
      </c>
      <c r="B32" s="2">
        <v>103051000</v>
      </c>
      <c r="C32" s="2">
        <v>103053415</v>
      </c>
      <c r="D32" s="2" t="s">
        <v>593</v>
      </c>
      <c r="E32" s="2" t="s">
        <v>1221</v>
      </c>
      <c r="F32" s="2" t="s">
        <v>1222</v>
      </c>
      <c r="G32" s="2" t="s">
        <v>1308</v>
      </c>
      <c r="H32" s="2">
        <v>1.2999999999999999E-2</v>
      </c>
      <c r="I32" s="2"/>
      <c r="J32" s="2"/>
      <c r="K32" s="2" t="s">
        <v>395</v>
      </c>
      <c r="L32" s="2" t="s">
        <v>1223</v>
      </c>
      <c r="M32" s="2" t="s">
        <v>395</v>
      </c>
      <c r="N32" s="2" t="s">
        <v>1224</v>
      </c>
      <c r="O32" s="2" t="s">
        <v>1195</v>
      </c>
      <c r="P32" s="2"/>
      <c r="Q32" s="2"/>
    </row>
    <row r="33" spans="1:17" x14ac:dyDescent="0.2">
      <c r="A33" s="2">
        <v>2</v>
      </c>
      <c r="B33" s="2">
        <v>103077781</v>
      </c>
      <c r="C33" s="2">
        <v>103078152</v>
      </c>
      <c r="D33" s="2" t="s">
        <v>601</v>
      </c>
      <c r="E33" s="2" t="s">
        <v>1225</v>
      </c>
      <c r="F33" s="2" t="s">
        <v>246</v>
      </c>
      <c r="G33" s="2" t="s">
        <v>1309</v>
      </c>
      <c r="H33" s="2">
        <v>0.01</v>
      </c>
      <c r="I33" s="2"/>
      <c r="J33" s="2"/>
      <c r="K33" s="2" t="s">
        <v>598</v>
      </c>
      <c r="L33" s="2" t="s">
        <v>1226</v>
      </c>
      <c r="M33" s="2"/>
      <c r="N33" s="2" t="s">
        <v>1227</v>
      </c>
      <c r="O33" s="2" t="s">
        <v>1228</v>
      </c>
      <c r="P33" s="2"/>
      <c r="Q33" s="2"/>
    </row>
    <row r="34" spans="1:17" x14ac:dyDescent="0.2">
      <c r="A34" s="2">
        <v>2</v>
      </c>
      <c r="B34" s="2">
        <v>103089307</v>
      </c>
      <c r="C34" s="2">
        <v>103089923</v>
      </c>
      <c r="D34" s="2" t="s">
        <v>603</v>
      </c>
      <c r="E34" s="2" t="s">
        <v>1229</v>
      </c>
      <c r="F34" s="2" t="s">
        <v>604</v>
      </c>
      <c r="G34" s="2" t="s">
        <v>1310</v>
      </c>
      <c r="H34" s="2">
        <v>3.0000000000000001E-3</v>
      </c>
      <c r="I34" s="2" t="s">
        <v>598</v>
      </c>
      <c r="J34" s="2"/>
      <c r="K34" s="2" t="s">
        <v>598</v>
      </c>
      <c r="L34" s="2" t="s">
        <v>1230</v>
      </c>
      <c r="M34" s="2"/>
      <c r="N34" s="2"/>
      <c r="O34" s="2" t="s">
        <v>1216</v>
      </c>
      <c r="P34" s="2"/>
      <c r="Q34" s="2"/>
    </row>
    <row r="35" spans="1:17" x14ac:dyDescent="0.2">
      <c r="A35" s="2">
        <v>2</v>
      </c>
      <c r="B35" s="2">
        <v>146129893</v>
      </c>
      <c r="C35" s="2">
        <v>146130446</v>
      </c>
      <c r="D35" s="2" t="s">
        <v>606</v>
      </c>
      <c r="E35" s="2" t="s">
        <v>1172</v>
      </c>
      <c r="F35" s="2" t="s">
        <v>247</v>
      </c>
      <c r="G35" s="2" t="s">
        <v>1311</v>
      </c>
      <c r="H35" s="2">
        <v>0.44600000000000001</v>
      </c>
      <c r="I35" s="2"/>
      <c r="J35" s="2"/>
      <c r="K35" s="2" t="s">
        <v>467</v>
      </c>
      <c r="L35" s="2" t="s">
        <v>1231</v>
      </c>
      <c r="M35" s="2"/>
      <c r="N35" s="2"/>
      <c r="O35" s="2"/>
      <c r="P35" s="2"/>
      <c r="Q35" s="2"/>
    </row>
    <row r="36" spans="1:17" x14ac:dyDescent="0.2">
      <c r="A36" s="2">
        <v>2</v>
      </c>
      <c r="B36" s="2">
        <v>242698513</v>
      </c>
      <c r="C36" s="2">
        <v>242698857</v>
      </c>
      <c r="D36" s="2" t="s">
        <v>4</v>
      </c>
      <c r="E36" s="2" t="s">
        <v>1207</v>
      </c>
      <c r="F36" s="2" t="s">
        <v>5</v>
      </c>
      <c r="G36" s="2" t="s">
        <v>1312</v>
      </c>
      <c r="H36" s="2">
        <v>0.115</v>
      </c>
      <c r="I36" s="2"/>
      <c r="J36" s="2"/>
      <c r="K36" s="2" t="s">
        <v>6</v>
      </c>
      <c r="L36" s="2" t="s">
        <v>1668</v>
      </c>
      <c r="M36" s="2"/>
      <c r="N36" s="2"/>
      <c r="O36" s="2" t="s">
        <v>1232</v>
      </c>
      <c r="P36" s="2" t="s">
        <v>5</v>
      </c>
      <c r="Q36" s="2" t="s">
        <v>5</v>
      </c>
    </row>
    <row r="37" spans="1:17" x14ac:dyDescent="0.2">
      <c r="A37" s="2">
        <v>2</v>
      </c>
      <c r="B37" s="2">
        <v>242701651</v>
      </c>
      <c r="C37" s="2">
        <v>242704047</v>
      </c>
      <c r="D37" s="2" t="s">
        <v>31</v>
      </c>
      <c r="E37" s="2" t="s">
        <v>1229</v>
      </c>
      <c r="F37" s="2" t="s">
        <v>1233</v>
      </c>
      <c r="G37" s="2" t="s">
        <v>1313</v>
      </c>
      <c r="H37" s="2">
        <v>0.86799999999999999</v>
      </c>
      <c r="I37" s="2"/>
      <c r="J37" s="2"/>
      <c r="K37" s="2" t="s">
        <v>6</v>
      </c>
      <c r="L37" s="2" t="s">
        <v>1727</v>
      </c>
      <c r="M37" s="2" t="s">
        <v>1234</v>
      </c>
      <c r="N37" s="2" t="s">
        <v>630</v>
      </c>
      <c r="O37" s="2"/>
      <c r="P37" s="2"/>
      <c r="Q37" s="2"/>
    </row>
    <row r="38" spans="1:17" x14ac:dyDescent="0.2">
      <c r="A38" s="2">
        <v>5</v>
      </c>
      <c r="B38" s="2">
        <v>131791083</v>
      </c>
      <c r="C38" s="2">
        <v>131796323</v>
      </c>
      <c r="D38" s="2" t="s">
        <v>510</v>
      </c>
      <c r="E38" s="2" t="s">
        <v>1184</v>
      </c>
      <c r="F38" s="2" t="s">
        <v>511</v>
      </c>
      <c r="G38" s="2" t="s">
        <v>1314</v>
      </c>
      <c r="H38" s="2">
        <v>0.65500000000000003</v>
      </c>
      <c r="I38" s="2"/>
      <c r="J38" s="2"/>
      <c r="K38" s="2" t="s">
        <v>50</v>
      </c>
      <c r="L38" s="2" t="s">
        <v>1235</v>
      </c>
      <c r="M38" s="2" t="s">
        <v>50</v>
      </c>
      <c r="N38" s="2" t="s">
        <v>1236</v>
      </c>
      <c r="O38" s="2" t="s">
        <v>1237</v>
      </c>
      <c r="P38" s="2" t="s">
        <v>261</v>
      </c>
      <c r="Q38" s="2"/>
    </row>
    <row r="39" spans="1:17" x14ac:dyDescent="0.2">
      <c r="A39" s="2">
        <v>5</v>
      </c>
      <c r="B39" s="2">
        <v>131799577</v>
      </c>
      <c r="C39" s="2">
        <v>131801336</v>
      </c>
      <c r="D39" s="2" t="s">
        <v>512</v>
      </c>
      <c r="E39" s="2" t="s">
        <v>1184</v>
      </c>
      <c r="F39" s="2" t="s">
        <v>262</v>
      </c>
      <c r="G39" s="2" t="s">
        <v>1315</v>
      </c>
      <c r="H39" s="2">
        <v>0.27300000000000002</v>
      </c>
      <c r="I39" s="2"/>
      <c r="J39" s="2"/>
      <c r="K39" s="2" t="s">
        <v>50</v>
      </c>
      <c r="L39" s="2" t="s">
        <v>1238</v>
      </c>
      <c r="M39" s="2" t="s">
        <v>50</v>
      </c>
      <c r="N39" s="2" t="s">
        <v>50</v>
      </c>
      <c r="O39" s="2" t="s">
        <v>1237</v>
      </c>
      <c r="P39" s="2" t="s">
        <v>262</v>
      </c>
      <c r="Q39" s="2"/>
    </row>
    <row r="40" spans="1:17" x14ac:dyDescent="0.2">
      <c r="A40" s="2">
        <v>5</v>
      </c>
      <c r="B40" s="2">
        <v>131808128</v>
      </c>
      <c r="C40" s="2">
        <v>131818235</v>
      </c>
      <c r="D40" s="2" t="s">
        <v>677</v>
      </c>
      <c r="E40" s="2" t="s">
        <v>1184</v>
      </c>
      <c r="F40" s="2" t="s">
        <v>263</v>
      </c>
      <c r="G40" s="2" t="s">
        <v>1316</v>
      </c>
      <c r="H40" s="2">
        <v>3.1E-2</v>
      </c>
      <c r="I40" s="2"/>
      <c r="J40" s="2"/>
      <c r="K40" s="2" t="s">
        <v>50</v>
      </c>
      <c r="L40" s="2" t="s">
        <v>1239</v>
      </c>
      <c r="M40" s="2" t="s">
        <v>50</v>
      </c>
      <c r="N40" s="2" t="s">
        <v>1240</v>
      </c>
      <c r="O40" s="2" t="s">
        <v>1237</v>
      </c>
      <c r="P40" s="2"/>
      <c r="Q40" s="2"/>
    </row>
    <row r="41" spans="1:17" x14ac:dyDescent="0.2">
      <c r="A41" s="2">
        <v>5</v>
      </c>
      <c r="B41" s="2">
        <v>131965271</v>
      </c>
      <c r="C41" s="2">
        <v>131965633</v>
      </c>
      <c r="D41" s="2" t="s">
        <v>680</v>
      </c>
      <c r="E41" s="2" t="s">
        <v>1167</v>
      </c>
      <c r="F41" s="2" t="s">
        <v>266</v>
      </c>
      <c r="G41" s="2" t="s">
        <v>1317</v>
      </c>
      <c r="H41" s="2">
        <v>0.20200000000000001</v>
      </c>
      <c r="I41" s="2"/>
      <c r="J41" s="2"/>
      <c r="K41" s="2" t="s">
        <v>55</v>
      </c>
      <c r="L41" s="2" t="s">
        <v>1674</v>
      </c>
      <c r="M41" s="2"/>
      <c r="N41" s="2"/>
      <c r="O41" s="2" t="s">
        <v>984</v>
      </c>
      <c r="P41" s="2"/>
      <c r="Q41" s="2"/>
    </row>
    <row r="42" spans="1:17" x14ac:dyDescent="0.2">
      <c r="A42" s="2">
        <v>5</v>
      </c>
      <c r="B42" s="2">
        <v>131991442</v>
      </c>
      <c r="C42" s="2">
        <v>131992905</v>
      </c>
      <c r="D42" s="2" t="s">
        <v>683</v>
      </c>
      <c r="E42" s="2" t="s">
        <v>1184</v>
      </c>
      <c r="F42" s="2" t="s">
        <v>684</v>
      </c>
      <c r="G42" s="2" t="s">
        <v>1318</v>
      </c>
      <c r="H42" s="2">
        <v>0.46600000000000003</v>
      </c>
      <c r="I42" s="2" t="s">
        <v>55</v>
      </c>
      <c r="J42" s="2" t="s">
        <v>55</v>
      </c>
      <c r="K42" s="2" t="s">
        <v>55</v>
      </c>
      <c r="L42" s="2" t="s">
        <v>1241</v>
      </c>
      <c r="M42" s="2" t="s">
        <v>55</v>
      </c>
      <c r="N42" s="2" t="s">
        <v>685</v>
      </c>
      <c r="O42" s="2"/>
      <c r="P42" s="2" t="s">
        <v>268</v>
      </c>
      <c r="Q42" s="2" t="s">
        <v>268</v>
      </c>
    </row>
    <row r="43" spans="1:17" x14ac:dyDescent="0.2">
      <c r="A43" s="2">
        <v>6</v>
      </c>
      <c r="B43" s="2">
        <v>90948396</v>
      </c>
      <c r="C43" s="2">
        <v>90949495</v>
      </c>
      <c r="D43" s="2" t="s">
        <v>544</v>
      </c>
      <c r="E43" s="2" t="s">
        <v>1172</v>
      </c>
      <c r="F43" s="2" t="s">
        <v>269</v>
      </c>
      <c r="G43" s="2" t="s">
        <v>1288</v>
      </c>
      <c r="H43" s="2">
        <v>4.2999999999999997E-2</v>
      </c>
      <c r="I43" s="2"/>
      <c r="J43" s="2"/>
      <c r="K43" s="2" t="s">
        <v>52</v>
      </c>
      <c r="L43" s="2" t="s">
        <v>1242</v>
      </c>
      <c r="M43" s="2"/>
      <c r="N43" s="2" t="s">
        <v>52</v>
      </c>
      <c r="O43" s="2" t="s">
        <v>52</v>
      </c>
      <c r="P43" s="2" t="s">
        <v>269</v>
      </c>
      <c r="Q43" s="2"/>
    </row>
    <row r="44" spans="1:17" x14ac:dyDescent="0.2">
      <c r="A44" s="2">
        <v>6</v>
      </c>
      <c r="B44" s="2">
        <v>90950987</v>
      </c>
      <c r="C44" s="2">
        <v>90951452</v>
      </c>
      <c r="D44" s="2" t="s">
        <v>687</v>
      </c>
      <c r="E44" s="2" t="s">
        <v>1243</v>
      </c>
      <c r="F44" s="2" t="s">
        <v>270</v>
      </c>
      <c r="G44" s="2" t="s">
        <v>1319</v>
      </c>
      <c r="H44" s="2">
        <v>1.2999999999999999E-2</v>
      </c>
      <c r="I44" s="2"/>
      <c r="J44" s="2"/>
      <c r="K44" s="2" t="s">
        <v>52</v>
      </c>
      <c r="L44" s="2" t="s">
        <v>1244</v>
      </c>
      <c r="M44" s="2"/>
      <c r="N44" s="2" t="s">
        <v>52</v>
      </c>
      <c r="O44" s="2" t="s">
        <v>52</v>
      </c>
      <c r="P44" s="2"/>
      <c r="Q44" s="2"/>
    </row>
    <row r="45" spans="1:17" x14ac:dyDescent="0.2">
      <c r="A45" s="2">
        <v>6</v>
      </c>
      <c r="B45" s="2">
        <v>90981409</v>
      </c>
      <c r="C45" s="2">
        <v>90984955</v>
      </c>
      <c r="D45" s="2" t="s">
        <v>688</v>
      </c>
      <c r="E45" s="2" t="s">
        <v>1229</v>
      </c>
      <c r="F45" s="2" t="s">
        <v>689</v>
      </c>
      <c r="G45" s="2" t="s">
        <v>1320</v>
      </c>
      <c r="H45" s="2">
        <v>0.79800000000000004</v>
      </c>
      <c r="I45" s="2"/>
      <c r="J45" s="2"/>
      <c r="K45" s="2" t="s">
        <v>52</v>
      </c>
      <c r="L45" s="2" t="s">
        <v>1245</v>
      </c>
      <c r="M45" s="2" t="s">
        <v>52</v>
      </c>
      <c r="N45" s="2" t="s">
        <v>690</v>
      </c>
      <c r="O45" s="2" t="s">
        <v>52</v>
      </c>
      <c r="P45" s="2"/>
      <c r="Q45" s="2"/>
    </row>
    <row r="46" spans="1:17" x14ac:dyDescent="0.2">
      <c r="A46" s="2">
        <v>8</v>
      </c>
      <c r="B46" s="2">
        <v>81275821</v>
      </c>
      <c r="C46" s="2">
        <v>81277041</v>
      </c>
      <c r="D46" s="2" t="s">
        <v>700</v>
      </c>
      <c r="E46" s="2" t="s">
        <v>1174</v>
      </c>
      <c r="F46" s="2" t="s">
        <v>1246</v>
      </c>
      <c r="G46" s="2" t="s">
        <v>1321</v>
      </c>
      <c r="H46" s="2">
        <v>0.15</v>
      </c>
      <c r="I46" s="2"/>
      <c r="J46" s="2"/>
      <c r="K46" s="2" t="s">
        <v>51</v>
      </c>
      <c r="L46" s="2" t="s">
        <v>1247</v>
      </c>
      <c r="M46" s="2"/>
      <c r="N46" s="2"/>
      <c r="O46" s="2"/>
      <c r="P46" s="2"/>
      <c r="Q46" s="2"/>
    </row>
    <row r="47" spans="1:17" x14ac:dyDescent="0.2">
      <c r="A47" s="2">
        <v>8</v>
      </c>
      <c r="B47" s="2">
        <v>81288589</v>
      </c>
      <c r="C47" s="2">
        <v>81289001</v>
      </c>
      <c r="D47" s="2" t="s">
        <v>702</v>
      </c>
      <c r="E47" s="2" t="s">
        <v>1172</v>
      </c>
      <c r="F47" s="2" t="s">
        <v>1248</v>
      </c>
      <c r="G47" s="2" t="s">
        <v>1322</v>
      </c>
      <c r="H47" s="2">
        <v>0.32700000000000001</v>
      </c>
      <c r="I47" s="2"/>
      <c r="J47" s="2"/>
      <c r="K47" s="2" t="s">
        <v>51</v>
      </c>
      <c r="L47" s="2" t="s">
        <v>1249</v>
      </c>
      <c r="M47" s="2"/>
      <c r="N47" s="2" t="s">
        <v>51</v>
      </c>
      <c r="O47" s="2"/>
      <c r="P47" s="2"/>
      <c r="Q47" s="2"/>
    </row>
    <row r="48" spans="1:17" x14ac:dyDescent="0.2">
      <c r="A48" s="2">
        <v>8</v>
      </c>
      <c r="B48" s="2">
        <v>81289315</v>
      </c>
      <c r="C48" s="2">
        <v>81290540</v>
      </c>
      <c r="D48" s="2" t="s">
        <v>703</v>
      </c>
      <c r="E48" s="2" t="s">
        <v>1184</v>
      </c>
      <c r="F48" s="2" t="s">
        <v>704</v>
      </c>
      <c r="G48" s="2" t="s">
        <v>1323</v>
      </c>
      <c r="H48" s="2">
        <v>0.311</v>
      </c>
      <c r="I48" s="2"/>
      <c r="J48" s="2"/>
      <c r="K48" s="2" t="s">
        <v>51</v>
      </c>
      <c r="L48" s="2" t="s">
        <v>1250</v>
      </c>
      <c r="M48" s="2" t="s">
        <v>1251</v>
      </c>
      <c r="N48" s="2" t="s">
        <v>1252</v>
      </c>
      <c r="O48" s="2"/>
      <c r="P48" s="2" t="s">
        <v>273</v>
      </c>
      <c r="Q48" s="2"/>
    </row>
    <row r="49" spans="1:17" x14ac:dyDescent="0.2">
      <c r="A49" s="2">
        <v>9</v>
      </c>
      <c r="B49" s="2">
        <v>6051549</v>
      </c>
      <c r="C49" s="2">
        <v>6052216</v>
      </c>
      <c r="D49" s="2" t="s">
        <v>708</v>
      </c>
      <c r="E49" s="2" t="s">
        <v>1167</v>
      </c>
      <c r="F49" s="2" t="s">
        <v>709</v>
      </c>
      <c r="G49" s="2" t="s">
        <v>1324</v>
      </c>
      <c r="H49" s="2">
        <v>5.7000000000000002E-2</v>
      </c>
      <c r="I49" s="2"/>
      <c r="J49" s="2"/>
      <c r="K49" s="2" t="s">
        <v>63</v>
      </c>
      <c r="L49" s="2" t="s">
        <v>1253</v>
      </c>
      <c r="M49" s="2" t="s">
        <v>707</v>
      </c>
      <c r="N49" s="2"/>
      <c r="O49" s="2"/>
      <c r="P49" s="2"/>
      <c r="Q49" s="2"/>
    </row>
    <row r="50" spans="1:17" x14ac:dyDescent="0.2">
      <c r="A50" s="2">
        <v>9</v>
      </c>
      <c r="B50" s="2">
        <v>6073823</v>
      </c>
      <c r="C50" s="2">
        <v>6073888</v>
      </c>
      <c r="D50" s="2" t="s">
        <v>716</v>
      </c>
      <c r="E50" s="2" t="s">
        <v>500</v>
      </c>
      <c r="F50" s="2" t="s">
        <v>717</v>
      </c>
      <c r="G50" s="2" t="s">
        <v>1287</v>
      </c>
      <c r="H50" s="2">
        <v>3.5999999999999997E-2</v>
      </c>
      <c r="I50" s="2"/>
      <c r="J50" s="2"/>
      <c r="K50" s="2" t="s">
        <v>63</v>
      </c>
      <c r="L50" s="2" t="s">
        <v>1254</v>
      </c>
      <c r="M50" s="2"/>
      <c r="N50" s="2"/>
      <c r="O50" s="2" t="s">
        <v>371</v>
      </c>
      <c r="P50" s="2"/>
      <c r="Q50" s="2"/>
    </row>
    <row r="51" spans="1:17" x14ac:dyDescent="0.2">
      <c r="A51" s="2">
        <v>9</v>
      </c>
      <c r="B51" s="2">
        <v>6079985</v>
      </c>
      <c r="C51" s="2">
        <v>6080989</v>
      </c>
      <c r="D51" s="2" t="s">
        <v>718</v>
      </c>
      <c r="E51" s="2" t="s">
        <v>1184</v>
      </c>
      <c r="F51" s="2" t="s">
        <v>719</v>
      </c>
      <c r="G51" s="2" t="s">
        <v>1325</v>
      </c>
      <c r="H51" s="2">
        <v>1.0999999999999999E-2</v>
      </c>
      <c r="I51" s="2"/>
      <c r="J51" s="2"/>
      <c r="K51" s="2" t="s">
        <v>63</v>
      </c>
      <c r="L51" s="2" t="s">
        <v>1255</v>
      </c>
      <c r="M51" s="2" t="s">
        <v>1256</v>
      </c>
      <c r="N51" s="2" t="s">
        <v>714</v>
      </c>
      <c r="O51" s="2" t="s">
        <v>371</v>
      </c>
      <c r="P51" s="2"/>
      <c r="Q51" s="2"/>
    </row>
    <row r="52" spans="1:17" x14ac:dyDescent="0.2">
      <c r="A52" s="2">
        <v>9</v>
      </c>
      <c r="B52" s="2">
        <v>6197342</v>
      </c>
      <c r="C52" s="2">
        <v>6198880</v>
      </c>
      <c r="D52" s="2" t="s">
        <v>720</v>
      </c>
      <c r="E52" s="2" t="s">
        <v>1257</v>
      </c>
      <c r="F52" s="2" t="s">
        <v>721</v>
      </c>
      <c r="G52" s="2" t="s">
        <v>1326</v>
      </c>
      <c r="H52" s="2">
        <v>0.09</v>
      </c>
      <c r="I52" s="2"/>
      <c r="J52" s="2"/>
      <c r="K52" s="2" t="s">
        <v>371</v>
      </c>
      <c r="L52" s="2" t="s">
        <v>1258</v>
      </c>
      <c r="M52" s="2" t="s">
        <v>371</v>
      </c>
      <c r="N52" s="2" t="s">
        <v>63</v>
      </c>
      <c r="O52" s="2"/>
      <c r="P52" s="2"/>
      <c r="Q52" s="2"/>
    </row>
    <row r="53" spans="1:17" x14ac:dyDescent="0.2">
      <c r="A53" s="2">
        <v>10</v>
      </c>
      <c r="B53" s="2">
        <v>8515165</v>
      </c>
      <c r="C53" s="2">
        <v>8515548</v>
      </c>
      <c r="D53" s="2" t="s">
        <v>33</v>
      </c>
      <c r="E53" s="2" t="s">
        <v>1167</v>
      </c>
      <c r="F53" s="2" t="s">
        <v>1259</v>
      </c>
      <c r="G53" s="2" t="s">
        <v>1327</v>
      </c>
      <c r="H53" s="2">
        <v>0.97599999999999998</v>
      </c>
      <c r="I53" s="2"/>
      <c r="J53" s="2"/>
      <c r="K53" s="2" t="s">
        <v>32</v>
      </c>
      <c r="L53" s="2" t="s">
        <v>1260</v>
      </c>
      <c r="M53" s="2"/>
      <c r="N53" s="2" t="s">
        <v>32</v>
      </c>
      <c r="O53" s="2"/>
      <c r="P53" s="2"/>
      <c r="Q53" s="2"/>
    </row>
    <row r="54" spans="1:17" x14ac:dyDescent="0.2">
      <c r="A54" s="2">
        <v>12</v>
      </c>
      <c r="B54" s="2">
        <v>48195335</v>
      </c>
      <c r="C54" s="2">
        <v>48196501</v>
      </c>
      <c r="D54" s="2" t="s">
        <v>735</v>
      </c>
      <c r="E54" s="2" t="s">
        <v>1184</v>
      </c>
      <c r="F54" s="2" t="s">
        <v>736</v>
      </c>
      <c r="G54" s="2" t="s">
        <v>1328</v>
      </c>
      <c r="H54" s="2">
        <v>0.186</v>
      </c>
      <c r="I54" s="2"/>
      <c r="J54" s="2"/>
      <c r="K54" s="2" t="s">
        <v>34</v>
      </c>
      <c r="L54" s="2" t="s">
        <v>1261</v>
      </c>
      <c r="M54" s="2" t="s">
        <v>34</v>
      </c>
      <c r="N54" s="2"/>
      <c r="O54" s="2"/>
      <c r="P54" s="2"/>
      <c r="Q54" s="2"/>
    </row>
    <row r="55" spans="1:17" x14ac:dyDescent="0.2">
      <c r="A55" s="2">
        <v>12</v>
      </c>
      <c r="B55" s="2">
        <v>48196854</v>
      </c>
      <c r="C55" s="2">
        <v>48197722</v>
      </c>
      <c r="D55" s="2" t="s">
        <v>737</v>
      </c>
      <c r="E55" s="2" t="s">
        <v>1174</v>
      </c>
      <c r="F55" s="2" t="s">
        <v>218</v>
      </c>
      <c r="G55" s="2" t="s">
        <v>1329</v>
      </c>
      <c r="H55" s="2">
        <v>8.7999999999999995E-2</v>
      </c>
      <c r="I55" s="2"/>
      <c r="J55" s="2"/>
      <c r="K55" s="2" t="s">
        <v>34</v>
      </c>
      <c r="L55" s="2" t="s">
        <v>1262</v>
      </c>
      <c r="M55" s="2" t="s">
        <v>34</v>
      </c>
      <c r="N55" s="2" t="s">
        <v>34</v>
      </c>
      <c r="O55" s="2"/>
      <c r="P55" s="2"/>
      <c r="Q55" s="2"/>
    </row>
    <row r="56" spans="1:17" x14ac:dyDescent="0.2">
      <c r="A56" s="2">
        <v>12</v>
      </c>
      <c r="B56" s="2">
        <v>48200967</v>
      </c>
      <c r="C56" s="2">
        <v>48203177</v>
      </c>
      <c r="D56" s="2" t="s">
        <v>738</v>
      </c>
      <c r="E56" s="2" t="s">
        <v>1184</v>
      </c>
      <c r="F56" s="2" t="s">
        <v>219</v>
      </c>
      <c r="G56" s="2" t="s">
        <v>1330</v>
      </c>
      <c r="H56" s="2">
        <v>0.129</v>
      </c>
      <c r="I56" s="2"/>
      <c r="J56" s="2"/>
      <c r="K56" s="2" t="s">
        <v>34</v>
      </c>
      <c r="L56" s="2" t="s">
        <v>1263</v>
      </c>
      <c r="M56" s="2" t="s">
        <v>34</v>
      </c>
      <c r="N56" s="2" t="s">
        <v>1264</v>
      </c>
      <c r="O56" s="2"/>
      <c r="P56" s="2" t="s">
        <v>219</v>
      </c>
      <c r="Q56" s="2"/>
    </row>
    <row r="57" spans="1:17" x14ac:dyDescent="0.2">
      <c r="A57" s="2">
        <v>12</v>
      </c>
      <c r="B57" s="2">
        <v>48203783</v>
      </c>
      <c r="C57" s="2">
        <v>48209483</v>
      </c>
      <c r="D57" s="2" t="s">
        <v>741</v>
      </c>
      <c r="E57" s="2" t="s">
        <v>1184</v>
      </c>
      <c r="F57" s="2" t="s">
        <v>1265</v>
      </c>
      <c r="G57" s="2" t="s">
        <v>1331</v>
      </c>
      <c r="H57" s="2">
        <v>0.59499999999999997</v>
      </c>
      <c r="I57" s="2"/>
      <c r="J57" s="2"/>
      <c r="K57" s="2" t="s">
        <v>34</v>
      </c>
      <c r="L57" s="2" t="s">
        <v>1266</v>
      </c>
      <c r="M57" s="2" t="s">
        <v>34</v>
      </c>
      <c r="N57" s="2" t="s">
        <v>1267</v>
      </c>
      <c r="O57" s="2"/>
      <c r="P57" s="2"/>
      <c r="Q57" s="2"/>
    </row>
    <row r="58" spans="1:17" x14ac:dyDescent="0.2">
      <c r="A58" s="2">
        <v>12</v>
      </c>
      <c r="B58" s="2">
        <v>56389922</v>
      </c>
      <c r="C58" s="2">
        <v>56391769</v>
      </c>
      <c r="D58" s="2" t="s">
        <v>746</v>
      </c>
      <c r="E58" s="2" t="s">
        <v>1184</v>
      </c>
      <c r="F58" s="2" t="s">
        <v>220</v>
      </c>
      <c r="G58" s="2" t="s">
        <v>1332</v>
      </c>
      <c r="H58" s="2">
        <v>2.7E-2</v>
      </c>
      <c r="I58" s="2" t="s">
        <v>747</v>
      </c>
      <c r="J58" s="2"/>
      <c r="K58" s="2" t="s">
        <v>747</v>
      </c>
      <c r="L58" s="2" t="s">
        <v>1268</v>
      </c>
      <c r="M58" s="2" t="s">
        <v>747</v>
      </c>
      <c r="N58" s="2" t="s">
        <v>1269</v>
      </c>
      <c r="O58" s="2" t="s">
        <v>1270</v>
      </c>
      <c r="P58" s="2"/>
      <c r="Q58" s="2"/>
    </row>
    <row r="59" spans="1:17" x14ac:dyDescent="0.2">
      <c r="A59" s="2">
        <v>12</v>
      </c>
      <c r="B59" s="2">
        <v>56435049</v>
      </c>
      <c r="C59" s="2">
        <v>56436495</v>
      </c>
      <c r="D59" s="2" t="s">
        <v>513</v>
      </c>
      <c r="E59" s="2" t="s">
        <v>1184</v>
      </c>
      <c r="F59" s="2" t="s">
        <v>514</v>
      </c>
      <c r="G59" s="2" t="s">
        <v>1333</v>
      </c>
      <c r="H59" s="2">
        <v>0.70699999999999996</v>
      </c>
      <c r="I59" s="2" t="s">
        <v>53</v>
      </c>
      <c r="J59" s="2"/>
      <c r="K59" s="2" t="s">
        <v>53</v>
      </c>
      <c r="L59" s="2" t="s">
        <v>1271</v>
      </c>
      <c r="M59" s="2" t="s">
        <v>53</v>
      </c>
      <c r="N59" s="2" t="s">
        <v>1272</v>
      </c>
      <c r="O59" s="2" t="s">
        <v>1273</v>
      </c>
      <c r="P59" s="2" t="s">
        <v>514</v>
      </c>
      <c r="Q59" s="2" t="s">
        <v>221</v>
      </c>
    </row>
    <row r="60" spans="1:17" x14ac:dyDescent="0.2">
      <c r="A60" s="2">
        <v>12</v>
      </c>
      <c r="B60" s="2">
        <v>56472590</v>
      </c>
      <c r="C60" s="2">
        <v>56475106</v>
      </c>
      <c r="D60" s="2" t="s">
        <v>748</v>
      </c>
      <c r="E60" s="2" t="s">
        <v>1184</v>
      </c>
      <c r="F60" s="2" t="s">
        <v>1274</v>
      </c>
      <c r="G60" s="2" t="s">
        <v>1334</v>
      </c>
      <c r="H60" s="2">
        <v>7.4999999999999997E-2</v>
      </c>
      <c r="I60" s="2" t="s">
        <v>750</v>
      </c>
      <c r="J60" s="2" t="s">
        <v>750</v>
      </c>
      <c r="K60" s="2" t="s">
        <v>750</v>
      </c>
      <c r="L60" s="2" t="s">
        <v>1275</v>
      </c>
      <c r="M60" s="2" t="s">
        <v>750</v>
      </c>
      <c r="N60" s="2"/>
      <c r="O60" s="2" t="s">
        <v>1276</v>
      </c>
      <c r="P60" s="2"/>
      <c r="Q60" s="2"/>
    </row>
    <row r="61" spans="1:17" x14ac:dyDescent="0.2">
      <c r="A61" s="2">
        <v>12</v>
      </c>
      <c r="B61" s="2">
        <v>57489466</v>
      </c>
      <c r="C61" s="2">
        <v>57490513</v>
      </c>
      <c r="D61" s="2" t="s">
        <v>486</v>
      </c>
      <c r="E61" s="2" t="s">
        <v>1277</v>
      </c>
      <c r="F61" s="2" t="s">
        <v>222</v>
      </c>
      <c r="G61" s="2" t="s">
        <v>1335</v>
      </c>
      <c r="H61" s="2">
        <v>0.95799999999999996</v>
      </c>
      <c r="I61" s="2"/>
      <c r="J61" s="2"/>
      <c r="K61" s="2" t="s">
        <v>35</v>
      </c>
      <c r="L61" s="2" t="s">
        <v>1676</v>
      </c>
      <c r="M61" s="2" t="s">
        <v>35</v>
      </c>
      <c r="N61" s="2" t="s">
        <v>755</v>
      </c>
      <c r="O61" s="2" t="s">
        <v>1278</v>
      </c>
      <c r="P61" s="2"/>
      <c r="Q61" s="2"/>
    </row>
    <row r="62" spans="1:17" x14ac:dyDescent="0.2">
      <c r="A62" s="2">
        <v>15</v>
      </c>
      <c r="B62" s="2">
        <v>67442312</v>
      </c>
      <c r="C62" s="2">
        <v>67443204</v>
      </c>
      <c r="D62" s="2" t="s">
        <v>818</v>
      </c>
      <c r="E62" s="2" t="s">
        <v>1257</v>
      </c>
      <c r="F62" s="2" t="s">
        <v>225</v>
      </c>
      <c r="G62" s="2" t="s">
        <v>1336</v>
      </c>
      <c r="H62" s="2">
        <v>0.158</v>
      </c>
      <c r="I62" s="2"/>
      <c r="J62" s="2"/>
      <c r="K62" s="2" t="s">
        <v>23</v>
      </c>
      <c r="L62" s="2" t="s">
        <v>1279</v>
      </c>
      <c r="M62" s="2" t="s">
        <v>23</v>
      </c>
      <c r="N62" s="2" t="s">
        <v>819</v>
      </c>
      <c r="O62" s="2" t="s">
        <v>839</v>
      </c>
      <c r="P62" s="2" t="s">
        <v>225</v>
      </c>
      <c r="Q62" s="2"/>
    </row>
    <row r="63" spans="1:17" x14ac:dyDescent="0.2">
      <c r="A63" s="2">
        <v>15</v>
      </c>
      <c r="B63" s="2">
        <v>67450281</v>
      </c>
      <c r="C63" s="2">
        <v>67450717</v>
      </c>
      <c r="D63" s="2" t="s">
        <v>820</v>
      </c>
      <c r="E63" s="2" t="s">
        <v>1280</v>
      </c>
      <c r="F63" s="2" t="s">
        <v>226</v>
      </c>
      <c r="G63" s="2" t="s">
        <v>1337</v>
      </c>
      <c r="H63" s="2">
        <v>0.21299999999999999</v>
      </c>
      <c r="I63" s="2"/>
      <c r="J63" s="2"/>
      <c r="K63" s="2" t="s">
        <v>23</v>
      </c>
      <c r="L63" s="2" t="s">
        <v>1281</v>
      </c>
      <c r="M63" s="2"/>
      <c r="N63" s="2"/>
      <c r="O63" s="2"/>
      <c r="P63" s="2"/>
      <c r="Q63" s="2"/>
    </row>
    <row r="64" spans="1:17" x14ac:dyDescent="0.2">
      <c r="A64" s="2">
        <v>16</v>
      </c>
      <c r="B64" s="2">
        <v>11198513</v>
      </c>
      <c r="C64" s="2">
        <v>11199759</v>
      </c>
      <c r="D64" s="2" t="s">
        <v>842</v>
      </c>
      <c r="E64" s="2" t="s">
        <v>1184</v>
      </c>
      <c r="F64" s="2" t="s">
        <v>1282</v>
      </c>
      <c r="G64" s="2" t="s">
        <v>1338</v>
      </c>
      <c r="H64" s="2">
        <v>0.108</v>
      </c>
      <c r="I64" s="2"/>
      <c r="J64" s="2"/>
      <c r="K64" s="2" t="s">
        <v>450</v>
      </c>
      <c r="L64" s="2" t="s">
        <v>1728</v>
      </c>
      <c r="M64" s="2" t="s">
        <v>1013</v>
      </c>
      <c r="N64" s="2" t="s">
        <v>1283</v>
      </c>
      <c r="O64" s="2" t="s">
        <v>1014</v>
      </c>
      <c r="P64" s="2"/>
      <c r="Q64" s="2"/>
    </row>
    <row r="65" spans="1:17" x14ac:dyDescent="0.2">
      <c r="A65" s="2">
        <v>16</v>
      </c>
      <c r="B65" s="2">
        <v>11228574</v>
      </c>
      <c r="C65" s="2">
        <v>11228785</v>
      </c>
      <c r="D65" s="2" t="s">
        <v>843</v>
      </c>
      <c r="E65" s="2" t="s">
        <v>1193</v>
      </c>
      <c r="F65" s="2" t="s">
        <v>844</v>
      </c>
      <c r="G65" s="2" t="s">
        <v>1339</v>
      </c>
      <c r="H65" s="2">
        <v>4.3999999999999997E-2</v>
      </c>
      <c r="I65" s="2"/>
      <c r="J65" s="2"/>
      <c r="K65" s="2" t="s">
        <v>450</v>
      </c>
      <c r="L65" s="2" t="s">
        <v>1700</v>
      </c>
      <c r="M65" s="2"/>
      <c r="N65" s="2" t="s">
        <v>845</v>
      </c>
      <c r="O65" s="2" t="s">
        <v>1014</v>
      </c>
      <c r="P65" s="2"/>
      <c r="Q65" s="2"/>
    </row>
    <row r="66" spans="1:17" x14ac:dyDescent="0.2">
      <c r="A66" s="2">
        <v>16</v>
      </c>
      <c r="B66" s="2">
        <v>11229062</v>
      </c>
      <c r="C66" s="2">
        <v>11229820</v>
      </c>
      <c r="D66" s="2" t="s">
        <v>846</v>
      </c>
      <c r="E66" s="2" t="s">
        <v>1229</v>
      </c>
      <c r="F66" s="2" t="s">
        <v>227</v>
      </c>
      <c r="G66" s="2" t="s">
        <v>1340</v>
      </c>
      <c r="H66" s="2">
        <v>5.8999999999999997E-2</v>
      </c>
      <c r="I66" s="2"/>
      <c r="J66" s="2"/>
      <c r="K66" s="2" t="s">
        <v>450</v>
      </c>
      <c r="L66" s="2" t="s">
        <v>1701</v>
      </c>
      <c r="M66" s="2"/>
      <c r="N66" s="2" t="s">
        <v>847</v>
      </c>
      <c r="O66" s="2"/>
      <c r="P66" s="2" t="s">
        <v>227</v>
      </c>
      <c r="Q66" s="2"/>
    </row>
    <row r="67" spans="1:17" x14ac:dyDescent="0.2">
      <c r="A67" s="2">
        <v>16</v>
      </c>
      <c r="B67" s="2">
        <v>11230489</v>
      </c>
      <c r="C67" s="2">
        <v>11230873</v>
      </c>
      <c r="D67" s="2" t="s">
        <v>848</v>
      </c>
      <c r="E67" s="2" t="s">
        <v>1196</v>
      </c>
      <c r="F67" s="2" t="s">
        <v>228</v>
      </c>
      <c r="G67" s="2" t="s">
        <v>1341</v>
      </c>
      <c r="H67" s="2">
        <v>0.14399999999999999</v>
      </c>
      <c r="I67" s="2"/>
      <c r="J67" s="2"/>
      <c r="K67" s="2" t="s">
        <v>450</v>
      </c>
      <c r="L67" s="2" t="s">
        <v>1729</v>
      </c>
      <c r="M67" s="2"/>
      <c r="N67" s="2"/>
      <c r="O67" s="2" t="s">
        <v>1014</v>
      </c>
      <c r="P67" s="2"/>
      <c r="Q67" s="2"/>
    </row>
    <row r="69" spans="1:17" x14ac:dyDescent="0.2">
      <c r="A69" s="6" t="s">
        <v>37</v>
      </c>
    </row>
    <row r="70" spans="1:17" s="6" customFormat="1" x14ac:dyDescent="0.2">
      <c r="A70" s="6" t="s">
        <v>284</v>
      </c>
      <c r="B70" s="6" t="s">
        <v>285</v>
      </c>
      <c r="C70" s="6" t="s">
        <v>286</v>
      </c>
      <c r="D70" s="6" t="s">
        <v>194</v>
      </c>
      <c r="E70" s="6" t="s">
        <v>1342</v>
      </c>
      <c r="F70" s="6" t="s">
        <v>866</v>
      </c>
      <c r="G70" s="6" t="s">
        <v>1085</v>
      </c>
      <c r="H70" s="6" t="s">
        <v>1161</v>
      </c>
      <c r="I70" s="6" t="s">
        <v>1343</v>
      </c>
      <c r="J70" s="6" t="s">
        <v>1344</v>
      </c>
      <c r="K70" s="6" t="s">
        <v>1730</v>
      </c>
      <c r="L70" s="6" t="s">
        <v>291</v>
      </c>
      <c r="M70" s="6" t="s">
        <v>1162</v>
      </c>
      <c r="N70" s="6" t="s">
        <v>1163</v>
      </c>
      <c r="O70" s="6" t="s">
        <v>1164</v>
      </c>
      <c r="P70" s="6" t="s">
        <v>1165</v>
      </c>
      <c r="Q70" s="6" t="s">
        <v>1166</v>
      </c>
    </row>
    <row r="71" spans="1:17" x14ac:dyDescent="0.2">
      <c r="A71" s="2">
        <v>1</v>
      </c>
      <c r="B71" s="2">
        <v>150808612</v>
      </c>
      <c r="C71" s="2">
        <v>150809037</v>
      </c>
      <c r="D71" s="2" t="s">
        <v>527</v>
      </c>
      <c r="E71" s="2" t="s">
        <v>1345</v>
      </c>
      <c r="F71" s="2" t="s">
        <v>528</v>
      </c>
      <c r="G71" s="2" t="s">
        <v>1346</v>
      </c>
      <c r="H71" s="2">
        <v>0.105</v>
      </c>
      <c r="I71" s="2"/>
      <c r="J71" s="2"/>
      <c r="K71" s="2" t="s">
        <v>529</v>
      </c>
      <c r="L71" s="2" t="s">
        <v>1664</v>
      </c>
      <c r="M71" s="2"/>
      <c r="N71" s="2"/>
      <c r="O71" s="2"/>
      <c r="P71" s="2"/>
      <c r="Q71" s="2"/>
    </row>
    <row r="72" spans="1:17" x14ac:dyDescent="0.2">
      <c r="A72" s="2">
        <v>1</v>
      </c>
      <c r="B72" s="2">
        <v>172672831</v>
      </c>
      <c r="C72" s="2">
        <v>172673590</v>
      </c>
      <c r="D72" s="2" t="s">
        <v>530</v>
      </c>
      <c r="E72" s="2" t="s">
        <v>1182</v>
      </c>
      <c r="F72" s="2" t="s">
        <v>531</v>
      </c>
      <c r="G72" s="2" t="s">
        <v>1347</v>
      </c>
      <c r="H72" s="2">
        <v>2.5999999999999999E-2</v>
      </c>
      <c r="I72" s="2"/>
      <c r="J72" s="2"/>
      <c r="K72" s="2" t="s">
        <v>0</v>
      </c>
      <c r="L72" s="2" t="s">
        <v>1348</v>
      </c>
      <c r="M72" s="2"/>
      <c r="N72" s="2" t="s">
        <v>1349</v>
      </c>
      <c r="O72" s="2"/>
      <c r="P72" s="2"/>
      <c r="Q72" s="2"/>
    </row>
    <row r="73" spans="1:17" x14ac:dyDescent="0.2">
      <c r="A73" s="2">
        <v>1</v>
      </c>
      <c r="B73" s="2">
        <v>172714859</v>
      </c>
      <c r="C73" s="2">
        <v>172716523</v>
      </c>
      <c r="D73" s="2" t="s">
        <v>487</v>
      </c>
      <c r="E73" s="2" t="s">
        <v>1184</v>
      </c>
      <c r="F73" s="2" t="s">
        <v>203</v>
      </c>
      <c r="G73" s="2" t="s">
        <v>1350</v>
      </c>
      <c r="H73" s="2">
        <v>0.91500000000000004</v>
      </c>
      <c r="I73" s="2"/>
      <c r="J73" s="2"/>
      <c r="K73" s="2" t="s">
        <v>0</v>
      </c>
      <c r="L73" s="2" t="s">
        <v>1351</v>
      </c>
      <c r="M73" s="2" t="s">
        <v>1352</v>
      </c>
      <c r="N73" s="2" t="s">
        <v>1353</v>
      </c>
      <c r="O73" s="2"/>
      <c r="P73" s="2" t="s">
        <v>203</v>
      </c>
      <c r="Q73" s="2"/>
    </row>
    <row r="74" spans="1:17" x14ac:dyDescent="0.2">
      <c r="A74" s="2">
        <v>1</v>
      </c>
      <c r="B74" s="2">
        <v>173170964</v>
      </c>
      <c r="C74" s="2">
        <v>173172006</v>
      </c>
      <c r="D74" s="2" t="s">
        <v>488</v>
      </c>
      <c r="E74" s="2" t="s">
        <v>1184</v>
      </c>
      <c r="F74" s="2" t="s">
        <v>503</v>
      </c>
      <c r="G74" s="2" t="s">
        <v>1354</v>
      </c>
      <c r="H74" s="2">
        <v>0.94699999999999995</v>
      </c>
      <c r="I74" s="2"/>
      <c r="J74" s="2"/>
      <c r="K74" s="2" t="s">
        <v>1</v>
      </c>
      <c r="L74" s="2" t="s">
        <v>1355</v>
      </c>
      <c r="M74" s="2" t="s">
        <v>1</v>
      </c>
      <c r="N74" s="2" t="s">
        <v>1356</v>
      </c>
      <c r="O74" s="2" t="s">
        <v>1</v>
      </c>
      <c r="P74" s="2"/>
      <c r="Q74" s="2"/>
    </row>
    <row r="75" spans="1:17" x14ac:dyDescent="0.2">
      <c r="A75" s="2">
        <v>1</v>
      </c>
      <c r="B75" s="2">
        <v>203058227</v>
      </c>
      <c r="C75" s="2">
        <v>203058609</v>
      </c>
      <c r="D75" s="2" t="s">
        <v>496</v>
      </c>
      <c r="E75" s="2" t="s">
        <v>501</v>
      </c>
      <c r="F75" s="2" t="s">
        <v>546</v>
      </c>
      <c r="G75" s="2" t="s">
        <v>1357</v>
      </c>
      <c r="H75" s="2">
        <v>6.9000000000000006E-2</v>
      </c>
      <c r="I75" s="2" t="s">
        <v>547</v>
      </c>
      <c r="J75" s="2"/>
      <c r="K75" s="2" t="s">
        <v>547</v>
      </c>
      <c r="L75" s="2" t="s">
        <v>1358</v>
      </c>
      <c r="M75" s="2"/>
      <c r="N75" s="2" t="s">
        <v>548</v>
      </c>
      <c r="O75" s="2"/>
      <c r="P75" s="2"/>
      <c r="Q75" s="2"/>
    </row>
    <row r="76" spans="1:17" x14ac:dyDescent="0.2">
      <c r="A76" s="2">
        <v>1</v>
      </c>
      <c r="B76" s="2">
        <v>203090797</v>
      </c>
      <c r="C76" s="2">
        <v>203091042</v>
      </c>
      <c r="D76" s="2" t="s">
        <v>549</v>
      </c>
      <c r="E76" s="2" t="s">
        <v>1191</v>
      </c>
      <c r="F76" s="2" t="s">
        <v>211</v>
      </c>
      <c r="G76" s="2" t="s">
        <v>1359</v>
      </c>
      <c r="H76" s="2">
        <v>1.6E-2</v>
      </c>
      <c r="I76" s="2"/>
      <c r="J76" s="2"/>
      <c r="K76" s="2" t="s">
        <v>547</v>
      </c>
      <c r="L76" s="2" t="s">
        <v>1360</v>
      </c>
      <c r="M76" s="2" t="s">
        <v>547</v>
      </c>
      <c r="N76" s="2" t="s">
        <v>550</v>
      </c>
      <c r="O76" s="2" t="s">
        <v>1361</v>
      </c>
      <c r="P76" s="2"/>
      <c r="Q76" s="2"/>
    </row>
    <row r="77" spans="1:17" x14ac:dyDescent="0.2">
      <c r="A77" s="2">
        <v>1</v>
      </c>
      <c r="B77" s="2">
        <v>203098486</v>
      </c>
      <c r="C77" s="2">
        <v>203099234</v>
      </c>
      <c r="D77" s="2" t="s">
        <v>551</v>
      </c>
      <c r="E77" s="2" t="s">
        <v>1229</v>
      </c>
      <c r="F77" s="2" t="s">
        <v>212</v>
      </c>
      <c r="G77" s="2" t="s">
        <v>1359</v>
      </c>
      <c r="H77" s="2">
        <v>1.6E-2</v>
      </c>
      <c r="I77" s="2"/>
      <c r="J77" s="2"/>
      <c r="K77" s="2" t="s">
        <v>547</v>
      </c>
      <c r="L77" s="2" t="s">
        <v>1362</v>
      </c>
      <c r="M77" s="2" t="s">
        <v>547</v>
      </c>
      <c r="N77" s="2" t="s">
        <v>552</v>
      </c>
      <c r="O77" s="2" t="s">
        <v>1363</v>
      </c>
      <c r="P77" s="2"/>
      <c r="Q77" s="2"/>
    </row>
    <row r="78" spans="1:17" x14ac:dyDescent="0.2">
      <c r="A78" s="2">
        <v>1</v>
      </c>
      <c r="B78" s="2">
        <v>203102953</v>
      </c>
      <c r="C78" s="2">
        <v>203103637</v>
      </c>
      <c r="D78" s="2" t="s">
        <v>553</v>
      </c>
      <c r="E78" s="2" t="s">
        <v>1364</v>
      </c>
      <c r="F78" s="2" t="s">
        <v>1365</v>
      </c>
      <c r="G78" s="2" t="s">
        <v>1366</v>
      </c>
      <c r="H78" s="2">
        <v>0.312</v>
      </c>
      <c r="I78" s="2"/>
      <c r="J78" s="2"/>
      <c r="K78" s="2" t="s">
        <v>391</v>
      </c>
      <c r="L78" s="2" t="s">
        <v>1665</v>
      </c>
      <c r="M78" s="2" t="s">
        <v>547</v>
      </c>
      <c r="N78" s="2" t="s">
        <v>1367</v>
      </c>
      <c r="O78" s="2" t="s">
        <v>1368</v>
      </c>
      <c r="P78" s="2" t="s">
        <v>213</v>
      </c>
      <c r="Q78" s="2"/>
    </row>
    <row r="79" spans="1:17" x14ac:dyDescent="0.2">
      <c r="A79" s="2">
        <v>2</v>
      </c>
      <c r="B79" s="2">
        <v>8441830</v>
      </c>
      <c r="C79" s="2">
        <v>8442913</v>
      </c>
      <c r="D79" s="2" t="s">
        <v>555</v>
      </c>
      <c r="E79" s="2" t="s">
        <v>1221</v>
      </c>
      <c r="F79" s="2" t="s">
        <v>1369</v>
      </c>
      <c r="G79" s="2" t="s">
        <v>1370</v>
      </c>
      <c r="H79" s="2">
        <v>0.41599999999999998</v>
      </c>
      <c r="I79" s="2"/>
      <c r="J79" s="2"/>
      <c r="K79" s="2" t="s">
        <v>2</v>
      </c>
      <c r="L79" s="2" t="s">
        <v>1371</v>
      </c>
      <c r="M79" s="2"/>
      <c r="N79" s="2" t="s">
        <v>2</v>
      </c>
      <c r="O79" s="2"/>
      <c r="P79" s="2" t="s">
        <v>1369</v>
      </c>
      <c r="Q79" s="2"/>
    </row>
    <row r="80" spans="1:17" x14ac:dyDescent="0.2">
      <c r="A80" s="2">
        <v>2</v>
      </c>
      <c r="B80" s="2">
        <v>8443299</v>
      </c>
      <c r="C80" s="2">
        <v>8444201</v>
      </c>
      <c r="D80" s="2" t="s">
        <v>556</v>
      </c>
      <c r="E80" s="2" t="s">
        <v>1184</v>
      </c>
      <c r="F80" s="2" t="s">
        <v>557</v>
      </c>
      <c r="G80" s="2" t="s">
        <v>1372</v>
      </c>
      <c r="H80" s="2">
        <v>0.53500000000000003</v>
      </c>
      <c r="I80" s="2"/>
      <c r="J80" s="2"/>
      <c r="K80" s="2" t="s">
        <v>2</v>
      </c>
      <c r="L80" s="2" t="s">
        <v>1373</v>
      </c>
      <c r="M80" s="2"/>
      <c r="N80" s="2"/>
      <c r="O80" s="2"/>
      <c r="P80" s="2"/>
      <c r="Q80" s="2"/>
    </row>
    <row r="81" spans="1:17" x14ac:dyDescent="0.2">
      <c r="A81" s="2">
        <v>2</v>
      </c>
      <c r="B81" s="2">
        <v>102952826</v>
      </c>
      <c r="C81" s="2">
        <v>102954292</v>
      </c>
      <c r="D81" s="2" t="s">
        <v>567</v>
      </c>
      <c r="E81" s="2" t="s">
        <v>1198</v>
      </c>
      <c r="F81" s="2" t="s">
        <v>568</v>
      </c>
      <c r="G81" s="2" t="s">
        <v>1374</v>
      </c>
      <c r="H81" s="2">
        <v>0.42399999999999999</v>
      </c>
      <c r="I81" s="2"/>
      <c r="J81" s="2"/>
      <c r="K81" s="2" t="s">
        <v>373</v>
      </c>
      <c r="L81" s="2" t="s">
        <v>1199</v>
      </c>
      <c r="M81" s="2" t="s">
        <v>560</v>
      </c>
      <c r="N81" s="2"/>
      <c r="O81" s="2" t="s">
        <v>1200</v>
      </c>
      <c r="P81" s="2" t="s">
        <v>243</v>
      </c>
      <c r="Q81" s="2" t="s">
        <v>243</v>
      </c>
    </row>
    <row r="82" spans="1:17" x14ac:dyDescent="0.2">
      <c r="A82" s="2">
        <v>2</v>
      </c>
      <c r="B82" s="2">
        <v>102957224</v>
      </c>
      <c r="C82" s="2">
        <v>102957424</v>
      </c>
      <c r="D82" s="2" t="s">
        <v>569</v>
      </c>
      <c r="E82" s="2" t="s">
        <v>1201</v>
      </c>
      <c r="F82" s="2" t="s">
        <v>244</v>
      </c>
      <c r="G82" s="2" t="s">
        <v>1375</v>
      </c>
      <c r="H82" s="2">
        <v>0.249</v>
      </c>
      <c r="I82" s="2"/>
      <c r="J82" s="2"/>
      <c r="K82" s="2" t="s">
        <v>373</v>
      </c>
      <c r="L82" s="2" t="s">
        <v>1202</v>
      </c>
      <c r="M82" s="2"/>
      <c r="N82" s="2"/>
      <c r="O82" s="2" t="s">
        <v>562</v>
      </c>
      <c r="P82" s="2"/>
      <c r="Q82" s="2"/>
    </row>
    <row r="83" spans="1:17" x14ac:dyDescent="0.2">
      <c r="A83" s="2">
        <v>2</v>
      </c>
      <c r="B83" s="2">
        <v>102971865</v>
      </c>
      <c r="C83" s="2">
        <v>102973173</v>
      </c>
      <c r="D83" s="2" t="s">
        <v>577</v>
      </c>
      <c r="E83" s="2" t="s">
        <v>1184</v>
      </c>
      <c r="F83" s="2" t="s">
        <v>578</v>
      </c>
      <c r="G83" s="2" t="s">
        <v>1319</v>
      </c>
      <c r="H83" s="2">
        <v>1.2999999999999999E-2</v>
      </c>
      <c r="I83" s="2"/>
      <c r="J83" s="2"/>
      <c r="K83" s="2" t="s">
        <v>373</v>
      </c>
      <c r="L83" s="2" t="s">
        <v>1376</v>
      </c>
      <c r="M83" s="2" t="s">
        <v>373</v>
      </c>
      <c r="N83" s="2" t="s">
        <v>1377</v>
      </c>
      <c r="O83" s="2" t="s">
        <v>1216</v>
      </c>
      <c r="P83" s="2"/>
      <c r="Q83" s="2"/>
    </row>
    <row r="84" spans="1:17" x14ac:dyDescent="0.2">
      <c r="A84" s="2">
        <v>2</v>
      </c>
      <c r="B84" s="2">
        <v>102974152</v>
      </c>
      <c r="C84" s="2">
        <v>102975456</v>
      </c>
      <c r="D84" s="2" t="s">
        <v>581</v>
      </c>
      <c r="E84" s="2" t="s">
        <v>1174</v>
      </c>
      <c r="F84" s="2" t="s">
        <v>245</v>
      </c>
      <c r="G84" s="2" t="s">
        <v>1378</v>
      </c>
      <c r="H84" s="2">
        <v>3.5000000000000003E-2</v>
      </c>
      <c r="I84" s="2"/>
      <c r="J84" s="2"/>
      <c r="K84" s="2" t="s">
        <v>373</v>
      </c>
      <c r="L84" s="2" t="s">
        <v>1212</v>
      </c>
      <c r="M84" s="2" t="s">
        <v>373</v>
      </c>
      <c r="N84" s="2"/>
      <c r="O84" s="2" t="s">
        <v>1190</v>
      </c>
      <c r="P84" s="2"/>
      <c r="Q84" s="2"/>
    </row>
    <row r="85" spans="1:17" x14ac:dyDescent="0.2">
      <c r="A85" s="2">
        <v>2</v>
      </c>
      <c r="B85" s="2">
        <v>102980829</v>
      </c>
      <c r="C85" s="2">
        <v>102981210</v>
      </c>
      <c r="D85" s="2" t="s">
        <v>575</v>
      </c>
      <c r="E85" s="2" t="s">
        <v>1172</v>
      </c>
      <c r="F85" s="2" t="s">
        <v>582</v>
      </c>
      <c r="G85" s="2" t="s">
        <v>1379</v>
      </c>
      <c r="H85" s="2">
        <v>1.2E-2</v>
      </c>
      <c r="I85" s="2"/>
      <c r="J85" s="2"/>
      <c r="K85" s="2" t="s">
        <v>373</v>
      </c>
      <c r="L85" s="2" t="s">
        <v>1380</v>
      </c>
      <c r="M85" s="2"/>
      <c r="N85" s="2"/>
      <c r="O85" s="2" t="s">
        <v>1210</v>
      </c>
      <c r="P85" s="2"/>
      <c r="Q85" s="2"/>
    </row>
    <row r="86" spans="1:17" x14ac:dyDescent="0.2">
      <c r="A86" s="2">
        <v>2</v>
      </c>
      <c r="B86" s="2">
        <v>103033332</v>
      </c>
      <c r="C86" s="2">
        <v>103035496</v>
      </c>
      <c r="D86" s="2" t="s">
        <v>586</v>
      </c>
      <c r="E86" s="2" t="s">
        <v>1174</v>
      </c>
      <c r="F86" s="2" t="s">
        <v>587</v>
      </c>
      <c r="G86" s="2" t="s">
        <v>1381</v>
      </c>
      <c r="H86" s="2">
        <v>0.20799999999999999</v>
      </c>
      <c r="I86" s="2" t="s">
        <v>395</v>
      </c>
      <c r="J86" s="2"/>
      <c r="K86" s="2" t="s">
        <v>395</v>
      </c>
      <c r="L86" s="2" t="s">
        <v>1382</v>
      </c>
      <c r="M86" s="2" t="s">
        <v>395</v>
      </c>
      <c r="N86" s="2"/>
      <c r="O86" s="2" t="s">
        <v>1216</v>
      </c>
      <c r="P86" s="2"/>
      <c r="Q86" s="2"/>
    </row>
    <row r="87" spans="1:17" x14ac:dyDescent="0.2">
      <c r="A87" s="2">
        <v>2</v>
      </c>
      <c r="B87" s="2">
        <v>103055755</v>
      </c>
      <c r="C87" s="2">
        <v>103056128</v>
      </c>
      <c r="D87" s="2" t="s">
        <v>594</v>
      </c>
      <c r="E87" s="2" t="s">
        <v>1383</v>
      </c>
      <c r="F87" s="2" t="s">
        <v>595</v>
      </c>
      <c r="G87" s="2" t="s">
        <v>1384</v>
      </c>
      <c r="H87" s="2">
        <v>2.1999999999999999E-2</v>
      </c>
      <c r="I87" s="2"/>
      <c r="J87" s="2"/>
      <c r="K87" s="2" t="s">
        <v>395</v>
      </c>
      <c r="L87" s="2" t="s">
        <v>1385</v>
      </c>
      <c r="M87" s="2"/>
      <c r="N87" s="2" t="s">
        <v>579</v>
      </c>
      <c r="O87" s="2" t="s">
        <v>1200</v>
      </c>
      <c r="P87" s="2"/>
      <c r="Q87" s="2"/>
    </row>
    <row r="88" spans="1:17" x14ac:dyDescent="0.2">
      <c r="A88" s="2">
        <v>2</v>
      </c>
      <c r="B88" s="2">
        <v>103065740</v>
      </c>
      <c r="C88" s="2">
        <v>103066249</v>
      </c>
      <c r="D88" s="2" t="s">
        <v>596</v>
      </c>
      <c r="E88" s="2" t="s">
        <v>1229</v>
      </c>
      <c r="F88" s="2" t="s">
        <v>597</v>
      </c>
      <c r="G88" s="2" t="s">
        <v>1309</v>
      </c>
      <c r="H88" s="2">
        <v>0.01</v>
      </c>
      <c r="I88" s="2"/>
      <c r="J88" s="2"/>
      <c r="K88" s="2" t="s">
        <v>598</v>
      </c>
      <c r="L88" s="2" t="s">
        <v>1666</v>
      </c>
      <c r="M88" s="2"/>
      <c r="N88" s="2" t="s">
        <v>591</v>
      </c>
      <c r="O88" s="2" t="s">
        <v>1216</v>
      </c>
      <c r="P88" s="2"/>
      <c r="Q88" s="2"/>
    </row>
    <row r="89" spans="1:17" x14ac:dyDescent="0.2">
      <c r="A89" s="2">
        <v>2</v>
      </c>
      <c r="B89" s="2">
        <v>103069809</v>
      </c>
      <c r="C89" s="2">
        <v>103070431</v>
      </c>
      <c r="D89" s="2" t="s">
        <v>599</v>
      </c>
      <c r="E89" s="2" t="s">
        <v>1207</v>
      </c>
      <c r="F89" s="2" t="s">
        <v>600</v>
      </c>
      <c r="G89" s="2" t="s">
        <v>1386</v>
      </c>
      <c r="H89" s="2">
        <v>0.38</v>
      </c>
      <c r="I89" s="2"/>
      <c r="J89" s="2"/>
      <c r="K89" s="2" t="s">
        <v>598</v>
      </c>
      <c r="L89" s="2" t="s">
        <v>1387</v>
      </c>
      <c r="M89" s="2"/>
      <c r="N89" s="2" t="s">
        <v>591</v>
      </c>
      <c r="O89" s="2" t="s">
        <v>1216</v>
      </c>
      <c r="P89" s="2"/>
      <c r="Q89" s="2"/>
    </row>
    <row r="90" spans="1:17" x14ac:dyDescent="0.2">
      <c r="A90" s="2">
        <v>2</v>
      </c>
      <c r="B90" s="2">
        <v>103089307</v>
      </c>
      <c r="C90" s="2">
        <v>103089923</v>
      </c>
      <c r="D90" s="2" t="s">
        <v>603</v>
      </c>
      <c r="E90" s="2" t="s">
        <v>1229</v>
      </c>
      <c r="F90" s="2" t="s">
        <v>605</v>
      </c>
      <c r="G90" s="2" t="s">
        <v>1388</v>
      </c>
      <c r="H90" s="2">
        <v>9.7000000000000003E-2</v>
      </c>
      <c r="I90" s="2" t="s">
        <v>598</v>
      </c>
      <c r="J90" s="2"/>
      <c r="K90" s="2" t="s">
        <v>598</v>
      </c>
      <c r="L90" s="2" t="s">
        <v>1230</v>
      </c>
      <c r="M90" s="2"/>
      <c r="N90" s="2"/>
      <c r="O90" s="2" t="s">
        <v>1216</v>
      </c>
      <c r="P90" s="2"/>
      <c r="Q90" s="2"/>
    </row>
    <row r="91" spans="1:17" x14ac:dyDescent="0.2">
      <c r="A91" s="2">
        <v>2</v>
      </c>
      <c r="B91" s="2">
        <v>224662416</v>
      </c>
      <c r="C91" s="2">
        <v>224663197</v>
      </c>
      <c r="D91" s="2" t="s">
        <v>607</v>
      </c>
      <c r="E91" s="2" t="s">
        <v>1184</v>
      </c>
      <c r="F91" s="2" t="s">
        <v>608</v>
      </c>
      <c r="G91" s="2" t="s">
        <v>1291</v>
      </c>
      <c r="H91" s="2">
        <v>4.5999999999999999E-2</v>
      </c>
      <c r="I91" s="2"/>
      <c r="J91" s="2"/>
      <c r="K91" s="2" t="s">
        <v>397</v>
      </c>
      <c r="L91" s="2" t="s">
        <v>1389</v>
      </c>
      <c r="M91" s="2"/>
      <c r="N91" s="2" t="s">
        <v>1390</v>
      </c>
      <c r="O91" s="2" t="s">
        <v>397</v>
      </c>
      <c r="P91" s="2"/>
      <c r="Q91" s="2"/>
    </row>
    <row r="92" spans="1:17" x14ac:dyDescent="0.2">
      <c r="A92" s="2">
        <v>2</v>
      </c>
      <c r="B92" s="2">
        <v>224663662</v>
      </c>
      <c r="C92" s="2">
        <v>224664704</v>
      </c>
      <c r="D92" s="2" t="s">
        <v>609</v>
      </c>
      <c r="E92" s="2" t="s">
        <v>1383</v>
      </c>
      <c r="F92" s="2" t="s">
        <v>1391</v>
      </c>
      <c r="G92" s="2" t="s">
        <v>1392</v>
      </c>
      <c r="H92" s="2">
        <v>0.13200000000000001</v>
      </c>
      <c r="I92" s="2"/>
      <c r="J92" s="2"/>
      <c r="K92" s="2" t="s">
        <v>397</v>
      </c>
      <c r="L92" s="2" t="s">
        <v>1393</v>
      </c>
      <c r="M92" s="2"/>
      <c r="N92" s="2" t="s">
        <v>610</v>
      </c>
      <c r="O92" s="2"/>
      <c r="P92" s="2"/>
      <c r="Q92" s="2"/>
    </row>
    <row r="93" spans="1:17" x14ac:dyDescent="0.2">
      <c r="A93" s="2">
        <v>2</v>
      </c>
      <c r="B93" s="2">
        <v>224665633</v>
      </c>
      <c r="C93" s="2">
        <v>224665887</v>
      </c>
      <c r="D93" s="2" t="s">
        <v>611</v>
      </c>
      <c r="E93" s="2" t="s">
        <v>1394</v>
      </c>
      <c r="F93" s="2" t="s">
        <v>248</v>
      </c>
      <c r="G93" s="2" t="s">
        <v>1395</v>
      </c>
      <c r="H93" s="2">
        <v>8.6999999999999994E-2</v>
      </c>
      <c r="I93" s="2"/>
      <c r="J93" s="2"/>
      <c r="K93" s="2" t="s">
        <v>397</v>
      </c>
      <c r="L93" s="2" t="s">
        <v>1396</v>
      </c>
      <c r="M93" s="2"/>
      <c r="N93" s="2"/>
      <c r="O93" s="2" t="s">
        <v>1397</v>
      </c>
      <c r="P93" s="2"/>
      <c r="Q93" s="2"/>
    </row>
    <row r="94" spans="1:17" x14ac:dyDescent="0.2">
      <c r="A94" s="2">
        <v>2</v>
      </c>
      <c r="B94" s="2">
        <v>224679484</v>
      </c>
      <c r="C94" s="2">
        <v>224680804</v>
      </c>
      <c r="D94" s="2" t="s">
        <v>612</v>
      </c>
      <c r="E94" s="2" t="s">
        <v>1257</v>
      </c>
      <c r="F94" s="2" t="s">
        <v>613</v>
      </c>
      <c r="G94" s="2" t="s">
        <v>1398</v>
      </c>
      <c r="H94" s="2">
        <v>2.3E-2</v>
      </c>
      <c r="I94" s="2"/>
      <c r="J94" s="2"/>
      <c r="K94" s="2" t="s">
        <v>397</v>
      </c>
      <c r="L94" s="2" t="s">
        <v>1399</v>
      </c>
      <c r="M94" s="2" t="s">
        <v>397</v>
      </c>
      <c r="N94" s="2" t="s">
        <v>614</v>
      </c>
      <c r="O94" s="2" t="s">
        <v>397</v>
      </c>
      <c r="P94" s="2"/>
      <c r="Q94" s="2"/>
    </row>
    <row r="95" spans="1:17" x14ac:dyDescent="0.2">
      <c r="A95" s="2">
        <v>2</v>
      </c>
      <c r="B95" s="2">
        <v>224689071</v>
      </c>
      <c r="C95" s="2">
        <v>224689389</v>
      </c>
      <c r="D95" s="2" t="s">
        <v>615</v>
      </c>
      <c r="E95" s="2" t="s">
        <v>1277</v>
      </c>
      <c r="F95" s="2" t="s">
        <v>616</v>
      </c>
      <c r="G95" s="2" t="s">
        <v>1400</v>
      </c>
      <c r="H95" s="2">
        <v>0.02</v>
      </c>
      <c r="I95" s="2"/>
      <c r="J95" s="2"/>
      <c r="K95" s="2" t="s">
        <v>397</v>
      </c>
      <c r="L95" s="2" t="s">
        <v>1401</v>
      </c>
      <c r="M95" s="2" t="s">
        <v>397</v>
      </c>
      <c r="N95" s="2"/>
      <c r="O95" s="2" t="s">
        <v>397</v>
      </c>
      <c r="P95" s="2"/>
      <c r="Q95" s="2"/>
    </row>
    <row r="96" spans="1:17" x14ac:dyDescent="0.2">
      <c r="A96" s="2">
        <v>2</v>
      </c>
      <c r="B96" s="2">
        <v>224689727</v>
      </c>
      <c r="C96" s="2">
        <v>224690631</v>
      </c>
      <c r="D96" s="2" t="s">
        <v>617</v>
      </c>
      <c r="E96" s="2" t="s">
        <v>1383</v>
      </c>
      <c r="F96" s="2" t="s">
        <v>1402</v>
      </c>
      <c r="G96" s="2" t="s">
        <v>1403</v>
      </c>
      <c r="H96" s="2">
        <v>5.7000000000000002E-2</v>
      </c>
      <c r="I96" s="2"/>
      <c r="J96" s="2"/>
      <c r="K96" s="2" t="s">
        <v>397</v>
      </c>
      <c r="L96" s="2" t="s">
        <v>1404</v>
      </c>
      <c r="M96" s="2"/>
      <c r="N96" s="2"/>
      <c r="O96" s="2"/>
      <c r="P96" s="2"/>
      <c r="Q96" s="2"/>
    </row>
    <row r="97" spans="1:17" x14ac:dyDescent="0.2">
      <c r="A97" s="2">
        <v>2</v>
      </c>
      <c r="B97" s="2">
        <v>224697067</v>
      </c>
      <c r="C97" s="2">
        <v>224697314</v>
      </c>
      <c r="D97" s="2" t="s">
        <v>11</v>
      </c>
      <c r="E97" s="2" t="s">
        <v>1193</v>
      </c>
      <c r="F97" s="2" t="s">
        <v>1405</v>
      </c>
      <c r="G97" s="2" t="s">
        <v>1406</v>
      </c>
      <c r="H97" s="2">
        <v>5.6000000000000001E-2</v>
      </c>
      <c r="I97" s="2"/>
      <c r="J97" s="2"/>
      <c r="K97" s="2" t="s">
        <v>397</v>
      </c>
      <c r="L97" s="2" t="s">
        <v>1407</v>
      </c>
      <c r="M97" s="2"/>
      <c r="N97" s="2"/>
      <c r="O97" s="2"/>
      <c r="P97" s="2"/>
      <c r="Q97" s="2"/>
    </row>
    <row r="98" spans="1:17" x14ac:dyDescent="0.2">
      <c r="A98" s="2">
        <v>2</v>
      </c>
      <c r="B98" s="2">
        <v>224700342</v>
      </c>
      <c r="C98" s="2">
        <v>224703121</v>
      </c>
      <c r="D98" s="2" t="s">
        <v>618</v>
      </c>
      <c r="E98" s="2" t="s">
        <v>1184</v>
      </c>
      <c r="F98" s="2" t="s">
        <v>619</v>
      </c>
      <c r="G98" s="2" t="s">
        <v>1296</v>
      </c>
      <c r="H98" s="2">
        <v>6.0000000000000001E-3</v>
      </c>
      <c r="I98" s="2" t="s">
        <v>397</v>
      </c>
      <c r="J98" s="2"/>
      <c r="K98" s="2" t="s">
        <v>397</v>
      </c>
      <c r="L98" s="2" t="s">
        <v>1408</v>
      </c>
      <c r="M98" s="2" t="s">
        <v>397</v>
      </c>
      <c r="N98" s="2" t="s">
        <v>1409</v>
      </c>
      <c r="O98" s="2" t="s">
        <v>397</v>
      </c>
      <c r="P98" s="2"/>
      <c r="Q98" s="2"/>
    </row>
    <row r="99" spans="1:17" x14ac:dyDescent="0.2">
      <c r="A99" s="2">
        <v>2</v>
      </c>
      <c r="B99" s="2">
        <v>224704016</v>
      </c>
      <c r="C99" s="2">
        <v>224704561</v>
      </c>
      <c r="D99" s="2" t="s">
        <v>620</v>
      </c>
      <c r="E99" s="2" t="s">
        <v>1172</v>
      </c>
      <c r="F99" s="2" t="s">
        <v>621</v>
      </c>
      <c r="G99" s="2" t="s">
        <v>1410</v>
      </c>
      <c r="H99" s="2">
        <v>0.123</v>
      </c>
      <c r="I99" s="2" t="s">
        <v>397</v>
      </c>
      <c r="J99" s="2"/>
      <c r="K99" s="2" t="s">
        <v>397</v>
      </c>
      <c r="L99" s="2" t="s">
        <v>1411</v>
      </c>
      <c r="M99" s="2"/>
      <c r="N99" s="2"/>
      <c r="O99" s="2" t="s">
        <v>397</v>
      </c>
      <c r="P99" s="2"/>
      <c r="Q99" s="2"/>
    </row>
    <row r="100" spans="1:17" x14ac:dyDescent="0.2">
      <c r="A100" s="2">
        <v>2</v>
      </c>
      <c r="B100" s="2">
        <v>224725655</v>
      </c>
      <c r="C100" s="2">
        <v>224726480</v>
      </c>
      <c r="D100" s="2" t="s">
        <v>622</v>
      </c>
      <c r="E100" s="2" t="s">
        <v>1383</v>
      </c>
      <c r="F100" s="2" t="s">
        <v>623</v>
      </c>
      <c r="G100" s="2" t="s">
        <v>1412</v>
      </c>
      <c r="H100" s="2">
        <v>2.4E-2</v>
      </c>
      <c r="I100" s="2"/>
      <c r="J100" s="2"/>
      <c r="K100" s="2" t="s">
        <v>397</v>
      </c>
      <c r="L100" s="2" t="s">
        <v>1667</v>
      </c>
      <c r="M100" s="2" t="s">
        <v>397</v>
      </c>
      <c r="N100" s="2"/>
      <c r="O100" s="2"/>
      <c r="P100" s="2"/>
      <c r="Q100" s="2"/>
    </row>
    <row r="101" spans="1:17" x14ac:dyDescent="0.2">
      <c r="A101" s="2">
        <v>2</v>
      </c>
      <c r="B101" s="2">
        <v>224773055</v>
      </c>
      <c r="C101" s="2">
        <v>224774745</v>
      </c>
      <c r="D101" s="2" t="s">
        <v>624</v>
      </c>
      <c r="E101" s="2" t="s">
        <v>1257</v>
      </c>
      <c r="F101" s="2" t="s">
        <v>625</v>
      </c>
      <c r="G101" s="2" t="s">
        <v>1379</v>
      </c>
      <c r="H101" s="2">
        <v>1.2E-2</v>
      </c>
      <c r="I101" s="2"/>
      <c r="J101" s="2"/>
      <c r="K101" s="2" t="s">
        <v>626</v>
      </c>
      <c r="L101" s="2" t="s">
        <v>1413</v>
      </c>
      <c r="M101" s="2"/>
      <c r="N101" s="2"/>
      <c r="O101" s="2" t="s">
        <v>626</v>
      </c>
      <c r="P101" s="2"/>
      <c r="Q101" s="2"/>
    </row>
    <row r="102" spans="1:17" x14ac:dyDescent="0.2">
      <c r="A102" s="2">
        <v>2</v>
      </c>
      <c r="B102" s="2">
        <v>224806046</v>
      </c>
      <c r="C102" s="2">
        <v>224807130</v>
      </c>
      <c r="D102" s="2" t="s">
        <v>627</v>
      </c>
      <c r="E102" s="2" t="s">
        <v>1414</v>
      </c>
      <c r="F102" s="2" t="s">
        <v>628</v>
      </c>
      <c r="G102" s="2" t="s">
        <v>1415</v>
      </c>
      <c r="H102" s="2">
        <v>4.0000000000000001E-3</v>
      </c>
      <c r="I102" s="2"/>
      <c r="J102" s="2"/>
      <c r="K102" s="2" t="s">
        <v>626</v>
      </c>
      <c r="L102" s="2" t="s">
        <v>1416</v>
      </c>
      <c r="M102" s="2" t="s">
        <v>626</v>
      </c>
      <c r="N102" s="2" t="s">
        <v>629</v>
      </c>
      <c r="O102" s="2" t="s">
        <v>1417</v>
      </c>
      <c r="P102" s="2"/>
      <c r="Q102" s="2"/>
    </row>
    <row r="103" spans="1:17" x14ac:dyDescent="0.2">
      <c r="A103" s="2">
        <v>2</v>
      </c>
      <c r="B103" s="2">
        <v>228669739</v>
      </c>
      <c r="C103" s="2">
        <v>228671049</v>
      </c>
      <c r="D103" s="2" t="s">
        <v>489</v>
      </c>
      <c r="E103" s="2" t="s">
        <v>1169</v>
      </c>
      <c r="F103" s="2" t="s">
        <v>398</v>
      </c>
      <c r="G103" s="2" t="s">
        <v>1418</v>
      </c>
      <c r="H103" s="2">
        <v>0.99199999999999999</v>
      </c>
      <c r="I103" s="2"/>
      <c r="J103" s="2"/>
      <c r="K103" s="2" t="s">
        <v>3</v>
      </c>
      <c r="L103" s="2" t="s">
        <v>1419</v>
      </c>
      <c r="M103" s="2" t="s">
        <v>3</v>
      </c>
      <c r="N103" s="2"/>
      <c r="O103" s="2" t="s">
        <v>3</v>
      </c>
      <c r="P103" s="2"/>
      <c r="Q103" s="2"/>
    </row>
    <row r="104" spans="1:17" x14ac:dyDescent="0.2">
      <c r="A104" s="2">
        <v>2</v>
      </c>
      <c r="B104" s="2">
        <v>242698513</v>
      </c>
      <c r="C104" s="2">
        <v>242698857</v>
      </c>
      <c r="D104" s="2" t="s">
        <v>4</v>
      </c>
      <c r="E104" s="2" t="s">
        <v>1207</v>
      </c>
      <c r="F104" s="2" t="s">
        <v>5</v>
      </c>
      <c r="G104" s="2" t="s">
        <v>1420</v>
      </c>
      <c r="H104" s="2">
        <v>0.995</v>
      </c>
      <c r="I104" s="2"/>
      <c r="J104" s="2"/>
      <c r="K104" s="2" t="s">
        <v>6</v>
      </c>
      <c r="L104" s="2" t="s">
        <v>1668</v>
      </c>
      <c r="M104" s="2"/>
      <c r="N104" s="2"/>
      <c r="O104" s="2" t="s">
        <v>1232</v>
      </c>
      <c r="P104" s="2" t="s">
        <v>5</v>
      </c>
      <c r="Q104" s="2" t="s">
        <v>5</v>
      </c>
    </row>
    <row r="105" spans="1:17" x14ac:dyDescent="0.2">
      <c r="A105" s="2">
        <v>3</v>
      </c>
      <c r="B105" s="2">
        <v>32978839</v>
      </c>
      <c r="C105" s="2">
        <v>32979322</v>
      </c>
      <c r="D105" s="2" t="s">
        <v>631</v>
      </c>
      <c r="E105" s="2" t="s">
        <v>1383</v>
      </c>
      <c r="F105" s="2" t="s">
        <v>632</v>
      </c>
      <c r="G105" s="2" t="s">
        <v>1421</v>
      </c>
      <c r="H105" s="2">
        <v>2.5000000000000001E-2</v>
      </c>
      <c r="I105" s="2"/>
      <c r="J105" s="2"/>
      <c r="K105" s="2" t="s">
        <v>8</v>
      </c>
      <c r="L105" s="2" t="s">
        <v>1422</v>
      </c>
      <c r="M105" s="2"/>
      <c r="N105" s="2"/>
      <c r="O105" s="2"/>
      <c r="P105" s="2"/>
      <c r="Q105" s="2"/>
    </row>
    <row r="106" spans="1:17" x14ac:dyDescent="0.2">
      <c r="A106" s="2">
        <v>3</v>
      </c>
      <c r="B106" s="2">
        <v>32990171</v>
      </c>
      <c r="C106" s="2">
        <v>32990546</v>
      </c>
      <c r="D106" s="2" t="s">
        <v>633</v>
      </c>
      <c r="E106" s="2" t="s">
        <v>1345</v>
      </c>
      <c r="F106" s="2" t="s">
        <v>634</v>
      </c>
      <c r="G106" s="2" t="s">
        <v>1398</v>
      </c>
      <c r="H106" s="2">
        <v>2.3E-2</v>
      </c>
      <c r="I106" s="2"/>
      <c r="J106" s="2"/>
      <c r="K106" s="2" t="s">
        <v>8</v>
      </c>
      <c r="L106" s="2" t="s">
        <v>1423</v>
      </c>
      <c r="M106" s="2"/>
      <c r="N106" s="2"/>
      <c r="O106" s="2"/>
      <c r="P106" s="2"/>
      <c r="Q106" s="2"/>
    </row>
    <row r="107" spans="1:17" x14ac:dyDescent="0.2">
      <c r="A107" s="2">
        <v>3</v>
      </c>
      <c r="B107" s="2">
        <v>33005158</v>
      </c>
      <c r="C107" s="2">
        <v>33005994</v>
      </c>
      <c r="D107" s="2" t="s">
        <v>635</v>
      </c>
      <c r="E107" s="2" t="s">
        <v>1277</v>
      </c>
      <c r="F107" s="2" t="s">
        <v>636</v>
      </c>
      <c r="G107" s="2" t="s">
        <v>1424</v>
      </c>
      <c r="H107" s="2">
        <v>0.30299999999999999</v>
      </c>
      <c r="I107" s="2"/>
      <c r="J107" s="2"/>
      <c r="K107" s="2" t="s">
        <v>8</v>
      </c>
      <c r="L107" s="2" t="s">
        <v>1425</v>
      </c>
      <c r="M107" s="2" t="s">
        <v>8</v>
      </c>
      <c r="N107" s="2" t="s">
        <v>637</v>
      </c>
      <c r="O107" s="2"/>
      <c r="P107" s="2"/>
      <c r="Q107" s="2"/>
    </row>
    <row r="108" spans="1:17" x14ac:dyDescent="0.2">
      <c r="A108" s="2">
        <v>3</v>
      </c>
      <c r="B108" s="2">
        <v>33010016</v>
      </c>
      <c r="C108" s="2">
        <v>33010453</v>
      </c>
      <c r="D108" s="2" t="s">
        <v>638</v>
      </c>
      <c r="E108" s="2" t="s">
        <v>1426</v>
      </c>
      <c r="F108" s="2" t="s">
        <v>639</v>
      </c>
      <c r="G108" s="2" t="s">
        <v>1427</v>
      </c>
      <c r="H108" s="2">
        <v>0.39800000000000002</v>
      </c>
      <c r="I108" s="2"/>
      <c r="J108" s="2"/>
      <c r="K108" s="2" t="s">
        <v>8</v>
      </c>
      <c r="L108" s="2" t="s">
        <v>1428</v>
      </c>
      <c r="M108" s="2"/>
      <c r="N108" s="2"/>
      <c r="O108" s="2"/>
      <c r="P108" s="2"/>
      <c r="Q108" s="2"/>
    </row>
    <row r="109" spans="1:17" x14ac:dyDescent="0.2">
      <c r="A109" s="2">
        <v>3</v>
      </c>
      <c r="B109" s="2">
        <v>33010724</v>
      </c>
      <c r="C109" s="2">
        <v>33011804</v>
      </c>
      <c r="D109" s="2" t="s">
        <v>640</v>
      </c>
      <c r="E109" s="2" t="s">
        <v>1429</v>
      </c>
      <c r="F109" s="2" t="s">
        <v>641</v>
      </c>
      <c r="G109" s="2" t="s">
        <v>1430</v>
      </c>
      <c r="H109" s="2">
        <v>7.8E-2</v>
      </c>
      <c r="I109" s="2"/>
      <c r="J109" s="2"/>
      <c r="K109" s="2" t="s">
        <v>8</v>
      </c>
      <c r="L109" s="2" t="s">
        <v>1431</v>
      </c>
      <c r="M109" s="2"/>
      <c r="N109" s="2"/>
      <c r="O109" s="2"/>
      <c r="P109" s="2"/>
      <c r="Q109" s="2"/>
    </row>
    <row r="110" spans="1:17" x14ac:dyDescent="0.2">
      <c r="A110" s="2">
        <v>3</v>
      </c>
      <c r="B110" s="2">
        <v>33047486</v>
      </c>
      <c r="C110" s="2">
        <v>33048508</v>
      </c>
      <c r="D110" s="2" t="s">
        <v>7</v>
      </c>
      <c r="E110" s="2" t="s">
        <v>1172</v>
      </c>
      <c r="F110" s="2" t="s">
        <v>249</v>
      </c>
      <c r="G110" s="2" t="s">
        <v>469</v>
      </c>
      <c r="H110" s="2">
        <v>1</v>
      </c>
      <c r="I110" s="2"/>
      <c r="J110" s="2"/>
      <c r="K110" s="2" t="s">
        <v>8</v>
      </c>
      <c r="L110" s="2" t="s">
        <v>1669</v>
      </c>
      <c r="M110" s="2"/>
      <c r="N110" s="2"/>
      <c r="O110" s="2"/>
      <c r="P110" s="2"/>
      <c r="Q110" s="2"/>
    </row>
    <row r="111" spans="1:17" x14ac:dyDescent="0.2">
      <c r="A111" s="2">
        <v>3</v>
      </c>
      <c r="B111" s="2">
        <v>187769523</v>
      </c>
      <c r="C111" s="2">
        <v>187771203</v>
      </c>
      <c r="D111" s="2" t="s">
        <v>642</v>
      </c>
      <c r="E111" s="2" t="s">
        <v>1184</v>
      </c>
      <c r="F111" s="2" t="s">
        <v>1432</v>
      </c>
      <c r="G111" s="2" t="s">
        <v>1433</v>
      </c>
      <c r="H111" s="2">
        <v>0.77800000000000002</v>
      </c>
      <c r="I111" s="2"/>
      <c r="J111" s="2"/>
      <c r="K111" s="2" t="s">
        <v>372</v>
      </c>
      <c r="L111" s="2" t="s">
        <v>1434</v>
      </c>
      <c r="M111" s="2" t="s">
        <v>372</v>
      </c>
      <c r="N111" s="2"/>
      <c r="O111" s="2"/>
      <c r="P111" s="2"/>
      <c r="Q111" s="2"/>
    </row>
    <row r="112" spans="1:17" x14ac:dyDescent="0.2">
      <c r="A112" s="2">
        <v>3</v>
      </c>
      <c r="B112" s="2">
        <v>187776326</v>
      </c>
      <c r="C112" s="2">
        <v>187776876</v>
      </c>
      <c r="D112" s="2" t="s">
        <v>11</v>
      </c>
      <c r="E112" s="2" t="s">
        <v>1193</v>
      </c>
      <c r="F112" s="2" t="s">
        <v>643</v>
      </c>
      <c r="G112" s="2" t="s">
        <v>1435</v>
      </c>
      <c r="H112" s="2">
        <v>6.3E-2</v>
      </c>
      <c r="I112" s="2"/>
      <c r="J112" s="2"/>
      <c r="K112" s="2" t="s">
        <v>372</v>
      </c>
      <c r="L112" s="2" t="s">
        <v>1436</v>
      </c>
      <c r="M112" s="2"/>
      <c r="N112" s="2"/>
      <c r="O112" s="2"/>
      <c r="P112" s="2"/>
      <c r="Q112" s="2"/>
    </row>
    <row r="113" spans="1:17" x14ac:dyDescent="0.2">
      <c r="A113" s="2">
        <v>3</v>
      </c>
      <c r="B113" s="2">
        <v>187778185</v>
      </c>
      <c r="C113" s="2">
        <v>187779572</v>
      </c>
      <c r="D113" s="2" t="s">
        <v>644</v>
      </c>
      <c r="E113" s="2" t="s">
        <v>1184</v>
      </c>
      <c r="F113" s="2" t="s">
        <v>645</v>
      </c>
      <c r="G113" s="2" t="s">
        <v>1332</v>
      </c>
      <c r="H113" s="2">
        <v>2.7E-2</v>
      </c>
      <c r="I113" s="2"/>
      <c r="J113" s="2"/>
      <c r="K113" s="2" t="s">
        <v>372</v>
      </c>
      <c r="L113" s="2" t="s">
        <v>1437</v>
      </c>
      <c r="M113" s="2"/>
      <c r="N113" s="2" t="s">
        <v>646</v>
      </c>
      <c r="O113" s="2"/>
      <c r="P113" s="2"/>
      <c r="Q113" s="2"/>
    </row>
    <row r="114" spans="1:17" x14ac:dyDescent="0.2">
      <c r="A114" s="2">
        <v>3</v>
      </c>
      <c r="B114" s="2">
        <v>188101366</v>
      </c>
      <c r="C114" s="2">
        <v>188102221</v>
      </c>
      <c r="D114" s="2" t="s">
        <v>527</v>
      </c>
      <c r="E114" s="2" t="s">
        <v>1345</v>
      </c>
      <c r="F114" s="2" t="s">
        <v>647</v>
      </c>
      <c r="G114" s="2" t="s">
        <v>1438</v>
      </c>
      <c r="H114" s="2">
        <v>9.6000000000000002E-2</v>
      </c>
      <c r="I114" s="2"/>
      <c r="J114" s="2"/>
      <c r="K114" s="2" t="s">
        <v>372</v>
      </c>
      <c r="L114" s="2" t="s">
        <v>1439</v>
      </c>
      <c r="M114" s="2"/>
      <c r="N114" s="2"/>
      <c r="O114" s="2"/>
      <c r="P114" s="2"/>
      <c r="Q114" s="2"/>
    </row>
    <row r="115" spans="1:17" x14ac:dyDescent="0.2">
      <c r="A115" s="2">
        <v>3</v>
      </c>
      <c r="B115" s="2">
        <v>188102420</v>
      </c>
      <c r="C115" s="2">
        <v>188103499</v>
      </c>
      <c r="D115" s="2" t="s">
        <v>648</v>
      </c>
      <c r="E115" s="2" t="s">
        <v>1182</v>
      </c>
      <c r="F115" s="2" t="s">
        <v>1440</v>
      </c>
      <c r="G115" s="2" t="s">
        <v>1441</v>
      </c>
      <c r="H115" s="2">
        <v>0.248</v>
      </c>
      <c r="I115" s="2"/>
      <c r="J115" s="2"/>
      <c r="K115" s="2" t="s">
        <v>372</v>
      </c>
      <c r="L115" s="2" t="s">
        <v>1442</v>
      </c>
      <c r="M115" s="2"/>
      <c r="N115" s="2"/>
      <c r="O115" s="2"/>
      <c r="P115" s="2" t="s">
        <v>1443</v>
      </c>
      <c r="Q115" s="2"/>
    </row>
    <row r="116" spans="1:17" x14ac:dyDescent="0.2">
      <c r="A116" s="2">
        <v>4</v>
      </c>
      <c r="B116" s="2">
        <v>38805469</v>
      </c>
      <c r="C116" s="2">
        <v>38807944</v>
      </c>
      <c r="D116" s="2" t="s">
        <v>490</v>
      </c>
      <c r="E116" s="2" t="s">
        <v>1184</v>
      </c>
      <c r="F116" s="2" t="s">
        <v>9</v>
      </c>
      <c r="G116" s="2" t="s">
        <v>469</v>
      </c>
      <c r="H116" s="2">
        <v>1</v>
      </c>
      <c r="I116" s="2"/>
      <c r="J116" s="2"/>
      <c r="K116" s="2" t="s">
        <v>10</v>
      </c>
      <c r="L116" s="2" t="s">
        <v>1670</v>
      </c>
      <c r="M116" s="2" t="s">
        <v>1444</v>
      </c>
      <c r="N116" s="2" t="s">
        <v>1445</v>
      </c>
      <c r="O116" s="2" t="s">
        <v>1446</v>
      </c>
      <c r="P116" s="2"/>
      <c r="Q116" s="2"/>
    </row>
    <row r="117" spans="1:17" x14ac:dyDescent="0.2">
      <c r="A117" s="2">
        <v>4</v>
      </c>
      <c r="B117" s="2">
        <v>123071019</v>
      </c>
      <c r="C117" s="2">
        <v>123071219</v>
      </c>
      <c r="D117" s="2" t="s">
        <v>651</v>
      </c>
      <c r="E117" s="2" t="s">
        <v>1172</v>
      </c>
      <c r="F117" s="2" t="s">
        <v>250</v>
      </c>
      <c r="G117" s="2" t="s">
        <v>1447</v>
      </c>
      <c r="H117" s="2">
        <v>1.4999999999999999E-2</v>
      </c>
      <c r="I117" s="2"/>
      <c r="J117" s="2"/>
      <c r="K117" s="2" t="s">
        <v>405</v>
      </c>
      <c r="L117" s="2" t="s">
        <v>1448</v>
      </c>
      <c r="M117" s="2"/>
      <c r="N117" s="2"/>
      <c r="O117" s="2"/>
      <c r="P117" s="2"/>
      <c r="Q117" s="2"/>
    </row>
    <row r="118" spans="1:17" x14ac:dyDescent="0.2">
      <c r="A118" s="2">
        <v>4</v>
      </c>
      <c r="B118" s="2">
        <v>123071402</v>
      </c>
      <c r="C118" s="2">
        <v>123071655</v>
      </c>
      <c r="D118" s="2" t="s">
        <v>7</v>
      </c>
      <c r="E118" s="2" t="s">
        <v>1172</v>
      </c>
      <c r="F118" s="2" t="s">
        <v>251</v>
      </c>
      <c r="G118" s="2" t="s">
        <v>1449</v>
      </c>
      <c r="H118" s="2">
        <v>0.11799999999999999</v>
      </c>
      <c r="I118" s="2" t="s">
        <v>405</v>
      </c>
      <c r="J118" s="2"/>
      <c r="K118" s="2" t="s">
        <v>405</v>
      </c>
      <c r="L118" s="2" t="s">
        <v>1450</v>
      </c>
      <c r="M118" s="2"/>
      <c r="N118" s="2"/>
      <c r="O118" s="2"/>
      <c r="P118" s="2"/>
      <c r="Q118" s="2"/>
    </row>
    <row r="119" spans="1:17" x14ac:dyDescent="0.2">
      <c r="A119" s="2">
        <v>4</v>
      </c>
      <c r="B119" s="2">
        <v>123091505</v>
      </c>
      <c r="C119" s="2">
        <v>123091874</v>
      </c>
      <c r="D119" s="2" t="s">
        <v>565</v>
      </c>
      <c r="E119" s="2" t="s">
        <v>1193</v>
      </c>
      <c r="F119" s="2" t="s">
        <v>252</v>
      </c>
      <c r="G119" s="2" t="s">
        <v>1379</v>
      </c>
      <c r="H119" s="2">
        <v>1.2E-2</v>
      </c>
      <c r="I119" s="2"/>
      <c r="J119" s="2"/>
      <c r="K119" s="2" t="s">
        <v>405</v>
      </c>
      <c r="L119" s="2" t="s">
        <v>1451</v>
      </c>
      <c r="M119" s="2"/>
      <c r="N119" s="2"/>
      <c r="O119" s="2"/>
      <c r="P119" s="2"/>
      <c r="Q119" s="2"/>
    </row>
    <row r="120" spans="1:17" x14ac:dyDescent="0.2">
      <c r="A120" s="2">
        <v>4</v>
      </c>
      <c r="B120" s="2">
        <v>123133979</v>
      </c>
      <c r="C120" s="2">
        <v>123134548</v>
      </c>
      <c r="D120" s="2" t="s">
        <v>652</v>
      </c>
      <c r="E120" s="2" t="s">
        <v>1182</v>
      </c>
      <c r="F120" s="2" t="s">
        <v>253</v>
      </c>
      <c r="G120" s="2" t="s">
        <v>1452</v>
      </c>
      <c r="H120" s="2">
        <v>9.0999999999999998E-2</v>
      </c>
      <c r="I120" s="2"/>
      <c r="J120" s="2"/>
      <c r="K120" s="2" t="s">
        <v>405</v>
      </c>
      <c r="L120" s="2" t="s">
        <v>1453</v>
      </c>
      <c r="M120" s="2"/>
      <c r="N120" s="2"/>
      <c r="O120" s="2"/>
      <c r="P120" s="2" t="s">
        <v>253</v>
      </c>
      <c r="Q120" s="2"/>
    </row>
    <row r="121" spans="1:17" x14ac:dyDescent="0.2">
      <c r="A121" s="2">
        <v>4</v>
      </c>
      <c r="B121" s="2">
        <v>123137954</v>
      </c>
      <c r="C121" s="2">
        <v>123138273</v>
      </c>
      <c r="D121" s="2" t="s">
        <v>7</v>
      </c>
      <c r="E121" s="2" t="s">
        <v>1172</v>
      </c>
      <c r="F121" s="2" t="s">
        <v>653</v>
      </c>
      <c r="G121" s="2" t="s">
        <v>1454</v>
      </c>
      <c r="H121" s="2">
        <v>7.9000000000000001E-2</v>
      </c>
      <c r="I121" s="2"/>
      <c r="J121" s="2"/>
      <c r="K121" s="2" t="s">
        <v>405</v>
      </c>
      <c r="L121" s="2" t="s">
        <v>1455</v>
      </c>
      <c r="M121" s="2"/>
      <c r="N121" s="2"/>
      <c r="O121" s="2"/>
      <c r="P121" s="2"/>
      <c r="Q121" s="2"/>
    </row>
    <row r="122" spans="1:17" x14ac:dyDescent="0.2">
      <c r="A122" s="2">
        <v>4</v>
      </c>
      <c r="B122" s="2">
        <v>123214511</v>
      </c>
      <c r="C122" s="2">
        <v>123215345</v>
      </c>
      <c r="D122" s="2" t="s">
        <v>654</v>
      </c>
      <c r="E122" s="2" t="s">
        <v>1383</v>
      </c>
      <c r="F122" s="2" t="s">
        <v>1456</v>
      </c>
      <c r="G122" s="2" t="s">
        <v>1457</v>
      </c>
      <c r="H122" s="2">
        <v>8.5999999999999993E-2</v>
      </c>
      <c r="I122" s="2"/>
      <c r="J122" s="2"/>
      <c r="K122" s="2" t="s">
        <v>403</v>
      </c>
      <c r="L122" s="2" t="s">
        <v>1671</v>
      </c>
      <c r="M122" s="2"/>
      <c r="N122" s="2"/>
      <c r="O122" s="2"/>
      <c r="P122" s="2" t="s">
        <v>254</v>
      </c>
      <c r="Q122" s="2"/>
    </row>
    <row r="123" spans="1:17" x14ac:dyDescent="0.2">
      <c r="A123" s="2">
        <v>4</v>
      </c>
      <c r="B123" s="2">
        <v>123251006</v>
      </c>
      <c r="C123" s="2">
        <v>123251913</v>
      </c>
      <c r="D123" s="2" t="s">
        <v>655</v>
      </c>
      <c r="E123" s="2" t="s">
        <v>1458</v>
      </c>
      <c r="F123" s="2" t="s">
        <v>656</v>
      </c>
      <c r="G123" s="2" t="s">
        <v>1319</v>
      </c>
      <c r="H123" s="2">
        <v>1.2999999999999999E-2</v>
      </c>
      <c r="I123" s="2"/>
      <c r="J123" s="2"/>
      <c r="K123" s="2" t="s">
        <v>403</v>
      </c>
      <c r="L123" s="2" t="s">
        <v>1672</v>
      </c>
      <c r="M123" s="2"/>
      <c r="N123" s="2" t="s">
        <v>657</v>
      </c>
      <c r="O123" s="2"/>
      <c r="P123" s="2"/>
      <c r="Q123" s="2"/>
    </row>
    <row r="124" spans="1:17" x14ac:dyDescent="0.2">
      <c r="A124" s="2">
        <v>4</v>
      </c>
      <c r="B124" s="2">
        <v>123315628</v>
      </c>
      <c r="C124" s="2">
        <v>123315828</v>
      </c>
      <c r="D124" s="2" t="s">
        <v>658</v>
      </c>
      <c r="E124" s="2" t="s">
        <v>1345</v>
      </c>
      <c r="F124" s="2" t="s">
        <v>255</v>
      </c>
      <c r="G124" s="2" t="s">
        <v>1306</v>
      </c>
      <c r="H124" s="2">
        <v>5.0000000000000001E-3</v>
      </c>
      <c r="I124" s="2"/>
      <c r="J124" s="2"/>
      <c r="K124" s="2" t="s">
        <v>403</v>
      </c>
      <c r="L124" s="2" t="s">
        <v>1459</v>
      </c>
      <c r="M124" s="2"/>
      <c r="N124" s="2"/>
      <c r="O124" s="2"/>
      <c r="P124" s="2"/>
      <c r="Q124" s="2"/>
    </row>
    <row r="125" spans="1:17" x14ac:dyDescent="0.2">
      <c r="A125" s="2">
        <v>4</v>
      </c>
      <c r="B125" s="2">
        <v>123355067</v>
      </c>
      <c r="C125" s="2">
        <v>123356130</v>
      </c>
      <c r="D125" s="2" t="s">
        <v>659</v>
      </c>
      <c r="E125" s="2" t="s">
        <v>1167</v>
      </c>
      <c r="F125" s="2" t="s">
        <v>256</v>
      </c>
      <c r="G125" s="2" t="s">
        <v>1305</v>
      </c>
      <c r="H125" s="2">
        <v>0.04</v>
      </c>
      <c r="I125" s="2"/>
      <c r="J125" s="2"/>
      <c r="K125" s="2" t="s">
        <v>657</v>
      </c>
      <c r="L125" s="2" t="s">
        <v>1460</v>
      </c>
      <c r="M125" s="2" t="s">
        <v>657</v>
      </c>
      <c r="N125" s="2"/>
      <c r="O125" s="2"/>
      <c r="P125" s="2"/>
      <c r="Q125" s="2"/>
    </row>
    <row r="126" spans="1:17" x14ac:dyDescent="0.2">
      <c r="A126" s="2">
        <v>4</v>
      </c>
      <c r="B126" s="2">
        <v>123376003</v>
      </c>
      <c r="C126" s="2">
        <v>123376464</v>
      </c>
      <c r="D126" s="2" t="s">
        <v>660</v>
      </c>
      <c r="E126" s="2" t="s">
        <v>1172</v>
      </c>
      <c r="F126" s="2" t="s">
        <v>257</v>
      </c>
      <c r="G126" s="2" t="s">
        <v>1461</v>
      </c>
      <c r="H126" s="2">
        <v>3.4000000000000002E-2</v>
      </c>
      <c r="I126" s="2"/>
      <c r="J126" s="2"/>
      <c r="K126" s="2" t="s">
        <v>657</v>
      </c>
      <c r="L126" s="2" t="s">
        <v>1462</v>
      </c>
      <c r="M126" s="2" t="s">
        <v>657</v>
      </c>
      <c r="N126" s="2"/>
      <c r="O126" s="2"/>
      <c r="P126" s="2"/>
      <c r="Q126" s="2"/>
    </row>
    <row r="127" spans="1:17" x14ac:dyDescent="0.2">
      <c r="A127" s="2">
        <v>4</v>
      </c>
      <c r="B127" s="2">
        <v>123453856</v>
      </c>
      <c r="C127" s="2">
        <v>123454343</v>
      </c>
      <c r="D127" s="2" t="s">
        <v>661</v>
      </c>
      <c r="E127" s="2" t="s">
        <v>1167</v>
      </c>
      <c r="F127" s="2" t="s">
        <v>662</v>
      </c>
      <c r="G127" s="2" t="s">
        <v>1463</v>
      </c>
      <c r="H127" s="2">
        <v>1.9E-2</v>
      </c>
      <c r="I127" s="2"/>
      <c r="J127" s="2"/>
      <c r="K127" s="2" t="s">
        <v>657</v>
      </c>
      <c r="L127" s="2" t="s">
        <v>1464</v>
      </c>
      <c r="M127" s="2"/>
      <c r="N127" s="2" t="s">
        <v>657</v>
      </c>
      <c r="O127" s="2"/>
      <c r="P127" s="2"/>
      <c r="Q127" s="2"/>
    </row>
    <row r="128" spans="1:17" x14ac:dyDescent="0.2">
      <c r="A128" s="2">
        <v>4</v>
      </c>
      <c r="B128" s="2">
        <v>123463381</v>
      </c>
      <c r="C128" s="2">
        <v>123464515</v>
      </c>
      <c r="D128" s="2" t="s">
        <v>663</v>
      </c>
      <c r="E128" s="2" t="s">
        <v>1414</v>
      </c>
      <c r="F128" s="2" t="s">
        <v>258</v>
      </c>
      <c r="G128" s="2" t="s">
        <v>1347</v>
      </c>
      <c r="H128" s="2">
        <v>2.5999999999999999E-2</v>
      </c>
      <c r="I128" s="2"/>
      <c r="J128" s="2"/>
      <c r="K128" s="2" t="s">
        <v>664</v>
      </c>
      <c r="L128" s="2" t="s">
        <v>1465</v>
      </c>
      <c r="M128" s="2"/>
      <c r="N128" s="2" t="s">
        <v>1466</v>
      </c>
      <c r="O128" s="2"/>
      <c r="P128" s="2"/>
      <c r="Q128" s="2"/>
    </row>
    <row r="129" spans="1:17" x14ac:dyDescent="0.2">
      <c r="A129" s="2">
        <v>4</v>
      </c>
      <c r="B129" s="2">
        <v>123497669</v>
      </c>
      <c r="C129" s="2">
        <v>123500651</v>
      </c>
      <c r="D129" s="2" t="s">
        <v>665</v>
      </c>
      <c r="E129" s="2" t="s">
        <v>1229</v>
      </c>
      <c r="F129" s="2" t="s">
        <v>1467</v>
      </c>
      <c r="G129" s="2" t="s">
        <v>1468</v>
      </c>
      <c r="H129" s="2">
        <v>3.1E-2</v>
      </c>
      <c r="I129" s="2"/>
      <c r="J129" s="2"/>
      <c r="K129" s="2" t="s">
        <v>664</v>
      </c>
      <c r="L129" s="2" t="s">
        <v>1469</v>
      </c>
      <c r="M129" s="2" t="s">
        <v>1470</v>
      </c>
      <c r="N129" s="2" t="s">
        <v>1471</v>
      </c>
      <c r="O129" s="2"/>
      <c r="P129" s="2"/>
      <c r="Q129" s="2"/>
    </row>
    <row r="130" spans="1:17" x14ac:dyDescent="0.2">
      <c r="A130" s="2">
        <v>4</v>
      </c>
      <c r="B130" s="2">
        <v>123507380</v>
      </c>
      <c r="C130" s="2">
        <v>123507716</v>
      </c>
      <c r="D130" s="2" t="s">
        <v>7</v>
      </c>
      <c r="E130" s="2" t="s">
        <v>1172</v>
      </c>
      <c r="F130" s="2" t="s">
        <v>666</v>
      </c>
      <c r="G130" s="2" t="s">
        <v>1472</v>
      </c>
      <c r="H130" s="2">
        <v>2E-3</v>
      </c>
      <c r="I130" s="2"/>
      <c r="J130" s="2"/>
      <c r="K130" s="2" t="s">
        <v>664</v>
      </c>
      <c r="L130" s="2" t="s">
        <v>1473</v>
      </c>
      <c r="M130" s="2"/>
      <c r="N130" s="2"/>
      <c r="O130" s="2"/>
      <c r="P130" s="2"/>
      <c r="Q130" s="2"/>
    </row>
    <row r="131" spans="1:17" x14ac:dyDescent="0.2">
      <c r="A131" s="2">
        <v>4</v>
      </c>
      <c r="B131" s="2">
        <v>123523390</v>
      </c>
      <c r="C131" s="2">
        <v>123524218</v>
      </c>
      <c r="D131" s="2" t="s">
        <v>667</v>
      </c>
      <c r="E131" s="2" t="s">
        <v>1414</v>
      </c>
      <c r="F131" s="2" t="s">
        <v>668</v>
      </c>
      <c r="G131" s="2" t="s">
        <v>1472</v>
      </c>
      <c r="H131" s="2">
        <v>2E-3</v>
      </c>
      <c r="I131" s="2"/>
      <c r="J131" s="2"/>
      <c r="K131" s="2" t="s">
        <v>664</v>
      </c>
      <c r="L131" s="2" t="s">
        <v>1474</v>
      </c>
      <c r="M131" s="2" t="s">
        <v>664</v>
      </c>
      <c r="N131" s="2" t="s">
        <v>669</v>
      </c>
      <c r="O131" s="2"/>
      <c r="P131" s="2"/>
      <c r="Q131" s="2"/>
    </row>
    <row r="132" spans="1:17" x14ac:dyDescent="0.2">
      <c r="A132" s="2">
        <v>4</v>
      </c>
      <c r="B132" s="2">
        <v>123540426</v>
      </c>
      <c r="C132" s="2">
        <v>123541527</v>
      </c>
      <c r="D132" s="2" t="s">
        <v>544</v>
      </c>
      <c r="E132" s="2" t="s">
        <v>1172</v>
      </c>
      <c r="F132" s="2" t="s">
        <v>670</v>
      </c>
      <c r="G132" s="2" t="s">
        <v>1472</v>
      </c>
      <c r="H132" s="2">
        <v>2E-3</v>
      </c>
      <c r="I132" s="2"/>
      <c r="J132" s="2"/>
      <c r="K132" s="2" t="s">
        <v>664</v>
      </c>
      <c r="L132" s="2" t="s">
        <v>1475</v>
      </c>
      <c r="M132" s="2" t="s">
        <v>664</v>
      </c>
      <c r="N132" s="2"/>
      <c r="O132" s="2"/>
      <c r="P132" s="2"/>
      <c r="Q132" s="2"/>
    </row>
    <row r="133" spans="1:17" x14ac:dyDescent="0.2">
      <c r="A133" s="2">
        <v>5</v>
      </c>
      <c r="B133" s="2">
        <v>14609988</v>
      </c>
      <c r="C133" s="2">
        <v>14610541</v>
      </c>
      <c r="D133" s="2" t="s">
        <v>11</v>
      </c>
      <c r="E133" s="2" t="s">
        <v>1193</v>
      </c>
      <c r="F133" s="2" t="s">
        <v>259</v>
      </c>
      <c r="G133" s="2" t="s">
        <v>469</v>
      </c>
      <c r="H133" s="2">
        <v>1</v>
      </c>
      <c r="I133" s="2"/>
      <c r="J133" s="2" t="s">
        <v>406</v>
      </c>
      <c r="K133" s="2" t="s">
        <v>406</v>
      </c>
      <c r="L133" s="2" t="s">
        <v>1476</v>
      </c>
      <c r="M133" s="2"/>
      <c r="N133" s="2"/>
      <c r="O133" s="2"/>
      <c r="P133" s="2" t="s">
        <v>259</v>
      </c>
      <c r="Q133" s="2"/>
    </row>
    <row r="134" spans="1:17" x14ac:dyDescent="0.2">
      <c r="A134" s="2">
        <v>5</v>
      </c>
      <c r="B134" s="2">
        <v>110405166</v>
      </c>
      <c r="C134" s="2">
        <v>110407135</v>
      </c>
      <c r="D134" s="2" t="s">
        <v>671</v>
      </c>
      <c r="E134" s="2" t="s">
        <v>1184</v>
      </c>
      <c r="F134" s="2" t="s">
        <v>672</v>
      </c>
      <c r="G134" s="2" t="s">
        <v>1477</v>
      </c>
      <c r="H134" s="2">
        <v>0.56200000000000006</v>
      </c>
      <c r="I134" s="2" t="s">
        <v>12</v>
      </c>
      <c r="J134" s="2" t="s">
        <v>12</v>
      </c>
      <c r="K134" s="2" t="s">
        <v>12</v>
      </c>
      <c r="L134" s="2" t="s">
        <v>1478</v>
      </c>
      <c r="M134" s="2" t="s">
        <v>1479</v>
      </c>
      <c r="N134" s="2" t="s">
        <v>673</v>
      </c>
      <c r="O134" s="2" t="s">
        <v>1479</v>
      </c>
      <c r="P134" s="2"/>
      <c r="Q134" s="2"/>
    </row>
    <row r="135" spans="1:17" x14ac:dyDescent="0.2">
      <c r="A135" s="2">
        <v>5</v>
      </c>
      <c r="B135" s="2">
        <v>110407324</v>
      </c>
      <c r="C135" s="2">
        <v>110409651</v>
      </c>
      <c r="D135" s="2" t="s">
        <v>674</v>
      </c>
      <c r="E135" s="2" t="s">
        <v>1184</v>
      </c>
      <c r="F135" s="2" t="s">
        <v>675</v>
      </c>
      <c r="G135" s="2" t="s">
        <v>1480</v>
      </c>
      <c r="H135" s="2">
        <v>0.39600000000000002</v>
      </c>
      <c r="I135" s="2"/>
      <c r="J135" s="2"/>
      <c r="K135" s="2" t="s">
        <v>12</v>
      </c>
      <c r="L135" s="2" t="s">
        <v>1481</v>
      </c>
      <c r="M135" s="2" t="s">
        <v>1479</v>
      </c>
      <c r="N135" s="2" t="s">
        <v>676</v>
      </c>
      <c r="O135" s="2" t="s">
        <v>1479</v>
      </c>
      <c r="P135" s="2"/>
      <c r="Q135" s="2"/>
    </row>
    <row r="136" spans="1:17" x14ac:dyDescent="0.2">
      <c r="A136" s="2">
        <v>5</v>
      </c>
      <c r="B136" s="2">
        <v>131791083</v>
      </c>
      <c r="C136" s="2">
        <v>131796323</v>
      </c>
      <c r="D136" s="2" t="s">
        <v>510</v>
      </c>
      <c r="E136" s="2" t="s">
        <v>1184</v>
      </c>
      <c r="F136" s="2" t="s">
        <v>511</v>
      </c>
      <c r="G136" s="2" t="s">
        <v>1482</v>
      </c>
      <c r="H136" s="2">
        <v>0.14199999999999999</v>
      </c>
      <c r="I136" s="2"/>
      <c r="J136" s="2"/>
      <c r="K136" s="2" t="s">
        <v>50</v>
      </c>
      <c r="L136" s="2" t="s">
        <v>1235</v>
      </c>
      <c r="M136" s="2" t="s">
        <v>50</v>
      </c>
      <c r="N136" s="2" t="s">
        <v>1236</v>
      </c>
      <c r="O136" s="2" t="s">
        <v>1237</v>
      </c>
      <c r="P136" s="2" t="s">
        <v>261</v>
      </c>
      <c r="Q136" s="2"/>
    </row>
    <row r="137" spans="1:17" x14ac:dyDescent="0.2">
      <c r="A137" s="2">
        <v>5</v>
      </c>
      <c r="B137" s="2">
        <v>131799577</v>
      </c>
      <c r="C137" s="2">
        <v>131801336</v>
      </c>
      <c r="D137" s="2" t="s">
        <v>512</v>
      </c>
      <c r="E137" s="2" t="s">
        <v>1184</v>
      </c>
      <c r="F137" s="2" t="s">
        <v>262</v>
      </c>
      <c r="G137" s="2" t="s">
        <v>1483</v>
      </c>
      <c r="H137" s="2">
        <v>0.20499999999999999</v>
      </c>
      <c r="I137" s="2"/>
      <c r="J137" s="2"/>
      <c r="K137" s="2" t="s">
        <v>50</v>
      </c>
      <c r="L137" s="2" t="s">
        <v>1238</v>
      </c>
      <c r="M137" s="2" t="s">
        <v>50</v>
      </c>
      <c r="N137" s="2" t="s">
        <v>50</v>
      </c>
      <c r="O137" s="2" t="s">
        <v>1237</v>
      </c>
      <c r="P137" s="2" t="s">
        <v>262</v>
      </c>
      <c r="Q137" s="2"/>
    </row>
    <row r="138" spans="1:17" x14ac:dyDescent="0.2">
      <c r="A138" s="2">
        <v>5</v>
      </c>
      <c r="B138" s="2">
        <v>131808128</v>
      </c>
      <c r="C138" s="2">
        <v>131818235</v>
      </c>
      <c r="D138" s="2" t="s">
        <v>677</v>
      </c>
      <c r="E138" s="2" t="s">
        <v>1184</v>
      </c>
      <c r="F138" s="2" t="s">
        <v>1484</v>
      </c>
      <c r="G138" s="2" t="s">
        <v>1485</v>
      </c>
      <c r="H138" s="2">
        <v>0.64800000000000002</v>
      </c>
      <c r="I138" s="2"/>
      <c r="J138" s="2"/>
      <c r="K138" s="2" t="s">
        <v>50</v>
      </c>
      <c r="L138" s="2" t="s">
        <v>1239</v>
      </c>
      <c r="M138" s="2" t="s">
        <v>50</v>
      </c>
      <c r="N138" s="2" t="s">
        <v>1240</v>
      </c>
      <c r="O138" s="2" t="s">
        <v>1237</v>
      </c>
      <c r="P138" s="2" t="s">
        <v>264</v>
      </c>
      <c r="Q138" s="2"/>
    </row>
    <row r="139" spans="1:17" x14ac:dyDescent="0.2">
      <c r="A139" s="2">
        <v>5</v>
      </c>
      <c r="B139" s="2">
        <v>131939555</v>
      </c>
      <c r="C139" s="2">
        <v>131940124</v>
      </c>
      <c r="D139" s="2" t="s">
        <v>678</v>
      </c>
      <c r="E139" s="2" t="s">
        <v>1486</v>
      </c>
      <c r="F139" s="2" t="s">
        <v>265</v>
      </c>
      <c r="G139" s="2" t="s">
        <v>1306</v>
      </c>
      <c r="H139" s="2">
        <v>5.0000000000000001E-3</v>
      </c>
      <c r="I139" s="2"/>
      <c r="J139" s="2"/>
      <c r="K139" s="2" t="s">
        <v>679</v>
      </c>
      <c r="L139" s="2" t="s">
        <v>1673</v>
      </c>
      <c r="M139" s="2"/>
      <c r="N139" s="2"/>
      <c r="O139" s="2"/>
      <c r="P139" s="2"/>
      <c r="Q139" s="2"/>
    </row>
    <row r="140" spans="1:17" x14ac:dyDescent="0.2">
      <c r="A140" s="2">
        <v>5</v>
      </c>
      <c r="B140" s="2">
        <v>131965271</v>
      </c>
      <c r="C140" s="2">
        <v>131965633</v>
      </c>
      <c r="D140" s="2" t="s">
        <v>680</v>
      </c>
      <c r="E140" s="2" t="s">
        <v>1167</v>
      </c>
      <c r="F140" s="2" t="s">
        <v>266</v>
      </c>
      <c r="G140" s="2" t="s">
        <v>1487</v>
      </c>
      <c r="H140" s="2">
        <v>0.246</v>
      </c>
      <c r="I140" s="2"/>
      <c r="J140" s="2"/>
      <c r="K140" s="2" t="s">
        <v>55</v>
      </c>
      <c r="L140" s="2" t="s">
        <v>1674</v>
      </c>
      <c r="M140" s="2"/>
      <c r="N140" s="2"/>
      <c r="O140" s="2" t="s">
        <v>984</v>
      </c>
      <c r="P140" s="2"/>
      <c r="Q140" s="2"/>
    </row>
    <row r="141" spans="1:17" x14ac:dyDescent="0.2">
      <c r="A141" s="2">
        <v>5</v>
      </c>
      <c r="B141" s="2">
        <v>131982432</v>
      </c>
      <c r="C141" s="2">
        <v>131982932</v>
      </c>
      <c r="D141" s="2" t="s">
        <v>681</v>
      </c>
      <c r="E141" s="2" t="s">
        <v>1345</v>
      </c>
      <c r="F141" s="2" t="s">
        <v>267</v>
      </c>
      <c r="G141" s="2" t="s">
        <v>1307</v>
      </c>
      <c r="H141" s="2">
        <v>8.0000000000000002E-3</v>
      </c>
      <c r="I141" s="2"/>
      <c r="J141" s="2"/>
      <c r="K141" s="2" t="s">
        <v>55</v>
      </c>
      <c r="L141" s="2" t="s">
        <v>1488</v>
      </c>
      <c r="M141" s="2"/>
      <c r="N141" s="2" t="s">
        <v>682</v>
      </c>
      <c r="O141" s="2"/>
      <c r="P141" s="2"/>
      <c r="Q141" s="2"/>
    </row>
    <row r="142" spans="1:17" x14ac:dyDescent="0.2">
      <c r="A142" s="2">
        <v>5</v>
      </c>
      <c r="B142" s="2">
        <v>131991442</v>
      </c>
      <c r="C142" s="2">
        <v>131992905</v>
      </c>
      <c r="D142" s="2" t="s">
        <v>683</v>
      </c>
      <c r="E142" s="2" t="s">
        <v>1184</v>
      </c>
      <c r="F142" s="2" t="s">
        <v>1489</v>
      </c>
      <c r="G142" s="2" t="s">
        <v>1490</v>
      </c>
      <c r="H142" s="2">
        <v>7.5999999999999998E-2</v>
      </c>
      <c r="I142" s="2" t="s">
        <v>55</v>
      </c>
      <c r="J142" s="2"/>
      <c r="K142" s="2" t="s">
        <v>55</v>
      </c>
      <c r="L142" s="2" t="s">
        <v>1241</v>
      </c>
      <c r="M142" s="2" t="s">
        <v>55</v>
      </c>
      <c r="N142" s="2" t="s">
        <v>685</v>
      </c>
      <c r="O142" s="2" t="s">
        <v>1491</v>
      </c>
      <c r="P142" s="2"/>
      <c r="Q142" s="2"/>
    </row>
    <row r="143" spans="1:17" x14ac:dyDescent="0.2">
      <c r="A143" s="2">
        <v>6</v>
      </c>
      <c r="B143" s="2">
        <v>90660142</v>
      </c>
      <c r="C143" s="2">
        <v>90663681</v>
      </c>
      <c r="D143" s="2" t="s">
        <v>491</v>
      </c>
      <c r="E143" s="2" t="s">
        <v>1229</v>
      </c>
      <c r="F143" s="2" t="s">
        <v>504</v>
      </c>
      <c r="G143" s="2" t="s">
        <v>1354</v>
      </c>
      <c r="H143" s="2">
        <v>0.94699999999999995</v>
      </c>
      <c r="I143" s="2"/>
      <c r="J143" s="2" t="s">
        <v>52</v>
      </c>
      <c r="K143" s="2" t="s">
        <v>13</v>
      </c>
      <c r="L143" s="2" t="s">
        <v>1675</v>
      </c>
      <c r="M143" s="2" t="s">
        <v>1492</v>
      </c>
      <c r="N143" s="2" t="s">
        <v>686</v>
      </c>
      <c r="O143" s="2"/>
      <c r="P143" s="2"/>
      <c r="Q143" s="2"/>
    </row>
    <row r="144" spans="1:17" x14ac:dyDescent="0.2">
      <c r="A144" s="2">
        <v>6</v>
      </c>
      <c r="B144" s="2">
        <v>90948396</v>
      </c>
      <c r="C144" s="2">
        <v>90949495</v>
      </c>
      <c r="D144" s="2" t="s">
        <v>544</v>
      </c>
      <c r="E144" s="2" t="s">
        <v>1172</v>
      </c>
      <c r="F144" s="2" t="s">
        <v>269</v>
      </c>
      <c r="G144" s="2" t="s">
        <v>1493</v>
      </c>
      <c r="H144" s="2">
        <v>0.13300000000000001</v>
      </c>
      <c r="I144" s="2"/>
      <c r="J144" s="2"/>
      <c r="K144" s="2" t="s">
        <v>52</v>
      </c>
      <c r="L144" s="2" t="s">
        <v>1242</v>
      </c>
      <c r="M144" s="2"/>
      <c r="N144" s="2" t="s">
        <v>52</v>
      </c>
      <c r="O144" s="2" t="s">
        <v>52</v>
      </c>
      <c r="P144" s="2" t="s">
        <v>269</v>
      </c>
      <c r="Q144" s="2"/>
    </row>
    <row r="145" spans="1:17" x14ac:dyDescent="0.2">
      <c r="A145" s="2">
        <v>6</v>
      </c>
      <c r="B145" s="2">
        <v>90950987</v>
      </c>
      <c r="C145" s="2">
        <v>90951452</v>
      </c>
      <c r="D145" s="2" t="s">
        <v>687</v>
      </c>
      <c r="E145" s="2" t="s">
        <v>1243</v>
      </c>
      <c r="F145" s="2" t="s">
        <v>270</v>
      </c>
      <c r="G145" s="2" t="s">
        <v>1494</v>
      </c>
      <c r="H145" s="2">
        <v>6.4000000000000001E-2</v>
      </c>
      <c r="I145" s="2"/>
      <c r="J145" s="2"/>
      <c r="K145" s="2" t="s">
        <v>52</v>
      </c>
      <c r="L145" s="2" t="s">
        <v>1244</v>
      </c>
      <c r="M145" s="2"/>
      <c r="N145" s="2" t="s">
        <v>52</v>
      </c>
      <c r="O145" s="2" t="s">
        <v>52</v>
      </c>
      <c r="P145" s="2"/>
      <c r="Q145" s="2"/>
    </row>
    <row r="146" spans="1:17" x14ac:dyDescent="0.2">
      <c r="A146" s="2">
        <v>6</v>
      </c>
      <c r="B146" s="2">
        <v>90981409</v>
      </c>
      <c r="C146" s="2">
        <v>90984955</v>
      </c>
      <c r="D146" s="2" t="s">
        <v>688</v>
      </c>
      <c r="E146" s="2" t="s">
        <v>1229</v>
      </c>
      <c r="F146" s="2" t="s">
        <v>689</v>
      </c>
      <c r="G146" s="2" t="s">
        <v>1495</v>
      </c>
      <c r="H146" s="2">
        <v>0.35199999999999998</v>
      </c>
      <c r="I146" s="2"/>
      <c r="J146" s="2"/>
      <c r="K146" s="2" t="s">
        <v>52</v>
      </c>
      <c r="L146" s="2" t="s">
        <v>1245</v>
      </c>
      <c r="M146" s="2" t="s">
        <v>52</v>
      </c>
      <c r="N146" s="2" t="s">
        <v>690</v>
      </c>
      <c r="O146" s="2" t="s">
        <v>52</v>
      </c>
      <c r="P146" s="2"/>
      <c r="Q146" s="2"/>
    </row>
    <row r="147" spans="1:17" x14ac:dyDescent="0.2">
      <c r="A147" s="2">
        <v>6</v>
      </c>
      <c r="B147" s="2">
        <v>90987093</v>
      </c>
      <c r="C147" s="2">
        <v>90987711</v>
      </c>
      <c r="D147" s="2" t="s">
        <v>565</v>
      </c>
      <c r="E147" s="2" t="s">
        <v>1193</v>
      </c>
      <c r="F147" s="2" t="s">
        <v>271</v>
      </c>
      <c r="G147" s="2" t="s">
        <v>1496</v>
      </c>
      <c r="H147" s="2">
        <v>0.02</v>
      </c>
      <c r="I147" s="2"/>
      <c r="J147" s="2"/>
      <c r="K147" s="2" t="s">
        <v>52</v>
      </c>
      <c r="L147" s="2" t="s">
        <v>1497</v>
      </c>
      <c r="M147" s="2"/>
      <c r="N147" s="2"/>
      <c r="O147" s="2"/>
      <c r="P147" s="2"/>
      <c r="Q147" s="2"/>
    </row>
    <row r="148" spans="1:17" x14ac:dyDescent="0.2">
      <c r="A148" s="2">
        <v>6</v>
      </c>
      <c r="B148" s="2">
        <v>90993868</v>
      </c>
      <c r="C148" s="2">
        <v>90997017</v>
      </c>
      <c r="D148" s="2" t="s">
        <v>691</v>
      </c>
      <c r="E148" s="2" t="s">
        <v>1184</v>
      </c>
      <c r="F148" s="2" t="s">
        <v>692</v>
      </c>
      <c r="G148" s="2" t="s">
        <v>1498</v>
      </c>
      <c r="H148" s="2">
        <v>0.34300000000000003</v>
      </c>
      <c r="I148" s="2"/>
      <c r="J148" s="2"/>
      <c r="K148" s="2" t="s">
        <v>52</v>
      </c>
      <c r="L148" s="2" t="s">
        <v>1499</v>
      </c>
      <c r="M148" s="2" t="s">
        <v>686</v>
      </c>
      <c r="N148" s="2" t="s">
        <v>1500</v>
      </c>
      <c r="O148" s="2"/>
      <c r="P148" s="2"/>
      <c r="Q148" s="2"/>
    </row>
    <row r="149" spans="1:17" x14ac:dyDescent="0.2">
      <c r="A149" s="2">
        <v>6</v>
      </c>
      <c r="B149" s="2">
        <v>91004175</v>
      </c>
      <c r="C149" s="2">
        <v>91007317</v>
      </c>
      <c r="D149" s="2" t="s">
        <v>693</v>
      </c>
      <c r="E149" s="2" t="s">
        <v>1184</v>
      </c>
      <c r="F149" s="2" t="s">
        <v>694</v>
      </c>
      <c r="G149" s="2" t="s">
        <v>1305</v>
      </c>
      <c r="H149" s="2">
        <v>0.04</v>
      </c>
      <c r="I149" s="2" t="s">
        <v>52</v>
      </c>
      <c r="J149" s="2"/>
      <c r="K149" s="2" t="s">
        <v>52</v>
      </c>
      <c r="L149" s="2" t="s">
        <v>1501</v>
      </c>
      <c r="M149" s="2" t="s">
        <v>52</v>
      </c>
      <c r="N149" s="2"/>
      <c r="O149" s="2" t="s">
        <v>52</v>
      </c>
      <c r="P149" s="2"/>
      <c r="Q149" s="2"/>
    </row>
    <row r="150" spans="1:17" x14ac:dyDescent="0.2">
      <c r="A150" s="2">
        <v>7</v>
      </c>
      <c r="B150" s="2">
        <v>20513853</v>
      </c>
      <c r="C150" s="2">
        <v>20514323</v>
      </c>
      <c r="D150" s="2" t="s">
        <v>695</v>
      </c>
      <c r="E150" s="2" t="s">
        <v>1486</v>
      </c>
      <c r="F150" s="2" t="s">
        <v>696</v>
      </c>
      <c r="G150" s="2" t="s">
        <v>1461</v>
      </c>
      <c r="H150" s="2">
        <v>3.4000000000000002E-2</v>
      </c>
      <c r="I150" s="2"/>
      <c r="J150" s="2"/>
      <c r="K150" s="2" t="s">
        <v>417</v>
      </c>
      <c r="L150" s="2" t="s">
        <v>1502</v>
      </c>
      <c r="M150" s="2"/>
      <c r="N150" s="2" t="s">
        <v>697</v>
      </c>
      <c r="O150" s="2"/>
      <c r="P150" s="2"/>
      <c r="Q150" s="2"/>
    </row>
    <row r="151" spans="1:17" x14ac:dyDescent="0.2">
      <c r="A151" s="2">
        <v>7</v>
      </c>
      <c r="B151" s="2">
        <v>20519068</v>
      </c>
      <c r="C151" s="2">
        <v>20519910</v>
      </c>
      <c r="D151" s="2" t="s">
        <v>549</v>
      </c>
      <c r="E151" s="2" t="s">
        <v>1191</v>
      </c>
      <c r="F151" s="2" t="s">
        <v>272</v>
      </c>
      <c r="G151" s="2" t="s">
        <v>1503</v>
      </c>
      <c r="H151" s="2">
        <v>5.5E-2</v>
      </c>
      <c r="I151" s="2"/>
      <c r="J151" s="2"/>
      <c r="K151" s="2" t="s">
        <v>417</v>
      </c>
      <c r="L151" s="2" t="s">
        <v>1504</v>
      </c>
      <c r="M151" s="2"/>
      <c r="N151" s="2" t="s">
        <v>697</v>
      </c>
      <c r="O151" s="2"/>
      <c r="P151" s="2"/>
      <c r="Q151" s="2"/>
    </row>
    <row r="152" spans="1:17" x14ac:dyDescent="0.2">
      <c r="A152" s="2">
        <v>7</v>
      </c>
      <c r="B152" s="2">
        <v>20524008</v>
      </c>
      <c r="C152" s="2">
        <v>20524562</v>
      </c>
      <c r="D152" s="2" t="s">
        <v>695</v>
      </c>
      <c r="E152" s="2" t="s">
        <v>1486</v>
      </c>
      <c r="F152" s="2" t="s">
        <v>698</v>
      </c>
      <c r="G152" s="2" t="s">
        <v>1306</v>
      </c>
      <c r="H152" s="2">
        <v>5.0000000000000001E-3</v>
      </c>
      <c r="I152" s="2"/>
      <c r="J152" s="2"/>
      <c r="K152" s="2" t="s">
        <v>417</v>
      </c>
      <c r="L152" s="2" t="s">
        <v>1505</v>
      </c>
      <c r="M152" s="2"/>
      <c r="N152" s="2" t="s">
        <v>697</v>
      </c>
      <c r="O152" s="2"/>
      <c r="P152" s="2"/>
      <c r="Q152" s="2"/>
    </row>
    <row r="153" spans="1:17" x14ac:dyDescent="0.2">
      <c r="A153" s="2">
        <v>7</v>
      </c>
      <c r="B153" s="2">
        <v>20560849</v>
      </c>
      <c r="C153" s="2">
        <v>20561463</v>
      </c>
      <c r="D153" s="2" t="s">
        <v>549</v>
      </c>
      <c r="E153" s="2" t="s">
        <v>1191</v>
      </c>
      <c r="F153" s="2" t="s">
        <v>699</v>
      </c>
      <c r="G153" s="2" t="s">
        <v>1438</v>
      </c>
      <c r="H153" s="2">
        <v>9.6000000000000002E-2</v>
      </c>
      <c r="I153" s="2"/>
      <c r="J153" s="2"/>
      <c r="K153" s="2" t="s">
        <v>417</v>
      </c>
      <c r="L153" s="2" t="s">
        <v>1506</v>
      </c>
      <c r="M153" s="2"/>
      <c r="N153" s="2"/>
      <c r="O153" s="2"/>
      <c r="P153" s="2"/>
      <c r="Q153" s="2"/>
    </row>
    <row r="154" spans="1:17" x14ac:dyDescent="0.2">
      <c r="A154" s="2">
        <v>8</v>
      </c>
      <c r="B154" s="2">
        <v>81275821</v>
      </c>
      <c r="C154" s="2">
        <v>81277041</v>
      </c>
      <c r="D154" s="2" t="s">
        <v>700</v>
      </c>
      <c r="E154" s="2" t="s">
        <v>1174</v>
      </c>
      <c r="F154" s="2" t="s">
        <v>701</v>
      </c>
      <c r="G154" s="2" t="s">
        <v>1507</v>
      </c>
      <c r="H154" s="2">
        <v>2.1000000000000001E-2</v>
      </c>
      <c r="I154" s="2"/>
      <c r="J154" s="2"/>
      <c r="K154" s="2" t="s">
        <v>51</v>
      </c>
      <c r="L154" s="2" t="s">
        <v>1247</v>
      </c>
      <c r="M154" s="2"/>
      <c r="N154" s="2"/>
      <c r="O154" s="2"/>
      <c r="P154" s="2"/>
      <c r="Q154" s="2"/>
    </row>
    <row r="155" spans="1:17" x14ac:dyDescent="0.2">
      <c r="A155" s="2">
        <v>8</v>
      </c>
      <c r="B155" s="2">
        <v>81288589</v>
      </c>
      <c r="C155" s="2">
        <v>81289001</v>
      </c>
      <c r="D155" s="2" t="s">
        <v>702</v>
      </c>
      <c r="E155" s="2" t="s">
        <v>1172</v>
      </c>
      <c r="F155" s="2" t="s">
        <v>1248</v>
      </c>
      <c r="G155" s="2" t="s">
        <v>1508</v>
      </c>
      <c r="H155" s="2">
        <v>0.46100000000000002</v>
      </c>
      <c r="I155" s="2"/>
      <c r="J155" s="2"/>
      <c r="K155" s="2" t="s">
        <v>51</v>
      </c>
      <c r="L155" s="2" t="s">
        <v>1249</v>
      </c>
      <c r="M155" s="2"/>
      <c r="N155" s="2" t="s">
        <v>51</v>
      </c>
      <c r="O155" s="2"/>
      <c r="P155" s="2"/>
      <c r="Q155" s="2"/>
    </row>
    <row r="156" spans="1:17" x14ac:dyDescent="0.2">
      <c r="A156" s="2">
        <v>8</v>
      </c>
      <c r="B156" s="2">
        <v>81289315</v>
      </c>
      <c r="C156" s="2">
        <v>81290540</v>
      </c>
      <c r="D156" s="2" t="s">
        <v>703</v>
      </c>
      <c r="E156" s="2" t="s">
        <v>1184</v>
      </c>
      <c r="F156" s="2" t="s">
        <v>704</v>
      </c>
      <c r="G156" s="2" t="s">
        <v>1509</v>
      </c>
      <c r="H156" s="2">
        <v>0.39100000000000001</v>
      </c>
      <c r="I156" s="2"/>
      <c r="J156" s="2"/>
      <c r="K156" s="2" t="s">
        <v>51</v>
      </c>
      <c r="L156" s="2" t="s">
        <v>1250</v>
      </c>
      <c r="M156" s="2" t="s">
        <v>1251</v>
      </c>
      <c r="N156" s="2" t="s">
        <v>1252</v>
      </c>
      <c r="O156" s="2"/>
      <c r="P156" s="2" t="s">
        <v>273</v>
      </c>
      <c r="Q156" s="2"/>
    </row>
    <row r="157" spans="1:17" x14ac:dyDescent="0.2">
      <c r="A157" s="2">
        <v>9</v>
      </c>
      <c r="B157" s="2">
        <v>6049710</v>
      </c>
      <c r="C157" s="2">
        <v>6050322</v>
      </c>
      <c r="D157" s="2" t="s">
        <v>706</v>
      </c>
      <c r="E157" s="2" t="s">
        <v>1229</v>
      </c>
      <c r="F157" s="2" t="s">
        <v>274</v>
      </c>
      <c r="G157" s="2" t="s">
        <v>1510</v>
      </c>
      <c r="H157" s="2">
        <v>0.128</v>
      </c>
      <c r="I157" s="2"/>
      <c r="J157" s="2"/>
      <c r="K157" s="2" t="s">
        <v>63</v>
      </c>
      <c r="L157" s="2" t="s">
        <v>1511</v>
      </c>
      <c r="M157" s="2" t="s">
        <v>707</v>
      </c>
      <c r="N157" s="2" t="s">
        <v>1512</v>
      </c>
      <c r="O157" s="2"/>
      <c r="P157" s="2"/>
      <c r="Q157" s="2"/>
    </row>
    <row r="158" spans="1:17" x14ac:dyDescent="0.2">
      <c r="A158" s="2">
        <v>9</v>
      </c>
      <c r="B158" s="2">
        <v>6051549</v>
      </c>
      <c r="C158" s="2">
        <v>6052216</v>
      </c>
      <c r="D158" s="2" t="s">
        <v>708</v>
      </c>
      <c r="E158" s="2" t="s">
        <v>1167</v>
      </c>
      <c r="F158" s="2" t="s">
        <v>275</v>
      </c>
      <c r="G158" s="2" t="s">
        <v>1513</v>
      </c>
      <c r="H158" s="2">
        <v>0.21</v>
      </c>
      <c r="I158" s="2"/>
      <c r="J158" s="2"/>
      <c r="K158" s="2" t="s">
        <v>63</v>
      </c>
      <c r="L158" s="2" t="s">
        <v>1253</v>
      </c>
      <c r="M158" s="2" t="s">
        <v>707</v>
      </c>
      <c r="N158" s="2"/>
      <c r="O158" s="2"/>
      <c r="P158" s="2"/>
      <c r="Q158" s="2"/>
    </row>
    <row r="159" spans="1:17" x14ac:dyDescent="0.2">
      <c r="A159" s="2">
        <v>9</v>
      </c>
      <c r="B159" s="2">
        <v>6054104</v>
      </c>
      <c r="C159" s="2">
        <v>6055923</v>
      </c>
      <c r="D159" s="2" t="s">
        <v>710</v>
      </c>
      <c r="E159" s="2" t="s">
        <v>1184</v>
      </c>
      <c r="F159" s="2" t="s">
        <v>1514</v>
      </c>
      <c r="G159" s="2" t="s">
        <v>1515</v>
      </c>
      <c r="H159" s="2">
        <v>0.28399999999999997</v>
      </c>
      <c r="I159" s="2"/>
      <c r="J159" s="2"/>
      <c r="K159" s="2" t="s">
        <v>63</v>
      </c>
      <c r="L159" s="2" t="s">
        <v>1516</v>
      </c>
      <c r="M159" s="2"/>
      <c r="N159" s="2" t="s">
        <v>711</v>
      </c>
      <c r="O159" s="2" t="s">
        <v>371</v>
      </c>
      <c r="P159" s="2" t="s">
        <v>276</v>
      </c>
      <c r="Q159" s="2"/>
    </row>
    <row r="160" spans="1:17" x14ac:dyDescent="0.2">
      <c r="A160" s="2">
        <v>9</v>
      </c>
      <c r="B160" s="2">
        <v>6068378</v>
      </c>
      <c r="C160" s="2">
        <v>6069867</v>
      </c>
      <c r="D160" s="2" t="s">
        <v>712</v>
      </c>
      <c r="E160" s="2" t="s">
        <v>1184</v>
      </c>
      <c r="F160" s="2" t="s">
        <v>277</v>
      </c>
      <c r="G160" s="2" t="s">
        <v>1517</v>
      </c>
      <c r="H160" s="2">
        <v>0.22500000000000001</v>
      </c>
      <c r="I160" s="2"/>
      <c r="J160" s="2"/>
      <c r="K160" s="2" t="s">
        <v>63</v>
      </c>
      <c r="L160" s="2" t="s">
        <v>1518</v>
      </c>
      <c r="M160" s="2" t="s">
        <v>1519</v>
      </c>
      <c r="N160" s="2" t="s">
        <v>1520</v>
      </c>
      <c r="O160" s="2" t="s">
        <v>371</v>
      </c>
      <c r="P160" s="2"/>
      <c r="Q160" s="2"/>
    </row>
    <row r="161" spans="1:17" x14ac:dyDescent="0.2">
      <c r="A161" s="2">
        <v>9</v>
      </c>
      <c r="B161" s="2">
        <v>6072475</v>
      </c>
      <c r="C161" s="2">
        <v>6073285</v>
      </c>
      <c r="D161" s="2" t="s">
        <v>715</v>
      </c>
      <c r="E161" s="2" t="s">
        <v>1521</v>
      </c>
      <c r="F161" s="2" t="s">
        <v>1522</v>
      </c>
      <c r="G161" s="2" t="s">
        <v>1523</v>
      </c>
      <c r="H161" s="2">
        <v>2.5000000000000001E-2</v>
      </c>
      <c r="I161" s="2"/>
      <c r="J161" s="2"/>
      <c r="K161" s="2" t="s">
        <v>63</v>
      </c>
      <c r="L161" s="2" t="s">
        <v>1524</v>
      </c>
      <c r="M161" s="2"/>
      <c r="N161" s="2" t="s">
        <v>707</v>
      </c>
      <c r="O161" s="2" t="s">
        <v>371</v>
      </c>
      <c r="P161" s="2" t="s">
        <v>278</v>
      </c>
      <c r="Q161" s="2"/>
    </row>
    <row r="162" spans="1:17" x14ac:dyDescent="0.2">
      <c r="A162" s="2">
        <v>9</v>
      </c>
      <c r="B162" s="2">
        <v>6197342</v>
      </c>
      <c r="C162" s="2">
        <v>6198880</v>
      </c>
      <c r="D162" s="2" t="s">
        <v>720</v>
      </c>
      <c r="E162" s="2" t="s">
        <v>1257</v>
      </c>
      <c r="F162" s="2" t="s">
        <v>279</v>
      </c>
      <c r="G162" s="2" t="s">
        <v>1525</v>
      </c>
      <c r="H162" s="2">
        <v>0.73399999999999999</v>
      </c>
      <c r="I162" s="2"/>
      <c r="J162" s="2"/>
      <c r="K162" s="2" t="s">
        <v>371</v>
      </c>
      <c r="L162" s="2" t="s">
        <v>1258</v>
      </c>
      <c r="M162" s="2" t="s">
        <v>371</v>
      </c>
      <c r="N162" s="2" t="s">
        <v>63</v>
      </c>
      <c r="O162" s="2"/>
      <c r="P162" s="2"/>
      <c r="Q162" s="2"/>
    </row>
    <row r="163" spans="1:17" x14ac:dyDescent="0.2">
      <c r="A163" s="2">
        <v>9</v>
      </c>
      <c r="B163" s="2">
        <v>6212904</v>
      </c>
      <c r="C163" s="2">
        <v>6213298</v>
      </c>
      <c r="D163" s="2" t="s">
        <v>716</v>
      </c>
      <c r="E163" s="2" t="s">
        <v>500</v>
      </c>
      <c r="F163" s="2" t="s">
        <v>722</v>
      </c>
      <c r="G163" s="2" t="s">
        <v>1357</v>
      </c>
      <c r="H163" s="2">
        <v>6.9000000000000006E-2</v>
      </c>
      <c r="I163" s="2"/>
      <c r="J163" s="2"/>
      <c r="K163" s="2" t="s">
        <v>371</v>
      </c>
      <c r="L163" s="2" t="s">
        <v>1526</v>
      </c>
      <c r="M163" s="2" t="s">
        <v>371</v>
      </c>
      <c r="N163" s="2"/>
      <c r="O163" s="2"/>
      <c r="P163" s="2"/>
      <c r="Q163" s="2"/>
    </row>
    <row r="164" spans="1:17" x14ac:dyDescent="0.2">
      <c r="A164" s="2">
        <v>9</v>
      </c>
      <c r="B164" s="2">
        <v>140499320</v>
      </c>
      <c r="C164" s="2">
        <v>140502127</v>
      </c>
      <c r="D164" s="2" t="s">
        <v>492</v>
      </c>
      <c r="E164" s="2" t="s">
        <v>1184</v>
      </c>
      <c r="F164" s="2" t="s">
        <v>280</v>
      </c>
      <c r="G164" s="2" t="s">
        <v>469</v>
      </c>
      <c r="H164" s="2">
        <v>1</v>
      </c>
      <c r="I164" s="2" t="s">
        <v>14</v>
      </c>
      <c r="J164" s="2"/>
      <c r="K164" s="2" t="s">
        <v>14</v>
      </c>
      <c r="L164" s="2" t="s">
        <v>1527</v>
      </c>
      <c r="M164" s="2" t="s">
        <v>14</v>
      </c>
      <c r="N164" s="2"/>
      <c r="O164" s="2" t="s">
        <v>14</v>
      </c>
      <c r="P164" s="2"/>
      <c r="Q164" s="2"/>
    </row>
    <row r="165" spans="1:17" x14ac:dyDescent="0.2">
      <c r="A165" s="2">
        <v>10</v>
      </c>
      <c r="B165" s="2">
        <v>6091962</v>
      </c>
      <c r="C165" s="2">
        <v>6093617</v>
      </c>
      <c r="D165" s="2" t="s">
        <v>493</v>
      </c>
      <c r="E165" s="2" t="s">
        <v>1184</v>
      </c>
      <c r="F165" s="2" t="s">
        <v>214</v>
      </c>
      <c r="G165" s="2" t="s">
        <v>1528</v>
      </c>
      <c r="H165" s="2">
        <v>0.96199999999999997</v>
      </c>
      <c r="I165" s="2"/>
      <c r="J165" s="2"/>
      <c r="K165" s="2" t="s">
        <v>15</v>
      </c>
      <c r="L165" s="2" t="s">
        <v>1529</v>
      </c>
      <c r="M165" s="2" t="s">
        <v>1530</v>
      </c>
      <c r="N165" s="2" t="s">
        <v>1531</v>
      </c>
      <c r="O165" s="2"/>
      <c r="P165" s="2" t="s">
        <v>214</v>
      </c>
      <c r="Q165" s="2"/>
    </row>
    <row r="166" spans="1:17" x14ac:dyDescent="0.2">
      <c r="A166" s="2">
        <v>10</v>
      </c>
      <c r="B166" s="2">
        <v>6625188</v>
      </c>
      <c r="C166" s="2">
        <v>6626177</v>
      </c>
      <c r="D166" s="2" t="s">
        <v>16</v>
      </c>
      <c r="E166" s="2" t="s">
        <v>1167</v>
      </c>
      <c r="F166" s="2" t="s">
        <v>424</v>
      </c>
      <c r="G166" s="2" t="s">
        <v>1532</v>
      </c>
      <c r="H166" s="2">
        <v>0.97</v>
      </c>
      <c r="I166" s="2"/>
      <c r="J166" s="2"/>
      <c r="K166" s="2" t="s">
        <v>17</v>
      </c>
      <c r="L166" s="2" t="s">
        <v>1533</v>
      </c>
      <c r="M166" s="2" t="s">
        <v>17</v>
      </c>
      <c r="N166" s="2" t="s">
        <v>723</v>
      </c>
      <c r="O166" s="2" t="s">
        <v>17</v>
      </c>
      <c r="P166" s="2"/>
      <c r="Q166" s="2"/>
    </row>
    <row r="167" spans="1:17" x14ac:dyDescent="0.2">
      <c r="A167" s="2">
        <v>10</v>
      </c>
      <c r="B167" s="2">
        <v>9064929</v>
      </c>
      <c r="C167" s="2">
        <v>9065310</v>
      </c>
      <c r="D167" s="2" t="s">
        <v>7</v>
      </c>
      <c r="E167" s="2" t="s">
        <v>1172</v>
      </c>
      <c r="F167" s="2" t="s">
        <v>426</v>
      </c>
      <c r="G167" s="2" t="s">
        <v>1534</v>
      </c>
      <c r="H167" s="2">
        <v>0.98299999999999998</v>
      </c>
      <c r="I167" s="2"/>
      <c r="J167" s="2"/>
      <c r="K167" s="2" t="s">
        <v>32</v>
      </c>
      <c r="L167" s="2" t="s">
        <v>1535</v>
      </c>
      <c r="M167" s="2"/>
      <c r="N167" s="2"/>
      <c r="O167" s="2"/>
      <c r="P167" s="2"/>
      <c r="Q167" s="2"/>
    </row>
    <row r="168" spans="1:17" x14ac:dyDescent="0.2">
      <c r="A168" s="2">
        <v>11</v>
      </c>
      <c r="B168" s="2">
        <v>65558868</v>
      </c>
      <c r="C168" s="2">
        <v>65560208</v>
      </c>
      <c r="D168" s="2" t="s">
        <v>494</v>
      </c>
      <c r="E168" s="2" t="s">
        <v>1184</v>
      </c>
      <c r="F168" s="2" t="s">
        <v>215</v>
      </c>
      <c r="G168" s="2" t="s">
        <v>469</v>
      </c>
      <c r="H168" s="2">
        <v>1</v>
      </c>
      <c r="I168" s="2"/>
      <c r="J168" s="2"/>
      <c r="K168" s="2" t="s">
        <v>18</v>
      </c>
      <c r="L168" s="2" t="s">
        <v>1536</v>
      </c>
      <c r="M168" s="2" t="s">
        <v>1537</v>
      </c>
      <c r="N168" s="2" t="s">
        <v>1538</v>
      </c>
      <c r="O168" s="2" t="s">
        <v>1539</v>
      </c>
      <c r="P168" s="2" t="s">
        <v>215</v>
      </c>
      <c r="Q168" s="2"/>
    </row>
    <row r="169" spans="1:17" x14ac:dyDescent="0.2">
      <c r="A169" s="2">
        <v>11</v>
      </c>
      <c r="B169" s="2">
        <v>76293532</v>
      </c>
      <c r="C169" s="2">
        <v>76293780</v>
      </c>
      <c r="D169" s="2" t="s">
        <v>496</v>
      </c>
      <c r="E169" s="2" t="s">
        <v>501</v>
      </c>
      <c r="F169" s="2" t="s">
        <v>726</v>
      </c>
      <c r="G169" s="2" t="s">
        <v>1540</v>
      </c>
      <c r="H169" s="2">
        <v>0.29799999999999999</v>
      </c>
      <c r="I169" s="2"/>
      <c r="J169" s="2"/>
      <c r="K169" s="2" t="s">
        <v>20</v>
      </c>
      <c r="L169" s="2" t="s">
        <v>1541</v>
      </c>
      <c r="M169" s="2"/>
      <c r="N169" s="2"/>
      <c r="O169" s="2"/>
      <c r="P169" s="2" t="s">
        <v>216</v>
      </c>
      <c r="Q169" s="2"/>
    </row>
    <row r="170" spans="1:17" x14ac:dyDescent="0.2">
      <c r="A170" s="2">
        <v>11</v>
      </c>
      <c r="B170" s="2">
        <v>76299292</v>
      </c>
      <c r="C170" s="2">
        <v>76300449</v>
      </c>
      <c r="D170" s="2" t="s">
        <v>19</v>
      </c>
      <c r="E170" s="2" t="s">
        <v>1184</v>
      </c>
      <c r="F170" s="2" t="s">
        <v>505</v>
      </c>
      <c r="G170" s="2" t="s">
        <v>1542</v>
      </c>
      <c r="H170" s="2">
        <v>1.2989999999999999</v>
      </c>
      <c r="I170" s="2"/>
      <c r="J170" s="2"/>
      <c r="K170" s="2" t="s">
        <v>20</v>
      </c>
      <c r="L170" s="2" t="s">
        <v>1543</v>
      </c>
      <c r="M170" s="2" t="s">
        <v>1544</v>
      </c>
      <c r="N170" s="2" t="s">
        <v>727</v>
      </c>
      <c r="O170" s="2"/>
      <c r="P170" s="2" t="s">
        <v>217</v>
      </c>
      <c r="Q170" s="2"/>
    </row>
    <row r="171" spans="1:17" x14ac:dyDescent="0.2">
      <c r="A171" s="2">
        <v>11</v>
      </c>
      <c r="B171" s="2">
        <v>118740453</v>
      </c>
      <c r="C171" s="2">
        <v>118741867</v>
      </c>
      <c r="D171" s="2" t="s">
        <v>728</v>
      </c>
      <c r="E171" s="2" t="s">
        <v>1184</v>
      </c>
      <c r="F171" s="2" t="s">
        <v>729</v>
      </c>
      <c r="G171" s="2" t="s">
        <v>1545</v>
      </c>
      <c r="H171" s="2">
        <v>0.184</v>
      </c>
      <c r="I171" s="2"/>
      <c r="J171" s="2"/>
      <c r="K171" s="2" t="s">
        <v>22</v>
      </c>
      <c r="L171" s="2" t="s">
        <v>1546</v>
      </c>
      <c r="M171" s="2" t="s">
        <v>1547</v>
      </c>
      <c r="N171" s="2" t="s">
        <v>1548</v>
      </c>
      <c r="O171" s="2" t="s">
        <v>62</v>
      </c>
      <c r="P171" s="2"/>
      <c r="Q171" s="2"/>
    </row>
    <row r="172" spans="1:17" x14ac:dyDescent="0.2">
      <c r="A172" s="2">
        <v>11</v>
      </c>
      <c r="B172" s="2">
        <v>118742967</v>
      </c>
      <c r="C172" s="2">
        <v>118743757</v>
      </c>
      <c r="D172" s="2" t="s">
        <v>731</v>
      </c>
      <c r="E172" s="2" t="s">
        <v>1167</v>
      </c>
      <c r="F172" s="2" t="s">
        <v>732</v>
      </c>
      <c r="G172" s="2" t="s">
        <v>1549</v>
      </c>
      <c r="H172" s="2">
        <v>0.752</v>
      </c>
      <c r="I172" s="2"/>
      <c r="J172" s="2"/>
      <c r="K172" s="2" t="s">
        <v>22</v>
      </c>
      <c r="L172" s="2" t="s">
        <v>1550</v>
      </c>
      <c r="M172" s="2" t="s">
        <v>22</v>
      </c>
      <c r="N172" s="2" t="s">
        <v>730</v>
      </c>
      <c r="O172" s="2" t="s">
        <v>1551</v>
      </c>
      <c r="P172" s="2"/>
      <c r="Q172" s="2"/>
    </row>
    <row r="173" spans="1:17" x14ac:dyDescent="0.2">
      <c r="A173" s="2">
        <v>11</v>
      </c>
      <c r="B173" s="2">
        <v>118765468</v>
      </c>
      <c r="C173" s="2">
        <v>118765967</v>
      </c>
      <c r="D173" s="2" t="s">
        <v>21</v>
      </c>
      <c r="E173" s="2" t="s">
        <v>1172</v>
      </c>
      <c r="F173" s="2" t="s">
        <v>430</v>
      </c>
      <c r="G173" s="2" t="s">
        <v>1552</v>
      </c>
      <c r="H173" s="2">
        <v>0.96</v>
      </c>
      <c r="I173" s="2"/>
      <c r="J173" s="2" t="s">
        <v>22</v>
      </c>
      <c r="K173" s="2" t="s">
        <v>22</v>
      </c>
      <c r="L173" s="2" t="s">
        <v>1553</v>
      </c>
      <c r="M173" s="2"/>
      <c r="N173" s="2" t="s">
        <v>733</v>
      </c>
      <c r="O173" s="2"/>
      <c r="P173" s="2"/>
      <c r="Q173" s="2"/>
    </row>
    <row r="174" spans="1:17" x14ac:dyDescent="0.2">
      <c r="A174" s="2">
        <v>12</v>
      </c>
      <c r="B174" s="2">
        <v>50339128</v>
      </c>
      <c r="C174" s="2">
        <v>50339705</v>
      </c>
      <c r="D174" s="2" t="s">
        <v>742</v>
      </c>
      <c r="E174" s="2" t="s">
        <v>1184</v>
      </c>
      <c r="F174" s="2" t="s">
        <v>743</v>
      </c>
      <c r="G174" s="2" t="s">
        <v>1554</v>
      </c>
      <c r="H174" s="2">
        <v>0.124</v>
      </c>
      <c r="I174" s="2"/>
      <c r="J174" s="2"/>
      <c r="K174" s="2" t="s">
        <v>433</v>
      </c>
      <c r="L174" s="2" t="s">
        <v>1555</v>
      </c>
      <c r="M174" s="2" t="s">
        <v>1556</v>
      </c>
      <c r="N174" s="2" t="s">
        <v>1557</v>
      </c>
      <c r="O174" s="2"/>
      <c r="P174" s="2"/>
      <c r="Q174" s="2"/>
    </row>
    <row r="175" spans="1:17" x14ac:dyDescent="0.2">
      <c r="A175" s="2">
        <v>12</v>
      </c>
      <c r="B175" s="2">
        <v>50345332</v>
      </c>
      <c r="C175" s="2">
        <v>50345975</v>
      </c>
      <c r="D175" s="2" t="s">
        <v>744</v>
      </c>
      <c r="E175" s="2" t="s">
        <v>1486</v>
      </c>
      <c r="F175" s="2" t="s">
        <v>745</v>
      </c>
      <c r="G175" s="2" t="s">
        <v>1384</v>
      </c>
      <c r="H175" s="2">
        <v>2.1999999999999999E-2</v>
      </c>
      <c r="I175" s="2"/>
      <c r="J175" s="2"/>
      <c r="K175" s="2" t="s">
        <v>433</v>
      </c>
      <c r="L175" s="2" t="s">
        <v>1558</v>
      </c>
      <c r="M175" s="2" t="s">
        <v>433</v>
      </c>
      <c r="N175" s="2"/>
      <c r="O175" s="2" t="s">
        <v>1045</v>
      </c>
      <c r="P175" s="2"/>
      <c r="Q175" s="2"/>
    </row>
    <row r="176" spans="1:17" x14ac:dyDescent="0.2">
      <c r="A176" s="2">
        <v>12</v>
      </c>
      <c r="B176" s="2">
        <v>56389922</v>
      </c>
      <c r="C176" s="2">
        <v>56391769</v>
      </c>
      <c r="D176" s="2" t="s">
        <v>746</v>
      </c>
      <c r="E176" s="2" t="s">
        <v>1184</v>
      </c>
      <c r="F176" s="2" t="s">
        <v>1559</v>
      </c>
      <c r="G176" s="2" t="s">
        <v>1560</v>
      </c>
      <c r="H176" s="2">
        <v>0.17299999999999999</v>
      </c>
      <c r="I176" s="2" t="s">
        <v>747</v>
      </c>
      <c r="J176" s="2"/>
      <c r="K176" s="2" t="s">
        <v>747</v>
      </c>
      <c r="L176" s="2" t="s">
        <v>1268</v>
      </c>
      <c r="M176" s="2" t="s">
        <v>747</v>
      </c>
      <c r="N176" s="2" t="s">
        <v>1269</v>
      </c>
      <c r="O176" s="2" t="s">
        <v>1270</v>
      </c>
      <c r="P176" s="2"/>
      <c r="Q176" s="2"/>
    </row>
    <row r="177" spans="1:17" x14ac:dyDescent="0.2">
      <c r="A177" s="2">
        <v>12</v>
      </c>
      <c r="B177" s="2">
        <v>56435049</v>
      </c>
      <c r="C177" s="2">
        <v>56436495</v>
      </c>
      <c r="D177" s="2" t="s">
        <v>513</v>
      </c>
      <c r="E177" s="2" t="s">
        <v>1184</v>
      </c>
      <c r="F177" s="2" t="s">
        <v>514</v>
      </c>
      <c r="G177" s="2" t="s">
        <v>1561</v>
      </c>
      <c r="H177" s="2">
        <v>0.51400000000000001</v>
      </c>
      <c r="I177" s="2" t="s">
        <v>53</v>
      </c>
      <c r="J177" s="2"/>
      <c r="K177" s="2" t="s">
        <v>53</v>
      </c>
      <c r="L177" s="2" t="s">
        <v>1271</v>
      </c>
      <c r="M177" s="2" t="s">
        <v>53</v>
      </c>
      <c r="N177" s="2" t="s">
        <v>1272</v>
      </c>
      <c r="O177" s="2" t="s">
        <v>1273</v>
      </c>
      <c r="P177" s="2" t="s">
        <v>514</v>
      </c>
      <c r="Q177" s="2" t="s">
        <v>221</v>
      </c>
    </row>
    <row r="178" spans="1:17" x14ac:dyDescent="0.2">
      <c r="A178" s="2">
        <v>12</v>
      </c>
      <c r="B178" s="2">
        <v>56472590</v>
      </c>
      <c r="C178" s="2">
        <v>56475106</v>
      </c>
      <c r="D178" s="2" t="s">
        <v>748</v>
      </c>
      <c r="E178" s="2" t="s">
        <v>1184</v>
      </c>
      <c r="F178" s="2" t="s">
        <v>749</v>
      </c>
      <c r="G178" s="2" t="s">
        <v>1332</v>
      </c>
      <c r="H178" s="2">
        <v>2.7E-2</v>
      </c>
      <c r="I178" s="2" t="s">
        <v>750</v>
      </c>
      <c r="J178" s="2" t="s">
        <v>750</v>
      </c>
      <c r="K178" s="2" t="s">
        <v>750</v>
      </c>
      <c r="L178" s="2" t="s">
        <v>1275</v>
      </c>
      <c r="M178" s="2" t="s">
        <v>750</v>
      </c>
      <c r="N178" s="2"/>
      <c r="O178" s="2" t="s">
        <v>1276</v>
      </c>
      <c r="P178" s="2"/>
      <c r="Q178" s="2"/>
    </row>
    <row r="179" spans="1:17" x14ac:dyDescent="0.2">
      <c r="A179" s="2">
        <v>12</v>
      </c>
      <c r="B179" s="2">
        <v>57384849</v>
      </c>
      <c r="C179" s="2">
        <v>57385773</v>
      </c>
      <c r="D179" s="2" t="s">
        <v>751</v>
      </c>
      <c r="E179" s="2" t="s">
        <v>1562</v>
      </c>
      <c r="F179" s="2" t="s">
        <v>752</v>
      </c>
      <c r="G179" s="2" t="s">
        <v>1291</v>
      </c>
      <c r="H179" s="2">
        <v>4.5999999999999999E-2</v>
      </c>
      <c r="I179" s="2"/>
      <c r="J179" s="2"/>
      <c r="K179" s="2" t="s">
        <v>753</v>
      </c>
      <c r="L179" s="2" t="s">
        <v>1563</v>
      </c>
      <c r="M179" s="2" t="s">
        <v>753</v>
      </c>
      <c r="N179" s="2" t="s">
        <v>754</v>
      </c>
      <c r="O179" s="2" t="s">
        <v>369</v>
      </c>
      <c r="P179" s="2"/>
      <c r="Q179" s="2"/>
    </row>
    <row r="180" spans="1:17" x14ac:dyDescent="0.2">
      <c r="A180" s="2">
        <v>12</v>
      </c>
      <c r="B180" s="2">
        <v>57489466</v>
      </c>
      <c r="C180" s="2">
        <v>57490513</v>
      </c>
      <c r="D180" s="2" t="s">
        <v>486</v>
      </c>
      <c r="E180" s="2" t="s">
        <v>1277</v>
      </c>
      <c r="F180" s="2" t="s">
        <v>222</v>
      </c>
      <c r="G180" s="2" t="s">
        <v>1564</v>
      </c>
      <c r="H180" s="2">
        <v>0.18099999999999999</v>
      </c>
      <c r="I180" s="2"/>
      <c r="J180" s="2"/>
      <c r="K180" s="2" t="s">
        <v>35</v>
      </c>
      <c r="L180" s="2" t="s">
        <v>1676</v>
      </c>
      <c r="M180" s="2" t="s">
        <v>35</v>
      </c>
      <c r="N180" s="2" t="s">
        <v>755</v>
      </c>
      <c r="O180" s="2" t="s">
        <v>1278</v>
      </c>
      <c r="P180" s="2"/>
      <c r="Q180" s="2"/>
    </row>
    <row r="181" spans="1:17" x14ac:dyDescent="0.2">
      <c r="A181" s="2">
        <v>12</v>
      </c>
      <c r="B181" s="2">
        <v>57503427</v>
      </c>
      <c r="C181" s="2">
        <v>57506567</v>
      </c>
      <c r="D181" s="2" t="s">
        <v>756</v>
      </c>
      <c r="E181" s="2" t="s">
        <v>1184</v>
      </c>
      <c r="F181" s="2" t="s">
        <v>223</v>
      </c>
      <c r="G181" s="2" t="s">
        <v>1565</v>
      </c>
      <c r="H181" s="2">
        <v>0.28100000000000003</v>
      </c>
      <c r="I181" s="2"/>
      <c r="J181" s="2"/>
      <c r="K181" s="2" t="s">
        <v>437</v>
      </c>
      <c r="L181" s="2" t="s">
        <v>1677</v>
      </c>
      <c r="M181" s="2" t="s">
        <v>963</v>
      </c>
      <c r="N181" s="2" t="s">
        <v>1566</v>
      </c>
      <c r="O181" s="2" t="s">
        <v>1567</v>
      </c>
      <c r="P181" s="2"/>
      <c r="Q181" s="2"/>
    </row>
    <row r="182" spans="1:17" x14ac:dyDescent="0.2">
      <c r="A182" s="2">
        <v>12</v>
      </c>
      <c r="B182" s="2">
        <v>57512321</v>
      </c>
      <c r="C182" s="2">
        <v>57513454</v>
      </c>
      <c r="D182" s="2" t="s">
        <v>757</v>
      </c>
      <c r="E182" s="2" t="s">
        <v>1229</v>
      </c>
      <c r="F182" s="2" t="s">
        <v>224</v>
      </c>
      <c r="G182" s="2" t="s">
        <v>1568</v>
      </c>
      <c r="H182" s="2">
        <v>0.52900000000000003</v>
      </c>
      <c r="I182" s="2"/>
      <c r="J182" s="2"/>
      <c r="K182" s="2" t="s">
        <v>437</v>
      </c>
      <c r="L182" s="2" t="s">
        <v>1678</v>
      </c>
      <c r="M182" s="2" t="s">
        <v>963</v>
      </c>
      <c r="N182" s="2" t="s">
        <v>1569</v>
      </c>
      <c r="O182" s="2" t="s">
        <v>1570</v>
      </c>
      <c r="P182" s="2"/>
      <c r="Q182" s="2"/>
    </row>
    <row r="183" spans="1:17" x14ac:dyDescent="0.2">
      <c r="A183" s="2">
        <v>12</v>
      </c>
      <c r="B183" s="2">
        <v>121197421</v>
      </c>
      <c r="C183" s="2">
        <v>121198898</v>
      </c>
      <c r="D183" s="2" t="s">
        <v>758</v>
      </c>
      <c r="E183" s="2" t="s">
        <v>1277</v>
      </c>
      <c r="F183" s="2" t="s">
        <v>759</v>
      </c>
      <c r="G183" s="2" t="s">
        <v>1447</v>
      </c>
      <c r="H183" s="2">
        <v>1.4999999999999999E-2</v>
      </c>
      <c r="I183" s="2"/>
      <c r="J183" s="2"/>
      <c r="K183" s="2" t="s">
        <v>760</v>
      </c>
      <c r="L183" s="2" t="s">
        <v>1571</v>
      </c>
      <c r="M183" s="2" t="s">
        <v>760</v>
      </c>
      <c r="N183" s="2"/>
      <c r="O183" s="2" t="s">
        <v>1572</v>
      </c>
      <c r="P183" s="2"/>
      <c r="Q183" s="2"/>
    </row>
    <row r="184" spans="1:17" x14ac:dyDescent="0.2">
      <c r="A184" s="2">
        <v>12</v>
      </c>
      <c r="B184" s="2">
        <v>121271643</v>
      </c>
      <c r="C184" s="2">
        <v>121272086</v>
      </c>
      <c r="D184" s="2" t="s">
        <v>761</v>
      </c>
      <c r="E184" s="2" t="s">
        <v>1573</v>
      </c>
      <c r="F184" s="2" t="s">
        <v>762</v>
      </c>
      <c r="G184" s="2" t="s">
        <v>1496</v>
      </c>
      <c r="H184" s="2">
        <v>0.02</v>
      </c>
      <c r="I184" s="2"/>
      <c r="J184" s="2"/>
      <c r="K184" s="2" t="s">
        <v>441</v>
      </c>
      <c r="L184" s="2" t="s">
        <v>1574</v>
      </c>
      <c r="M184" s="2"/>
      <c r="N184" s="2" t="s">
        <v>763</v>
      </c>
      <c r="O184" s="2" t="s">
        <v>1575</v>
      </c>
      <c r="P184" s="2"/>
      <c r="Q184" s="2"/>
    </row>
    <row r="185" spans="1:17" x14ac:dyDescent="0.2">
      <c r="A185" s="2">
        <v>12</v>
      </c>
      <c r="B185" s="2">
        <v>121273053</v>
      </c>
      <c r="C185" s="2">
        <v>121274241</v>
      </c>
      <c r="D185" s="2" t="s">
        <v>765</v>
      </c>
      <c r="E185" s="2" t="s">
        <v>1229</v>
      </c>
      <c r="F185" s="2" t="s">
        <v>766</v>
      </c>
      <c r="G185" s="2" t="s">
        <v>1310</v>
      </c>
      <c r="H185" s="2">
        <v>3.0000000000000001E-3</v>
      </c>
      <c r="I185" s="2"/>
      <c r="J185" s="2"/>
      <c r="K185" s="2" t="s">
        <v>441</v>
      </c>
      <c r="L185" s="2" t="s">
        <v>1576</v>
      </c>
      <c r="M185" s="2"/>
      <c r="N185" s="2" t="s">
        <v>1577</v>
      </c>
      <c r="O185" s="2" t="s">
        <v>1578</v>
      </c>
      <c r="P185" s="2"/>
      <c r="Q185" s="2"/>
    </row>
    <row r="186" spans="1:17" x14ac:dyDescent="0.2">
      <c r="A186" s="2">
        <v>12</v>
      </c>
      <c r="B186" s="2">
        <v>121363365</v>
      </c>
      <c r="C186" s="2">
        <v>121364297</v>
      </c>
      <c r="D186" s="2" t="s">
        <v>767</v>
      </c>
      <c r="E186" s="2" t="s">
        <v>1521</v>
      </c>
      <c r="F186" s="2" t="s">
        <v>768</v>
      </c>
      <c r="G186" s="2" t="s">
        <v>1293</v>
      </c>
      <c r="H186" s="2">
        <v>0.19400000000000001</v>
      </c>
      <c r="I186" s="2"/>
      <c r="J186" s="2"/>
      <c r="K186" s="2" t="s">
        <v>441</v>
      </c>
      <c r="L186" s="2" t="s">
        <v>1579</v>
      </c>
      <c r="M186" s="2" t="s">
        <v>441</v>
      </c>
      <c r="N186" s="2" t="s">
        <v>769</v>
      </c>
      <c r="O186" s="2" t="s">
        <v>1580</v>
      </c>
      <c r="P186" s="2"/>
      <c r="Q186" s="2"/>
    </row>
    <row r="187" spans="1:17" x14ac:dyDescent="0.2">
      <c r="A187" s="2">
        <v>12</v>
      </c>
      <c r="B187" s="2">
        <v>121377223</v>
      </c>
      <c r="C187" s="2">
        <v>121378218</v>
      </c>
      <c r="D187" s="2" t="s">
        <v>770</v>
      </c>
      <c r="E187" s="2" t="s">
        <v>1486</v>
      </c>
      <c r="F187" s="2" t="s">
        <v>771</v>
      </c>
      <c r="G187" s="2" t="s">
        <v>1310</v>
      </c>
      <c r="H187" s="2">
        <v>3.0000000000000001E-3</v>
      </c>
      <c r="I187" s="2"/>
      <c r="J187" s="2"/>
      <c r="K187" s="2" t="s">
        <v>441</v>
      </c>
      <c r="L187" s="2" t="s">
        <v>1581</v>
      </c>
      <c r="M187" s="2" t="s">
        <v>441</v>
      </c>
      <c r="N187" s="2"/>
      <c r="O187" s="2" t="s">
        <v>1582</v>
      </c>
      <c r="P187" s="2"/>
      <c r="Q187" s="2"/>
    </row>
    <row r="188" spans="1:17" x14ac:dyDescent="0.2">
      <c r="A188" s="2">
        <v>12</v>
      </c>
      <c r="B188" s="2">
        <v>121378514</v>
      </c>
      <c r="C188" s="2">
        <v>121379002</v>
      </c>
      <c r="D188" s="2" t="s">
        <v>772</v>
      </c>
      <c r="E188" s="2" t="s">
        <v>1364</v>
      </c>
      <c r="F188" s="2" t="s">
        <v>773</v>
      </c>
      <c r="G188" s="2" t="s">
        <v>1296</v>
      </c>
      <c r="H188" s="2">
        <v>6.0000000000000001E-3</v>
      </c>
      <c r="I188" s="2"/>
      <c r="J188" s="2"/>
      <c r="K188" s="2" t="s">
        <v>441</v>
      </c>
      <c r="L188" s="2" t="s">
        <v>1583</v>
      </c>
      <c r="M188" s="2"/>
      <c r="N188" s="2"/>
      <c r="O188" s="2" t="s">
        <v>1584</v>
      </c>
      <c r="P188" s="2"/>
      <c r="Q188" s="2"/>
    </row>
    <row r="189" spans="1:17" x14ac:dyDescent="0.2">
      <c r="A189" s="2">
        <v>13</v>
      </c>
      <c r="B189" s="2">
        <v>99843867</v>
      </c>
      <c r="C189" s="2">
        <v>99845125</v>
      </c>
      <c r="D189" s="2" t="s">
        <v>774</v>
      </c>
      <c r="E189" s="2" t="s">
        <v>1229</v>
      </c>
      <c r="F189" s="2" t="s">
        <v>775</v>
      </c>
      <c r="G189" s="2" t="s">
        <v>1585</v>
      </c>
      <c r="H189" s="2">
        <v>2.3E-2</v>
      </c>
      <c r="I189" s="2"/>
      <c r="J189" s="2"/>
      <c r="K189" s="2" t="s">
        <v>776</v>
      </c>
      <c r="L189" s="2" t="s">
        <v>1586</v>
      </c>
      <c r="M189" s="2" t="s">
        <v>776</v>
      </c>
      <c r="N189" s="2" t="s">
        <v>1587</v>
      </c>
      <c r="O189" s="2" t="s">
        <v>777</v>
      </c>
      <c r="P189" s="2"/>
      <c r="Q189" s="2"/>
    </row>
    <row r="190" spans="1:17" x14ac:dyDescent="0.2">
      <c r="A190" s="2">
        <v>13</v>
      </c>
      <c r="B190" s="2">
        <v>99848680</v>
      </c>
      <c r="C190" s="2">
        <v>99850044</v>
      </c>
      <c r="D190" s="2" t="s">
        <v>778</v>
      </c>
      <c r="E190" s="2" t="s">
        <v>1277</v>
      </c>
      <c r="F190" s="2" t="s">
        <v>779</v>
      </c>
      <c r="G190" s="2" t="s">
        <v>1347</v>
      </c>
      <c r="H190" s="2">
        <v>2.5999999999999999E-2</v>
      </c>
      <c r="I190" s="2"/>
      <c r="J190" s="2"/>
      <c r="K190" s="2" t="s">
        <v>776</v>
      </c>
      <c r="L190" s="2" t="s">
        <v>1588</v>
      </c>
      <c r="M190" s="2" t="s">
        <v>776</v>
      </c>
      <c r="N190" s="2" t="s">
        <v>780</v>
      </c>
      <c r="O190" s="2" t="s">
        <v>777</v>
      </c>
      <c r="P190" s="2"/>
      <c r="Q190" s="2"/>
    </row>
    <row r="191" spans="1:17" x14ac:dyDescent="0.2">
      <c r="A191" s="2">
        <v>13</v>
      </c>
      <c r="B191" s="2">
        <v>99869406</v>
      </c>
      <c r="C191" s="2">
        <v>99871956</v>
      </c>
      <c r="D191" s="2" t="s">
        <v>781</v>
      </c>
      <c r="E191" s="2" t="s">
        <v>1184</v>
      </c>
      <c r="F191" s="2" t="s">
        <v>782</v>
      </c>
      <c r="G191" s="2" t="s">
        <v>1589</v>
      </c>
      <c r="H191" s="2">
        <v>5.6000000000000001E-2</v>
      </c>
      <c r="I191" s="2"/>
      <c r="J191" s="2"/>
      <c r="K191" s="2" t="s">
        <v>776</v>
      </c>
      <c r="L191" s="2" t="s">
        <v>1590</v>
      </c>
      <c r="M191" s="2" t="s">
        <v>776</v>
      </c>
      <c r="N191" s="2" t="s">
        <v>1591</v>
      </c>
      <c r="O191" s="2" t="s">
        <v>777</v>
      </c>
      <c r="P191" s="2"/>
      <c r="Q191" s="2"/>
    </row>
    <row r="192" spans="1:17" x14ac:dyDescent="0.2">
      <c r="A192" s="2">
        <v>13</v>
      </c>
      <c r="B192" s="2">
        <v>99875896</v>
      </c>
      <c r="C192" s="2">
        <v>99876734</v>
      </c>
      <c r="D192" s="2" t="s">
        <v>784</v>
      </c>
      <c r="E192" s="2" t="s">
        <v>1394</v>
      </c>
      <c r="F192" s="2" t="s">
        <v>785</v>
      </c>
      <c r="G192" s="2" t="s">
        <v>1589</v>
      </c>
      <c r="H192" s="2">
        <v>5.6000000000000001E-2</v>
      </c>
      <c r="I192" s="2"/>
      <c r="J192" s="2"/>
      <c r="K192" s="2" t="s">
        <v>776</v>
      </c>
      <c r="L192" s="2" t="s">
        <v>1592</v>
      </c>
      <c r="M192" s="2"/>
      <c r="N192" s="2" t="s">
        <v>777</v>
      </c>
      <c r="O192" s="2" t="s">
        <v>777</v>
      </c>
      <c r="P192" s="2"/>
      <c r="Q192" s="2"/>
    </row>
    <row r="193" spans="1:17" x14ac:dyDescent="0.2">
      <c r="A193" s="2">
        <v>13</v>
      </c>
      <c r="B193" s="2">
        <v>99909528</v>
      </c>
      <c r="C193" s="2">
        <v>99909883</v>
      </c>
      <c r="D193" s="2" t="s">
        <v>660</v>
      </c>
      <c r="E193" s="2" t="s">
        <v>1172</v>
      </c>
      <c r="F193" s="2" t="s">
        <v>786</v>
      </c>
      <c r="G193" s="2" t="s">
        <v>1593</v>
      </c>
      <c r="H193" s="2">
        <v>3.3000000000000002E-2</v>
      </c>
      <c r="I193" s="2"/>
      <c r="J193" s="2"/>
      <c r="K193" s="2" t="s">
        <v>777</v>
      </c>
      <c r="L193" s="2" t="s">
        <v>1594</v>
      </c>
      <c r="M193" s="2" t="s">
        <v>777</v>
      </c>
      <c r="N193" s="2" t="s">
        <v>787</v>
      </c>
      <c r="O193" s="2" t="s">
        <v>777</v>
      </c>
      <c r="P193" s="2"/>
      <c r="Q193" s="2"/>
    </row>
    <row r="194" spans="1:17" x14ac:dyDescent="0.2">
      <c r="A194" s="2">
        <v>13</v>
      </c>
      <c r="B194" s="2">
        <v>99910230</v>
      </c>
      <c r="C194" s="2">
        <v>99912812</v>
      </c>
      <c r="D194" s="2" t="s">
        <v>788</v>
      </c>
      <c r="E194" s="2" t="s">
        <v>1595</v>
      </c>
      <c r="F194" s="2" t="s">
        <v>789</v>
      </c>
      <c r="G194" s="2" t="s">
        <v>1294</v>
      </c>
      <c r="H194" s="2">
        <v>3.2000000000000001E-2</v>
      </c>
      <c r="I194" s="2"/>
      <c r="J194" s="2"/>
      <c r="K194" s="2" t="s">
        <v>777</v>
      </c>
      <c r="L194" s="2" t="s">
        <v>1596</v>
      </c>
      <c r="M194" s="2" t="s">
        <v>777</v>
      </c>
      <c r="N194" s="2" t="s">
        <v>787</v>
      </c>
      <c r="O194" s="2" t="s">
        <v>777</v>
      </c>
      <c r="P194" s="2"/>
      <c r="Q194" s="2"/>
    </row>
    <row r="195" spans="1:17" x14ac:dyDescent="0.2">
      <c r="A195" s="2">
        <v>13</v>
      </c>
      <c r="B195" s="2">
        <v>99927132</v>
      </c>
      <c r="C195" s="2">
        <v>99927763</v>
      </c>
      <c r="D195" s="2" t="s">
        <v>790</v>
      </c>
      <c r="E195" s="2" t="s">
        <v>1597</v>
      </c>
      <c r="F195" s="2" t="s">
        <v>791</v>
      </c>
      <c r="G195" s="2" t="s">
        <v>1507</v>
      </c>
      <c r="H195" s="2">
        <v>2.1000000000000001E-2</v>
      </c>
      <c r="I195" s="2"/>
      <c r="J195" s="2"/>
      <c r="K195" s="2" t="s">
        <v>777</v>
      </c>
      <c r="L195" s="2" t="s">
        <v>1679</v>
      </c>
      <c r="M195" s="2" t="s">
        <v>783</v>
      </c>
      <c r="N195" s="2" t="s">
        <v>792</v>
      </c>
      <c r="O195" s="2" t="s">
        <v>777</v>
      </c>
      <c r="P195" s="2"/>
      <c r="Q195" s="2"/>
    </row>
    <row r="196" spans="1:17" x14ac:dyDescent="0.2">
      <c r="A196" s="2">
        <v>13</v>
      </c>
      <c r="B196" s="2">
        <v>99942870</v>
      </c>
      <c r="C196" s="2">
        <v>99943748</v>
      </c>
      <c r="D196" s="2" t="s">
        <v>793</v>
      </c>
      <c r="E196" s="2" t="s">
        <v>1182</v>
      </c>
      <c r="F196" s="2" t="s">
        <v>794</v>
      </c>
      <c r="G196" s="2" t="s">
        <v>1415</v>
      </c>
      <c r="H196" s="2">
        <v>4.0000000000000001E-3</v>
      </c>
      <c r="I196" s="2"/>
      <c r="J196" s="2"/>
      <c r="K196" s="2" t="s">
        <v>783</v>
      </c>
      <c r="L196" s="2" t="s">
        <v>1680</v>
      </c>
      <c r="M196" s="2"/>
      <c r="N196" s="2" t="s">
        <v>1598</v>
      </c>
      <c r="O196" s="2" t="s">
        <v>777</v>
      </c>
      <c r="P196" s="2"/>
      <c r="Q196" s="2"/>
    </row>
    <row r="197" spans="1:17" x14ac:dyDescent="0.2">
      <c r="A197" s="2">
        <v>13</v>
      </c>
      <c r="B197" s="2">
        <v>99956009</v>
      </c>
      <c r="C197" s="2">
        <v>99959026</v>
      </c>
      <c r="D197" s="2" t="s">
        <v>795</v>
      </c>
      <c r="E197" s="2" t="s">
        <v>1174</v>
      </c>
      <c r="F197" s="2" t="s">
        <v>796</v>
      </c>
      <c r="G197" s="2" t="s">
        <v>1599</v>
      </c>
      <c r="H197" s="2">
        <v>3.6999999999999998E-2</v>
      </c>
      <c r="I197" s="2"/>
      <c r="J197" s="2"/>
      <c r="K197" s="2" t="s">
        <v>783</v>
      </c>
      <c r="L197" s="2" t="s">
        <v>1600</v>
      </c>
      <c r="M197" s="2" t="s">
        <v>783</v>
      </c>
      <c r="N197" s="2" t="s">
        <v>792</v>
      </c>
      <c r="O197" s="2" t="s">
        <v>777</v>
      </c>
      <c r="P197" s="2"/>
      <c r="Q197" s="2"/>
    </row>
    <row r="198" spans="1:17" x14ac:dyDescent="0.2">
      <c r="A198" s="2">
        <v>13</v>
      </c>
      <c r="B198" s="2">
        <v>99962273</v>
      </c>
      <c r="C198" s="2">
        <v>99963236</v>
      </c>
      <c r="D198" s="2" t="s">
        <v>797</v>
      </c>
      <c r="E198" s="2" t="s">
        <v>1169</v>
      </c>
      <c r="F198" s="2" t="s">
        <v>798</v>
      </c>
      <c r="G198" s="2" t="s">
        <v>1415</v>
      </c>
      <c r="H198" s="2">
        <v>4.0000000000000001E-3</v>
      </c>
      <c r="I198" s="2"/>
      <c r="J198" s="2"/>
      <c r="K198" s="2" t="s">
        <v>783</v>
      </c>
      <c r="L198" s="2" t="s">
        <v>1681</v>
      </c>
      <c r="M198" s="2" t="s">
        <v>783</v>
      </c>
      <c r="N198" s="2" t="s">
        <v>776</v>
      </c>
      <c r="O198" s="2" t="s">
        <v>777</v>
      </c>
      <c r="P198" s="2"/>
      <c r="Q198" s="2"/>
    </row>
    <row r="199" spans="1:17" x14ac:dyDescent="0.2">
      <c r="A199" s="2">
        <v>13</v>
      </c>
      <c r="B199" s="2">
        <v>99964234</v>
      </c>
      <c r="C199" s="2">
        <v>99965351</v>
      </c>
      <c r="D199" s="2" t="s">
        <v>799</v>
      </c>
      <c r="E199" s="2" t="s">
        <v>1364</v>
      </c>
      <c r="F199" s="2" t="s">
        <v>800</v>
      </c>
      <c r="G199" s="2" t="s">
        <v>1601</v>
      </c>
      <c r="H199" s="2">
        <v>7.0000000000000001E-3</v>
      </c>
      <c r="I199" s="2"/>
      <c r="J199" s="2"/>
      <c r="K199" s="2" t="s">
        <v>783</v>
      </c>
      <c r="L199" s="2" t="s">
        <v>1682</v>
      </c>
      <c r="M199" s="2" t="s">
        <v>783</v>
      </c>
      <c r="N199" s="2"/>
      <c r="O199" s="2" t="s">
        <v>777</v>
      </c>
      <c r="P199" s="2"/>
      <c r="Q199" s="2"/>
    </row>
    <row r="200" spans="1:17" x14ac:dyDescent="0.2">
      <c r="A200" s="2">
        <v>13</v>
      </c>
      <c r="B200" s="2">
        <v>99965729</v>
      </c>
      <c r="C200" s="2">
        <v>99967811</v>
      </c>
      <c r="D200" s="2" t="s">
        <v>801</v>
      </c>
      <c r="E200" s="2" t="s">
        <v>1221</v>
      </c>
      <c r="F200" s="2" t="s">
        <v>1602</v>
      </c>
      <c r="G200" s="2" t="s">
        <v>1603</v>
      </c>
      <c r="H200" s="2">
        <v>4.3999999999999997E-2</v>
      </c>
      <c r="I200" s="2"/>
      <c r="J200" s="2"/>
      <c r="K200" s="2" t="s">
        <v>783</v>
      </c>
      <c r="L200" s="2" t="s">
        <v>1683</v>
      </c>
      <c r="M200" s="2" t="s">
        <v>783</v>
      </c>
      <c r="N200" s="2"/>
      <c r="O200" s="2" t="s">
        <v>777</v>
      </c>
      <c r="P200" s="2"/>
      <c r="Q200" s="2"/>
    </row>
    <row r="201" spans="1:17" x14ac:dyDescent="0.2">
      <c r="A201" s="2">
        <v>13</v>
      </c>
      <c r="B201" s="2">
        <v>99978097</v>
      </c>
      <c r="C201" s="2">
        <v>99978680</v>
      </c>
      <c r="D201" s="2" t="s">
        <v>802</v>
      </c>
      <c r="E201" s="2" t="s">
        <v>1174</v>
      </c>
      <c r="F201" s="2" t="s">
        <v>803</v>
      </c>
      <c r="G201" s="2" t="s">
        <v>1503</v>
      </c>
      <c r="H201" s="2">
        <v>5.5E-2</v>
      </c>
      <c r="I201" s="2"/>
      <c r="J201" s="2"/>
      <c r="K201" s="2" t="s">
        <v>783</v>
      </c>
      <c r="L201" s="2" t="s">
        <v>1684</v>
      </c>
      <c r="M201" s="2"/>
      <c r="N201" s="2"/>
      <c r="O201" s="2" t="s">
        <v>777</v>
      </c>
      <c r="P201" s="2"/>
      <c r="Q201" s="2"/>
    </row>
    <row r="202" spans="1:17" x14ac:dyDescent="0.2">
      <c r="A202" s="2">
        <v>13</v>
      </c>
      <c r="B202" s="2">
        <v>99984153</v>
      </c>
      <c r="C202" s="2">
        <v>99985099</v>
      </c>
      <c r="D202" s="2" t="s">
        <v>804</v>
      </c>
      <c r="E202" s="2" t="s">
        <v>1243</v>
      </c>
      <c r="F202" s="2" t="s">
        <v>805</v>
      </c>
      <c r="G202" s="2" t="s">
        <v>1604</v>
      </c>
      <c r="H202" s="2">
        <v>1.4E-2</v>
      </c>
      <c r="I202" s="2"/>
      <c r="J202" s="2"/>
      <c r="K202" s="2" t="s">
        <v>783</v>
      </c>
      <c r="L202" s="2" t="s">
        <v>1685</v>
      </c>
      <c r="M202" s="2"/>
      <c r="N202" s="2" t="s">
        <v>777</v>
      </c>
      <c r="O202" s="2" t="s">
        <v>777</v>
      </c>
      <c r="P202" s="2"/>
      <c r="Q202" s="2"/>
    </row>
    <row r="203" spans="1:17" x14ac:dyDescent="0.2">
      <c r="A203" s="2">
        <v>13</v>
      </c>
      <c r="B203" s="2">
        <v>100003562</v>
      </c>
      <c r="C203" s="2">
        <v>100005771</v>
      </c>
      <c r="D203" s="2" t="s">
        <v>806</v>
      </c>
      <c r="E203" s="2" t="s">
        <v>1167</v>
      </c>
      <c r="F203" s="2" t="s">
        <v>807</v>
      </c>
      <c r="G203" s="2" t="s">
        <v>1291</v>
      </c>
      <c r="H203" s="2">
        <v>4.5999999999999999E-2</v>
      </c>
      <c r="I203" s="2"/>
      <c r="J203" s="2"/>
      <c r="K203" s="2" t="s">
        <v>783</v>
      </c>
      <c r="L203" s="2" t="s">
        <v>1686</v>
      </c>
      <c r="M203" s="2"/>
      <c r="N203" s="2" t="s">
        <v>808</v>
      </c>
      <c r="O203" s="2" t="s">
        <v>777</v>
      </c>
      <c r="P203" s="2"/>
      <c r="Q203" s="2"/>
    </row>
    <row r="204" spans="1:17" x14ac:dyDescent="0.2">
      <c r="A204" s="2">
        <v>13</v>
      </c>
      <c r="B204" s="2">
        <v>100018190</v>
      </c>
      <c r="C204" s="2">
        <v>100020295</v>
      </c>
      <c r="D204" s="2" t="s">
        <v>809</v>
      </c>
      <c r="E204" s="2" t="s">
        <v>1229</v>
      </c>
      <c r="F204" s="2" t="s">
        <v>810</v>
      </c>
      <c r="G204" s="2" t="s">
        <v>1605</v>
      </c>
      <c r="H204" s="2">
        <v>4.8000000000000001E-2</v>
      </c>
      <c r="I204" s="2"/>
      <c r="J204" s="2"/>
      <c r="K204" s="2" t="s">
        <v>783</v>
      </c>
      <c r="L204" s="2" t="s">
        <v>1687</v>
      </c>
      <c r="M204" s="2" t="s">
        <v>777</v>
      </c>
      <c r="N204" s="2" t="s">
        <v>808</v>
      </c>
      <c r="O204" s="2" t="s">
        <v>777</v>
      </c>
      <c r="P204" s="2"/>
      <c r="Q204" s="2"/>
    </row>
    <row r="205" spans="1:17" x14ac:dyDescent="0.2">
      <c r="A205" s="2">
        <v>13</v>
      </c>
      <c r="B205" s="2">
        <v>100022746</v>
      </c>
      <c r="C205" s="2">
        <v>100023506</v>
      </c>
      <c r="D205" s="2" t="s">
        <v>544</v>
      </c>
      <c r="E205" s="2" t="s">
        <v>1172</v>
      </c>
      <c r="F205" s="2" t="s">
        <v>811</v>
      </c>
      <c r="G205" s="2" t="s">
        <v>1606</v>
      </c>
      <c r="H205" s="2">
        <v>5.2999999999999999E-2</v>
      </c>
      <c r="I205" s="2"/>
      <c r="J205" s="2"/>
      <c r="K205" s="2" t="s">
        <v>783</v>
      </c>
      <c r="L205" s="2" t="s">
        <v>1688</v>
      </c>
      <c r="M205" s="2"/>
      <c r="N205" s="2" t="s">
        <v>808</v>
      </c>
      <c r="O205" s="2" t="s">
        <v>777</v>
      </c>
      <c r="P205" s="2"/>
      <c r="Q205" s="2"/>
    </row>
    <row r="206" spans="1:17" x14ac:dyDescent="0.2">
      <c r="A206" s="2">
        <v>13</v>
      </c>
      <c r="B206" s="2">
        <v>100031417</v>
      </c>
      <c r="C206" s="2">
        <v>100032164</v>
      </c>
      <c r="D206" s="2" t="s">
        <v>812</v>
      </c>
      <c r="E206" s="2" t="s">
        <v>1394</v>
      </c>
      <c r="F206" s="2" t="s">
        <v>813</v>
      </c>
      <c r="G206" s="2" t="s">
        <v>1357</v>
      </c>
      <c r="H206" s="2">
        <v>6.9000000000000006E-2</v>
      </c>
      <c r="I206" s="2"/>
      <c r="J206" s="2"/>
      <c r="K206" s="2" t="s">
        <v>783</v>
      </c>
      <c r="L206" s="2" t="s">
        <v>1689</v>
      </c>
      <c r="M206" s="2"/>
      <c r="N206" s="2" t="s">
        <v>808</v>
      </c>
      <c r="O206" s="2" t="s">
        <v>777</v>
      </c>
      <c r="P206" s="2"/>
      <c r="Q206" s="2"/>
    </row>
    <row r="207" spans="1:17" x14ac:dyDescent="0.2">
      <c r="A207" s="2">
        <v>13</v>
      </c>
      <c r="B207" s="2">
        <v>100033978</v>
      </c>
      <c r="C207" s="2">
        <v>100037273</v>
      </c>
      <c r="D207" s="2" t="s">
        <v>814</v>
      </c>
      <c r="E207" s="2" t="s">
        <v>1182</v>
      </c>
      <c r="F207" s="2" t="s">
        <v>815</v>
      </c>
      <c r="G207" s="2" t="s">
        <v>1607</v>
      </c>
      <c r="H207" s="2">
        <v>8.5000000000000006E-2</v>
      </c>
      <c r="I207" s="2"/>
      <c r="J207" s="2"/>
      <c r="K207" s="2" t="s">
        <v>783</v>
      </c>
      <c r="L207" s="2" t="s">
        <v>1690</v>
      </c>
      <c r="M207" s="2"/>
      <c r="N207" s="2" t="s">
        <v>808</v>
      </c>
      <c r="O207" s="2" t="s">
        <v>777</v>
      </c>
      <c r="P207" s="2"/>
      <c r="Q207" s="2"/>
    </row>
    <row r="208" spans="1:17" x14ac:dyDescent="0.2">
      <c r="A208" s="2">
        <v>13</v>
      </c>
      <c r="B208" s="2">
        <v>100042807</v>
      </c>
      <c r="C208" s="2">
        <v>100043007</v>
      </c>
      <c r="D208" s="2" t="s">
        <v>575</v>
      </c>
      <c r="E208" s="2" t="s">
        <v>1172</v>
      </c>
      <c r="F208" s="2" t="s">
        <v>516</v>
      </c>
      <c r="G208" s="2" t="s">
        <v>1608</v>
      </c>
      <c r="H208" s="2">
        <v>7.0999999999999994E-2</v>
      </c>
      <c r="I208" s="2"/>
      <c r="J208" s="2"/>
      <c r="K208" s="2" t="s">
        <v>783</v>
      </c>
      <c r="L208" s="2" t="s">
        <v>1609</v>
      </c>
      <c r="M208" s="2"/>
      <c r="N208" s="2" t="s">
        <v>808</v>
      </c>
      <c r="O208" s="2" t="s">
        <v>777</v>
      </c>
      <c r="P208" s="2"/>
      <c r="Q208" s="2"/>
    </row>
    <row r="209" spans="1:17" x14ac:dyDescent="0.2">
      <c r="A209" s="2">
        <v>13</v>
      </c>
      <c r="B209" s="2">
        <v>100065500</v>
      </c>
      <c r="C209" s="2">
        <v>100066351</v>
      </c>
      <c r="D209" s="2" t="s">
        <v>816</v>
      </c>
      <c r="E209" s="2" t="s">
        <v>1414</v>
      </c>
      <c r="F209" s="2" t="s">
        <v>817</v>
      </c>
      <c r="G209" s="2" t="s">
        <v>1610</v>
      </c>
      <c r="H209" s="2">
        <v>0.19900000000000001</v>
      </c>
      <c r="I209" s="2"/>
      <c r="J209" s="2"/>
      <c r="K209" s="2" t="s">
        <v>443</v>
      </c>
      <c r="L209" s="2" t="s">
        <v>1611</v>
      </c>
      <c r="M209" s="2"/>
      <c r="N209" s="2" t="s">
        <v>808</v>
      </c>
      <c r="O209" s="2" t="s">
        <v>777</v>
      </c>
      <c r="P209" s="2"/>
      <c r="Q209" s="2"/>
    </row>
    <row r="210" spans="1:17" x14ac:dyDescent="0.2">
      <c r="A210" s="2">
        <v>15</v>
      </c>
      <c r="B210" s="2">
        <v>67412447</v>
      </c>
      <c r="C210" s="2">
        <v>67414224</v>
      </c>
      <c r="D210" s="2" t="s">
        <v>495</v>
      </c>
      <c r="E210" s="2" t="s">
        <v>1184</v>
      </c>
      <c r="F210" s="2" t="s">
        <v>445</v>
      </c>
      <c r="G210" s="2" t="s">
        <v>1612</v>
      </c>
      <c r="H210" s="2">
        <v>0.997</v>
      </c>
      <c r="I210" s="2"/>
      <c r="J210" s="2"/>
      <c r="K210" s="2" t="s">
        <v>23</v>
      </c>
      <c r="L210" s="2" t="s">
        <v>1613</v>
      </c>
      <c r="M210" s="2" t="s">
        <v>23</v>
      </c>
      <c r="N210" s="2" t="s">
        <v>23</v>
      </c>
      <c r="O210" s="2" t="s">
        <v>60</v>
      </c>
      <c r="P210" s="2"/>
      <c r="Q210" s="2"/>
    </row>
    <row r="211" spans="1:17" x14ac:dyDescent="0.2">
      <c r="A211" s="2">
        <v>15</v>
      </c>
      <c r="B211" s="2">
        <v>67442312</v>
      </c>
      <c r="C211" s="2">
        <v>67443204</v>
      </c>
      <c r="D211" s="2" t="s">
        <v>818</v>
      </c>
      <c r="E211" s="2" t="s">
        <v>1257</v>
      </c>
      <c r="F211" s="2" t="s">
        <v>225</v>
      </c>
      <c r="G211" s="2" t="s">
        <v>1614</v>
      </c>
      <c r="H211" s="2">
        <v>0.52200000000000002</v>
      </c>
      <c r="I211" s="2"/>
      <c r="J211" s="2"/>
      <c r="K211" s="2" t="s">
        <v>23</v>
      </c>
      <c r="L211" s="2" t="s">
        <v>1279</v>
      </c>
      <c r="M211" s="2" t="s">
        <v>23</v>
      </c>
      <c r="N211" s="2" t="s">
        <v>819</v>
      </c>
      <c r="O211" s="2" t="s">
        <v>839</v>
      </c>
      <c r="P211" s="2" t="s">
        <v>225</v>
      </c>
      <c r="Q211" s="2"/>
    </row>
    <row r="212" spans="1:17" x14ac:dyDescent="0.2">
      <c r="A212" s="2">
        <v>15</v>
      </c>
      <c r="B212" s="2">
        <v>67450281</v>
      </c>
      <c r="C212" s="2">
        <v>67450717</v>
      </c>
      <c r="D212" s="2" t="s">
        <v>820</v>
      </c>
      <c r="E212" s="2" t="s">
        <v>1280</v>
      </c>
      <c r="F212" s="2" t="s">
        <v>226</v>
      </c>
      <c r="G212" s="2" t="s">
        <v>1615</v>
      </c>
      <c r="H212" s="2">
        <v>7.4999999999999997E-2</v>
      </c>
      <c r="I212" s="2"/>
      <c r="J212" s="2"/>
      <c r="K212" s="2" t="s">
        <v>23</v>
      </c>
      <c r="L212" s="2" t="s">
        <v>1281</v>
      </c>
      <c r="M212" s="2"/>
      <c r="N212" s="2"/>
      <c r="O212" s="2"/>
      <c r="P212" s="2"/>
      <c r="Q212" s="2"/>
    </row>
    <row r="213" spans="1:17" x14ac:dyDescent="0.2">
      <c r="A213" s="2">
        <v>15</v>
      </c>
      <c r="B213" s="2">
        <v>67475786</v>
      </c>
      <c r="C213" s="2">
        <v>67476322</v>
      </c>
      <c r="D213" s="2" t="s">
        <v>821</v>
      </c>
      <c r="E213" s="2" t="s">
        <v>1193</v>
      </c>
      <c r="F213" s="2" t="s">
        <v>822</v>
      </c>
      <c r="G213" s="2" t="s">
        <v>1319</v>
      </c>
      <c r="H213" s="2">
        <v>1.2999999999999999E-2</v>
      </c>
      <c r="I213" s="2"/>
      <c r="J213" s="2"/>
      <c r="K213" s="2" t="s">
        <v>448</v>
      </c>
      <c r="L213" s="2" t="s">
        <v>1691</v>
      </c>
      <c r="M213" s="2"/>
      <c r="N213" s="2" t="s">
        <v>23</v>
      </c>
      <c r="O213" s="2" t="s">
        <v>1616</v>
      </c>
      <c r="P213" s="2"/>
      <c r="Q213" s="2"/>
    </row>
    <row r="214" spans="1:17" x14ac:dyDescent="0.2">
      <c r="A214" s="2">
        <v>15</v>
      </c>
      <c r="B214" s="2">
        <v>67477200</v>
      </c>
      <c r="C214" s="2">
        <v>67477540</v>
      </c>
      <c r="D214" s="2" t="s">
        <v>658</v>
      </c>
      <c r="E214" s="2" t="s">
        <v>1345</v>
      </c>
      <c r="F214" s="2" t="s">
        <v>823</v>
      </c>
      <c r="G214" s="2" t="s">
        <v>1319</v>
      </c>
      <c r="H214" s="2">
        <v>1.2999999999999999E-2</v>
      </c>
      <c r="I214" s="2"/>
      <c r="J214" s="2"/>
      <c r="K214" s="2" t="s">
        <v>448</v>
      </c>
      <c r="L214" s="2" t="s">
        <v>1692</v>
      </c>
      <c r="M214" s="2"/>
      <c r="N214" s="2"/>
      <c r="O214" s="2" t="s">
        <v>448</v>
      </c>
      <c r="P214" s="2"/>
      <c r="Q214" s="2"/>
    </row>
    <row r="215" spans="1:17" x14ac:dyDescent="0.2">
      <c r="A215" s="2">
        <v>15</v>
      </c>
      <c r="B215" s="2">
        <v>67477797</v>
      </c>
      <c r="C215" s="2">
        <v>67479057</v>
      </c>
      <c r="D215" s="2" t="s">
        <v>824</v>
      </c>
      <c r="E215" s="2" t="s">
        <v>1184</v>
      </c>
      <c r="F215" s="2" t="s">
        <v>825</v>
      </c>
      <c r="G215" s="2" t="s">
        <v>1295</v>
      </c>
      <c r="H215" s="2">
        <v>8.9999999999999993E-3</v>
      </c>
      <c r="I215" s="2"/>
      <c r="J215" s="2"/>
      <c r="K215" s="2" t="s">
        <v>448</v>
      </c>
      <c r="L215" s="2" t="s">
        <v>1693</v>
      </c>
      <c r="M215" s="2"/>
      <c r="N215" s="2" t="s">
        <v>826</v>
      </c>
      <c r="O215" s="2" t="s">
        <v>1617</v>
      </c>
      <c r="P215" s="2"/>
      <c r="Q215" s="2"/>
    </row>
    <row r="216" spans="1:17" x14ac:dyDescent="0.2">
      <c r="A216" s="2">
        <v>15</v>
      </c>
      <c r="B216" s="2">
        <v>67492129</v>
      </c>
      <c r="C216" s="2">
        <v>67492915</v>
      </c>
      <c r="D216" s="2" t="s">
        <v>827</v>
      </c>
      <c r="E216" s="2" t="s">
        <v>1618</v>
      </c>
      <c r="F216" s="2" t="s">
        <v>828</v>
      </c>
      <c r="G216" s="2" t="s">
        <v>1619</v>
      </c>
      <c r="H216" s="2">
        <v>0.03</v>
      </c>
      <c r="I216" s="2"/>
      <c r="J216" s="2"/>
      <c r="K216" s="2" t="s">
        <v>448</v>
      </c>
      <c r="L216" s="2" t="s">
        <v>1620</v>
      </c>
      <c r="M216" s="2"/>
      <c r="N216" s="2" t="s">
        <v>829</v>
      </c>
      <c r="O216" s="2" t="s">
        <v>1616</v>
      </c>
      <c r="P216" s="2"/>
      <c r="Q216" s="2"/>
    </row>
    <row r="217" spans="1:17" x14ac:dyDescent="0.2">
      <c r="A217" s="2">
        <v>15</v>
      </c>
      <c r="B217" s="2">
        <v>67520713</v>
      </c>
      <c r="C217" s="2">
        <v>67521014</v>
      </c>
      <c r="D217" s="2" t="s">
        <v>7</v>
      </c>
      <c r="E217" s="2" t="s">
        <v>1172</v>
      </c>
      <c r="F217" s="2" t="s">
        <v>830</v>
      </c>
      <c r="G217" s="2" t="s">
        <v>1621</v>
      </c>
      <c r="H217" s="2">
        <v>0.13500000000000001</v>
      </c>
      <c r="I217" s="2"/>
      <c r="J217" s="2"/>
      <c r="K217" s="2" t="s">
        <v>448</v>
      </c>
      <c r="L217" s="2" t="s">
        <v>1694</v>
      </c>
      <c r="M217" s="2"/>
      <c r="N217" s="2"/>
      <c r="O217" s="2" t="s">
        <v>60</v>
      </c>
      <c r="P217" s="2"/>
      <c r="Q217" s="2"/>
    </row>
    <row r="218" spans="1:17" x14ac:dyDescent="0.2">
      <c r="A218" s="2">
        <v>15</v>
      </c>
      <c r="B218" s="2">
        <v>67533465</v>
      </c>
      <c r="C218" s="2">
        <v>67534127</v>
      </c>
      <c r="D218" s="2" t="s">
        <v>831</v>
      </c>
      <c r="E218" s="2" t="s">
        <v>1167</v>
      </c>
      <c r="F218" s="2" t="s">
        <v>832</v>
      </c>
      <c r="G218" s="2" t="s">
        <v>1622</v>
      </c>
      <c r="H218" s="2">
        <v>0.11700000000000001</v>
      </c>
      <c r="I218" s="2"/>
      <c r="J218" s="2"/>
      <c r="K218" s="2" t="s">
        <v>448</v>
      </c>
      <c r="L218" s="2" t="s">
        <v>1695</v>
      </c>
      <c r="M218" s="2" t="s">
        <v>1623</v>
      </c>
      <c r="N218" s="2"/>
      <c r="O218" s="2" t="s">
        <v>1617</v>
      </c>
      <c r="P218" s="2"/>
      <c r="Q218" s="2"/>
    </row>
    <row r="219" spans="1:17" x14ac:dyDescent="0.2">
      <c r="A219" s="2">
        <v>15</v>
      </c>
      <c r="B219" s="2">
        <v>67535019</v>
      </c>
      <c r="C219" s="2">
        <v>67535475</v>
      </c>
      <c r="D219" s="2" t="s">
        <v>833</v>
      </c>
      <c r="E219" s="2" t="s">
        <v>1169</v>
      </c>
      <c r="F219" s="2" t="s">
        <v>834</v>
      </c>
      <c r="G219" s="2" t="s">
        <v>1605</v>
      </c>
      <c r="H219" s="2">
        <v>4.8000000000000001E-2</v>
      </c>
      <c r="I219" s="2"/>
      <c r="J219" s="2"/>
      <c r="K219" s="2" t="s">
        <v>448</v>
      </c>
      <c r="L219" s="2" t="s">
        <v>1696</v>
      </c>
      <c r="M219" s="2" t="s">
        <v>1624</v>
      </c>
      <c r="N219" s="2"/>
      <c r="O219" s="2" t="s">
        <v>1617</v>
      </c>
      <c r="P219" s="2"/>
      <c r="Q219" s="2"/>
    </row>
    <row r="220" spans="1:17" x14ac:dyDescent="0.2">
      <c r="A220" s="2">
        <v>15</v>
      </c>
      <c r="B220" s="2">
        <v>67546133</v>
      </c>
      <c r="C220" s="2">
        <v>67547644</v>
      </c>
      <c r="D220" s="2" t="s">
        <v>835</v>
      </c>
      <c r="E220" s="2" t="s">
        <v>1184</v>
      </c>
      <c r="F220" s="2" t="s">
        <v>836</v>
      </c>
      <c r="G220" s="2" t="s">
        <v>1324</v>
      </c>
      <c r="H220" s="2">
        <v>5.7000000000000002E-2</v>
      </c>
      <c r="I220" s="2" t="s">
        <v>1623</v>
      </c>
      <c r="J220" s="2"/>
      <c r="K220" s="2" t="s">
        <v>448</v>
      </c>
      <c r="L220" s="2" t="s">
        <v>1697</v>
      </c>
      <c r="M220" s="2" t="s">
        <v>1624</v>
      </c>
      <c r="N220" s="2"/>
      <c r="O220" s="2" t="s">
        <v>1617</v>
      </c>
      <c r="P220" s="2"/>
      <c r="Q220" s="2"/>
    </row>
    <row r="221" spans="1:17" x14ac:dyDescent="0.2">
      <c r="A221" s="2">
        <v>15</v>
      </c>
      <c r="B221" s="2">
        <v>67596040</v>
      </c>
      <c r="C221" s="2">
        <v>67596427</v>
      </c>
      <c r="D221" s="2" t="s">
        <v>837</v>
      </c>
      <c r="E221" s="2" t="s">
        <v>1167</v>
      </c>
      <c r="F221" s="2" t="s">
        <v>838</v>
      </c>
      <c r="G221" s="2" t="s">
        <v>1625</v>
      </c>
      <c r="H221" s="2">
        <v>0.121</v>
      </c>
      <c r="I221" s="2"/>
      <c r="J221" s="2"/>
      <c r="K221" s="2" t="s">
        <v>839</v>
      </c>
      <c r="L221" s="2" t="s">
        <v>1698</v>
      </c>
      <c r="M221" s="2"/>
      <c r="N221" s="2" t="s">
        <v>23</v>
      </c>
      <c r="O221" s="2" t="s">
        <v>1617</v>
      </c>
      <c r="P221" s="2"/>
      <c r="Q221" s="2"/>
    </row>
    <row r="222" spans="1:17" x14ac:dyDescent="0.2">
      <c r="A222" s="2">
        <v>15</v>
      </c>
      <c r="B222" s="2">
        <v>67624012</v>
      </c>
      <c r="C222" s="2">
        <v>67624349</v>
      </c>
      <c r="D222" s="2" t="s">
        <v>840</v>
      </c>
      <c r="E222" s="2" t="s">
        <v>1626</v>
      </c>
      <c r="F222" s="2" t="s">
        <v>841</v>
      </c>
      <c r="G222" s="2" t="s">
        <v>1398</v>
      </c>
      <c r="H222" s="2">
        <v>2.3E-2</v>
      </c>
      <c r="I222" s="2"/>
      <c r="J222" s="2"/>
      <c r="K222" s="2" t="s">
        <v>839</v>
      </c>
      <c r="L222" s="2" t="s">
        <v>1699</v>
      </c>
      <c r="M222" s="2"/>
      <c r="N222" s="2"/>
      <c r="O222" s="2" t="s">
        <v>1616</v>
      </c>
      <c r="P222" s="2"/>
      <c r="Q222" s="2"/>
    </row>
    <row r="223" spans="1:17" x14ac:dyDescent="0.2">
      <c r="A223" s="2">
        <v>16</v>
      </c>
      <c r="B223" s="2">
        <v>11228574</v>
      </c>
      <c r="C223" s="2">
        <v>11228785</v>
      </c>
      <c r="D223" s="2" t="s">
        <v>843</v>
      </c>
      <c r="E223" s="2" t="s">
        <v>1193</v>
      </c>
      <c r="F223" s="2" t="s">
        <v>844</v>
      </c>
      <c r="G223" s="2" t="s">
        <v>1627</v>
      </c>
      <c r="H223" s="2">
        <v>0.104</v>
      </c>
      <c r="I223" s="2"/>
      <c r="J223" s="2"/>
      <c r="K223" s="2" t="s">
        <v>450</v>
      </c>
      <c r="L223" s="2" t="s">
        <v>1700</v>
      </c>
      <c r="M223" s="2"/>
      <c r="N223" s="2" t="s">
        <v>845</v>
      </c>
      <c r="O223" s="2" t="s">
        <v>1014</v>
      </c>
      <c r="P223" s="2"/>
      <c r="Q223" s="2"/>
    </row>
    <row r="224" spans="1:17" x14ac:dyDescent="0.2">
      <c r="A224" s="2">
        <v>16</v>
      </c>
      <c r="B224" s="2">
        <v>11229062</v>
      </c>
      <c r="C224" s="2">
        <v>11229820</v>
      </c>
      <c r="D224" s="2" t="s">
        <v>846</v>
      </c>
      <c r="E224" s="2" t="s">
        <v>1229</v>
      </c>
      <c r="F224" s="2" t="s">
        <v>227</v>
      </c>
      <c r="G224" s="2" t="s">
        <v>1628</v>
      </c>
      <c r="H224" s="2">
        <v>0.17499999999999999</v>
      </c>
      <c r="I224" s="2"/>
      <c r="J224" s="2"/>
      <c r="K224" s="2" t="s">
        <v>450</v>
      </c>
      <c r="L224" s="2" t="s">
        <v>1701</v>
      </c>
      <c r="M224" s="2"/>
      <c r="N224" s="2" t="s">
        <v>847</v>
      </c>
      <c r="O224" s="2"/>
      <c r="P224" s="2" t="s">
        <v>227</v>
      </c>
      <c r="Q224" s="2"/>
    </row>
    <row r="225" spans="1:17" x14ac:dyDescent="0.2">
      <c r="A225" s="2">
        <v>16</v>
      </c>
      <c r="B225" s="2">
        <v>27340874</v>
      </c>
      <c r="C225" s="2">
        <v>27342421</v>
      </c>
      <c r="D225" s="2" t="s">
        <v>849</v>
      </c>
      <c r="E225" s="2" t="s">
        <v>1184</v>
      </c>
      <c r="F225" s="2" t="s">
        <v>850</v>
      </c>
      <c r="G225" s="2" t="s">
        <v>1629</v>
      </c>
      <c r="H225" s="2">
        <v>0.13600000000000001</v>
      </c>
      <c r="I225" s="2"/>
      <c r="J225" s="2"/>
      <c r="K225" s="2" t="s">
        <v>58</v>
      </c>
      <c r="L225" s="2" t="s">
        <v>1630</v>
      </c>
      <c r="M225" s="2" t="s">
        <v>58</v>
      </c>
      <c r="N225" s="2" t="s">
        <v>1631</v>
      </c>
      <c r="O225" s="2" t="s">
        <v>58</v>
      </c>
      <c r="P225" s="2" t="s">
        <v>229</v>
      </c>
      <c r="Q225" s="2" t="s">
        <v>229</v>
      </c>
    </row>
    <row r="226" spans="1:17" x14ac:dyDescent="0.2">
      <c r="A226" s="2">
        <v>16</v>
      </c>
      <c r="B226" s="2">
        <v>27343349</v>
      </c>
      <c r="C226" s="2">
        <v>27343854</v>
      </c>
      <c r="D226" s="2" t="s">
        <v>852</v>
      </c>
      <c r="E226" s="2" t="s">
        <v>1632</v>
      </c>
      <c r="F226" s="2" t="s">
        <v>230</v>
      </c>
      <c r="G226" s="2" t="s">
        <v>1496</v>
      </c>
      <c r="H226" s="2">
        <v>0.02</v>
      </c>
      <c r="I226" s="2"/>
      <c r="J226" s="2"/>
      <c r="K226" s="2" t="s">
        <v>58</v>
      </c>
      <c r="L226" s="2" t="s">
        <v>1633</v>
      </c>
      <c r="M226" s="2" t="s">
        <v>58</v>
      </c>
      <c r="N226" s="2" t="s">
        <v>851</v>
      </c>
      <c r="O226" s="2" t="s">
        <v>58</v>
      </c>
      <c r="P226" s="2"/>
      <c r="Q226" s="2"/>
    </row>
    <row r="227" spans="1:17" x14ac:dyDescent="0.2">
      <c r="A227" s="2">
        <v>16</v>
      </c>
      <c r="B227" s="2">
        <v>27348399</v>
      </c>
      <c r="C227" s="2">
        <v>27349352</v>
      </c>
      <c r="D227" s="2" t="s">
        <v>853</v>
      </c>
      <c r="E227" s="2" t="s">
        <v>1277</v>
      </c>
      <c r="F227" s="2" t="s">
        <v>231</v>
      </c>
      <c r="G227" s="2" t="s">
        <v>1634</v>
      </c>
      <c r="H227" s="2">
        <v>0.48099999999999998</v>
      </c>
      <c r="I227" s="2"/>
      <c r="J227" s="2"/>
      <c r="K227" s="2" t="s">
        <v>58</v>
      </c>
      <c r="L227" s="2" t="s">
        <v>1635</v>
      </c>
      <c r="M227" s="2"/>
      <c r="N227" s="2" t="s">
        <v>851</v>
      </c>
      <c r="O227" s="2" t="s">
        <v>58</v>
      </c>
      <c r="P227" s="2"/>
      <c r="Q227" s="2"/>
    </row>
    <row r="228" spans="1:17" x14ac:dyDescent="0.2">
      <c r="A228" s="2">
        <v>16</v>
      </c>
      <c r="B228" s="2">
        <v>50745846</v>
      </c>
      <c r="C228" s="2">
        <v>50746624</v>
      </c>
      <c r="D228" s="2" t="s">
        <v>24</v>
      </c>
      <c r="E228" s="2" t="s">
        <v>1193</v>
      </c>
      <c r="F228" s="2" t="s">
        <v>232</v>
      </c>
      <c r="G228" s="2" t="s">
        <v>1636</v>
      </c>
      <c r="H228" s="2">
        <v>0.93400000000000005</v>
      </c>
      <c r="I228" s="2"/>
      <c r="J228" s="2" t="s">
        <v>25</v>
      </c>
      <c r="K228" s="2" t="s">
        <v>25</v>
      </c>
      <c r="L228" s="2" t="s">
        <v>1637</v>
      </c>
      <c r="M228" s="2"/>
      <c r="N228" s="2"/>
      <c r="O228" s="2"/>
      <c r="P228" s="2" t="s">
        <v>232</v>
      </c>
      <c r="Q228" s="2"/>
    </row>
    <row r="229" spans="1:17" x14ac:dyDescent="0.2">
      <c r="A229" s="2">
        <v>17</v>
      </c>
      <c r="B229" s="2">
        <v>38754780</v>
      </c>
      <c r="C229" s="2">
        <v>38756093</v>
      </c>
      <c r="D229" s="2" t="s">
        <v>26</v>
      </c>
      <c r="E229" s="2" t="s">
        <v>1169</v>
      </c>
      <c r="F229" s="2" t="s">
        <v>1638</v>
      </c>
      <c r="G229" s="2" t="s">
        <v>1639</v>
      </c>
      <c r="H229" s="2">
        <v>0.86699999999999999</v>
      </c>
      <c r="I229" s="2"/>
      <c r="J229" s="2"/>
      <c r="K229" s="2" t="s">
        <v>27</v>
      </c>
      <c r="L229" s="2" t="s">
        <v>1640</v>
      </c>
      <c r="M229" s="2" t="s">
        <v>1641</v>
      </c>
      <c r="N229" s="2" t="s">
        <v>1642</v>
      </c>
      <c r="O229" s="2" t="s">
        <v>856</v>
      </c>
      <c r="P229" s="2" t="s">
        <v>233</v>
      </c>
      <c r="Q229" s="2"/>
    </row>
    <row r="230" spans="1:17" x14ac:dyDescent="0.2">
      <c r="A230" s="2">
        <v>17</v>
      </c>
      <c r="B230" s="2">
        <v>38803462</v>
      </c>
      <c r="C230" s="2">
        <v>38805292</v>
      </c>
      <c r="D230" s="2" t="s">
        <v>854</v>
      </c>
      <c r="E230" s="2" t="s">
        <v>1184</v>
      </c>
      <c r="F230" s="2" t="s">
        <v>855</v>
      </c>
      <c r="G230" s="2" t="s">
        <v>1412</v>
      </c>
      <c r="H230" s="2">
        <v>2.4E-2</v>
      </c>
      <c r="I230" s="2" t="s">
        <v>856</v>
      </c>
      <c r="J230" s="2" t="s">
        <v>856</v>
      </c>
      <c r="K230" s="2" t="s">
        <v>856</v>
      </c>
      <c r="L230" s="2" t="s">
        <v>1643</v>
      </c>
      <c r="M230" s="2" t="s">
        <v>856</v>
      </c>
      <c r="N230" s="2" t="s">
        <v>857</v>
      </c>
      <c r="O230" s="2" t="s">
        <v>856</v>
      </c>
      <c r="P230" s="2"/>
      <c r="Q230" s="2"/>
    </row>
    <row r="231" spans="1:17" x14ac:dyDescent="0.2">
      <c r="A231" s="2">
        <v>17</v>
      </c>
      <c r="B231" s="2">
        <v>40390604</v>
      </c>
      <c r="C231" s="2">
        <v>40390811</v>
      </c>
      <c r="D231" s="2" t="s">
        <v>496</v>
      </c>
      <c r="E231" s="2" t="s">
        <v>501</v>
      </c>
      <c r="F231" s="2" t="s">
        <v>234</v>
      </c>
      <c r="G231" s="2" t="s">
        <v>1644</v>
      </c>
      <c r="H231" s="2">
        <v>0.89700000000000002</v>
      </c>
      <c r="I231" s="2"/>
      <c r="J231" s="2"/>
      <c r="K231" s="2" t="s">
        <v>457</v>
      </c>
      <c r="L231" s="2" t="s">
        <v>1645</v>
      </c>
      <c r="M231" s="2"/>
      <c r="N231" s="2"/>
      <c r="O231" s="2"/>
      <c r="P231" s="2" t="s">
        <v>234</v>
      </c>
      <c r="Q231" s="2"/>
    </row>
    <row r="232" spans="1:17" x14ac:dyDescent="0.2">
      <c r="A232" s="2">
        <v>17</v>
      </c>
      <c r="B232" s="2">
        <v>45805652</v>
      </c>
      <c r="C232" s="2">
        <v>45806322</v>
      </c>
      <c r="D232" s="2" t="s">
        <v>651</v>
      </c>
      <c r="E232" s="2" t="s">
        <v>1172</v>
      </c>
      <c r="F232" s="2" t="s">
        <v>235</v>
      </c>
      <c r="G232" s="2" t="s">
        <v>1627</v>
      </c>
      <c r="H232" s="2">
        <v>0.104</v>
      </c>
      <c r="I232" s="2"/>
      <c r="J232" s="2"/>
      <c r="K232" s="2" t="s">
        <v>56</v>
      </c>
      <c r="L232" s="2" t="s">
        <v>1646</v>
      </c>
      <c r="M232" s="2" t="s">
        <v>56</v>
      </c>
      <c r="N232" s="2"/>
      <c r="O232" s="2" t="s">
        <v>976</v>
      </c>
      <c r="P232" s="2"/>
      <c r="Q232" s="2"/>
    </row>
    <row r="233" spans="1:17" x14ac:dyDescent="0.2">
      <c r="A233" s="2">
        <v>17</v>
      </c>
      <c r="B233" s="2">
        <v>45812002</v>
      </c>
      <c r="C233" s="2">
        <v>45813559</v>
      </c>
      <c r="D233" s="2" t="s">
        <v>858</v>
      </c>
      <c r="E233" s="2" t="s">
        <v>1167</v>
      </c>
      <c r="F233" s="2" t="s">
        <v>236</v>
      </c>
      <c r="G233" s="2" t="s">
        <v>1647</v>
      </c>
      <c r="H233" s="2">
        <v>0.152</v>
      </c>
      <c r="I233" s="2"/>
      <c r="J233" s="2"/>
      <c r="K233" s="2" t="s">
        <v>56</v>
      </c>
      <c r="L233" s="2" t="s">
        <v>1648</v>
      </c>
      <c r="M233" s="2" t="s">
        <v>56</v>
      </c>
      <c r="N233" s="2"/>
      <c r="O233" s="2" t="s">
        <v>1649</v>
      </c>
      <c r="P233" s="2"/>
      <c r="Q233" s="2"/>
    </row>
    <row r="234" spans="1:17" x14ac:dyDescent="0.2">
      <c r="A234" s="2">
        <v>17</v>
      </c>
      <c r="B234" s="2">
        <v>45817776</v>
      </c>
      <c r="C234" s="2">
        <v>45819535</v>
      </c>
      <c r="D234" s="2" t="s">
        <v>859</v>
      </c>
      <c r="E234" s="2" t="s">
        <v>1597</v>
      </c>
      <c r="F234" s="2" t="s">
        <v>237</v>
      </c>
      <c r="G234" s="2" t="s">
        <v>1650</v>
      </c>
      <c r="H234" s="2">
        <v>0.67</v>
      </c>
      <c r="I234" s="2"/>
      <c r="J234" s="2"/>
      <c r="K234" s="2" t="s">
        <v>56</v>
      </c>
      <c r="L234" s="2" t="s">
        <v>1651</v>
      </c>
      <c r="M234" s="2" t="s">
        <v>56</v>
      </c>
      <c r="N234" s="2" t="s">
        <v>860</v>
      </c>
      <c r="O234" s="2" t="s">
        <v>1649</v>
      </c>
      <c r="P234" s="2"/>
      <c r="Q234" s="2"/>
    </row>
    <row r="235" spans="1:17" x14ac:dyDescent="0.2">
      <c r="A235" s="2">
        <v>17</v>
      </c>
      <c r="B235" s="2">
        <v>47422332</v>
      </c>
      <c r="C235" s="2">
        <v>47422629</v>
      </c>
      <c r="D235" s="2" t="s">
        <v>861</v>
      </c>
      <c r="E235" s="2" t="s">
        <v>1652</v>
      </c>
      <c r="F235" s="2" t="s">
        <v>862</v>
      </c>
      <c r="G235" s="2" t="s">
        <v>1294</v>
      </c>
      <c r="H235" s="2">
        <v>3.2000000000000001E-2</v>
      </c>
      <c r="I235" s="2"/>
      <c r="J235" s="2"/>
      <c r="K235" s="2" t="s">
        <v>460</v>
      </c>
      <c r="L235" s="2" t="s">
        <v>1653</v>
      </c>
      <c r="M235" s="2"/>
      <c r="N235" s="2"/>
      <c r="O235" s="2"/>
      <c r="P235" s="2"/>
      <c r="Q235" s="2"/>
    </row>
    <row r="236" spans="1:17" x14ac:dyDescent="0.2">
      <c r="A236" s="2">
        <v>17</v>
      </c>
      <c r="B236" s="2">
        <v>47437496</v>
      </c>
      <c r="C236" s="2">
        <v>47440502</v>
      </c>
      <c r="D236" s="2" t="s">
        <v>863</v>
      </c>
      <c r="E236" s="2" t="s">
        <v>1184</v>
      </c>
      <c r="F236" s="2" t="s">
        <v>238</v>
      </c>
      <c r="G236" s="2" t="s">
        <v>1430</v>
      </c>
      <c r="H236" s="2">
        <v>7.8E-2</v>
      </c>
      <c r="I236" s="2" t="s">
        <v>460</v>
      </c>
      <c r="J236" s="2"/>
      <c r="K236" s="2" t="s">
        <v>460</v>
      </c>
      <c r="L236" s="2" t="s">
        <v>1654</v>
      </c>
      <c r="M236" s="2" t="s">
        <v>460</v>
      </c>
      <c r="N236" s="2" t="s">
        <v>864</v>
      </c>
      <c r="O236" s="2" t="s">
        <v>1655</v>
      </c>
      <c r="P236" s="2"/>
      <c r="Q236" s="2"/>
    </row>
    <row r="237" spans="1:17" x14ac:dyDescent="0.2">
      <c r="A237" s="2">
        <v>18</v>
      </c>
      <c r="B237" s="2">
        <v>60006362</v>
      </c>
      <c r="C237" s="2">
        <v>60007297</v>
      </c>
      <c r="D237" s="2" t="s">
        <v>497</v>
      </c>
      <c r="E237" s="2" t="s">
        <v>1229</v>
      </c>
      <c r="F237" s="2" t="s">
        <v>28</v>
      </c>
      <c r="G237" s="2" t="s">
        <v>1656</v>
      </c>
      <c r="H237" s="2">
        <v>0.91800000000000004</v>
      </c>
      <c r="I237" s="2"/>
      <c r="J237" s="2"/>
      <c r="K237" s="2" t="s">
        <v>29</v>
      </c>
      <c r="L237" s="2" t="s">
        <v>1657</v>
      </c>
      <c r="M237" s="2" t="s">
        <v>29</v>
      </c>
      <c r="N237" s="2"/>
      <c r="O237" s="2"/>
      <c r="P237" s="2" t="s">
        <v>28</v>
      </c>
      <c r="Q237" s="2"/>
    </row>
    <row r="238" spans="1:17" x14ac:dyDescent="0.2">
      <c r="A238" s="2">
        <v>18</v>
      </c>
      <c r="B238" s="2">
        <v>61442316</v>
      </c>
      <c r="C238" s="2">
        <v>61442819</v>
      </c>
      <c r="D238" s="2" t="s">
        <v>498</v>
      </c>
      <c r="E238" s="2" t="s">
        <v>502</v>
      </c>
      <c r="F238" s="2" t="s">
        <v>239</v>
      </c>
      <c r="G238" s="2" t="s">
        <v>1658</v>
      </c>
      <c r="H238" s="2">
        <v>0.999</v>
      </c>
      <c r="I238" s="2"/>
      <c r="J238" s="2"/>
      <c r="K238" s="2" t="s">
        <v>370</v>
      </c>
      <c r="L238" s="2" t="s">
        <v>1659</v>
      </c>
      <c r="M238" s="2" t="s">
        <v>370</v>
      </c>
      <c r="N238" s="2"/>
      <c r="O238" s="2" t="s">
        <v>370</v>
      </c>
      <c r="P238" s="2" t="s">
        <v>239</v>
      </c>
      <c r="Q238" s="2" t="s">
        <v>239</v>
      </c>
    </row>
    <row r="239" spans="1:17" x14ac:dyDescent="0.2">
      <c r="A239" s="2">
        <v>19</v>
      </c>
      <c r="B239" s="2">
        <v>33725974</v>
      </c>
      <c r="C239" s="2">
        <v>33727257</v>
      </c>
      <c r="D239" s="2" t="s">
        <v>499</v>
      </c>
      <c r="E239" s="2" t="s">
        <v>1184</v>
      </c>
      <c r="F239" s="2" t="s">
        <v>1660</v>
      </c>
      <c r="G239" s="2" t="s">
        <v>1661</v>
      </c>
      <c r="H239" s="2">
        <v>0.98599999999999999</v>
      </c>
      <c r="I239" s="2"/>
      <c r="J239" s="2"/>
      <c r="K239" s="2" t="s">
        <v>30</v>
      </c>
      <c r="L239" s="2" t="s">
        <v>1662</v>
      </c>
      <c r="M239" s="2" t="s">
        <v>57</v>
      </c>
      <c r="N239" s="2" t="s">
        <v>865</v>
      </c>
      <c r="O239" s="2"/>
      <c r="P239" s="2"/>
      <c r="Q239" s="2"/>
    </row>
  </sheetData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16599-A66C-4D4C-803D-0C8E5A0BAE47}">
  <dimension ref="A1:U902"/>
  <sheetViews>
    <sheetView zoomScaleNormal="100" workbookViewId="0"/>
  </sheetViews>
  <sheetFormatPr baseColWidth="10" defaultRowHeight="16" x14ac:dyDescent="0.2"/>
  <cols>
    <col min="1" max="1" width="30.83203125" style="15" customWidth="1"/>
    <col min="2" max="2" width="35.83203125" style="15" customWidth="1"/>
    <col min="3" max="3" width="45.5" style="15" customWidth="1"/>
    <col min="4" max="4" width="33.5" style="15" customWidth="1"/>
    <col min="5" max="5" width="24.6640625" style="15" customWidth="1"/>
    <col min="6" max="6" width="23.6640625" style="15" customWidth="1"/>
    <col min="7" max="8" width="39.5" style="15" customWidth="1"/>
    <col min="9" max="9" width="33.83203125" style="15" customWidth="1"/>
    <col min="10" max="10" width="38.1640625" style="15" customWidth="1"/>
    <col min="11" max="11" width="32.6640625" style="15" customWidth="1"/>
    <col min="12" max="12" width="32.83203125" style="15" customWidth="1"/>
    <col min="13" max="13" width="42.1640625" style="15" customWidth="1"/>
    <col min="14" max="14" width="35.1640625" style="15" customWidth="1"/>
    <col min="15" max="15" width="27.83203125" style="15" customWidth="1"/>
    <col min="16" max="16" width="34.6640625" style="15" customWidth="1"/>
    <col min="17" max="17" width="34.33203125" style="15" customWidth="1"/>
    <col min="18" max="18" width="45.33203125" style="15" customWidth="1"/>
    <col min="19" max="19" width="33.1640625" style="15" customWidth="1"/>
    <col min="20" max="20" width="29.83203125" style="15" customWidth="1"/>
    <col min="21" max="21" width="32.1640625" style="15" customWidth="1"/>
    <col min="22" max="16384" width="10.83203125" style="15"/>
  </cols>
  <sheetData>
    <row r="1" spans="1:21" x14ac:dyDescent="0.2">
      <c r="A1" s="16" t="s">
        <v>2774</v>
      </c>
    </row>
    <row r="2" spans="1:21" x14ac:dyDescent="0.2">
      <c r="A2" s="17"/>
    </row>
    <row r="3" spans="1:21" x14ac:dyDescent="0.2">
      <c r="A3" s="16" t="s">
        <v>2773</v>
      </c>
    </row>
    <row r="4" spans="1:21" s="14" customFormat="1" x14ac:dyDescent="0.2">
      <c r="A4" s="14" t="s">
        <v>1850</v>
      </c>
      <c r="B4" s="14" t="s">
        <v>1851</v>
      </c>
      <c r="C4" s="14" t="s">
        <v>1852</v>
      </c>
      <c r="D4" s="14" t="s">
        <v>2775</v>
      </c>
      <c r="E4" s="14" t="s">
        <v>1853</v>
      </c>
      <c r="F4" s="14" t="s">
        <v>1854</v>
      </c>
      <c r="G4" s="14" t="s">
        <v>1855</v>
      </c>
      <c r="H4" s="14" t="s">
        <v>1856</v>
      </c>
      <c r="I4" s="14" t="s">
        <v>2776</v>
      </c>
      <c r="J4" s="14" t="s">
        <v>1857</v>
      </c>
      <c r="K4" s="14" t="s">
        <v>1858</v>
      </c>
      <c r="L4" s="14" t="s">
        <v>1859</v>
      </c>
      <c r="M4" s="14" t="s">
        <v>1860</v>
      </c>
      <c r="N4" s="14" t="s">
        <v>2716</v>
      </c>
      <c r="O4" s="14" t="s">
        <v>1861</v>
      </c>
      <c r="P4" s="14" t="s">
        <v>1862</v>
      </c>
      <c r="Q4" s="14" t="s">
        <v>1863</v>
      </c>
      <c r="R4" s="14" t="s">
        <v>1864</v>
      </c>
      <c r="S4" s="14" t="s">
        <v>2777</v>
      </c>
      <c r="T4" s="14" t="s">
        <v>1865</v>
      </c>
      <c r="U4" s="14" t="s">
        <v>1866</v>
      </c>
    </row>
    <row r="5" spans="1:21" x14ac:dyDescent="0.2">
      <c r="A5" s="15" t="s">
        <v>1867</v>
      </c>
      <c r="B5" s="15">
        <v>0.73876669445783705</v>
      </c>
      <c r="C5" s="15">
        <v>-2.5612728215129699E-4</v>
      </c>
      <c r="D5" s="15">
        <v>0.73902282173998801</v>
      </c>
      <c r="E5" s="15">
        <v>5.0056024742677902E-9</v>
      </c>
      <c r="F5" s="15">
        <v>8.2420768538394906E-8</v>
      </c>
      <c r="G5" s="15">
        <v>0.33708849915312</v>
      </c>
      <c r="H5" s="15">
        <v>-2.2484158036184499E-4</v>
      </c>
      <c r="I5" s="15">
        <v>0.33731334073348201</v>
      </c>
      <c r="J5" s="15">
        <v>5.8739598945622897E-4</v>
      </c>
      <c r="K5" s="15">
        <v>3.9398722175145E-3</v>
      </c>
      <c r="L5" s="15">
        <v>0.30395759292350799</v>
      </c>
      <c r="M5" s="15">
        <v>-2.4795739441563197E-4</v>
      </c>
      <c r="N5" s="15">
        <v>0.30420555031792301</v>
      </c>
      <c r="O5" s="15">
        <v>2.38242952052504E-4</v>
      </c>
      <c r="P5" s="15">
        <v>1.6899317329882901E-3</v>
      </c>
      <c r="Q5" s="15">
        <v>-5.5099053559673997E-2</v>
      </c>
      <c r="R5" s="15">
        <v>-8.6757278809246303E-5</v>
      </c>
      <c r="S5" s="15">
        <v>-5.5012296280864799E-2</v>
      </c>
      <c r="T5" s="15">
        <v>0.71649173751722095</v>
      </c>
      <c r="U5" s="15">
        <v>0.99999999999712297</v>
      </c>
    </row>
    <row r="6" spans="1:21" x14ac:dyDescent="0.2">
      <c r="A6" s="15" t="s">
        <v>1868</v>
      </c>
      <c r="B6" s="15">
        <v>0.93583516437474001</v>
      </c>
      <c r="C6" s="15">
        <v>-2.2500291585103601E-4</v>
      </c>
      <c r="D6" s="15">
        <v>0.93606016729059105</v>
      </c>
      <c r="E6" s="15">
        <v>3.9698624348990002E-7</v>
      </c>
      <c r="F6" s="15">
        <v>4.90692210449169E-6</v>
      </c>
      <c r="G6" s="15">
        <v>0.41869374875548199</v>
      </c>
      <c r="H6" s="15">
        <v>-2.0465354498178101E-4</v>
      </c>
      <c r="I6" s="15">
        <v>0.41889840230046399</v>
      </c>
      <c r="J6" s="15">
        <v>3.05337449024382E-4</v>
      </c>
      <c r="K6" s="15">
        <v>2.1692275778819399E-3</v>
      </c>
      <c r="L6" s="15">
        <v>0.44349707419774198</v>
      </c>
      <c r="M6" s="15">
        <v>-2.1104203823574301E-4</v>
      </c>
      <c r="N6" s="15">
        <v>0.443708116235978</v>
      </c>
      <c r="O6" s="15">
        <v>2.8463466879502199E-4</v>
      </c>
      <c r="P6" s="15">
        <v>1.98201331965511E-3</v>
      </c>
      <c r="Q6" s="15">
        <v>0.15797540974556301</v>
      </c>
      <c r="R6" s="15">
        <v>-2.1104203823574301E-4</v>
      </c>
      <c r="S6" s="15">
        <v>0.158186451783799</v>
      </c>
      <c r="T6" s="15">
        <v>7.9646015789467103E-2</v>
      </c>
      <c r="U6" s="15">
        <v>0.251047324129758</v>
      </c>
    </row>
    <row r="7" spans="1:21" x14ac:dyDescent="0.2">
      <c r="A7" s="15" t="s">
        <v>1869</v>
      </c>
      <c r="B7" s="15">
        <v>1.4019758544346499</v>
      </c>
      <c r="C7" s="15">
        <v>-2.32639344970864E-4</v>
      </c>
      <c r="D7" s="15">
        <v>1.40220849377963</v>
      </c>
      <c r="E7" s="15">
        <v>2.4856696059508702E-10</v>
      </c>
      <c r="F7" s="15">
        <v>4.8866978761818602E-9</v>
      </c>
      <c r="G7" s="15">
        <v>0.66876694553655402</v>
      </c>
      <c r="H7" s="15">
        <v>-2.36399487388739E-4</v>
      </c>
      <c r="I7" s="15">
        <v>0.66900334502394199</v>
      </c>
      <c r="J7" s="15">
        <v>2.8081017078738202E-6</v>
      </c>
      <c r="K7" s="15">
        <v>2.7250535935345699E-5</v>
      </c>
      <c r="L7" s="15">
        <v>0.68523183291670497</v>
      </c>
      <c r="M7" s="15">
        <v>-2.0198573036567201E-4</v>
      </c>
      <c r="N7" s="15">
        <v>0.68543381864707098</v>
      </c>
      <c r="O7" s="15">
        <v>1.6660680370921701E-5</v>
      </c>
      <c r="P7" s="15">
        <v>1.44741644136712E-4</v>
      </c>
      <c r="Q7" s="15">
        <v>0.26901776409370398</v>
      </c>
      <c r="R7" s="15">
        <v>-1.8270044246171399E-4</v>
      </c>
      <c r="S7" s="15">
        <v>0.26920046453616597</v>
      </c>
      <c r="T7" s="15">
        <v>4.8689600216532701E-2</v>
      </c>
      <c r="U7" s="15">
        <v>0.16352965138998901</v>
      </c>
    </row>
    <row r="8" spans="1:21" x14ac:dyDescent="0.2">
      <c r="A8" s="15" t="s">
        <v>1870</v>
      </c>
      <c r="B8" s="15">
        <v>0.57879510027101599</v>
      </c>
      <c r="C8" s="15">
        <v>-2.2500291585103601E-4</v>
      </c>
      <c r="D8" s="15">
        <v>0.57902010318686703</v>
      </c>
      <c r="E8" s="15">
        <v>7.4021630378666702E-6</v>
      </c>
      <c r="F8" s="15">
        <v>7.3394055686325799E-5</v>
      </c>
      <c r="G8" s="15">
        <v>0.20501461012405101</v>
      </c>
      <c r="H8" s="15">
        <v>-1.8769399224094499E-4</v>
      </c>
      <c r="I8" s="15">
        <v>0.20520230411629201</v>
      </c>
      <c r="J8" s="15">
        <v>9.8449763292965693E-3</v>
      </c>
      <c r="K8" s="15">
        <v>4.8860649660415298E-2</v>
      </c>
      <c r="L8" s="15">
        <v>0.28680456315046099</v>
      </c>
      <c r="M8" s="15">
        <v>-2.1104203823574301E-4</v>
      </c>
      <c r="N8" s="15">
        <v>0.28701560518869701</v>
      </c>
      <c r="O8" s="15">
        <v>7.4574608402641403E-3</v>
      </c>
      <c r="P8" s="15">
        <v>3.7919151496593903E-2</v>
      </c>
      <c r="Q8" s="15">
        <v>0.22127444542232699</v>
      </c>
      <c r="R8" s="15">
        <v>-1.98747072967631E-4</v>
      </c>
      <c r="S8" s="15">
        <v>0.22147319249529501</v>
      </c>
      <c r="T8" s="15">
        <v>6.4540737044542898E-2</v>
      </c>
      <c r="U8" s="15">
        <v>0.21026450118582901</v>
      </c>
    </row>
    <row r="9" spans="1:21" x14ac:dyDescent="0.2">
      <c r="A9" s="15" t="s">
        <v>1871</v>
      </c>
      <c r="B9" s="15">
        <v>1.4026184643828299E-3</v>
      </c>
      <c r="C9" s="15">
        <v>-1.2615483405564699E-4</v>
      </c>
      <c r="D9" s="15">
        <v>1.5287732984384801E-3</v>
      </c>
      <c r="E9" s="15">
        <v>0.23039934254221101</v>
      </c>
      <c r="F9" s="15">
        <v>0.69731347135701705</v>
      </c>
      <c r="G9" s="15">
        <v>0.313159055444097</v>
      </c>
      <c r="H9" s="15">
        <v>-2.0465354498178101E-4</v>
      </c>
      <c r="I9" s="15">
        <v>0.313363708989079</v>
      </c>
      <c r="J9" s="15">
        <v>1.0795677563830101E-3</v>
      </c>
      <c r="K9" s="15">
        <v>6.7636106275589403E-3</v>
      </c>
      <c r="L9" s="15">
        <v>0.40521478151729901</v>
      </c>
      <c r="M9" s="15">
        <v>-2.2484158036184499E-4</v>
      </c>
      <c r="N9" s="15">
        <v>0.40543962309766102</v>
      </c>
      <c r="O9" s="15">
        <v>5.4186679635919597E-5</v>
      </c>
      <c r="P9" s="15">
        <v>4.3511522151307998E-4</v>
      </c>
      <c r="Q9" s="15">
        <v>0.59405365097750695</v>
      </c>
      <c r="R9" s="15">
        <v>-2.6014058110912503E-4</v>
      </c>
      <c r="S9" s="15">
        <v>0.59431379155861597</v>
      </c>
      <c r="T9" s="15">
        <v>1.03437784010251E-7</v>
      </c>
      <c r="U9" s="15">
        <v>1.0946165495841199E-6</v>
      </c>
    </row>
    <row r="10" spans="1:21" x14ac:dyDescent="0.2">
      <c r="A10" s="15" t="s">
        <v>1872</v>
      </c>
      <c r="B10" s="15">
        <v>0.89125792865040199</v>
      </c>
      <c r="C10" s="15">
        <v>-2.32639344970864E-4</v>
      </c>
      <c r="D10" s="15">
        <v>0.89149056799537296</v>
      </c>
      <c r="E10" s="15">
        <v>2.7992562074124699E-7</v>
      </c>
      <c r="F10" s="15">
        <v>3.5171921658424999E-6</v>
      </c>
      <c r="G10" s="15">
        <v>0.50311582535427501</v>
      </c>
      <c r="H10" s="15">
        <v>-2.36399487388739E-4</v>
      </c>
      <c r="I10" s="15">
        <v>0.50335222484166398</v>
      </c>
      <c r="J10" s="15">
        <v>7.4828112474100802E-5</v>
      </c>
      <c r="K10" s="15">
        <v>5.8944908634606899E-4</v>
      </c>
      <c r="L10" s="15">
        <v>0.49183079616667302</v>
      </c>
      <c r="M10" s="15">
        <v>-2.36399487388739E-4</v>
      </c>
      <c r="N10" s="15">
        <v>0.49206719565406198</v>
      </c>
      <c r="O10" s="15">
        <v>1.27268958361431E-5</v>
      </c>
      <c r="P10" s="15">
        <v>1.12932630172468E-4</v>
      </c>
      <c r="Q10" s="15">
        <v>0.156192414644132</v>
      </c>
      <c r="R10" s="15">
        <v>-1.8270044246171399E-4</v>
      </c>
      <c r="S10" s="15">
        <v>0.15637511508659399</v>
      </c>
      <c r="T10" s="15">
        <v>9.5482452227538095E-2</v>
      </c>
      <c r="U10" s="15">
        <v>0.29405500648872501</v>
      </c>
    </row>
    <row r="11" spans="1:21" x14ac:dyDescent="0.2">
      <c r="A11" s="15" t="s">
        <v>1873</v>
      </c>
      <c r="B11" s="15">
        <v>1.32110430420128</v>
      </c>
      <c r="C11" s="15">
        <v>-2.1808490344210599E-4</v>
      </c>
      <c r="D11" s="15">
        <v>1.3213223891047201</v>
      </c>
      <c r="E11" s="15">
        <v>2.57308365055833E-8</v>
      </c>
      <c r="F11" s="15">
        <v>3.78575307425695E-7</v>
      </c>
      <c r="G11" s="15">
        <v>0.89749453639684396</v>
      </c>
      <c r="H11" s="15">
        <v>-1.9617376861136301E-4</v>
      </c>
      <c r="I11" s="15">
        <v>0.89769071016545499</v>
      </c>
      <c r="J11" s="15">
        <v>9.1626419344127802E-5</v>
      </c>
      <c r="K11" s="15">
        <v>7.09521389861743E-4</v>
      </c>
      <c r="L11" s="15">
        <v>0.64692022493936996</v>
      </c>
      <c r="M11" s="15">
        <v>-1.92929422495602E-4</v>
      </c>
      <c r="N11" s="15">
        <v>0.64711315436186601</v>
      </c>
      <c r="O11" s="15">
        <v>3.20561316574611E-4</v>
      </c>
      <c r="P11" s="15">
        <v>2.2019279591819299E-3</v>
      </c>
      <c r="Q11" s="15">
        <v>0.28078920650157901</v>
      </c>
      <c r="R11" s="15">
        <v>-1.5878028998606001E-4</v>
      </c>
      <c r="S11" s="15">
        <v>0.28094798679156502</v>
      </c>
      <c r="T11" s="15">
        <v>2.1258292350570699E-2</v>
      </c>
      <c r="U11" s="15">
        <v>7.8129791628487502E-2</v>
      </c>
    </row>
    <row r="12" spans="1:21" x14ac:dyDescent="0.2">
      <c r="A12" s="15" t="s">
        <v>1874</v>
      </c>
      <c r="B12" s="15">
        <v>1.23522929391171</v>
      </c>
      <c r="C12" s="15">
        <v>-1.98845391088387E-4</v>
      </c>
      <c r="D12" s="15">
        <v>1.2354281393027899</v>
      </c>
      <c r="E12" s="15">
        <v>8.14422562666386E-7</v>
      </c>
      <c r="F12" s="15">
        <v>9.5002079496710704E-6</v>
      </c>
      <c r="G12" s="15">
        <v>0.77008046772944905</v>
      </c>
      <c r="H12" s="15">
        <v>-2.0465354498178101E-4</v>
      </c>
      <c r="I12" s="15">
        <v>0.77028512127443105</v>
      </c>
      <c r="J12" s="15">
        <v>1.0606143913449699E-4</v>
      </c>
      <c r="K12" s="15">
        <v>8.1029518239939804E-4</v>
      </c>
      <c r="L12" s="15">
        <v>0.50491162903562004</v>
      </c>
      <c r="M12" s="15">
        <v>-1.92929422495602E-4</v>
      </c>
      <c r="N12" s="15">
        <v>0.50510455845811597</v>
      </c>
      <c r="O12" s="15">
        <v>1.3282435291501399E-3</v>
      </c>
      <c r="P12" s="15">
        <v>8.1317030019513892E-3</v>
      </c>
      <c r="Q12" s="15">
        <v>0.24552843226530799</v>
      </c>
      <c r="R12" s="15">
        <v>-1.77706892682483E-4</v>
      </c>
      <c r="S12" s="15">
        <v>0.24570613915799</v>
      </c>
      <c r="T12" s="15">
        <v>5.4595376230737E-2</v>
      </c>
      <c r="U12" s="15">
        <v>0.181493812673755</v>
      </c>
    </row>
    <row r="13" spans="1:21" x14ac:dyDescent="0.2">
      <c r="A13" s="15" t="s">
        <v>1875</v>
      </c>
      <c r="B13" s="15">
        <v>0.14959553457248501</v>
      </c>
      <c r="C13" s="15">
        <v>-2.2500291585103601E-4</v>
      </c>
      <c r="D13" s="15">
        <v>0.14982053748833599</v>
      </c>
      <c r="E13" s="15">
        <v>1.1674921924289299E-2</v>
      </c>
      <c r="F13" s="15">
        <v>5.7149432787746701E-2</v>
      </c>
      <c r="G13" s="15">
        <v>1.0268371869658099</v>
      </c>
      <c r="H13" s="15">
        <v>-2.4795739441563197E-4</v>
      </c>
      <c r="I13" s="15">
        <v>1.02708514436023</v>
      </c>
      <c r="J13" s="15">
        <v>1.1560610210209099E-10</v>
      </c>
      <c r="K13" s="15">
        <v>2.2630018527366401E-9</v>
      </c>
      <c r="L13" s="15">
        <v>1.19543808280304</v>
      </c>
      <c r="M13" s="15">
        <v>-2.4795739441563197E-4</v>
      </c>
      <c r="N13" s="15">
        <v>1.1956860401974501</v>
      </c>
      <c r="O13" s="15">
        <v>3.1432264409327899E-11</v>
      </c>
      <c r="P13" s="15">
        <v>6.6991849519132999E-10</v>
      </c>
      <c r="Q13" s="15">
        <v>1.29213416491699</v>
      </c>
      <c r="R13" s="15">
        <v>-2.6014058110912503E-4</v>
      </c>
      <c r="S13" s="15">
        <v>1.2923943054981</v>
      </c>
      <c r="T13" s="15">
        <v>5.6809634275575597E-12</v>
      </c>
      <c r="U13" s="15">
        <v>1.40058779422108E-10</v>
      </c>
    </row>
    <row r="14" spans="1:21" x14ac:dyDescent="0.2">
      <c r="A14" s="15" t="s">
        <v>1876</v>
      </c>
      <c r="B14" s="15">
        <v>-4.3218128498804201E-2</v>
      </c>
      <c r="C14" s="15">
        <v>-1.11637104341256E-4</v>
      </c>
      <c r="D14" s="15">
        <v>-4.3106491394463001E-2</v>
      </c>
      <c r="E14" s="15">
        <v>0.52244280150324696</v>
      </c>
      <c r="F14" s="15">
        <v>0.99999999999892297</v>
      </c>
      <c r="G14" s="15">
        <v>0.82989749986835903</v>
      </c>
      <c r="H14" s="15">
        <v>-2.4795739441563197E-4</v>
      </c>
      <c r="I14" s="15">
        <v>0.830145457262774</v>
      </c>
      <c r="J14" s="15">
        <v>1.49961089426098E-9</v>
      </c>
      <c r="K14" s="15">
        <v>2.4567873393483499E-8</v>
      </c>
      <c r="L14" s="15">
        <v>1.0971581735855001</v>
      </c>
      <c r="M14" s="15">
        <v>-2.4795739441563197E-4</v>
      </c>
      <c r="N14" s="15">
        <v>1.0974061309799099</v>
      </c>
      <c r="O14" s="15">
        <v>3.4672402254396401E-9</v>
      </c>
      <c r="P14" s="15">
        <v>5.1680008719706497E-8</v>
      </c>
      <c r="Q14" s="15">
        <v>1.2401984419044101</v>
      </c>
      <c r="R14" s="15">
        <v>-2.6014058110912503E-4</v>
      </c>
      <c r="S14" s="15">
        <v>1.2404585824855101</v>
      </c>
      <c r="T14" s="15">
        <v>2.06707684376612E-11</v>
      </c>
      <c r="U14" s="15">
        <v>4.3850872020545502E-10</v>
      </c>
    </row>
    <row r="15" spans="1:21" x14ac:dyDescent="0.2">
      <c r="A15" s="15" t="s">
        <v>1877</v>
      </c>
      <c r="B15" s="15">
        <v>-1.5311922778596301E-2</v>
      </c>
      <c r="C15" s="15">
        <v>-1.1889596919845099E-4</v>
      </c>
      <c r="D15" s="15">
        <v>-1.5193026809397801E-2</v>
      </c>
      <c r="E15" s="15">
        <v>0.66461051202439403</v>
      </c>
      <c r="F15" s="15">
        <v>0.99999999999892297</v>
      </c>
      <c r="G15" s="15">
        <v>0.278750580186723</v>
      </c>
      <c r="H15" s="15">
        <v>-2.14747562671813E-4</v>
      </c>
      <c r="I15" s="15">
        <v>0.27896532774939498</v>
      </c>
      <c r="J15" s="15">
        <v>3.5439054099889599E-3</v>
      </c>
      <c r="K15" s="15">
        <v>1.99306443587665E-2</v>
      </c>
      <c r="L15" s="15">
        <v>0.378106836121126</v>
      </c>
      <c r="M15" s="15">
        <v>-2.17941809298794E-4</v>
      </c>
      <c r="N15" s="15">
        <v>0.37832477793042502</v>
      </c>
      <c r="O15" s="15">
        <v>1.3507391034625899E-3</v>
      </c>
      <c r="P15" s="15">
        <v>8.2472838700038496E-3</v>
      </c>
      <c r="Q15" s="15">
        <v>0.64692022493936996</v>
      </c>
      <c r="R15" s="15">
        <v>-2.5011020910048498E-4</v>
      </c>
      <c r="S15" s="15">
        <v>0.647170335148471</v>
      </c>
      <c r="T15" s="15">
        <v>1.4379645754543399E-7</v>
      </c>
      <c r="U15" s="15">
        <v>1.4804867784756801E-6</v>
      </c>
    </row>
    <row r="16" spans="1:21" x14ac:dyDescent="0.2">
      <c r="A16" s="15" t="s">
        <v>1878</v>
      </c>
      <c r="B16" s="15">
        <v>0.101457517428857</v>
      </c>
      <c r="C16" s="15">
        <v>-1.8776707655576699E-4</v>
      </c>
      <c r="D16" s="15">
        <v>0.10164528450541301</v>
      </c>
      <c r="E16" s="15">
        <v>0.15078856621457501</v>
      </c>
      <c r="F16" s="15">
        <v>0.50273877960868196</v>
      </c>
      <c r="G16" s="15">
        <v>0.42203397366899098</v>
      </c>
      <c r="H16" s="15">
        <v>-2.2484158036184499E-4</v>
      </c>
      <c r="I16" s="15">
        <v>0.42225881524935199</v>
      </c>
      <c r="J16" s="15">
        <v>2.1133878562628E-4</v>
      </c>
      <c r="K16" s="15">
        <v>1.52277440954418E-3</v>
      </c>
      <c r="L16" s="15">
        <v>0.50220187808168604</v>
      </c>
      <c r="M16" s="15">
        <v>-2.2484158036184499E-4</v>
      </c>
      <c r="N16" s="15">
        <v>0.50242671966204799</v>
      </c>
      <c r="O16" s="15">
        <v>2.3531465161595201E-4</v>
      </c>
      <c r="P16" s="15">
        <v>1.6743683713266099E-3</v>
      </c>
      <c r="Q16" s="15">
        <v>0.74262972564152996</v>
      </c>
      <c r="R16" s="15">
        <v>-2.6014058110912503E-4</v>
      </c>
      <c r="S16" s="15">
        <v>0.74288986622263997</v>
      </c>
      <c r="T16" s="15">
        <v>5.8632108277606399E-8</v>
      </c>
      <c r="U16" s="15">
        <v>6.5867252673439102E-7</v>
      </c>
    </row>
    <row r="17" spans="1:21" x14ac:dyDescent="0.2">
      <c r="A17" s="15" t="s">
        <v>1879</v>
      </c>
      <c r="B17" s="15">
        <v>0.44095190319540301</v>
      </c>
      <c r="C17" s="15">
        <v>-1.7776098380051201E-4</v>
      </c>
      <c r="D17" s="15">
        <v>0.44112966417920402</v>
      </c>
      <c r="E17" s="15">
        <v>1.41492600343496E-2</v>
      </c>
      <c r="F17" s="15">
        <v>6.7293821706640805E-2</v>
      </c>
      <c r="G17" s="15">
        <v>1.0194700009868201</v>
      </c>
      <c r="H17" s="15">
        <v>-2.2484158036184499E-4</v>
      </c>
      <c r="I17" s="15">
        <v>1.0196948425671799</v>
      </c>
      <c r="J17" s="15">
        <v>1.5051639605128602E-8</v>
      </c>
      <c r="K17" s="15">
        <v>2.05540503709556E-7</v>
      </c>
      <c r="L17" s="15">
        <v>1.0651028471328601</v>
      </c>
      <c r="M17" s="15">
        <v>-2.2484158036184499E-4</v>
      </c>
      <c r="N17" s="15">
        <v>1.0653276887132199</v>
      </c>
      <c r="O17" s="15">
        <v>3.9914272265691402E-9</v>
      </c>
      <c r="P17" s="15">
        <v>5.8725482517360802E-8</v>
      </c>
      <c r="Q17" s="15">
        <v>1.22932910723958</v>
      </c>
      <c r="R17" s="15">
        <v>-2.6014058110912503E-4</v>
      </c>
      <c r="S17" s="15">
        <v>1.22958924782069</v>
      </c>
      <c r="T17" s="15">
        <v>1.7244430210008299E-11</v>
      </c>
      <c r="U17" s="15">
        <v>3.74186576567351E-10</v>
      </c>
    </row>
    <row r="18" spans="1:21" x14ac:dyDescent="0.2">
      <c r="A18" s="15" t="s">
        <v>1880</v>
      </c>
      <c r="B18" s="15">
        <v>0.26027137598667899</v>
      </c>
      <c r="C18" s="15">
        <v>-1.8276403017813999E-4</v>
      </c>
      <c r="D18" s="15">
        <v>0.26045414001685802</v>
      </c>
      <c r="E18" s="15">
        <v>8.5922658623609205E-3</v>
      </c>
      <c r="F18" s="15">
        <v>4.3934220401601103E-2</v>
      </c>
      <c r="G18" s="15">
        <v>0.17780967815808901</v>
      </c>
      <c r="H18" s="15">
        <v>-1.8270044246171399E-4</v>
      </c>
      <c r="I18" s="15">
        <v>0.17799237860055001</v>
      </c>
      <c r="J18" s="15">
        <v>4.6770135666573703E-2</v>
      </c>
      <c r="K18" s="15">
        <v>0.18844398301699899</v>
      </c>
      <c r="L18" s="15">
        <v>0.28952583757704398</v>
      </c>
      <c r="M18" s="15">
        <v>-2.17941809298794E-4</v>
      </c>
      <c r="N18" s="15">
        <v>0.28974377938634299</v>
      </c>
      <c r="O18" s="15">
        <v>1.33217524345055E-3</v>
      </c>
      <c r="P18" s="15">
        <v>8.14484086511791E-3</v>
      </c>
      <c r="Q18" s="15">
        <v>0.53095444836048999</v>
      </c>
      <c r="R18" s="15">
        <v>-2.3246070872684501E-4</v>
      </c>
      <c r="S18" s="15">
        <v>0.53118690906921695</v>
      </c>
      <c r="T18" s="15">
        <v>5.1579135394602102E-6</v>
      </c>
      <c r="U18" s="15">
        <v>4.0560764919789697E-5</v>
      </c>
    </row>
    <row r="19" spans="1:21" x14ac:dyDescent="0.2">
      <c r="A19" s="15" t="s">
        <v>1881</v>
      </c>
      <c r="B19" s="15">
        <v>0.60396920535696197</v>
      </c>
      <c r="C19" s="15">
        <v>-2.1808490344210599E-4</v>
      </c>
      <c r="D19" s="15">
        <v>0.60418729026040396</v>
      </c>
      <c r="E19" s="15">
        <v>1.8653934585870799E-4</v>
      </c>
      <c r="F19" s="15">
        <v>1.4156505099194099E-3</v>
      </c>
      <c r="G19" s="15">
        <v>0.38394851636157801</v>
      </c>
      <c r="H19" s="15">
        <v>-2.14747562671813E-4</v>
      </c>
      <c r="I19" s="15">
        <v>0.38416326392424899</v>
      </c>
      <c r="J19" s="15">
        <v>6.3143966227096802E-4</v>
      </c>
      <c r="K19" s="15">
        <v>4.2228684745130298E-3</v>
      </c>
      <c r="L19" s="15">
        <v>0.29134513415174101</v>
      </c>
      <c r="M19" s="15">
        <v>-1.8531815758904299E-4</v>
      </c>
      <c r="N19" s="15">
        <v>0.29153045230933</v>
      </c>
      <c r="O19" s="15">
        <v>3.7810877117864398E-2</v>
      </c>
      <c r="P19" s="15">
        <v>0.15592713429889701</v>
      </c>
      <c r="Q19" s="15">
        <v>0.457516163618995</v>
      </c>
      <c r="R19" s="15">
        <v>-2.5011020910048498E-4</v>
      </c>
      <c r="S19" s="15">
        <v>0.45776627382809498</v>
      </c>
      <c r="T19" s="15">
        <v>6.6571160315583696E-6</v>
      </c>
      <c r="U19" s="15">
        <v>5.09448090938552E-5</v>
      </c>
    </row>
    <row r="20" spans="1:21" x14ac:dyDescent="0.2">
      <c r="A20" s="15" t="s">
        <v>1882</v>
      </c>
      <c r="B20" s="15">
        <v>1.2064664831999501</v>
      </c>
      <c r="C20" s="15">
        <v>-2.4820152812099499E-4</v>
      </c>
      <c r="D20" s="15">
        <v>1.2067146847280701</v>
      </c>
      <c r="E20" s="15">
        <v>8.2041343930171696E-11</v>
      </c>
      <c r="F20" s="15">
        <v>1.7243805053710301E-9</v>
      </c>
      <c r="G20" s="15">
        <v>0.51108712946776103</v>
      </c>
      <c r="H20" s="15">
        <v>-2.14747562671813E-4</v>
      </c>
      <c r="I20" s="15">
        <v>0.51130187703043295</v>
      </c>
      <c r="J20" s="15">
        <v>4.04570089444005E-5</v>
      </c>
      <c r="K20" s="15">
        <v>3.3489005044539099E-4</v>
      </c>
      <c r="L20" s="15">
        <v>0.592528136168752</v>
      </c>
      <c r="M20" s="15">
        <v>-2.17941809298794E-4</v>
      </c>
      <c r="N20" s="15">
        <v>0.59274607797805101</v>
      </c>
      <c r="O20" s="15">
        <v>1.05426678608239E-5</v>
      </c>
      <c r="P20" s="15">
        <v>9.4842422314039097E-5</v>
      </c>
      <c r="Q20" s="15">
        <v>0.24465804480390099</v>
      </c>
      <c r="R20" s="15">
        <v>-1.9322053260428801E-4</v>
      </c>
      <c r="S20" s="15">
        <v>0.244851265336505</v>
      </c>
      <c r="T20" s="15">
        <v>2.039192584723E-2</v>
      </c>
      <c r="U20" s="15">
        <v>7.5309776347543295E-2</v>
      </c>
    </row>
    <row r="21" spans="1:21" x14ac:dyDescent="0.2">
      <c r="A21" s="15" t="s">
        <v>1883</v>
      </c>
      <c r="B21" s="15">
        <v>0.25688192438763802</v>
      </c>
      <c r="C21" s="15">
        <v>-1.8276403017813999E-4</v>
      </c>
      <c r="D21" s="15">
        <v>0.25706468841781599</v>
      </c>
      <c r="E21" s="15">
        <v>2.5820831976273901E-2</v>
      </c>
      <c r="F21" s="15">
        <v>0.114481408199392</v>
      </c>
      <c r="G21" s="15">
        <v>0.54969033837971804</v>
      </c>
      <c r="H21" s="15">
        <v>-1.9617376861136301E-4</v>
      </c>
      <c r="I21" s="15">
        <v>0.54988651214832995</v>
      </c>
      <c r="J21" s="15">
        <v>1.91302176836812E-3</v>
      </c>
      <c r="K21" s="15">
        <v>1.1361057663446601E-2</v>
      </c>
      <c r="L21" s="15">
        <v>0.66468966814628005</v>
      </c>
      <c r="M21" s="15">
        <v>-2.0198573036567201E-4</v>
      </c>
      <c r="N21" s="15">
        <v>0.66489165387664495</v>
      </c>
      <c r="O21" s="15">
        <v>8.2056677812489094E-5</v>
      </c>
      <c r="P21" s="15">
        <v>6.3433984322502197E-4</v>
      </c>
      <c r="Q21" s="15">
        <v>0.64753813614796996</v>
      </c>
      <c r="R21" s="15">
        <v>-2.17941809298794E-4</v>
      </c>
      <c r="S21" s="15">
        <v>0.64775607795726897</v>
      </c>
      <c r="T21" s="15">
        <v>2.5640973980578399E-6</v>
      </c>
      <c r="U21" s="15">
        <v>2.1497882780407701E-5</v>
      </c>
    </row>
    <row r="22" spans="1:21" x14ac:dyDescent="0.2">
      <c r="A22" s="15" t="s">
        <v>1884</v>
      </c>
      <c r="B22" s="15">
        <v>0.71720354813467202</v>
      </c>
      <c r="C22" s="15">
        <v>-2.32639344970864E-4</v>
      </c>
      <c r="D22" s="15">
        <v>0.71743618747964299</v>
      </c>
      <c r="E22" s="15">
        <v>7.5396497937280103E-7</v>
      </c>
      <c r="F22" s="15">
        <v>8.8401909278132307E-6</v>
      </c>
      <c r="G22" s="15">
        <v>0.27887496268369899</v>
      </c>
      <c r="H22" s="15">
        <v>-2.4795739441563197E-4</v>
      </c>
      <c r="I22" s="15">
        <v>0.27912292007811501</v>
      </c>
      <c r="J22" s="15">
        <v>9.7203090651549996E-4</v>
      </c>
      <c r="K22" s="15">
        <v>6.16691530337477E-3</v>
      </c>
      <c r="L22" s="15">
        <v>0.27852343739181901</v>
      </c>
      <c r="M22" s="15">
        <v>-2.36399487388739E-4</v>
      </c>
      <c r="N22" s="15">
        <v>0.27875983687920802</v>
      </c>
      <c r="O22" s="15">
        <v>3.6890802549173901E-3</v>
      </c>
      <c r="P22" s="15">
        <v>2.0247767801056801E-2</v>
      </c>
      <c r="Q22" s="15">
        <v>0.150574533981466</v>
      </c>
      <c r="R22" s="15">
        <v>-1.8270044246171399E-4</v>
      </c>
      <c r="S22" s="15">
        <v>0.15075723442392799</v>
      </c>
      <c r="T22" s="15">
        <v>0.11561709442589201</v>
      </c>
      <c r="U22" s="15">
        <v>0.347155739089199</v>
      </c>
    </row>
    <row r="23" spans="1:21" x14ac:dyDescent="0.2">
      <c r="A23" s="15" t="s">
        <v>1885</v>
      </c>
      <c r="B23" s="15">
        <v>0.66932766446733305</v>
      </c>
      <c r="C23" s="15">
        <v>-2.4820152812099499E-4</v>
      </c>
      <c r="D23" s="15">
        <v>0.66957586599545404</v>
      </c>
      <c r="E23" s="15">
        <v>9.33999816555436E-8</v>
      </c>
      <c r="F23" s="15">
        <v>1.26408699207992E-6</v>
      </c>
      <c r="G23" s="15">
        <v>0.45073547511463302</v>
      </c>
      <c r="H23" s="15">
        <v>-2.36399487388739E-4</v>
      </c>
      <c r="I23" s="15">
        <v>0.45097187460202198</v>
      </c>
      <c r="J23" s="15">
        <v>2.15173396401906E-5</v>
      </c>
      <c r="K23" s="15">
        <v>1.8412867936005501E-4</v>
      </c>
      <c r="L23" s="15">
        <v>0.32082556490925102</v>
      </c>
      <c r="M23" s="15">
        <v>-2.36399487388739E-4</v>
      </c>
      <c r="N23" s="15">
        <v>0.32106196439663898</v>
      </c>
      <c r="O23" s="15">
        <v>1.25148012456302E-3</v>
      </c>
      <c r="P23" s="15">
        <v>7.7135146596377501E-3</v>
      </c>
      <c r="Q23" s="15">
        <v>0.131437413103002</v>
      </c>
      <c r="R23" s="15">
        <v>-1.9322053260428801E-4</v>
      </c>
      <c r="S23" s="15">
        <v>0.13163063363560701</v>
      </c>
      <c r="T23" s="15">
        <v>0.123478343866486</v>
      </c>
      <c r="U23" s="15">
        <v>0.366418169404712</v>
      </c>
    </row>
    <row r="24" spans="1:21" x14ac:dyDescent="0.2">
      <c r="A24" s="15" t="s">
        <v>1886</v>
      </c>
      <c r="B24" s="15">
        <v>0.27082590329052297</v>
      </c>
      <c r="C24" s="15">
        <v>-2.11166891033177E-4</v>
      </c>
      <c r="D24" s="15">
        <v>0.27103707018155598</v>
      </c>
      <c r="E24" s="15">
        <v>3.8211591807359802E-3</v>
      </c>
      <c r="F24" s="15">
        <v>2.1279984155478399E-2</v>
      </c>
      <c r="G24" s="15">
        <v>0.75510296403833699</v>
      </c>
      <c r="H24" s="15">
        <v>-2.4795739441563197E-4</v>
      </c>
      <c r="I24" s="15">
        <v>0.75535092143275195</v>
      </c>
      <c r="J24" s="15">
        <v>4.8449240717926302E-9</v>
      </c>
      <c r="K24" s="15">
        <v>7.1745774972227898E-8</v>
      </c>
      <c r="L24" s="15">
        <v>0.39965367809177998</v>
      </c>
      <c r="M24" s="15">
        <v>-2.4795739441563197E-4</v>
      </c>
      <c r="N24" s="15">
        <v>0.39990163548619601</v>
      </c>
      <c r="O24" s="15">
        <v>9.99109702252596E-5</v>
      </c>
      <c r="P24" s="15">
        <v>7.5948989199568198E-4</v>
      </c>
      <c r="Q24" s="15">
        <v>1.9540752679168799E-2</v>
      </c>
      <c r="R24" s="15">
        <v>-1.2209856826794801E-4</v>
      </c>
      <c r="S24" s="15">
        <v>1.9662851247436702E-2</v>
      </c>
      <c r="T24" s="15">
        <v>0.33656300744339701</v>
      </c>
      <c r="U24" s="15">
        <v>0.82708183025287396</v>
      </c>
    </row>
    <row r="25" spans="1:21" x14ac:dyDescent="0.2">
      <c r="A25" s="15" t="s">
        <v>1887</v>
      </c>
      <c r="B25" s="15">
        <v>1.27399475121877E-2</v>
      </c>
      <c r="C25" s="15">
        <v>-1.45733404052106E-4</v>
      </c>
      <c r="D25" s="15">
        <v>1.2885680916239799E-2</v>
      </c>
      <c r="E25" s="15">
        <v>0.44537587508573201</v>
      </c>
      <c r="F25" s="15">
        <v>0.99999999999892297</v>
      </c>
      <c r="G25" s="15">
        <v>0.32437945140785601</v>
      </c>
      <c r="H25" s="15">
        <v>-2.0465354498178101E-4</v>
      </c>
      <c r="I25" s="15">
        <v>0.32458410495283802</v>
      </c>
      <c r="J25" s="15">
        <v>2.6486714823386998E-3</v>
      </c>
      <c r="K25" s="15">
        <v>1.51575792107237E-2</v>
      </c>
      <c r="L25" s="15">
        <v>0.40914023427226198</v>
      </c>
      <c r="M25" s="15">
        <v>-2.0198573036567201E-4</v>
      </c>
      <c r="N25" s="15">
        <v>0.40934222000262799</v>
      </c>
      <c r="O25" s="15">
        <v>1.6227868465447299E-3</v>
      </c>
      <c r="P25" s="15">
        <v>9.7260588792253792E-3</v>
      </c>
      <c r="Q25" s="15">
        <v>0.48178095627934597</v>
      </c>
      <c r="R25" s="15">
        <v>-2.3246070872684501E-4</v>
      </c>
      <c r="S25" s="15">
        <v>0.48201341698807298</v>
      </c>
      <c r="T25" s="15">
        <v>1.15765774467389E-4</v>
      </c>
      <c r="U25" s="15">
        <v>7.1160067027730605E-4</v>
      </c>
    </row>
    <row r="26" spans="1:21" x14ac:dyDescent="0.2">
      <c r="A26" s="15" t="s">
        <v>1888</v>
      </c>
      <c r="B26" s="15">
        <v>2.6948073780584898E-2</v>
      </c>
      <c r="C26" s="15">
        <v>-1.7178556817054599E-4</v>
      </c>
      <c r="D26" s="15">
        <v>2.71198593487555E-2</v>
      </c>
      <c r="E26" s="15">
        <v>0.168578738059765</v>
      </c>
      <c r="F26" s="15">
        <v>0.55077910049469103</v>
      </c>
      <c r="G26" s="15">
        <v>0.24769424882041599</v>
      </c>
      <c r="H26" s="15">
        <v>-2.0465354498178101E-4</v>
      </c>
      <c r="I26" s="15">
        <v>0.24789890236539799</v>
      </c>
      <c r="J26" s="15">
        <v>8.9753820875436707E-3</v>
      </c>
      <c r="K26" s="15">
        <v>4.4904987011233598E-2</v>
      </c>
      <c r="L26" s="15">
        <v>0.36801664002976803</v>
      </c>
      <c r="M26" s="15">
        <v>-2.0198573036567201E-4</v>
      </c>
      <c r="N26" s="15">
        <v>0.36821862576013398</v>
      </c>
      <c r="O26" s="15">
        <v>3.6485411358699702E-3</v>
      </c>
      <c r="P26" s="15">
        <v>2.00978214018151E-2</v>
      </c>
      <c r="Q26" s="15">
        <v>0.45997013111118901</v>
      </c>
      <c r="R26" s="15">
        <v>-2.17941809298794E-4</v>
      </c>
      <c r="S26" s="15">
        <v>0.46018807292048802</v>
      </c>
      <c r="T26" s="15">
        <v>3.4142485353530599E-5</v>
      </c>
      <c r="U26" s="15">
        <v>2.3138763105119299E-4</v>
      </c>
    </row>
    <row r="27" spans="1:21" x14ac:dyDescent="0.2">
      <c r="A27" s="15" t="s">
        <v>1889</v>
      </c>
      <c r="B27" s="15">
        <v>0.25301921968367402</v>
      </c>
      <c r="C27" s="15">
        <v>-1.9330623382207701E-4</v>
      </c>
      <c r="D27" s="15">
        <v>0.25321252591749599</v>
      </c>
      <c r="E27" s="15">
        <v>2.41566052764365E-2</v>
      </c>
      <c r="F27" s="15">
        <v>0.10801791829983</v>
      </c>
      <c r="G27" s="15">
        <v>0.24138087621417001</v>
      </c>
      <c r="H27" s="15">
        <v>-2.0465354498178101E-4</v>
      </c>
      <c r="I27" s="15">
        <v>0.24158552975915201</v>
      </c>
      <c r="J27" s="15">
        <v>2.3265259728264798E-3</v>
      </c>
      <c r="K27" s="15">
        <v>1.34660976675908E-2</v>
      </c>
      <c r="L27" s="15">
        <v>0.37368664290647802</v>
      </c>
      <c r="M27" s="15">
        <v>-2.0198573036567201E-4</v>
      </c>
      <c r="N27" s="15">
        <v>0.37388862863684402</v>
      </c>
      <c r="O27" s="15">
        <v>1.8917354588689599E-4</v>
      </c>
      <c r="P27" s="15">
        <v>1.3695564171271901E-3</v>
      </c>
      <c r="Q27" s="15">
        <v>0.46457049567342401</v>
      </c>
      <c r="R27" s="15">
        <v>-2.5011020910048498E-4</v>
      </c>
      <c r="S27" s="15">
        <v>0.464820605882524</v>
      </c>
      <c r="T27" s="15">
        <v>1.1604349396332401E-6</v>
      </c>
      <c r="U27" s="15">
        <v>1.0337390155599999E-5</v>
      </c>
    </row>
    <row r="28" spans="1:21" x14ac:dyDescent="0.2">
      <c r="A28" s="15" t="s">
        <v>1890</v>
      </c>
      <c r="B28" s="15">
        <v>0.29026741043596199</v>
      </c>
      <c r="C28" s="15">
        <v>-1.98845391088387E-4</v>
      </c>
      <c r="D28" s="15">
        <v>0.29046625582705099</v>
      </c>
      <c r="E28" s="15">
        <v>1.38808966736124E-2</v>
      </c>
      <c r="F28" s="15">
        <v>6.6379681965476903E-2</v>
      </c>
      <c r="G28" s="15">
        <v>0.28114785164111999</v>
      </c>
      <c r="H28" s="15">
        <v>-2.0465354498178101E-4</v>
      </c>
      <c r="I28" s="15">
        <v>0.281352505186102</v>
      </c>
      <c r="J28" s="15">
        <v>6.1636262377577798E-3</v>
      </c>
      <c r="K28" s="15">
        <v>3.2275888944217297E-2</v>
      </c>
      <c r="L28" s="15">
        <v>0.36078979553524498</v>
      </c>
      <c r="M28" s="15">
        <v>-2.1104203823574301E-4</v>
      </c>
      <c r="N28" s="15">
        <v>0.361000837573481</v>
      </c>
      <c r="O28" s="15">
        <v>8.7351377833970098E-4</v>
      </c>
      <c r="P28" s="15">
        <v>5.5566197252543597E-3</v>
      </c>
      <c r="Q28" s="15">
        <v>0.259979519748962</v>
      </c>
      <c r="R28" s="15">
        <v>-1.98747072967631E-4</v>
      </c>
      <c r="S28" s="15">
        <v>0.26017826682193002</v>
      </c>
      <c r="T28" s="15">
        <v>7.8330094858809797E-3</v>
      </c>
      <c r="U28" s="15">
        <v>3.2099152080056703E-2</v>
      </c>
    </row>
    <row r="29" spans="1:21" x14ac:dyDescent="0.2">
      <c r="A29" s="15" t="s">
        <v>1891</v>
      </c>
      <c r="B29" s="15">
        <v>0.23886522636594501</v>
      </c>
      <c r="C29" s="15">
        <v>-2.0500614106078199E-4</v>
      </c>
      <c r="D29" s="15">
        <v>0.23907023250700599</v>
      </c>
      <c r="E29" s="15">
        <v>1.38988371578668E-2</v>
      </c>
      <c r="F29" s="15">
        <v>6.6379681965476903E-2</v>
      </c>
      <c r="G29" s="15">
        <v>0.35254636178069299</v>
      </c>
      <c r="H29" s="15">
        <v>-2.0465354498178101E-4</v>
      </c>
      <c r="I29" s="15">
        <v>0.35275101532567499</v>
      </c>
      <c r="J29" s="15">
        <v>1.61566901822585E-3</v>
      </c>
      <c r="K29" s="15">
        <v>9.7474423176297596E-3</v>
      </c>
      <c r="L29" s="15">
        <v>0.43078600507023102</v>
      </c>
      <c r="M29" s="15">
        <v>-2.17941809298794E-4</v>
      </c>
      <c r="N29" s="15">
        <v>0.43100394687952998</v>
      </c>
      <c r="O29" s="15">
        <v>9.3680425066889597E-4</v>
      </c>
      <c r="P29" s="15">
        <v>5.9179559380898002E-3</v>
      </c>
      <c r="Q29" s="15">
        <v>0.30139955164598198</v>
      </c>
      <c r="R29" s="15">
        <v>-2.17941809298794E-4</v>
      </c>
      <c r="S29" s="15">
        <v>0.30161749345528099</v>
      </c>
      <c r="T29" s="15">
        <v>2.1100794427333799E-3</v>
      </c>
      <c r="U29" s="15">
        <v>1.0025075352403099E-2</v>
      </c>
    </row>
    <row r="30" spans="1:21" x14ac:dyDescent="0.2">
      <c r="A30" s="15" t="s">
        <v>1892</v>
      </c>
      <c r="B30" s="15">
        <v>-0.197191655656172</v>
      </c>
      <c r="C30" s="15">
        <v>-9.4708172228008495E-5</v>
      </c>
      <c r="D30" s="15">
        <v>-0.19709694748394399</v>
      </c>
      <c r="E30" s="15">
        <v>0.89619991243753805</v>
      </c>
      <c r="F30" s="15">
        <v>0.99999999999892297</v>
      </c>
      <c r="G30" s="15">
        <v>0.41349035129051798</v>
      </c>
      <c r="H30" s="15">
        <v>-2.4795739441563197E-4</v>
      </c>
      <c r="I30" s="15">
        <v>0.413738308684934</v>
      </c>
      <c r="J30" s="15">
        <v>3.7783389538312998E-6</v>
      </c>
      <c r="K30" s="15">
        <v>3.5977043775416598E-5</v>
      </c>
      <c r="L30" s="15">
        <v>0.548334591107002</v>
      </c>
      <c r="M30" s="15">
        <v>-2.4795739441563197E-4</v>
      </c>
      <c r="N30" s="15">
        <v>0.54858254850141797</v>
      </c>
      <c r="O30" s="15">
        <v>2.3797267423587101E-7</v>
      </c>
      <c r="P30" s="15">
        <v>2.7134834179745201E-6</v>
      </c>
      <c r="Q30" s="15">
        <v>0.81230890951058699</v>
      </c>
      <c r="R30" s="15">
        <v>-2.4007983709184401E-4</v>
      </c>
      <c r="S30" s="15">
        <v>0.81254898934767805</v>
      </c>
      <c r="T30" s="15">
        <v>1.58882894241308E-8</v>
      </c>
      <c r="U30" s="15">
        <v>1.95327461087495E-7</v>
      </c>
    </row>
    <row r="31" spans="1:21" x14ac:dyDescent="0.2">
      <c r="A31" s="15" t="s">
        <v>1893</v>
      </c>
      <c r="B31" s="15">
        <v>-0.219656990780176</v>
      </c>
      <c r="C31" s="15">
        <v>-9.4708172228008495E-5</v>
      </c>
      <c r="D31" s="15">
        <v>-0.219562282607948</v>
      </c>
      <c r="E31" s="15">
        <v>0.98215723706366898</v>
      </c>
      <c r="F31" s="15">
        <v>0.99999999999892297</v>
      </c>
      <c r="G31" s="15">
        <v>0.42503545138416199</v>
      </c>
      <c r="H31" s="15">
        <v>-2.2484158036184499E-4</v>
      </c>
      <c r="I31" s="15">
        <v>0.425260292964524</v>
      </c>
      <c r="J31" s="15">
        <v>1.3228440997816999E-4</v>
      </c>
      <c r="K31" s="15">
        <v>9.9727139489327789E-4</v>
      </c>
      <c r="L31" s="15">
        <v>0.60368454569702701</v>
      </c>
      <c r="M31" s="15">
        <v>-2.4795739441563197E-4</v>
      </c>
      <c r="N31" s="15">
        <v>0.60393250309144197</v>
      </c>
      <c r="O31" s="15">
        <v>1.65033545269875E-6</v>
      </c>
      <c r="P31" s="15">
        <v>1.6543252746723101E-5</v>
      </c>
      <c r="Q31" s="15">
        <v>0.73901956186968998</v>
      </c>
      <c r="R31" s="15">
        <v>-2.6014058110912503E-4</v>
      </c>
      <c r="S31" s="15">
        <v>0.73927970245079899</v>
      </c>
      <c r="T31" s="15">
        <v>1.7393274128857799E-8</v>
      </c>
      <c r="U31" s="15">
        <v>2.1325463253150701E-7</v>
      </c>
    </row>
    <row r="32" spans="1:21" x14ac:dyDescent="0.2">
      <c r="A32" s="15" t="s">
        <v>1894</v>
      </c>
      <c r="B32" s="15">
        <v>0.88160734917967698</v>
      </c>
      <c r="C32" s="15">
        <v>-2.5612728215129699E-4</v>
      </c>
      <c r="D32" s="15">
        <v>0.88186347646182806</v>
      </c>
      <c r="E32" s="15">
        <v>4.6242152874489599E-10</v>
      </c>
      <c r="F32" s="15">
        <v>8.7514713386119106E-9</v>
      </c>
      <c r="G32" s="15">
        <v>0.29052400524390298</v>
      </c>
      <c r="H32" s="15">
        <v>-2.0465354498178101E-4</v>
      </c>
      <c r="I32" s="15">
        <v>0.29072865878888499</v>
      </c>
      <c r="J32" s="15">
        <v>1.00696203582841E-3</v>
      </c>
      <c r="K32" s="15">
        <v>6.3523566326602696E-3</v>
      </c>
      <c r="L32" s="15">
        <v>0.37400590332077099</v>
      </c>
      <c r="M32" s="15">
        <v>-2.1104203823574301E-4</v>
      </c>
      <c r="N32" s="15">
        <v>0.37421694535900701</v>
      </c>
      <c r="O32" s="15">
        <v>5.0988784431870804E-4</v>
      </c>
      <c r="P32" s="15">
        <v>3.3753243221155702E-3</v>
      </c>
      <c r="Q32" s="15">
        <v>0.17754566660650201</v>
      </c>
      <c r="R32" s="15">
        <v>-1.98747072967631E-4</v>
      </c>
      <c r="S32" s="15">
        <v>0.17774441367947</v>
      </c>
      <c r="T32" s="15">
        <v>3.7453614081798599E-2</v>
      </c>
      <c r="U32" s="15">
        <v>0.13020269346576499</v>
      </c>
    </row>
    <row r="33" spans="1:21" x14ac:dyDescent="0.2">
      <c r="A33" s="15" t="s">
        <v>1895</v>
      </c>
      <c r="B33" s="15">
        <v>9.7604867173061799E-2</v>
      </c>
      <c r="C33" s="15">
        <v>-1.7178556817054599E-4</v>
      </c>
      <c r="D33" s="15">
        <v>9.77766527412324E-2</v>
      </c>
      <c r="E33" s="15">
        <v>0.105580016087131</v>
      </c>
      <c r="F33" s="15">
        <v>0.37825015918913402</v>
      </c>
      <c r="G33" s="15">
        <v>0.51239747734419006</v>
      </c>
      <c r="H33" s="15">
        <v>-2.14747562671813E-4</v>
      </c>
      <c r="I33" s="15">
        <v>0.51261222490686198</v>
      </c>
      <c r="J33" s="15">
        <v>2.62946001827002E-5</v>
      </c>
      <c r="K33" s="15">
        <v>2.22504028633201E-4</v>
      </c>
      <c r="L33" s="15">
        <v>0.63542913272888601</v>
      </c>
      <c r="M33" s="15">
        <v>-2.36399487388739E-4</v>
      </c>
      <c r="N33" s="15">
        <v>0.63566553221627398</v>
      </c>
      <c r="O33" s="15">
        <v>4.4341207136908804E-6</v>
      </c>
      <c r="P33" s="15">
        <v>4.1699019742565203E-5</v>
      </c>
      <c r="Q33" s="15">
        <v>0.823449141899806</v>
      </c>
      <c r="R33" s="15">
        <v>-2.6014058110912503E-4</v>
      </c>
      <c r="S33" s="15">
        <v>0.82370928248091502</v>
      </c>
      <c r="T33" s="15">
        <v>2.4552404159116301E-9</v>
      </c>
      <c r="U33" s="15">
        <v>3.5437821319534598E-8</v>
      </c>
    </row>
    <row r="34" spans="1:21" x14ac:dyDescent="0.2">
      <c r="A34" s="15" t="s">
        <v>1896</v>
      </c>
      <c r="B34" s="15">
        <v>0.24979884518623199</v>
      </c>
      <c r="C34" s="15">
        <v>-1.7776098380051201E-4</v>
      </c>
      <c r="D34" s="15">
        <v>0.24997660617003301</v>
      </c>
      <c r="E34" s="15">
        <v>3.0665961727196801E-2</v>
      </c>
      <c r="F34" s="15">
        <v>0.13257578335331199</v>
      </c>
      <c r="G34" s="15">
        <v>0.44137934322959299</v>
      </c>
      <c r="H34" s="15">
        <v>-2.2484158036184499E-4</v>
      </c>
      <c r="I34" s="15">
        <v>0.441604184809955</v>
      </c>
      <c r="J34" s="15">
        <v>2.6102519458119102E-4</v>
      </c>
      <c r="K34" s="15">
        <v>1.86021236325752E-3</v>
      </c>
      <c r="L34" s="15">
        <v>0.50485544988687003</v>
      </c>
      <c r="M34" s="15">
        <v>-2.4795739441563197E-4</v>
      </c>
      <c r="N34" s="15">
        <v>0.505103407281286</v>
      </c>
      <c r="O34" s="15">
        <v>6.7947762674575097E-6</v>
      </c>
      <c r="P34" s="15">
        <v>6.2608029405805503E-5</v>
      </c>
      <c r="Q34" s="15">
        <v>0.77095121668761601</v>
      </c>
      <c r="R34" s="15">
        <v>-2.6014058110912503E-4</v>
      </c>
      <c r="S34" s="15">
        <v>0.77121135726872503</v>
      </c>
      <c r="T34" s="15">
        <v>2.19752738882448E-8</v>
      </c>
      <c r="U34" s="15">
        <v>2.6515667778911298E-7</v>
      </c>
    </row>
    <row r="35" spans="1:21" x14ac:dyDescent="0.2">
      <c r="A35" s="15" t="s">
        <v>1897</v>
      </c>
      <c r="B35" s="15">
        <v>0.21112934650215101</v>
      </c>
      <c r="C35" s="15">
        <v>-1.98845391088387E-4</v>
      </c>
      <c r="D35" s="15">
        <v>0.21132819189323901</v>
      </c>
      <c r="E35" s="15">
        <v>2.5136509630117699E-2</v>
      </c>
      <c r="F35" s="15">
        <v>0.11174232010035801</v>
      </c>
      <c r="G35" s="15">
        <v>0.48464052009756298</v>
      </c>
      <c r="H35" s="15">
        <v>-2.4795739441563197E-4</v>
      </c>
      <c r="I35" s="15">
        <v>0.484888477491978</v>
      </c>
      <c r="J35" s="15">
        <v>4.5964315425454096E-6</v>
      </c>
      <c r="K35" s="15">
        <v>4.2784335235815503E-5</v>
      </c>
      <c r="L35" s="15">
        <v>0.59823750241484597</v>
      </c>
      <c r="M35" s="15">
        <v>-2.4795739441563197E-4</v>
      </c>
      <c r="N35" s="15">
        <v>0.59848545980926104</v>
      </c>
      <c r="O35" s="15">
        <v>1.3501199287831699E-6</v>
      </c>
      <c r="P35" s="15">
        <v>1.37453057928126E-5</v>
      </c>
      <c r="Q35" s="15">
        <v>0.79825520095682501</v>
      </c>
      <c r="R35" s="15">
        <v>-2.4007983709184401E-4</v>
      </c>
      <c r="S35" s="15">
        <v>0.79849528079391696</v>
      </c>
      <c r="T35" s="15">
        <v>1.12082771666169E-8</v>
      </c>
      <c r="U35" s="15">
        <v>1.4239819542323001E-7</v>
      </c>
    </row>
    <row r="36" spans="1:21" x14ac:dyDescent="0.2">
      <c r="A36" s="15" t="s">
        <v>1898</v>
      </c>
      <c r="B36" s="15">
        <v>-0.35831163265548999</v>
      </c>
      <c r="C36" s="15">
        <v>-7.9693272791558898E-5</v>
      </c>
      <c r="D36" s="15">
        <v>-0.35823193938269898</v>
      </c>
      <c r="E36" s="15">
        <v>0.99902956714138202</v>
      </c>
      <c r="F36" s="15">
        <v>0.99999999999892297</v>
      </c>
      <c r="G36" s="15">
        <v>0.27246430472137201</v>
      </c>
      <c r="H36" s="15">
        <v>-2.0465354498178101E-4</v>
      </c>
      <c r="I36" s="15">
        <v>0.27266895826635401</v>
      </c>
      <c r="J36" s="15">
        <v>2.4339275052797601E-3</v>
      </c>
      <c r="K36" s="15">
        <v>1.4034315235879899E-2</v>
      </c>
      <c r="L36" s="15">
        <v>0.32095458990940301</v>
      </c>
      <c r="M36" s="15">
        <v>-1.92929422495602E-4</v>
      </c>
      <c r="N36" s="15">
        <v>0.321147519331898</v>
      </c>
      <c r="O36" s="15">
        <v>4.8845560860980202E-3</v>
      </c>
      <c r="P36" s="15">
        <v>2.60566787236176E-2</v>
      </c>
      <c r="Q36" s="15">
        <v>0.57542151190736801</v>
      </c>
      <c r="R36" s="15">
        <v>-2.4007983709184401E-4</v>
      </c>
      <c r="S36" s="15">
        <v>0.57566159174445997</v>
      </c>
      <c r="T36" s="15">
        <v>5.5856534720152895E-7</v>
      </c>
      <c r="U36" s="15">
        <v>5.2420093592308103E-6</v>
      </c>
    </row>
    <row r="37" spans="1:21" x14ac:dyDescent="0.2">
      <c r="A37" s="15" t="s">
        <v>1899</v>
      </c>
      <c r="B37" s="15">
        <v>-0.37981760508142498</v>
      </c>
      <c r="C37" s="15">
        <v>-1.15744576800747E-5</v>
      </c>
      <c r="D37" s="15">
        <v>-0.37980603062374502</v>
      </c>
      <c r="E37" s="15">
        <v>0.99990894796809104</v>
      </c>
      <c r="F37" s="15">
        <v>0.99999999999892297</v>
      </c>
      <c r="G37" s="15">
        <v>0.250028579237283</v>
      </c>
      <c r="H37" s="15">
        <v>-2.2484158036184499E-4</v>
      </c>
      <c r="I37" s="15">
        <v>0.25025342081764501</v>
      </c>
      <c r="J37" s="15">
        <v>6.0742776210834896E-3</v>
      </c>
      <c r="K37" s="15">
        <v>3.1917949573458303E-2</v>
      </c>
      <c r="L37" s="15">
        <v>0.311939139104212</v>
      </c>
      <c r="M37" s="15">
        <v>-2.2484158036184499E-4</v>
      </c>
      <c r="N37" s="15">
        <v>0.31216398068457402</v>
      </c>
      <c r="O37" s="15">
        <v>3.7431920601412001E-4</v>
      </c>
      <c r="P37" s="15">
        <v>2.5481640278065699E-3</v>
      </c>
      <c r="Q37" s="15">
        <v>0.52383664344823</v>
      </c>
      <c r="R37" s="15">
        <v>-2.6014058110912503E-4</v>
      </c>
      <c r="S37" s="15">
        <v>0.52409678402933901</v>
      </c>
      <c r="T37" s="15">
        <v>2.5821488710878299E-7</v>
      </c>
      <c r="U37" s="15">
        <v>2.5714368997885599E-6</v>
      </c>
    </row>
    <row r="38" spans="1:21" x14ac:dyDescent="0.2">
      <c r="A38" s="15" t="s">
        <v>1900</v>
      </c>
      <c r="B38" s="15">
        <v>0.32987765710596501</v>
      </c>
      <c r="C38" s="15">
        <v>-1.7776098380051201E-4</v>
      </c>
      <c r="D38" s="15">
        <v>0.33005541808976502</v>
      </c>
      <c r="E38" s="15">
        <v>1.72756398229124E-2</v>
      </c>
      <c r="F38" s="15">
        <v>8.0484364895100594E-2</v>
      </c>
      <c r="G38" s="15">
        <v>0.344114426649616</v>
      </c>
      <c r="H38" s="15">
        <v>-2.4795739441563197E-4</v>
      </c>
      <c r="I38" s="15">
        <v>0.34436238404403202</v>
      </c>
      <c r="J38" s="15">
        <v>1.0372215675901E-3</v>
      </c>
      <c r="K38" s="15">
        <v>6.5251966479702699E-3</v>
      </c>
      <c r="L38" s="15">
        <v>0.29306067868812502</v>
      </c>
      <c r="M38" s="15">
        <v>-1.92929422495602E-4</v>
      </c>
      <c r="N38" s="15">
        <v>0.29325360811062101</v>
      </c>
      <c r="O38" s="15">
        <v>4.9596037949238697E-3</v>
      </c>
      <c r="P38" s="15">
        <v>2.63952776063568E-2</v>
      </c>
      <c r="Q38" s="15">
        <v>0.61056536221237101</v>
      </c>
      <c r="R38" s="15">
        <v>-2.4007983709184401E-4</v>
      </c>
      <c r="S38" s="15">
        <v>0.61080544204946297</v>
      </c>
      <c r="T38" s="15">
        <v>1.33368812670658E-6</v>
      </c>
      <c r="U38" s="15">
        <v>1.1743149702526501E-5</v>
      </c>
    </row>
    <row r="39" spans="1:21" x14ac:dyDescent="0.2">
      <c r="A39" s="15" t="s">
        <v>1901</v>
      </c>
      <c r="B39" s="15">
        <v>1.0929893101730901</v>
      </c>
      <c r="C39" s="15">
        <v>-2.4820152812099499E-4</v>
      </c>
      <c r="D39" s="15">
        <v>1.0932375117012101</v>
      </c>
      <c r="E39" s="15">
        <v>1.22377476958891E-8</v>
      </c>
      <c r="F39" s="15">
        <v>1.8730324577500101E-7</v>
      </c>
      <c r="G39" s="15">
        <v>0.30538744041174598</v>
      </c>
      <c r="H39" s="15">
        <v>-2.14747562671813E-4</v>
      </c>
      <c r="I39" s="15">
        <v>0.30560218797441702</v>
      </c>
      <c r="J39" s="15">
        <v>7.6863751385916905E-4</v>
      </c>
      <c r="K39" s="15">
        <v>5.0082224295881E-3</v>
      </c>
      <c r="L39" s="15">
        <v>0.42171443101079198</v>
      </c>
      <c r="M39" s="15">
        <v>-2.0198573036567201E-4</v>
      </c>
      <c r="N39" s="15">
        <v>0.42191641674115798</v>
      </c>
      <c r="O39" s="15">
        <v>2.94302237924621E-3</v>
      </c>
      <c r="P39" s="15">
        <v>1.6654001329704699E-2</v>
      </c>
      <c r="Q39" s="15">
        <v>0.29224150715252001</v>
      </c>
      <c r="R39" s="15">
        <v>-2.0489455560168701E-4</v>
      </c>
      <c r="S39" s="15">
        <v>0.29244640170812197</v>
      </c>
      <c r="T39" s="15">
        <v>1.3113733631629401E-2</v>
      </c>
      <c r="U39" s="15">
        <v>5.06449949990362E-2</v>
      </c>
    </row>
    <row r="40" spans="1:21" x14ac:dyDescent="0.2">
      <c r="A40" s="15" t="s">
        <v>1902</v>
      </c>
      <c r="B40" s="15">
        <v>0.64853438147286002</v>
      </c>
      <c r="C40" s="15">
        <v>-2.4820152812099499E-4</v>
      </c>
      <c r="D40" s="15">
        <v>0.64878258300098102</v>
      </c>
      <c r="E40" s="15">
        <v>1.8139938413977001E-6</v>
      </c>
      <c r="F40" s="15">
        <v>2.0179575391743699E-5</v>
      </c>
      <c r="G40" s="15">
        <v>0.332312380650303</v>
      </c>
      <c r="H40" s="15">
        <v>-2.14747562671813E-4</v>
      </c>
      <c r="I40" s="15">
        <v>0.33252712821297498</v>
      </c>
      <c r="J40" s="15">
        <v>3.1624771584151998E-4</v>
      </c>
      <c r="K40" s="15">
        <v>2.2328263652525901E-3</v>
      </c>
      <c r="L40" s="15">
        <v>0.333385887086461</v>
      </c>
      <c r="M40" s="15">
        <v>-2.17941809298794E-4</v>
      </c>
      <c r="N40" s="15">
        <v>0.33360382889575901</v>
      </c>
      <c r="O40" s="15">
        <v>1.1843649087793901E-3</v>
      </c>
      <c r="P40" s="15">
        <v>7.3295635670865703E-3</v>
      </c>
      <c r="Q40" s="15">
        <v>7.9317998456455402E-2</v>
      </c>
      <c r="R40" s="15">
        <v>-1.5878028998606001E-4</v>
      </c>
      <c r="S40" s="15">
        <v>7.9476778746441407E-2</v>
      </c>
      <c r="T40" s="15">
        <v>0.13306455004162199</v>
      </c>
      <c r="U40" s="15">
        <v>0.39004332438292899</v>
      </c>
    </row>
    <row r="41" spans="1:21" x14ac:dyDescent="0.2">
      <c r="A41" s="15" t="s">
        <v>1903</v>
      </c>
      <c r="B41" s="15">
        <v>-7.2069856275777102E-3</v>
      </c>
      <c r="C41" s="15">
        <v>-1.2615483405564699E-4</v>
      </c>
      <c r="D41" s="15">
        <v>-7.0808307935220603E-3</v>
      </c>
      <c r="E41" s="15">
        <v>0.71161997465483195</v>
      </c>
      <c r="F41" s="15">
        <v>0.99999999999892297</v>
      </c>
      <c r="G41" s="15">
        <v>0.480608854246243</v>
      </c>
      <c r="H41" s="15">
        <v>-2.4795739441563197E-4</v>
      </c>
      <c r="I41" s="15">
        <v>0.48085681164065902</v>
      </c>
      <c r="J41" s="15">
        <v>8.9270609395934503E-6</v>
      </c>
      <c r="K41" s="15">
        <v>8.0280787144387604E-5</v>
      </c>
      <c r="L41" s="15">
        <v>0.46857479399730501</v>
      </c>
      <c r="M41" s="15">
        <v>-2.2484158036184499E-4</v>
      </c>
      <c r="N41" s="15">
        <v>0.46879963557766702</v>
      </c>
      <c r="O41" s="15">
        <v>1.20165758809519E-4</v>
      </c>
      <c r="P41" s="15">
        <v>9.0292590762803301E-4</v>
      </c>
      <c r="Q41" s="15">
        <v>0.74139076014708505</v>
      </c>
      <c r="R41" s="15">
        <v>-2.6014058110912503E-4</v>
      </c>
      <c r="S41" s="15">
        <v>0.74165090072819395</v>
      </c>
      <c r="T41" s="15">
        <v>7.4496146861455901E-9</v>
      </c>
      <c r="U41" s="15">
        <v>9.6802542972963099E-8</v>
      </c>
    </row>
    <row r="42" spans="1:21" x14ac:dyDescent="0.2">
      <c r="A42" s="15" t="s">
        <v>1904</v>
      </c>
      <c r="B42" s="15">
        <v>-0.20803906931244001</v>
      </c>
      <c r="C42" s="15">
        <v>-3.6254900900534202E-5</v>
      </c>
      <c r="D42" s="15">
        <v>-0.20800281441153901</v>
      </c>
      <c r="E42" s="15">
        <v>0.99557463792446599</v>
      </c>
      <c r="F42" s="15">
        <v>0.99999999999892297</v>
      </c>
      <c r="G42" s="15">
        <v>0.32106400346995301</v>
      </c>
      <c r="H42" s="15">
        <v>-2.4795739441563197E-4</v>
      </c>
      <c r="I42" s="15">
        <v>0.32131196086436897</v>
      </c>
      <c r="J42" s="15">
        <v>6.7360427050865406E-5</v>
      </c>
      <c r="K42" s="15">
        <v>5.3617959472774396E-4</v>
      </c>
      <c r="L42" s="15">
        <v>0.49600612965438401</v>
      </c>
      <c r="M42" s="15">
        <v>-2.1104203823574301E-4</v>
      </c>
      <c r="N42" s="15">
        <v>0.49621717169261997</v>
      </c>
      <c r="O42" s="15">
        <v>1.62010876791068E-4</v>
      </c>
      <c r="P42" s="15">
        <v>1.1879929405853101E-3</v>
      </c>
      <c r="Q42" s="15">
        <v>0.74373090222295701</v>
      </c>
      <c r="R42" s="15">
        <v>-2.4007983709184401E-4</v>
      </c>
      <c r="S42" s="15">
        <v>0.74397098206004897</v>
      </c>
      <c r="T42" s="15">
        <v>7.3507267653492894E-8</v>
      </c>
      <c r="U42" s="15">
        <v>8.0273792747184203E-7</v>
      </c>
    </row>
    <row r="43" spans="1:21" x14ac:dyDescent="0.2">
      <c r="A43" s="15" t="s">
        <v>1905</v>
      </c>
      <c r="B43" s="15">
        <v>-0.19813389894024599</v>
      </c>
      <c r="C43" s="15">
        <v>-7.9693272791558898E-5</v>
      </c>
      <c r="D43" s="15">
        <v>-0.19805420566745399</v>
      </c>
      <c r="E43" s="15">
        <v>0.97841403053379095</v>
      </c>
      <c r="F43" s="15">
        <v>0.99999999999892297</v>
      </c>
      <c r="G43" s="15">
        <v>0.44951069163850099</v>
      </c>
      <c r="H43" s="15">
        <v>-2.0465354498178101E-4</v>
      </c>
      <c r="I43" s="15">
        <v>0.449715345183483</v>
      </c>
      <c r="J43" s="15">
        <v>3.8979706096787902E-4</v>
      </c>
      <c r="K43" s="15">
        <v>2.7060340868713798E-3</v>
      </c>
      <c r="L43" s="15">
        <v>0.51384351719226196</v>
      </c>
      <c r="M43" s="15">
        <v>-2.1104203823574301E-4</v>
      </c>
      <c r="N43" s="15">
        <v>0.51405455923049803</v>
      </c>
      <c r="O43" s="15">
        <v>6.6811340164813003E-4</v>
      </c>
      <c r="P43" s="15">
        <v>4.3782546335016104E-3</v>
      </c>
      <c r="Q43" s="15">
        <v>0.73046716647433896</v>
      </c>
      <c r="R43" s="15">
        <v>-2.2484158036184499E-4</v>
      </c>
      <c r="S43" s="15">
        <v>0.73069200805470103</v>
      </c>
      <c r="T43" s="15">
        <v>1.17846899020546E-7</v>
      </c>
      <c r="U43" s="15">
        <v>1.22716827952674E-6</v>
      </c>
    </row>
    <row r="44" spans="1:21" x14ac:dyDescent="0.2">
      <c r="A44" s="15" t="s">
        <v>1906</v>
      </c>
      <c r="B44" s="15">
        <v>0.107022014556967</v>
      </c>
      <c r="C44" s="15">
        <v>-1.58827298725073E-4</v>
      </c>
      <c r="D44" s="15">
        <v>0.107180841855692</v>
      </c>
      <c r="E44" s="15">
        <v>0.30727031325536303</v>
      </c>
      <c r="F44" s="15">
        <v>0.85961032040297303</v>
      </c>
      <c r="G44" s="15">
        <v>1.04214758569192</v>
      </c>
      <c r="H44" s="15">
        <v>-2.4795739441563197E-4</v>
      </c>
      <c r="I44" s="15">
        <v>1.0423955430863301</v>
      </c>
      <c r="J44" s="15">
        <v>2.00714626866721E-9</v>
      </c>
      <c r="K44" s="15">
        <v>3.1786785178441499E-8</v>
      </c>
      <c r="L44" s="15">
        <v>1.2013140411286301</v>
      </c>
      <c r="M44" s="15">
        <v>-2.17941809298794E-4</v>
      </c>
      <c r="N44" s="15">
        <v>1.2015319829379301</v>
      </c>
      <c r="O44" s="15">
        <v>1.1105682845799599E-8</v>
      </c>
      <c r="P44" s="15">
        <v>1.5396054547018799E-7</v>
      </c>
      <c r="Q44" s="15">
        <v>1.3871276837656199</v>
      </c>
      <c r="R44" s="15">
        <v>-2.5011020910048498E-4</v>
      </c>
      <c r="S44" s="15">
        <v>1.3873777939747201</v>
      </c>
      <c r="T44" s="15">
        <v>4.6583710446876098E-11</v>
      </c>
      <c r="U44" s="15">
        <v>9.07984202342743E-10</v>
      </c>
    </row>
    <row r="45" spans="1:21" x14ac:dyDescent="0.2">
      <c r="A45" s="15" t="s">
        <v>1907</v>
      </c>
      <c r="B45" s="15">
        <v>0.168271596988882</v>
      </c>
      <c r="C45" s="15">
        <v>-1.7776098380051201E-4</v>
      </c>
      <c r="D45" s="15">
        <v>0.16844935797268301</v>
      </c>
      <c r="E45" s="15">
        <v>8.2767457598698094E-2</v>
      </c>
      <c r="F45" s="15">
        <v>0.30968201321383299</v>
      </c>
      <c r="G45" s="15">
        <v>1.06480941538232</v>
      </c>
      <c r="H45" s="15">
        <v>-2.4795739441563197E-4</v>
      </c>
      <c r="I45" s="15">
        <v>1.0650573727767401</v>
      </c>
      <c r="J45" s="15">
        <v>1.58526479074136E-10</v>
      </c>
      <c r="K45" s="15">
        <v>2.9877655828807198E-9</v>
      </c>
      <c r="L45" s="15">
        <v>1.13193078609455</v>
      </c>
      <c r="M45" s="15">
        <v>-2.4795739441563197E-4</v>
      </c>
      <c r="N45" s="15">
        <v>1.1321787434889601</v>
      </c>
      <c r="O45" s="15">
        <v>4.0019969402644099E-11</v>
      </c>
      <c r="P45" s="15">
        <v>8.25932490703438E-10</v>
      </c>
      <c r="Q45" s="15">
        <v>1.39117172684493</v>
      </c>
      <c r="R45" s="15">
        <v>-2.6014058110912503E-4</v>
      </c>
      <c r="S45" s="15">
        <v>1.39143186742604</v>
      </c>
      <c r="T45" s="15">
        <v>4.0682984163546599E-12</v>
      </c>
      <c r="U45" s="15">
        <v>1.06031480439963E-10</v>
      </c>
    </row>
    <row r="46" spans="1:21" x14ac:dyDescent="0.2">
      <c r="A46" s="15" t="s">
        <v>1908</v>
      </c>
      <c r="B46" s="15">
        <v>0.108673029662117</v>
      </c>
      <c r="C46" s="15">
        <v>-1.5184444490956599E-4</v>
      </c>
      <c r="D46" s="15">
        <v>0.108824874107026</v>
      </c>
      <c r="E46" s="15">
        <v>0.22640412265023999</v>
      </c>
      <c r="F46" s="15">
        <v>0.68979906707264205</v>
      </c>
      <c r="G46" s="15">
        <v>1.0697003165058201</v>
      </c>
      <c r="H46" s="15">
        <v>-2.4795739441563197E-4</v>
      </c>
      <c r="I46" s="15">
        <v>1.06994827390023</v>
      </c>
      <c r="J46" s="15">
        <v>9.9715137950405596E-10</v>
      </c>
      <c r="K46" s="15">
        <v>1.67823152838303E-8</v>
      </c>
      <c r="L46" s="15">
        <v>1.1811547271677501</v>
      </c>
      <c r="M46" s="15">
        <v>-2.4795739441563197E-4</v>
      </c>
      <c r="N46" s="15">
        <v>1.1814026845621599</v>
      </c>
      <c r="O46" s="15">
        <v>7.5710943075702797E-10</v>
      </c>
      <c r="P46" s="15">
        <v>1.25570040497557E-8</v>
      </c>
      <c r="Q46" s="15">
        <v>1.3374134218104199</v>
      </c>
      <c r="R46" s="15">
        <v>-2.4007983709184401E-4</v>
      </c>
      <c r="S46" s="15">
        <v>1.33765350164751</v>
      </c>
      <c r="T46" s="15">
        <v>8.5335152963319102E-11</v>
      </c>
      <c r="U46" s="15">
        <v>1.5584882528055201E-9</v>
      </c>
    </row>
    <row r="47" spans="1:21" x14ac:dyDescent="0.2">
      <c r="A47" s="15" t="s">
        <v>1909</v>
      </c>
      <c r="B47" s="15">
        <v>0.10782539960208901</v>
      </c>
      <c r="C47" s="15">
        <v>-1.45733404052106E-4</v>
      </c>
      <c r="D47" s="15">
        <v>0.107971133006141</v>
      </c>
      <c r="E47" s="15">
        <v>0.41597509116141701</v>
      </c>
      <c r="F47" s="15">
        <v>0.99999999999892297</v>
      </c>
      <c r="G47" s="15">
        <v>0.91906525774246794</v>
      </c>
      <c r="H47" s="15">
        <v>-2.36399487388739E-4</v>
      </c>
      <c r="I47" s="15">
        <v>0.91930165722985602</v>
      </c>
      <c r="J47" s="15">
        <v>1.78524953491859E-8</v>
      </c>
      <c r="K47" s="15">
        <v>2.4233699787987199E-7</v>
      </c>
      <c r="L47" s="15">
        <v>1.01813352072526</v>
      </c>
      <c r="M47" s="15">
        <v>-2.36399487388739E-4</v>
      </c>
      <c r="N47" s="15">
        <v>1.0183699202126499</v>
      </c>
      <c r="O47" s="15">
        <v>2.90963785615456E-9</v>
      </c>
      <c r="P47" s="15">
        <v>4.3798212085547701E-8</v>
      </c>
      <c r="Q47" s="15">
        <v>1.23592603903019</v>
      </c>
      <c r="R47" s="15">
        <v>-2.3246070872684501E-4</v>
      </c>
      <c r="S47" s="15">
        <v>1.2361584997389199</v>
      </c>
      <c r="T47" s="15">
        <v>4.29217707273685E-10</v>
      </c>
      <c r="U47" s="15">
        <v>7.01670954435583E-9</v>
      </c>
    </row>
    <row r="48" spans="1:21" x14ac:dyDescent="0.2">
      <c r="A48" s="15" t="s">
        <v>1910</v>
      </c>
      <c r="B48" s="15">
        <v>0.13938787871008501</v>
      </c>
      <c r="C48" s="15">
        <v>-1.98845391088387E-4</v>
      </c>
      <c r="D48" s="15">
        <v>0.13958672410117301</v>
      </c>
      <c r="E48" s="15">
        <v>9.7639504329781399E-2</v>
      </c>
      <c r="F48" s="15">
        <v>0.35513060546103098</v>
      </c>
      <c r="G48" s="15">
        <v>0.38003970179262098</v>
      </c>
      <c r="H48" s="15">
        <v>-2.0465354498178101E-4</v>
      </c>
      <c r="I48" s="15">
        <v>0.38024435533760298</v>
      </c>
      <c r="J48" s="15">
        <v>1.6585186068502E-3</v>
      </c>
      <c r="K48" s="15">
        <v>9.9724262554996401E-3</v>
      </c>
      <c r="L48" s="15">
        <v>0.28882135228503197</v>
      </c>
      <c r="M48" s="15">
        <v>-2.2484158036184499E-4</v>
      </c>
      <c r="N48" s="15">
        <v>0.28904619386539299</v>
      </c>
      <c r="O48" s="15">
        <v>2.5526895849532398E-3</v>
      </c>
      <c r="P48" s="15">
        <v>1.47005267638532E-2</v>
      </c>
      <c r="Q48" s="15">
        <v>0.333498661703507</v>
      </c>
      <c r="R48" s="15">
        <v>-2.4007983709184401E-4</v>
      </c>
      <c r="S48" s="15">
        <v>0.33373874154059902</v>
      </c>
      <c r="T48" s="15">
        <v>3.1356636516985799E-4</v>
      </c>
      <c r="U48" s="15">
        <v>1.7528592661649801E-3</v>
      </c>
    </row>
    <row r="49" spans="1:21" x14ac:dyDescent="0.2">
      <c r="A49" s="15" t="s">
        <v>1911</v>
      </c>
      <c r="B49" s="15">
        <v>1.2113368284864601</v>
      </c>
      <c r="C49" s="15">
        <v>-2.1808490344210599E-4</v>
      </c>
      <c r="D49" s="15">
        <v>1.2115549133899</v>
      </c>
      <c r="E49" s="15">
        <v>3.2284979681041101E-7</v>
      </c>
      <c r="F49" s="15">
        <v>4.01231041758116E-6</v>
      </c>
      <c r="G49" s="15">
        <v>0.37285911077836897</v>
      </c>
      <c r="H49" s="15">
        <v>-2.0465354498178101E-4</v>
      </c>
      <c r="I49" s="15">
        <v>0.37306376432334998</v>
      </c>
      <c r="J49" s="15">
        <v>2.1925979221430201E-3</v>
      </c>
      <c r="K49" s="15">
        <v>1.28210757985825E-2</v>
      </c>
      <c r="L49" s="15">
        <v>0.38079646397469402</v>
      </c>
      <c r="M49" s="15">
        <v>-2.17941809298794E-4</v>
      </c>
      <c r="N49" s="15">
        <v>0.38101440578399298</v>
      </c>
      <c r="O49" s="15">
        <v>4.81816041123325E-4</v>
      </c>
      <c r="P49" s="15">
        <v>3.1987816063515102E-3</v>
      </c>
      <c r="Q49" s="15">
        <v>4.4547445035658197E-2</v>
      </c>
      <c r="R49" s="15">
        <v>-1.5878028998606001E-4</v>
      </c>
      <c r="S49" s="15">
        <v>4.4706225325644298E-2</v>
      </c>
      <c r="T49" s="15">
        <v>0.466747290037275</v>
      </c>
      <c r="U49" s="15">
        <v>0.99999999999712297</v>
      </c>
    </row>
    <row r="50" spans="1:21" x14ac:dyDescent="0.2">
      <c r="A50" s="15" t="s">
        <v>1912</v>
      </c>
      <c r="B50" s="15">
        <v>0.52591771381091601</v>
      </c>
      <c r="C50" s="15">
        <v>-2.0500614106078199E-4</v>
      </c>
      <c r="D50" s="15">
        <v>0.52612271995197701</v>
      </c>
      <c r="E50" s="15">
        <v>2.3211543882363498E-5</v>
      </c>
      <c r="F50" s="15">
        <v>2.1561680579930699E-4</v>
      </c>
      <c r="G50" s="15">
        <v>-1.90744906374327E-2</v>
      </c>
      <c r="H50" s="15">
        <v>-1.17733795749198E-4</v>
      </c>
      <c r="I50" s="15">
        <v>-1.8956756841683499E-2</v>
      </c>
      <c r="J50" s="15">
        <v>0.49727847136394898</v>
      </c>
      <c r="K50" s="15">
        <v>0.99999999981159604</v>
      </c>
      <c r="L50" s="15">
        <v>0.28522854567630801</v>
      </c>
      <c r="M50" s="15">
        <v>-2.17941809298794E-4</v>
      </c>
      <c r="N50" s="15">
        <v>0.28544648748560703</v>
      </c>
      <c r="O50" s="15">
        <v>1.9073870302163899E-3</v>
      </c>
      <c r="P50" s="15">
        <v>1.1254323731975401E-2</v>
      </c>
      <c r="Q50" s="15">
        <v>0.40017492261784499</v>
      </c>
      <c r="R50" s="15">
        <v>-2.3246070872684501E-4</v>
      </c>
      <c r="S50" s="15">
        <v>0.400407383326572</v>
      </c>
      <c r="T50" s="15">
        <v>2.5441076105444899E-5</v>
      </c>
      <c r="U50" s="15">
        <v>1.7688528676361901E-4</v>
      </c>
    </row>
    <row r="51" spans="1:21" x14ac:dyDescent="0.2">
      <c r="A51" s="15" t="s">
        <v>1913</v>
      </c>
      <c r="B51" s="15">
        <v>0.39435505888090799</v>
      </c>
      <c r="C51" s="15">
        <v>-2.32639344970864E-4</v>
      </c>
      <c r="D51" s="15">
        <v>0.39458769822587902</v>
      </c>
      <c r="E51" s="15">
        <v>5.8074192716698102E-5</v>
      </c>
      <c r="F51" s="15">
        <v>4.9325212845597796E-4</v>
      </c>
      <c r="G51" s="15">
        <v>0.27809275733303102</v>
      </c>
      <c r="H51" s="15">
        <v>-2.36399487388739E-4</v>
      </c>
      <c r="I51" s="15">
        <v>0.27832915682041998</v>
      </c>
      <c r="J51" s="15">
        <v>1.6153424595128801E-3</v>
      </c>
      <c r="K51" s="15">
        <v>9.7474423176297596E-3</v>
      </c>
      <c r="L51" s="15">
        <v>0.30158233824943798</v>
      </c>
      <c r="M51" s="15">
        <v>-2.0198573036567201E-4</v>
      </c>
      <c r="N51" s="15">
        <v>0.30178432397980398</v>
      </c>
      <c r="O51" s="15">
        <v>3.4259552686609299E-3</v>
      </c>
      <c r="P51" s="15">
        <v>1.90790988771215E-2</v>
      </c>
      <c r="Q51" s="15">
        <v>0.152799150979924</v>
      </c>
      <c r="R51" s="15">
        <v>-1.5878028998606001E-4</v>
      </c>
      <c r="S51" s="15">
        <v>0.15295793126991</v>
      </c>
      <c r="T51" s="15">
        <v>6.7326178175041496E-2</v>
      </c>
      <c r="U51" s="15">
        <v>0.21840305736583501</v>
      </c>
    </row>
    <row r="52" spans="1:21" x14ac:dyDescent="0.2">
      <c r="A52" s="15" t="s">
        <v>1914</v>
      </c>
      <c r="B52" s="15">
        <v>0.40410232584580702</v>
      </c>
      <c r="C52" s="15">
        <v>-1.7776098380051201E-4</v>
      </c>
      <c r="D52" s="15">
        <v>0.40428008682960798</v>
      </c>
      <c r="E52" s="15">
        <v>5.76326443820031E-3</v>
      </c>
      <c r="F52" s="15">
        <v>3.0708234932980898E-2</v>
      </c>
      <c r="G52" s="15">
        <v>0.21808141890729699</v>
      </c>
      <c r="H52" s="15">
        <v>-1.8769399224094499E-4</v>
      </c>
      <c r="I52" s="15">
        <v>0.21826911289953799</v>
      </c>
      <c r="J52" s="15">
        <v>5.33384148031361E-2</v>
      </c>
      <c r="K52" s="15">
        <v>0.21044680788676801</v>
      </c>
      <c r="L52" s="15">
        <v>0.35857004220912397</v>
      </c>
      <c r="M52" s="15">
        <v>-1.92929422495602E-4</v>
      </c>
      <c r="N52" s="15">
        <v>0.35876297163162002</v>
      </c>
      <c r="O52" s="15">
        <v>2.8536289569368201E-3</v>
      </c>
      <c r="P52" s="15">
        <v>1.61883105380458E-2</v>
      </c>
      <c r="Q52" s="15">
        <v>0.43782287596049702</v>
      </c>
      <c r="R52" s="15">
        <v>-2.4007983709184401E-4</v>
      </c>
      <c r="S52" s="15">
        <v>0.43806295579758803</v>
      </c>
      <c r="T52" s="15">
        <v>7.1745853781266899E-6</v>
      </c>
      <c r="U52" s="15">
        <v>5.4629856276520597E-5</v>
      </c>
    </row>
    <row r="53" spans="1:21" x14ac:dyDescent="0.2">
      <c r="A53" s="15" t="s">
        <v>1915</v>
      </c>
      <c r="B53" s="15">
        <v>-0.39274605879473501</v>
      </c>
      <c r="C53" s="15">
        <v>-2.4960885835145801E-5</v>
      </c>
      <c r="D53" s="15">
        <v>-0.39272109790889997</v>
      </c>
      <c r="E53" s="15">
        <v>0.99959993918845602</v>
      </c>
      <c r="F53" s="15">
        <v>0.99999999999892297</v>
      </c>
      <c r="G53" s="15">
        <v>0.34248795577647201</v>
      </c>
      <c r="H53" s="15">
        <v>-2.0465354498178101E-4</v>
      </c>
      <c r="I53" s="15">
        <v>0.34269260932145401</v>
      </c>
      <c r="J53" s="15">
        <v>1.1231347317057899E-3</v>
      </c>
      <c r="K53" s="15">
        <v>7.0172842620686397E-3</v>
      </c>
      <c r="L53" s="15">
        <v>0.61055338463321895</v>
      </c>
      <c r="M53" s="15">
        <v>-2.1104203823574301E-4</v>
      </c>
      <c r="N53" s="15">
        <v>0.61076442667145503</v>
      </c>
      <c r="O53" s="15">
        <v>1.7330058440595799E-4</v>
      </c>
      <c r="P53" s="15">
        <v>1.2646783447609201E-3</v>
      </c>
      <c r="Q53" s="15">
        <v>0.79064142071142696</v>
      </c>
      <c r="R53" s="15">
        <v>-2.6014058110912503E-4</v>
      </c>
      <c r="S53" s="15">
        <v>0.79090156129253597</v>
      </c>
      <c r="T53" s="15">
        <v>4.6775647083694503E-8</v>
      </c>
      <c r="U53" s="15">
        <v>5.3202924276491399E-7</v>
      </c>
    </row>
    <row r="54" spans="1:21" x14ac:dyDescent="0.2">
      <c r="A54" s="15" t="s">
        <v>1916</v>
      </c>
      <c r="B54" s="15">
        <v>-0.20664256150341401</v>
      </c>
      <c r="C54" s="15">
        <v>-8.7200722509783696E-5</v>
      </c>
      <c r="D54" s="15">
        <v>-0.206555360780904</v>
      </c>
      <c r="E54" s="15">
        <v>0.98974909105499198</v>
      </c>
      <c r="F54" s="15">
        <v>0.99999999999892297</v>
      </c>
      <c r="G54" s="15">
        <v>0.42482813981972301</v>
      </c>
      <c r="H54" s="15">
        <v>-2.14747562671813E-4</v>
      </c>
      <c r="I54" s="15">
        <v>0.42504288738239399</v>
      </c>
      <c r="J54" s="15">
        <v>8.4470459509608596E-5</v>
      </c>
      <c r="K54" s="15">
        <v>6.5778099783022595E-4</v>
      </c>
      <c r="L54" s="15">
        <v>0.67031851158331102</v>
      </c>
      <c r="M54" s="15">
        <v>-2.4795739441563197E-4</v>
      </c>
      <c r="N54" s="15">
        <v>0.67056646897772698</v>
      </c>
      <c r="O54" s="15">
        <v>8.5675194187420104E-7</v>
      </c>
      <c r="P54" s="15">
        <v>9.1300131002061504E-6</v>
      </c>
      <c r="Q54" s="15">
        <v>0.89226572684013605</v>
      </c>
      <c r="R54" s="15">
        <v>-2.6014058110912503E-4</v>
      </c>
      <c r="S54" s="15">
        <v>0.89252586742124496</v>
      </c>
      <c r="T54" s="15">
        <v>1.59990698334864E-9</v>
      </c>
      <c r="U54" s="15">
        <v>2.4003867602148501E-8</v>
      </c>
    </row>
    <row r="55" spans="1:21" x14ac:dyDescent="0.2">
      <c r="A55" s="15" t="s">
        <v>1917</v>
      </c>
      <c r="B55" s="15">
        <v>0.37750111954578602</v>
      </c>
      <c r="C55" s="15">
        <v>-1.8276403017813999E-4</v>
      </c>
      <c r="D55" s="15">
        <v>0.377683883575964</v>
      </c>
      <c r="E55" s="15">
        <v>3.1235500356557901E-2</v>
      </c>
      <c r="F55" s="15">
        <v>0.13478251383752199</v>
      </c>
      <c r="G55" s="15">
        <v>0.34468311043688399</v>
      </c>
      <c r="H55" s="15">
        <v>-2.0465354498178101E-4</v>
      </c>
      <c r="I55" s="15">
        <v>0.34488776398186499</v>
      </c>
      <c r="J55" s="15">
        <v>1.4045900666524501E-3</v>
      </c>
      <c r="K55" s="15">
        <v>8.5875808230587505E-3</v>
      </c>
      <c r="L55" s="15">
        <v>0.25756790848516298</v>
      </c>
      <c r="M55" s="15">
        <v>-1.8531815758904299E-4</v>
      </c>
      <c r="N55" s="15">
        <v>0.25775322664275202</v>
      </c>
      <c r="O55" s="15">
        <v>9.9525740404449101E-3</v>
      </c>
      <c r="P55" s="15">
        <v>4.9127370344663697E-2</v>
      </c>
      <c r="Q55" s="15">
        <v>0.344109814558196</v>
      </c>
      <c r="R55" s="15">
        <v>-1.9322053260428801E-4</v>
      </c>
      <c r="S55" s="15">
        <v>0.34430303509080001</v>
      </c>
      <c r="T55" s="15">
        <v>1.35834611523302E-3</v>
      </c>
      <c r="U55" s="15">
        <v>6.76355527464826E-3</v>
      </c>
    </row>
    <row r="56" spans="1:21" x14ac:dyDescent="0.2">
      <c r="A56" s="15" t="s">
        <v>1918</v>
      </c>
      <c r="B56" s="15">
        <v>0.87137253913962698</v>
      </c>
      <c r="C56" s="15">
        <v>-2.4027577409069199E-4</v>
      </c>
      <c r="D56" s="15">
        <v>0.871612814913717</v>
      </c>
      <c r="E56" s="15">
        <v>2.76330579085529E-9</v>
      </c>
      <c r="F56" s="15">
        <v>4.6336168059157998E-8</v>
      </c>
      <c r="G56" s="15">
        <v>0.29312960755233802</v>
      </c>
      <c r="H56" s="15">
        <v>-2.2484158036184499E-4</v>
      </c>
      <c r="I56" s="15">
        <v>0.29335444913269998</v>
      </c>
      <c r="J56" s="15">
        <v>6.2830766766053103E-3</v>
      </c>
      <c r="K56" s="15">
        <v>3.2826016863684797E-2</v>
      </c>
      <c r="L56" s="15">
        <v>0.36110990966696799</v>
      </c>
      <c r="M56" s="15">
        <v>-2.2484158036184499E-4</v>
      </c>
      <c r="N56" s="15">
        <v>0.36133475124733</v>
      </c>
      <c r="O56" s="15">
        <v>2.61983002170978E-4</v>
      </c>
      <c r="P56" s="15">
        <v>1.83831457369512E-3</v>
      </c>
      <c r="Q56" s="15">
        <v>9.7439764648199506E-2</v>
      </c>
      <c r="R56" s="15">
        <v>-1.6575591901202299E-4</v>
      </c>
      <c r="S56" s="15">
        <v>9.7605520567211501E-2</v>
      </c>
      <c r="T56" s="15">
        <v>0.21153248997934199</v>
      </c>
      <c r="U56" s="15">
        <v>0.57190260035315899</v>
      </c>
    </row>
    <row r="57" spans="1:21" x14ac:dyDescent="0.2">
      <c r="A57" s="15" t="s">
        <v>1919</v>
      </c>
      <c r="B57" s="15">
        <v>-0.117801526866767</v>
      </c>
      <c r="C57" s="15">
        <v>-9.4708172228008495E-5</v>
      </c>
      <c r="D57" s="15">
        <v>-0.117706818694539</v>
      </c>
      <c r="E57" s="15">
        <v>0.90132559515917199</v>
      </c>
      <c r="F57" s="15">
        <v>0.99999999999892297</v>
      </c>
      <c r="G57" s="15">
        <v>0.50395958124737406</v>
      </c>
      <c r="H57" s="15">
        <v>-2.4795739441563197E-4</v>
      </c>
      <c r="I57" s="15">
        <v>0.50420753864179002</v>
      </c>
      <c r="J57" s="15">
        <v>5.4797994652174297E-6</v>
      </c>
      <c r="K57" s="15">
        <v>5.0593857005782802E-5</v>
      </c>
      <c r="L57" s="15">
        <v>0.39400481162622503</v>
      </c>
      <c r="M57" s="15">
        <v>-2.2484158036184499E-4</v>
      </c>
      <c r="N57" s="15">
        <v>0.39422965320658698</v>
      </c>
      <c r="O57" s="15">
        <v>1.18645465171058E-4</v>
      </c>
      <c r="P57" s="15">
        <v>8.9297354231880502E-4</v>
      </c>
      <c r="Q57" s="15">
        <v>0.68327352881376502</v>
      </c>
      <c r="R57" s="15">
        <v>-2.4007983709184401E-4</v>
      </c>
      <c r="S57" s="15">
        <v>0.68351360865085697</v>
      </c>
      <c r="T57" s="15">
        <v>3.5661451647916498E-8</v>
      </c>
      <c r="U57" s="15">
        <v>4.1812822870474801E-7</v>
      </c>
    </row>
    <row r="58" spans="1:21" x14ac:dyDescent="0.2">
      <c r="A58" s="15" t="s">
        <v>1920</v>
      </c>
      <c r="B58" s="15">
        <v>0.182272610506374</v>
      </c>
      <c r="C58" s="15">
        <v>-1.98845391088387E-4</v>
      </c>
      <c r="D58" s="15">
        <v>0.182471455897463</v>
      </c>
      <c r="E58" s="15">
        <v>2.8422212332848602E-2</v>
      </c>
      <c r="F58" s="15">
        <v>0.124170220737665</v>
      </c>
      <c r="G58" s="15">
        <v>0.480654566599725</v>
      </c>
      <c r="H58" s="15">
        <v>-2.4795739441563197E-4</v>
      </c>
      <c r="I58" s="15">
        <v>0.48090252399414102</v>
      </c>
      <c r="J58" s="15">
        <v>1.2667734776766299E-6</v>
      </c>
      <c r="K58" s="15">
        <v>1.3012959080367399E-5</v>
      </c>
      <c r="L58" s="15">
        <v>0.55217762131195003</v>
      </c>
      <c r="M58" s="15">
        <v>-2.4795739441563197E-4</v>
      </c>
      <c r="N58" s="15">
        <v>0.55242557870636599</v>
      </c>
      <c r="O58" s="15">
        <v>6.7622945159089599E-7</v>
      </c>
      <c r="P58" s="15">
        <v>7.36105615442978E-6</v>
      </c>
      <c r="Q58" s="15">
        <v>0.55300195998147195</v>
      </c>
      <c r="R58" s="15">
        <v>-2.6014058110912503E-4</v>
      </c>
      <c r="S58" s="15">
        <v>0.55326210056258096</v>
      </c>
      <c r="T58" s="15">
        <v>3.2413534493155502E-7</v>
      </c>
      <c r="U58" s="15">
        <v>3.1861666125707398E-6</v>
      </c>
    </row>
    <row r="59" spans="1:21" x14ac:dyDescent="0.2">
      <c r="A59" s="15" t="s">
        <v>1921</v>
      </c>
      <c r="B59" s="15">
        <v>0.498516452085705</v>
      </c>
      <c r="C59" s="15">
        <v>-2.32639344970864E-4</v>
      </c>
      <c r="D59" s="15">
        <v>0.49874909143067597</v>
      </c>
      <c r="E59" s="15">
        <v>8.5624802907037601E-5</v>
      </c>
      <c r="F59" s="15">
        <v>7.0366617307927697E-4</v>
      </c>
      <c r="G59" s="15">
        <v>0.441626600432312</v>
      </c>
      <c r="H59" s="15">
        <v>-2.14747562671813E-4</v>
      </c>
      <c r="I59" s="15">
        <v>0.44184134799498398</v>
      </c>
      <c r="J59" s="15">
        <v>8.6062222304709199E-4</v>
      </c>
      <c r="K59" s="15">
        <v>5.5757073285763997E-3</v>
      </c>
      <c r="L59" s="15">
        <v>0.36306844664739502</v>
      </c>
      <c r="M59" s="15">
        <v>-2.0198573036567201E-4</v>
      </c>
      <c r="N59" s="15">
        <v>0.36327043237776102</v>
      </c>
      <c r="O59" s="15">
        <v>1.6952897327215299E-3</v>
      </c>
      <c r="P59" s="15">
        <v>1.01152092570744E-2</v>
      </c>
      <c r="Q59" s="15">
        <v>0.200188952905862</v>
      </c>
      <c r="R59" s="15">
        <v>-1.8270044246171399E-4</v>
      </c>
      <c r="S59" s="15">
        <v>0.20037165334832299</v>
      </c>
      <c r="T59" s="15">
        <v>7.5628241407693697E-2</v>
      </c>
      <c r="U59" s="15">
        <v>0.24054421831275499</v>
      </c>
    </row>
    <row r="60" spans="1:21" x14ac:dyDescent="0.2">
      <c r="A60" s="15" t="s">
        <v>1922</v>
      </c>
      <c r="B60" s="15">
        <v>0.31305866532888299</v>
      </c>
      <c r="C60" s="15">
        <v>-2.2500291585103601E-4</v>
      </c>
      <c r="D60" s="15">
        <v>0.31328366824473403</v>
      </c>
      <c r="E60" s="15">
        <v>1.3602709584871601E-3</v>
      </c>
      <c r="F60" s="15">
        <v>8.47201218729704E-3</v>
      </c>
      <c r="G60" s="15">
        <v>0.23736168142321501</v>
      </c>
      <c r="H60" s="15">
        <v>-2.0465354498178101E-4</v>
      </c>
      <c r="I60" s="15">
        <v>0.23756633496819701</v>
      </c>
      <c r="J60" s="15">
        <v>1.00158422048855E-2</v>
      </c>
      <c r="K60" s="15">
        <v>4.9600712591186501E-2</v>
      </c>
      <c r="L60" s="15">
        <v>0.123681896012663</v>
      </c>
      <c r="M60" s="15">
        <v>-1.51804660960098E-4</v>
      </c>
      <c r="N60" s="15">
        <v>0.123833700673623</v>
      </c>
      <c r="O60" s="15">
        <v>9.4454304332681205E-2</v>
      </c>
      <c r="P60" s="15">
        <v>0.33656725161043699</v>
      </c>
      <c r="Q60" s="15">
        <v>0.19067666462722099</v>
      </c>
      <c r="R60" s="15">
        <v>-2.1104203823574301E-4</v>
      </c>
      <c r="S60" s="15">
        <v>0.19088770666545701</v>
      </c>
      <c r="T60" s="15">
        <v>1.28861592021125E-2</v>
      </c>
      <c r="U60" s="15">
        <v>4.9808281458334797E-2</v>
      </c>
    </row>
    <row r="61" spans="1:21" x14ac:dyDescent="0.2">
      <c r="A61" s="15" t="s">
        <v>1923</v>
      </c>
      <c r="B61" s="15">
        <v>5.6298839243946103E-2</v>
      </c>
      <c r="C61" s="15">
        <v>-1.45733404052106E-4</v>
      </c>
      <c r="D61" s="15">
        <v>5.6444572647998202E-2</v>
      </c>
      <c r="E61" s="15">
        <v>0.117553957420306</v>
      </c>
      <c r="F61" s="15">
        <v>0.411799999841794</v>
      </c>
      <c r="G61" s="15">
        <v>0.44281173433258603</v>
      </c>
      <c r="H61" s="15">
        <v>-2.14747562671813E-4</v>
      </c>
      <c r="I61" s="15">
        <v>0.44302648189525801</v>
      </c>
      <c r="J61" s="15">
        <v>7.4019743829761196E-5</v>
      </c>
      <c r="K61" s="15">
        <v>5.8409005468432705E-4</v>
      </c>
      <c r="L61" s="15">
        <v>0.53486747908646104</v>
      </c>
      <c r="M61" s="15">
        <v>-2.17941809298794E-4</v>
      </c>
      <c r="N61" s="15">
        <v>0.53508542089575994</v>
      </c>
      <c r="O61" s="15">
        <v>1.14938248273448E-5</v>
      </c>
      <c r="P61" s="15">
        <v>1.0258969674661399E-4</v>
      </c>
      <c r="Q61" s="15">
        <v>0.61773039724345702</v>
      </c>
      <c r="R61" s="15">
        <v>-2.3246070872684501E-4</v>
      </c>
      <c r="S61" s="15">
        <v>0.61796285795218397</v>
      </c>
      <c r="T61" s="15">
        <v>2.40123015851187E-6</v>
      </c>
      <c r="U61" s="15">
        <v>2.0244012482389401E-5</v>
      </c>
    </row>
    <row r="62" spans="1:21" x14ac:dyDescent="0.2">
      <c r="A62" s="15" t="s">
        <v>1924</v>
      </c>
      <c r="B62" s="15">
        <v>0.16347375358197799</v>
      </c>
      <c r="C62" s="15">
        <v>-1.8276403017813999E-4</v>
      </c>
      <c r="D62" s="15">
        <v>0.16365651761215599</v>
      </c>
      <c r="E62" s="15">
        <v>6.5227931769522698E-2</v>
      </c>
      <c r="F62" s="15">
        <v>0.25319540153259001</v>
      </c>
      <c r="G62" s="15">
        <v>0.65602634671774795</v>
      </c>
      <c r="H62" s="15">
        <v>-2.4795739441563197E-4</v>
      </c>
      <c r="I62" s="15">
        <v>0.65627430411216303</v>
      </c>
      <c r="J62" s="15">
        <v>2.0837789139839E-7</v>
      </c>
      <c r="K62" s="15">
        <v>2.4061052219444501E-6</v>
      </c>
      <c r="L62" s="15">
        <v>0.59670447161539397</v>
      </c>
      <c r="M62" s="15">
        <v>-2.17941809298794E-4</v>
      </c>
      <c r="N62" s="15">
        <v>0.59692241342469199</v>
      </c>
      <c r="O62" s="15">
        <v>3.5233586514743E-6</v>
      </c>
      <c r="P62" s="15">
        <v>3.3619328053084302E-5</v>
      </c>
      <c r="Q62" s="15">
        <v>0.73075339906335401</v>
      </c>
      <c r="R62" s="15">
        <v>-2.3246070872684501E-4</v>
      </c>
      <c r="S62" s="15">
        <v>0.73098585977208097</v>
      </c>
      <c r="T62" s="15">
        <v>6.9381255252644097E-8</v>
      </c>
      <c r="U62" s="15">
        <v>7.6436692079060298E-7</v>
      </c>
    </row>
    <row r="63" spans="1:21" x14ac:dyDescent="0.2">
      <c r="A63" s="15" t="s">
        <v>1925</v>
      </c>
      <c r="B63" s="15">
        <v>0.13892627720100401</v>
      </c>
      <c r="C63" s="15">
        <v>-1.6480271435503899E-4</v>
      </c>
      <c r="D63" s="15">
        <v>0.13909107991535999</v>
      </c>
      <c r="E63" s="15">
        <v>8.3155390976133794E-2</v>
      </c>
      <c r="F63" s="15">
        <v>0.310710535790997</v>
      </c>
      <c r="G63" s="15">
        <v>0.97889727710415997</v>
      </c>
      <c r="H63" s="15">
        <v>-2.36399487388739E-4</v>
      </c>
      <c r="I63" s="15">
        <v>0.97913367659154804</v>
      </c>
      <c r="J63" s="15">
        <v>1.18694509102453E-7</v>
      </c>
      <c r="K63" s="15">
        <v>1.40923528569988E-6</v>
      </c>
      <c r="L63" s="15">
        <v>0.93081824868227003</v>
      </c>
      <c r="M63" s="15">
        <v>-2.17941809298794E-4</v>
      </c>
      <c r="N63" s="15">
        <v>0.93103619049156905</v>
      </c>
      <c r="O63" s="15">
        <v>2.9097638380125001E-7</v>
      </c>
      <c r="P63" s="15">
        <v>3.2931595198945399E-6</v>
      </c>
      <c r="Q63" s="15">
        <v>1.1653672555594099</v>
      </c>
      <c r="R63" s="15">
        <v>-2.5011020910048498E-4</v>
      </c>
      <c r="S63" s="15">
        <v>1.16561736576851</v>
      </c>
      <c r="T63" s="15">
        <v>3.1525085309217198E-10</v>
      </c>
      <c r="U63" s="15">
        <v>5.2862468417404298E-9</v>
      </c>
    </row>
    <row r="64" spans="1:21" x14ac:dyDescent="0.2">
      <c r="A64" s="15" t="s">
        <v>1926</v>
      </c>
      <c r="B64" s="15">
        <v>0.47119457860327202</v>
      </c>
      <c r="C64" s="15">
        <v>-2.4820152812099499E-4</v>
      </c>
      <c r="D64" s="15">
        <v>0.47144278013139301</v>
      </c>
      <c r="E64" s="15">
        <v>3.7660436276185502E-5</v>
      </c>
      <c r="F64" s="15">
        <v>3.3483284572257701E-4</v>
      </c>
      <c r="G64" s="15">
        <v>0.35133414480490699</v>
      </c>
      <c r="H64" s="15">
        <v>-2.4795739441563197E-4</v>
      </c>
      <c r="I64" s="15">
        <v>0.35158210219932201</v>
      </c>
      <c r="J64" s="15">
        <v>1.6714764670850199E-4</v>
      </c>
      <c r="K64" s="15">
        <v>1.2404588880980201E-3</v>
      </c>
      <c r="L64" s="15">
        <v>0.26504356402274498</v>
      </c>
      <c r="M64" s="15">
        <v>-2.36399487388739E-4</v>
      </c>
      <c r="N64" s="15">
        <v>0.265279963510134</v>
      </c>
      <c r="O64" s="15">
        <v>6.0271146369464304E-4</v>
      </c>
      <c r="P64" s="15">
        <v>3.97249564438044E-3</v>
      </c>
      <c r="Q64" s="15">
        <v>0.14141773317883799</v>
      </c>
      <c r="R64" s="15">
        <v>-2.0489455560168701E-4</v>
      </c>
      <c r="S64" s="15">
        <v>0.14162262773443901</v>
      </c>
      <c r="T64" s="15">
        <v>2.5163071196735502E-2</v>
      </c>
      <c r="U64" s="15">
        <v>9.1376407426998901E-2</v>
      </c>
    </row>
    <row r="65" spans="1:21" x14ac:dyDescent="0.2">
      <c r="A65" s="15" t="s">
        <v>1927</v>
      </c>
      <c r="B65" s="15">
        <v>-5.03173616327817E-2</v>
      </c>
      <c r="C65" s="15">
        <v>-1.11637104341256E-4</v>
      </c>
      <c r="D65" s="15">
        <v>-5.0205724528440403E-2</v>
      </c>
      <c r="E65" s="15">
        <v>0.83164491571432297</v>
      </c>
      <c r="F65" s="15">
        <v>0.99999999999892297</v>
      </c>
      <c r="G65" s="15">
        <v>0.17799783109131101</v>
      </c>
      <c r="H65" s="15">
        <v>-2.4795739441563197E-4</v>
      </c>
      <c r="I65" s="15">
        <v>0.178245788485727</v>
      </c>
      <c r="J65" s="15">
        <v>9.0740224968300295E-3</v>
      </c>
      <c r="K65" s="15">
        <v>4.5231274981466403E-2</v>
      </c>
      <c r="L65" s="15">
        <v>0.38625125813167599</v>
      </c>
      <c r="M65" s="15">
        <v>-2.2484158036184499E-4</v>
      </c>
      <c r="N65" s="15">
        <v>0.386476099712038</v>
      </c>
      <c r="O65" s="15">
        <v>2.40177456189756E-4</v>
      </c>
      <c r="P65" s="15">
        <v>1.7010083504370799E-3</v>
      </c>
      <c r="Q65" s="15">
        <v>0.589166954797395</v>
      </c>
      <c r="R65" s="15">
        <v>-2.4007983709184401E-4</v>
      </c>
      <c r="S65" s="15">
        <v>0.58940703463448696</v>
      </c>
      <c r="T65" s="15">
        <v>2.5403493025026899E-6</v>
      </c>
      <c r="U65" s="15">
        <v>2.1337998469088001E-5</v>
      </c>
    </row>
    <row r="66" spans="1:21" x14ac:dyDescent="0.2">
      <c r="A66" s="15" t="s">
        <v>1928</v>
      </c>
      <c r="B66" s="15">
        <v>0.24515426201212101</v>
      </c>
      <c r="C66" s="15">
        <v>-1.7178556817054599E-4</v>
      </c>
      <c r="D66" s="15">
        <v>0.245326047580292</v>
      </c>
      <c r="E66" s="15">
        <v>9.0821419606940998E-2</v>
      </c>
      <c r="F66" s="15">
        <v>0.33487186323949703</v>
      </c>
      <c r="G66" s="15">
        <v>0.29497409325449298</v>
      </c>
      <c r="H66" s="15">
        <v>-2.0465354498178101E-4</v>
      </c>
      <c r="I66" s="15">
        <v>0.29517874679947498</v>
      </c>
      <c r="J66" s="15">
        <v>7.6260671408684396E-3</v>
      </c>
      <c r="K66" s="15">
        <v>3.8993825369395697E-2</v>
      </c>
      <c r="L66" s="15">
        <v>0.30228965867904201</v>
      </c>
      <c r="M66" s="15">
        <v>-2.0198573036567201E-4</v>
      </c>
      <c r="N66" s="15">
        <v>0.30249164440940701</v>
      </c>
      <c r="O66" s="15">
        <v>4.3195847643713496E-3</v>
      </c>
      <c r="P66" s="15">
        <v>2.3398605831707501E-2</v>
      </c>
      <c r="Q66" s="15">
        <v>0.393451027912676</v>
      </c>
      <c r="R66" s="15">
        <v>-2.0489455560168701E-4</v>
      </c>
      <c r="S66" s="15">
        <v>0.39365592246827802</v>
      </c>
      <c r="T66" s="15">
        <v>1.2449554810434499E-3</v>
      </c>
      <c r="U66" s="15">
        <v>6.2604652139351402E-3</v>
      </c>
    </row>
    <row r="67" spans="1:21" x14ac:dyDescent="0.2">
      <c r="A67" s="15" t="s">
        <v>1929</v>
      </c>
      <c r="B67" s="15">
        <v>0.80652199614068099</v>
      </c>
      <c r="C67" s="15">
        <v>-2.4027577409069199E-4</v>
      </c>
      <c r="D67" s="15">
        <v>0.80676227191477201</v>
      </c>
      <c r="E67" s="15">
        <v>3.5805985875106202E-8</v>
      </c>
      <c r="F67" s="15">
        <v>5.1355692319609899E-7</v>
      </c>
      <c r="G67" s="15">
        <v>0.46057737071333299</v>
      </c>
      <c r="H67" s="15">
        <v>-2.4795739441563197E-4</v>
      </c>
      <c r="I67" s="15">
        <v>0.46082532810774901</v>
      </c>
      <c r="J67" s="15">
        <v>1.1382832584176701E-5</v>
      </c>
      <c r="K67" s="15">
        <v>1.0061453375277099E-4</v>
      </c>
      <c r="L67" s="15">
        <v>0.38621523254018297</v>
      </c>
      <c r="M67" s="15">
        <v>-2.2484158036184499E-4</v>
      </c>
      <c r="N67" s="15">
        <v>0.38644007412054499</v>
      </c>
      <c r="O67" s="15">
        <v>2.1909491213970499E-4</v>
      </c>
      <c r="P67" s="15">
        <v>1.56383708023348E-3</v>
      </c>
      <c r="Q67" s="15">
        <v>7.3582070480571998E-2</v>
      </c>
      <c r="R67" s="15">
        <v>-1.8769399224094499E-4</v>
      </c>
      <c r="S67" s="15">
        <v>7.3769764472812902E-2</v>
      </c>
      <c r="T67" s="15">
        <v>0.335456000099006</v>
      </c>
      <c r="U67" s="15">
        <v>0.82569589381726505</v>
      </c>
    </row>
    <row r="68" spans="1:21" x14ac:dyDescent="0.2">
      <c r="A68" s="15" t="s">
        <v>1930</v>
      </c>
      <c r="B68" s="15">
        <v>0.23707339866845101</v>
      </c>
      <c r="C68" s="15">
        <v>-2.0500614106078199E-4</v>
      </c>
      <c r="D68" s="15">
        <v>0.23727840480951101</v>
      </c>
      <c r="E68" s="15">
        <v>1.07319313273178E-2</v>
      </c>
      <c r="F68" s="15">
        <v>5.3495452222837699E-2</v>
      </c>
      <c r="G68" s="15">
        <v>0.25009473957860401</v>
      </c>
      <c r="H68" s="15">
        <v>-2.0465354498178101E-4</v>
      </c>
      <c r="I68" s="15">
        <v>0.25029939312358601</v>
      </c>
      <c r="J68" s="15">
        <v>5.9259475653055203E-3</v>
      </c>
      <c r="K68" s="15">
        <v>3.12465281449231E-2</v>
      </c>
      <c r="L68" s="15">
        <v>0.30072854328715098</v>
      </c>
      <c r="M68" s="15">
        <v>-2.36399487388739E-4</v>
      </c>
      <c r="N68" s="15">
        <v>0.30096494277454</v>
      </c>
      <c r="O68" s="15">
        <v>2.1895275150333499E-3</v>
      </c>
      <c r="P68" s="15">
        <v>1.28031217898296E-2</v>
      </c>
      <c r="Q68" s="15">
        <v>0.22471827016344201</v>
      </c>
      <c r="R68" s="15">
        <v>-2.0489455560168701E-4</v>
      </c>
      <c r="S68" s="15">
        <v>0.224923164719043</v>
      </c>
      <c r="T68" s="15">
        <v>9.4168056875513495E-3</v>
      </c>
      <c r="U68" s="15">
        <v>3.7941740937209999E-2</v>
      </c>
    </row>
    <row r="69" spans="1:21" x14ac:dyDescent="0.2">
      <c r="A69" s="15" t="s">
        <v>1931</v>
      </c>
      <c r="B69" s="15">
        <v>0.47419562729057502</v>
      </c>
      <c r="C69" s="15">
        <v>-2.32639344970864E-4</v>
      </c>
      <c r="D69" s="15">
        <v>0.47442826663554599</v>
      </c>
      <c r="E69" s="15">
        <v>1.0428471392269601E-4</v>
      </c>
      <c r="F69" s="15">
        <v>8.41845274692773E-4</v>
      </c>
      <c r="G69" s="15">
        <v>0.27400435132072598</v>
      </c>
      <c r="H69" s="15">
        <v>-1.6831820492790899E-4</v>
      </c>
      <c r="I69" s="15">
        <v>0.274172669525653</v>
      </c>
      <c r="J69" s="15">
        <v>3.1636598307288301E-2</v>
      </c>
      <c r="K69" s="15">
        <v>0.13435244402192001</v>
      </c>
      <c r="L69" s="15">
        <v>0.21730177716192201</v>
      </c>
      <c r="M69" s="15">
        <v>-2.17941809298794E-4</v>
      </c>
      <c r="N69" s="15">
        <v>0.21751971897122099</v>
      </c>
      <c r="O69" s="15">
        <v>3.2996419790209501E-3</v>
      </c>
      <c r="P69" s="15">
        <v>1.8488534479501901E-2</v>
      </c>
      <c r="Q69" s="15">
        <v>0.26385462421279698</v>
      </c>
      <c r="R69" s="15">
        <v>-2.3246070872684501E-4</v>
      </c>
      <c r="S69" s="15">
        <v>0.264087084921524</v>
      </c>
      <c r="T69" s="15">
        <v>4.9209803605321199E-3</v>
      </c>
      <c r="U69" s="15">
        <v>2.1194137322367301E-2</v>
      </c>
    </row>
    <row r="70" spans="1:21" x14ac:dyDescent="0.2">
      <c r="A70" s="15" t="s">
        <v>1932</v>
      </c>
      <c r="B70" s="15">
        <v>0.372355852235635</v>
      </c>
      <c r="C70" s="15">
        <v>-1.9330623382207701E-4</v>
      </c>
      <c r="D70" s="15">
        <v>0.37254915846945702</v>
      </c>
      <c r="E70" s="15">
        <v>9.5431262696177798E-4</v>
      </c>
      <c r="F70" s="15">
        <v>6.2003132358585001E-3</v>
      </c>
      <c r="G70" s="15">
        <v>0.19904904034005799</v>
      </c>
      <c r="H70" s="15">
        <v>-1.9617376861136301E-4</v>
      </c>
      <c r="I70" s="15">
        <v>0.19924521410866899</v>
      </c>
      <c r="J70" s="15">
        <v>3.1807538094531698E-2</v>
      </c>
      <c r="K70" s="15">
        <v>0.134952726743404</v>
      </c>
      <c r="L70" s="15">
        <v>0.25614864497327999</v>
      </c>
      <c r="M70" s="15">
        <v>-2.17941809298794E-4</v>
      </c>
      <c r="N70" s="15">
        <v>0.25636658678257901</v>
      </c>
      <c r="O70" s="15">
        <v>5.5981079415115802E-3</v>
      </c>
      <c r="P70" s="15">
        <v>2.9483799447152799E-2</v>
      </c>
      <c r="Q70" s="15">
        <v>0.25367845541351502</v>
      </c>
      <c r="R70" s="15">
        <v>-2.0489455560168701E-4</v>
      </c>
      <c r="S70" s="15">
        <v>0.25388334996911599</v>
      </c>
      <c r="T70" s="15">
        <v>6.48303341615801E-3</v>
      </c>
      <c r="U70" s="15">
        <v>2.7152539404129199E-2</v>
      </c>
    </row>
    <row r="71" spans="1:21" x14ac:dyDescent="0.2">
      <c r="A71" s="15" t="s">
        <v>1933</v>
      </c>
      <c r="B71" s="15">
        <v>0.13498631797767299</v>
      </c>
      <c r="C71" s="15">
        <v>-1.7178556817054599E-4</v>
      </c>
      <c r="D71" s="15">
        <v>0.13515810354584401</v>
      </c>
      <c r="E71" s="15">
        <v>0.2108760921083</v>
      </c>
      <c r="F71" s="15">
        <v>0.65340071746328598</v>
      </c>
      <c r="G71" s="15">
        <v>0.335542744670279</v>
      </c>
      <c r="H71" s="15">
        <v>-2.14747562671813E-4</v>
      </c>
      <c r="I71" s="15">
        <v>0.33575749223294998</v>
      </c>
      <c r="J71" s="15">
        <v>3.4565594409222703E-4</v>
      </c>
      <c r="K71" s="15">
        <v>2.43292710031581E-3</v>
      </c>
      <c r="L71" s="15">
        <v>0.41582674126727298</v>
      </c>
      <c r="M71" s="15">
        <v>-2.4795739441563197E-4</v>
      </c>
      <c r="N71" s="15">
        <v>0.416074698661689</v>
      </c>
      <c r="O71" s="15">
        <v>1.0787305801547799E-5</v>
      </c>
      <c r="P71" s="15">
        <v>9.6852168820589602E-5</v>
      </c>
      <c r="Q71" s="15">
        <v>0.66960578576444696</v>
      </c>
      <c r="R71" s="15">
        <v>-2.5011020910048498E-4</v>
      </c>
      <c r="S71" s="15">
        <v>0.669855895973548</v>
      </c>
      <c r="T71" s="15">
        <v>6.9836701069970301E-8</v>
      </c>
      <c r="U71" s="15">
        <v>7.6753058694008296E-7</v>
      </c>
    </row>
    <row r="72" spans="1:21" x14ac:dyDescent="0.2">
      <c r="A72" s="15" t="s">
        <v>1934</v>
      </c>
      <c r="B72" s="15">
        <v>0.16655310010698801</v>
      </c>
      <c r="C72" s="15">
        <v>-1.7776098380051201E-4</v>
      </c>
      <c r="D72" s="15">
        <v>0.166730861090789</v>
      </c>
      <c r="E72" s="15">
        <v>5.1932701107495302E-2</v>
      </c>
      <c r="F72" s="15">
        <v>0.20741247789079301</v>
      </c>
      <c r="G72" s="15">
        <v>1.01627793096286</v>
      </c>
      <c r="H72" s="15">
        <v>-2.4795739441563197E-4</v>
      </c>
      <c r="I72" s="15">
        <v>1.0165258883572801</v>
      </c>
      <c r="J72" s="15">
        <v>9.4540081429784401E-11</v>
      </c>
      <c r="K72" s="15">
        <v>1.89121627807564E-9</v>
      </c>
      <c r="L72" s="15">
        <v>1.16010104085872</v>
      </c>
      <c r="M72" s="15">
        <v>-2.4795739441563197E-4</v>
      </c>
      <c r="N72" s="15">
        <v>1.1603489982531301</v>
      </c>
      <c r="O72" s="15">
        <v>1.6614847550894298E-11</v>
      </c>
      <c r="P72" s="15">
        <v>3.9062020453417001E-10</v>
      </c>
      <c r="Q72" s="15">
        <v>1.35461995573592</v>
      </c>
      <c r="R72" s="15">
        <v>-2.6014058110912503E-4</v>
      </c>
      <c r="S72" s="15">
        <v>1.35488009631703</v>
      </c>
      <c r="T72" s="15">
        <v>3.9390955477180101E-12</v>
      </c>
      <c r="U72" s="15">
        <v>1.03850952561514E-10</v>
      </c>
    </row>
    <row r="73" spans="1:21" x14ac:dyDescent="0.2">
      <c r="A73" s="15" t="s">
        <v>1935</v>
      </c>
      <c r="B73" s="15">
        <v>7.5657983082369401E-2</v>
      </c>
      <c r="C73" s="15">
        <v>-1.7178556817054599E-4</v>
      </c>
      <c r="D73" s="15">
        <v>7.5829768650539905E-2</v>
      </c>
      <c r="E73" s="15">
        <v>0.227574454698801</v>
      </c>
      <c r="F73" s="15">
        <v>0.69243968504418396</v>
      </c>
      <c r="G73" s="15">
        <v>1.0029019793893299</v>
      </c>
      <c r="H73" s="15">
        <v>-2.36399487388739E-4</v>
      </c>
      <c r="I73" s="15">
        <v>1.0031383788767201</v>
      </c>
      <c r="J73" s="15">
        <v>1.84257205811883E-9</v>
      </c>
      <c r="K73" s="15">
        <v>2.9591447736197102E-8</v>
      </c>
      <c r="L73" s="15">
        <v>1.09569525317792</v>
      </c>
      <c r="M73" s="15">
        <v>-2.36399487388739E-4</v>
      </c>
      <c r="N73" s="15">
        <v>1.09593165266531</v>
      </c>
      <c r="O73" s="15">
        <v>7.9945947498947101E-10</v>
      </c>
      <c r="P73" s="15">
        <v>1.3211357483431101E-8</v>
      </c>
      <c r="Q73" s="15">
        <v>1.32079225758274</v>
      </c>
      <c r="R73" s="15">
        <v>-2.3246070872684501E-4</v>
      </c>
      <c r="S73" s="15">
        <v>1.3210247182914601</v>
      </c>
      <c r="T73" s="15">
        <v>1.5302968131323301E-10</v>
      </c>
      <c r="U73" s="15">
        <v>2.6742083389641999E-9</v>
      </c>
    </row>
    <row r="74" spans="1:21" x14ac:dyDescent="0.2">
      <c r="A74" s="15" t="s">
        <v>1936</v>
      </c>
      <c r="B74" s="15">
        <v>0.22752971095743599</v>
      </c>
      <c r="C74" s="15">
        <v>-1.6581015254058001E-4</v>
      </c>
      <c r="D74" s="15">
        <v>0.22769552110997701</v>
      </c>
      <c r="E74" s="15">
        <v>0.103970820798578</v>
      </c>
      <c r="F74" s="15">
        <v>0.37339442020654701</v>
      </c>
      <c r="G74" s="15">
        <v>0.89679701364666997</v>
      </c>
      <c r="H74" s="15">
        <v>-2.4795739441563197E-4</v>
      </c>
      <c r="I74" s="15">
        <v>0.89704497104108605</v>
      </c>
      <c r="J74" s="15">
        <v>4.97022126840865E-9</v>
      </c>
      <c r="K74" s="15">
        <v>7.3126384532941503E-8</v>
      </c>
      <c r="L74" s="15">
        <v>1.11172362659177</v>
      </c>
      <c r="M74" s="15">
        <v>-2.4795739441563197E-4</v>
      </c>
      <c r="N74" s="15">
        <v>1.1119715839861799</v>
      </c>
      <c r="O74" s="15">
        <v>1.20474538939932E-9</v>
      </c>
      <c r="P74" s="15">
        <v>1.9280153407194E-8</v>
      </c>
      <c r="Q74" s="15">
        <v>1.31511844158461</v>
      </c>
      <c r="R74" s="15">
        <v>-2.6014058110912503E-4</v>
      </c>
      <c r="S74" s="15">
        <v>1.31537858216572</v>
      </c>
      <c r="T74" s="15">
        <v>2.8101691242212002E-11</v>
      </c>
      <c r="U74" s="15">
        <v>5.7735051241319301E-10</v>
      </c>
    </row>
    <row r="75" spans="1:21" x14ac:dyDescent="0.2">
      <c r="A75" s="15" t="s">
        <v>1937</v>
      </c>
      <c r="B75" s="15">
        <v>0.42135099656736102</v>
      </c>
      <c r="C75" s="15">
        <v>-1.98845391088387E-4</v>
      </c>
      <c r="D75" s="15">
        <v>0.42154984195844902</v>
      </c>
      <c r="E75" s="15">
        <v>9.9247861252331092E-4</v>
      </c>
      <c r="F75" s="15">
        <v>6.4026802711723103E-3</v>
      </c>
      <c r="G75" s="15">
        <v>0.32947151970191102</v>
      </c>
      <c r="H75" s="15">
        <v>-2.0465354498178101E-4</v>
      </c>
      <c r="I75" s="15">
        <v>0.32967617324689202</v>
      </c>
      <c r="J75" s="15">
        <v>8.6241711917683895E-4</v>
      </c>
      <c r="K75" s="15">
        <v>5.5794106107312901E-3</v>
      </c>
      <c r="L75" s="15">
        <v>0.37202881770622898</v>
      </c>
      <c r="M75" s="15">
        <v>-2.1104203823574301E-4</v>
      </c>
      <c r="N75" s="15">
        <v>0.372239859744465</v>
      </c>
      <c r="O75" s="15">
        <v>1.1007374146026301E-3</v>
      </c>
      <c r="P75" s="15">
        <v>6.8585564863423397E-3</v>
      </c>
      <c r="Q75" s="15">
        <v>0.24560028520645699</v>
      </c>
      <c r="R75" s="15">
        <v>-1.98747072967631E-4</v>
      </c>
      <c r="S75" s="15">
        <v>0.24579903227942401</v>
      </c>
      <c r="T75" s="15">
        <v>2.0449237626272401E-2</v>
      </c>
      <c r="U75" s="15">
        <v>7.5460333991446901E-2</v>
      </c>
    </row>
    <row r="76" spans="1:21" x14ac:dyDescent="0.2">
      <c r="A76" s="15" t="s">
        <v>1938</v>
      </c>
      <c r="B76" s="15">
        <v>-8.75528416102581E-2</v>
      </c>
      <c r="C76" s="15">
        <v>-1.11637104341256E-4</v>
      </c>
      <c r="D76" s="15">
        <v>-8.74412045059169E-2</v>
      </c>
      <c r="E76" s="15">
        <v>0.77571333028860601</v>
      </c>
      <c r="F76" s="15">
        <v>0.99999999999892297</v>
      </c>
      <c r="G76" s="15">
        <v>0.93416844705428004</v>
      </c>
      <c r="H76" s="15">
        <v>-2.4795739441563197E-4</v>
      </c>
      <c r="I76" s="15">
        <v>0.934416404448696</v>
      </c>
      <c r="J76" s="15">
        <v>2.03536936173702E-10</v>
      </c>
      <c r="K76" s="15">
        <v>3.8202961559187401E-9</v>
      </c>
      <c r="L76" s="15">
        <v>0.86830878865436201</v>
      </c>
      <c r="M76" s="15">
        <v>-2.4795739441563197E-4</v>
      </c>
      <c r="N76" s="15">
        <v>0.86855674604877797</v>
      </c>
      <c r="O76" s="15">
        <v>1.58192892960565E-9</v>
      </c>
      <c r="P76" s="15">
        <v>2.5139992501502998E-8</v>
      </c>
      <c r="Q76" s="15">
        <v>0.962054378163261</v>
      </c>
      <c r="R76" s="15">
        <v>-2.6014058110912503E-4</v>
      </c>
      <c r="S76" s="15">
        <v>0.96231451874437002</v>
      </c>
      <c r="T76" s="15">
        <v>1.2712924888990999E-10</v>
      </c>
      <c r="U76" s="15">
        <v>2.2649863444800002E-9</v>
      </c>
    </row>
    <row r="77" spans="1:21" x14ac:dyDescent="0.2">
      <c r="A77" s="15" t="s">
        <v>1939</v>
      </c>
      <c r="B77" s="15">
        <v>-0.122054758043011</v>
      </c>
      <c r="C77" s="15">
        <v>-1.03172638284632E-4</v>
      </c>
      <c r="D77" s="15">
        <v>-0.121951585404726</v>
      </c>
      <c r="E77" s="15">
        <v>0.978473338396322</v>
      </c>
      <c r="F77" s="15">
        <v>0.99999999999892297</v>
      </c>
      <c r="G77" s="15">
        <v>0.81292695844037399</v>
      </c>
      <c r="H77" s="15">
        <v>-2.5530957395081299E-4</v>
      </c>
      <c r="I77" s="15">
        <v>0.81318226801432503</v>
      </c>
      <c r="J77" s="15">
        <v>2.5653508235326801E-8</v>
      </c>
      <c r="K77" s="15">
        <v>3.39146814670509E-7</v>
      </c>
      <c r="L77" s="15">
        <v>0.72516106075544295</v>
      </c>
      <c r="M77" s="15">
        <v>-2.0198573036567201E-4</v>
      </c>
      <c r="N77" s="15">
        <v>0.72536304648580896</v>
      </c>
      <c r="O77" s="15">
        <v>4.7834089628589201E-6</v>
      </c>
      <c r="P77" s="15">
        <v>4.48912104518509E-5</v>
      </c>
      <c r="Q77" s="15">
        <v>0.91020146238298905</v>
      </c>
      <c r="R77" s="15">
        <v>-2.6014058110912503E-4</v>
      </c>
      <c r="S77" s="15">
        <v>0.91046160296409895</v>
      </c>
      <c r="T77" s="15">
        <v>2.37639260713922E-9</v>
      </c>
      <c r="U77" s="15">
        <v>3.4836471038444499E-8</v>
      </c>
    </row>
    <row r="78" spans="1:21" x14ac:dyDescent="0.2">
      <c r="A78" s="15" t="s">
        <v>1940</v>
      </c>
      <c r="B78" s="15">
        <v>0.52748892302648698</v>
      </c>
      <c r="C78" s="15">
        <v>-2.11166891033177E-4</v>
      </c>
      <c r="D78" s="15">
        <v>0.52770008991752104</v>
      </c>
      <c r="E78" s="15">
        <v>6.0340707757243398E-5</v>
      </c>
      <c r="F78" s="15">
        <v>5.1037809495253902E-4</v>
      </c>
      <c r="G78" s="15">
        <v>0.20868319726274601</v>
      </c>
      <c r="H78" s="15">
        <v>-2.0465354498178101E-4</v>
      </c>
      <c r="I78" s="15">
        <v>0.20888785080772801</v>
      </c>
      <c r="J78" s="15">
        <v>1.10561297944773E-2</v>
      </c>
      <c r="K78" s="15">
        <v>5.4106231751728497E-2</v>
      </c>
      <c r="L78" s="15">
        <v>0.32770819915036098</v>
      </c>
      <c r="M78" s="15">
        <v>-2.1104203823574301E-4</v>
      </c>
      <c r="N78" s="15">
        <v>0.327919241188597</v>
      </c>
      <c r="O78" s="15">
        <v>1.0707992614562799E-3</v>
      </c>
      <c r="P78" s="15">
        <v>6.7086750432721097E-3</v>
      </c>
      <c r="Q78" s="15">
        <v>0.24068235644628699</v>
      </c>
      <c r="R78" s="15">
        <v>-2.2484158036184499E-4</v>
      </c>
      <c r="S78" s="15">
        <v>0.24090719802664901</v>
      </c>
      <c r="T78" s="15">
        <v>4.0723481653434698E-3</v>
      </c>
      <c r="U78" s="15">
        <v>1.8050515045803298E-2</v>
      </c>
    </row>
    <row r="79" spans="1:21" x14ac:dyDescent="0.2">
      <c r="A79" s="15" t="s">
        <v>1941</v>
      </c>
      <c r="B79" s="15">
        <v>4.20988403892169E-2</v>
      </c>
      <c r="C79" s="15">
        <v>-1.3288859862514699E-4</v>
      </c>
      <c r="D79" s="15">
        <v>4.2231728987841999E-2</v>
      </c>
      <c r="E79" s="15">
        <v>0.30037509432083398</v>
      </c>
      <c r="F79" s="15">
        <v>0.84453857145973898</v>
      </c>
      <c r="G79" s="15">
        <v>0.33607831614862799</v>
      </c>
      <c r="H79" s="15">
        <v>-2.36399487388739E-4</v>
      </c>
      <c r="I79" s="15">
        <v>0.336314715636017</v>
      </c>
      <c r="J79" s="15">
        <v>9.0243962912358395E-4</v>
      </c>
      <c r="K79" s="15">
        <v>5.7890677193145803E-3</v>
      </c>
      <c r="L79" s="15">
        <v>0.41536776607285802</v>
      </c>
      <c r="M79" s="15">
        <v>-2.36399487388739E-4</v>
      </c>
      <c r="N79" s="15">
        <v>0.41560416556024599</v>
      </c>
      <c r="O79" s="15">
        <v>7.5542753679956799E-5</v>
      </c>
      <c r="P79" s="15">
        <v>5.87970135724032E-4</v>
      </c>
      <c r="Q79" s="15">
        <v>0.60766385674105305</v>
      </c>
      <c r="R79" s="15">
        <v>-2.6014058110912503E-4</v>
      </c>
      <c r="S79" s="15">
        <v>0.60792399732216196</v>
      </c>
      <c r="T79" s="15">
        <v>2.9484600984259601E-8</v>
      </c>
      <c r="U79" s="15">
        <v>3.4929679243950099E-7</v>
      </c>
    </row>
    <row r="80" spans="1:21" x14ac:dyDescent="0.2">
      <c r="A80" s="15" t="s">
        <v>1942</v>
      </c>
      <c r="B80" s="15">
        <v>0.248297974689215</v>
      </c>
      <c r="C80" s="15">
        <v>-2.11166891033177E-4</v>
      </c>
      <c r="D80" s="15">
        <v>0.248509141580249</v>
      </c>
      <c r="E80" s="15">
        <v>7.30723851924281E-3</v>
      </c>
      <c r="F80" s="15">
        <v>3.8002639551044999E-2</v>
      </c>
      <c r="G80" s="15">
        <v>0.22428908101911199</v>
      </c>
      <c r="H80" s="15">
        <v>-2.2484158036184499E-4</v>
      </c>
      <c r="I80" s="15">
        <v>0.224513922599474</v>
      </c>
      <c r="J80" s="15">
        <v>3.73261897591324E-3</v>
      </c>
      <c r="K80" s="15">
        <v>2.0786904944005199E-2</v>
      </c>
      <c r="L80" s="15">
        <v>0.20205947565827101</v>
      </c>
      <c r="M80" s="15">
        <v>-1.92929422495602E-4</v>
      </c>
      <c r="N80" s="15">
        <v>0.202252405080766</v>
      </c>
      <c r="O80" s="15">
        <v>2.87692127578742E-2</v>
      </c>
      <c r="P80" s="15">
        <v>0.12297692538768901</v>
      </c>
      <c r="Q80" s="15">
        <v>0.35696706544020501</v>
      </c>
      <c r="R80" s="15">
        <v>-2.2484158036184499E-4</v>
      </c>
      <c r="S80" s="15">
        <v>0.35719190702056702</v>
      </c>
      <c r="T80" s="15">
        <v>2.79522915192838E-4</v>
      </c>
      <c r="U80" s="15">
        <v>1.5837316971360699E-3</v>
      </c>
    </row>
    <row r="81" spans="1:21" x14ac:dyDescent="0.2">
      <c r="A81" s="15" t="s">
        <v>1943</v>
      </c>
      <c r="B81" s="15">
        <v>-0.100170971788914</v>
      </c>
      <c r="C81" s="15">
        <v>-4.96476438500704E-5</v>
      </c>
      <c r="D81" s="15">
        <v>-0.100121324145064</v>
      </c>
      <c r="E81" s="15">
        <v>0.96966880228359897</v>
      </c>
      <c r="F81" s="15">
        <v>0.99999999999892297</v>
      </c>
      <c r="G81" s="15">
        <v>0.35709957741696402</v>
      </c>
      <c r="H81" s="15">
        <v>-2.4795739441563197E-4</v>
      </c>
      <c r="I81" s="15">
        <v>0.35734753481137999</v>
      </c>
      <c r="J81" s="15">
        <v>1.85236897255025E-4</v>
      </c>
      <c r="K81" s="15">
        <v>1.3517847814082701E-3</v>
      </c>
      <c r="L81" s="15">
        <v>0.49579465207315998</v>
      </c>
      <c r="M81" s="15">
        <v>-2.4795739441563197E-4</v>
      </c>
      <c r="N81" s="15">
        <v>0.496042609467575</v>
      </c>
      <c r="O81" s="15">
        <v>2.8588502896869999E-6</v>
      </c>
      <c r="P81" s="15">
        <v>2.7393311284164701E-5</v>
      </c>
      <c r="Q81" s="15">
        <v>0.766121930865585</v>
      </c>
      <c r="R81" s="15">
        <v>-2.6014058110912503E-4</v>
      </c>
      <c r="S81" s="15">
        <v>0.76638207144669401</v>
      </c>
      <c r="T81" s="15">
        <v>4.19523892112822E-9</v>
      </c>
      <c r="U81" s="15">
        <v>5.7957439463916297E-8</v>
      </c>
    </row>
    <row r="82" spans="1:21" x14ac:dyDescent="0.2">
      <c r="A82" s="15" t="s">
        <v>1944</v>
      </c>
      <c r="B82" s="15">
        <v>-0.236277589419226</v>
      </c>
      <c r="C82" s="15">
        <v>-8.7200722509783696E-5</v>
      </c>
      <c r="D82" s="15">
        <v>-0.23619038869671599</v>
      </c>
      <c r="E82" s="15">
        <v>0.96557472957420598</v>
      </c>
      <c r="F82" s="15">
        <v>0.99999999999892297</v>
      </c>
      <c r="G82" s="15">
        <v>0.271835047383997</v>
      </c>
      <c r="H82" s="15">
        <v>-2.0465354498178101E-4</v>
      </c>
      <c r="I82" s="15">
        <v>0.272039700928978</v>
      </c>
      <c r="J82" s="15">
        <v>1.10514602022854E-3</v>
      </c>
      <c r="K82" s="15">
        <v>6.9143635092762303E-3</v>
      </c>
      <c r="L82" s="15">
        <v>0.53859890795559395</v>
      </c>
      <c r="M82" s="15">
        <v>-2.36399487388739E-4</v>
      </c>
      <c r="N82" s="15">
        <v>0.53883530744298203</v>
      </c>
      <c r="O82" s="15">
        <v>8.4949485208064901E-6</v>
      </c>
      <c r="P82" s="15">
        <v>7.7028747919281095E-5</v>
      </c>
      <c r="Q82" s="15">
        <v>0.79361701024306597</v>
      </c>
      <c r="R82" s="15">
        <v>-2.5011020910048498E-4</v>
      </c>
      <c r="S82" s="15">
        <v>0.79386712045216701</v>
      </c>
      <c r="T82" s="15">
        <v>9.0770167643477707E-9</v>
      </c>
      <c r="U82" s="15">
        <v>1.16949925034436E-7</v>
      </c>
    </row>
    <row r="83" spans="1:21" x14ac:dyDescent="0.2">
      <c r="A83" s="15" t="s">
        <v>1945</v>
      </c>
      <c r="B83" s="15">
        <v>0.70685181372569394</v>
      </c>
      <c r="C83" s="15">
        <v>-2.4027577409069199E-4</v>
      </c>
      <c r="D83" s="15">
        <v>0.70709208949978497</v>
      </c>
      <c r="E83" s="15">
        <v>6.6984390205267903E-7</v>
      </c>
      <c r="F83" s="15">
        <v>7.9769139354106205E-6</v>
      </c>
      <c r="G83" s="15">
        <v>0.28575265568400299</v>
      </c>
      <c r="H83" s="15">
        <v>-2.0465354498178101E-4</v>
      </c>
      <c r="I83" s="15">
        <v>0.28595730922898399</v>
      </c>
      <c r="J83" s="15">
        <v>5.6259741088882298E-3</v>
      </c>
      <c r="K83" s="15">
        <v>2.98720231788582E-2</v>
      </c>
      <c r="L83" s="15">
        <v>0.26022850174758</v>
      </c>
      <c r="M83" s="15">
        <v>-1.92929422495602E-4</v>
      </c>
      <c r="N83" s="15">
        <v>0.26042143117007599</v>
      </c>
      <c r="O83" s="15">
        <v>5.3904108367614804E-3</v>
      </c>
      <c r="P83" s="15">
        <v>2.8587981193568701E-2</v>
      </c>
      <c r="Q83" s="15">
        <v>-0.21836434858906201</v>
      </c>
      <c r="R83" s="15">
        <v>-6.5875536999993004E-5</v>
      </c>
      <c r="S83" s="15">
        <v>-0.21829847305206199</v>
      </c>
      <c r="T83" s="15">
        <v>0.98794367796651195</v>
      </c>
      <c r="U83" s="15">
        <v>0.99999999999712297</v>
      </c>
    </row>
    <row r="84" spans="1:21" x14ac:dyDescent="0.2">
      <c r="A84" s="15" t="s">
        <v>1946</v>
      </c>
      <c r="B84" s="15">
        <v>0.172808140577138</v>
      </c>
      <c r="C84" s="15">
        <v>-1.45733404052106E-4</v>
      </c>
      <c r="D84" s="15">
        <v>0.17295387398119</v>
      </c>
      <c r="E84" s="15">
        <v>0.174634062969617</v>
      </c>
      <c r="F84" s="15">
        <v>0.56369848634424802</v>
      </c>
      <c r="G84" s="15">
        <v>0.314371287637561</v>
      </c>
      <c r="H84" s="15">
        <v>-1.9617376861136301E-4</v>
      </c>
      <c r="I84" s="15">
        <v>0.31456746140617298</v>
      </c>
      <c r="J84" s="15">
        <v>5.0290258611846899E-3</v>
      </c>
      <c r="K84" s="15">
        <v>2.6985161121015701E-2</v>
      </c>
      <c r="L84" s="15">
        <v>0.488427769931149</v>
      </c>
      <c r="M84" s="15">
        <v>-2.36399487388739E-4</v>
      </c>
      <c r="N84" s="15">
        <v>0.48866416941853802</v>
      </c>
      <c r="O84" s="15">
        <v>6.8177125407765998E-6</v>
      </c>
      <c r="P84" s="15">
        <v>6.2692715521133204E-5</v>
      </c>
      <c r="Q84" s="15">
        <v>0.41151752434850403</v>
      </c>
      <c r="R84" s="15">
        <v>-2.5011020910048498E-4</v>
      </c>
      <c r="S84" s="15">
        <v>0.41176763455760501</v>
      </c>
      <c r="T84" s="15">
        <v>5.7864948300585601E-6</v>
      </c>
      <c r="U84" s="15">
        <v>4.4745491314466398E-5</v>
      </c>
    </row>
    <row r="85" spans="1:21" x14ac:dyDescent="0.2">
      <c r="A85" s="15" t="s">
        <v>1947</v>
      </c>
      <c r="B85" s="15">
        <v>0.47427964801294697</v>
      </c>
      <c r="C85" s="15">
        <v>-2.4027577409069199E-4</v>
      </c>
      <c r="D85" s="15">
        <v>0.474519923787037</v>
      </c>
      <c r="E85" s="15">
        <v>2.1218454269851501E-5</v>
      </c>
      <c r="F85" s="15">
        <v>1.98314282632772E-4</v>
      </c>
      <c r="G85" s="15">
        <v>0.31686515012606298</v>
      </c>
      <c r="H85" s="15">
        <v>-2.0465354498178101E-4</v>
      </c>
      <c r="I85" s="15">
        <v>0.31706980367104498</v>
      </c>
      <c r="J85" s="15">
        <v>1.21132465750136E-2</v>
      </c>
      <c r="K85" s="15">
        <v>5.8712558585161598E-2</v>
      </c>
      <c r="L85" s="15">
        <v>0.37384530506387198</v>
      </c>
      <c r="M85" s="15">
        <v>-1.92929422495602E-4</v>
      </c>
      <c r="N85" s="15">
        <v>0.37403823448636803</v>
      </c>
      <c r="O85" s="15">
        <v>7.61617496186543E-3</v>
      </c>
      <c r="P85" s="15">
        <v>3.8640015574046997E-2</v>
      </c>
      <c r="Q85" s="15">
        <v>0.277603600368243</v>
      </c>
      <c r="R85" s="15">
        <v>-2.1104203823574301E-4</v>
      </c>
      <c r="S85" s="15">
        <v>0.27781464240647902</v>
      </c>
      <c r="T85" s="15">
        <v>8.1228187775564606E-3</v>
      </c>
      <c r="U85" s="15">
        <v>3.31082899414075E-2</v>
      </c>
    </row>
    <row r="86" spans="1:21" x14ac:dyDescent="0.2">
      <c r="A86" s="15" t="s">
        <v>1948</v>
      </c>
      <c r="B86" s="15">
        <v>7.2532365310856703E-2</v>
      </c>
      <c r="C86" s="15">
        <v>-1.45733404052106E-4</v>
      </c>
      <c r="D86" s="15">
        <v>7.2678098714908795E-2</v>
      </c>
      <c r="E86" s="15">
        <v>0.27665300479398502</v>
      </c>
      <c r="F86" s="15">
        <v>0.79961628864116996</v>
      </c>
      <c r="G86" s="15">
        <v>0.46697316507977299</v>
      </c>
      <c r="H86" s="15">
        <v>-2.36399487388739E-4</v>
      </c>
      <c r="I86" s="15">
        <v>0.46720956456716201</v>
      </c>
      <c r="J86" s="15">
        <v>1.3298028210184499E-4</v>
      </c>
      <c r="K86" s="15">
        <v>1.0008631463143799E-3</v>
      </c>
      <c r="L86" s="15">
        <v>0.31373884359452903</v>
      </c>
      <c r="M86" s="15">
        <v>-2.4795739441563197E-4</v>
      </c>
      <c r="N86" s="15">
        <v>0.31398680098894399</v>
      </c>
      <c r="O86" s="15">
        <v>8.4239091720726602E-4</v>
      </c>
      <c r="P86" s="15">
        <v>5.38870262746471E-3</v>
      </c>
      <c r="Q86" s="15">
        <v>0.38760881992064899</v>
      </c>
      <c r="R86" s="15">
        <v>-2.5011020910048498E-4</v>
      </c>
      <c r="S86" s="15">
        <v>0.38785893012974998</v>
      </c>
      <c r="T86" s="15">
        <v>1.26934296784879E-4</v>
      </c>
      <c r="U86" s="15">
        <v>7.75029889740071E-4</v>
      </c>
    </row>
    <row r="87" spans="1:21" x14ac:dyDescent="0.2">
      <c r="A87" s="15" t="s">
        <v>1949</v>
      </c>
      <c r="B87" s="15">
        <v>0.17858507909239299</v>
      </c>
      <c r="C87" s="15">
        <v>-1.58827298725073E-4</v>
      </c>
      <c r="D87" s="15">
        <v>0.17874390639111801</v>
      </c>
      <c r="E87" s="15">
        <v>0.148578831371079</v>
      </c>
      <c r="F87" s="15">
        <v>0.49682408349229601</v>
      </c>
      <c r="G87" s="15">
        <v>0.99455411070925803</v>
      </c>
      <c r="H87" s="15">
        <v>-2.4795739441563197E-4</v>
      </c>
      <c r="I87" s="15">
        <v>0.994802068103674</v>
      </c>
      <c r="J87" s="15">
        <v>1.5482599312413099E-9</v>
      </c>
      <c r="K87" s="15">
        <v>2.5130297318119601E-8</v>
      </c>
      <c r="L87" s="15">
        <v>1.03943578129551</v>
      </c>
      <c r="M87" s="15">
        <v>-2.4795739441563197E-4</v>
      </c>
      <c r="N87" s="15">
        <v>1.03968373868992</v>
      </c>
      <c r="O87" s="15">
        <v>1.2025746348264499E-10</v>
      </c>
      <c r="P87" s="15">
        <v>2.3143219027187501E-9</v>
      </c>
      <c r="Q87" s="15">
        <v>1.41323079271425</v>
      </c>
      <c r="R87" s="15">
        <v>-2.5011020910048498E-4</v>
      </c>
      <c r="S87" s="15">
        <v>1.4134809029233499</v>
      </c>
      <c r="T87" s="15">
        <v>1.19090869713203E-11</v>
      </c>
      <c r="U87" s="15">
        <v>2.6496266183508198E-10</v>
      </c>
    </row>
    <row r="88" spans="1:21" x14ac:dyDescent="0.2">
      <c r="A88" s="15" t="s">
        <v>1950</v>
      </c>
      <c r="B88" s="15">
        <v>0.19829604302723899</v>
      </c>
      <c r="C88" s="15">
        <v>-1.7178556817054599E-4</v>
      </c>
      <c r="D88" s="15">
        <v>0.19846782859540901</v>
      </c>
      <c r="E88" s="15">
        <v>6.3486543402948098E-2</v>
      </c>
      <c r="F88" s="15">
        <v>0.246856031083415</v>
      </c>
      <c r="G88" s="15">
        <v>0.94041308750059205</v>
      </c>
      <c r="H88" s="15">
        <v>-2.5530957395081299E-4</v>
      </c>
      <c r="I88" s="15">
        <v>0.94066839707454297</v>
      </c>
      <c r="J88" s="15">
        <v>1.0810358605027E-10</v>
      </c>
      <c r="K88" s="15">
        <v>2.1252605861003502E-9</v>
      </c>
      <c r="L88" s="15">
        <v>0.92431450586206598</v>
      </c>
      <c r="M88" s="15">
        <v>-2.4795739441563197E-4</v>
      </c>
      <c r="N88" s="15">
        <v>0.92456246325648195</v>
      </c>
      <c r="O88" s="15">
        <v>7.2259551234520895E-10</v>
      </c>
      <c r="P88" s="15">
        <v>1.20283143496588E-8</v>
      </c>
      <c r="Q88" s="15">
        <v>1.3338189594174901</v>
      </c>
      <c r="R88" s="15">
        <v>-2.6014058110912503E-4</v>
      </c>
      <c r="S88" s="15">
        <v>1.3340790999986001</v>
      </c>
      <c r="T88" s="15">
        <v>2.3342807032104201E-12</v>
      </c>
      <c r="U88" s="15">
        <v>6.6960089857501396E-11</v>
      </c>
    </row>
    <row r="89" spans="1:21" x14ac:dyDescent="0.2">
      <c r="A89" s="15" t="s">
        <v>1951</v>
      </c>
      <c r="B89" s="15">
        <v>0.13841499792130299</v>
      </c>
      <c r="C89" s="15">
        <v>-1.45733404052106E-4</v>
      </c>
      <c r="D89" s="15">
        <v>0.13856073132535501</v>
      </c>
      <c r="E89" s="15">
        <v>0.38368939936364599</v>
      </c>
      <c r="F89" s="15">
        <v>0.99999999999892297</v>
      </c>
      <c r="G89" s="15">
        <v>0.55974716334993002</v>
      </c>
      <c r="H89" s="15">
        <v>-2.0465354498178101E-4</v>
      </c>
      <c r="I89" s="15">
        <v>0.55995181689491103</v>
      </c>
      <c r="J89" s="15">
        <v>3.5297829661466398E-4</v>
      </c>
      <c r="K89" s="15">
        <v>2.4729891958431001E-3</v>
      </c>
      <c r="L89" s="15">
        <v>0.80122101323015205</v>
      </c>
      <c r="M89" s="15">
        <v>-2.4795739441563197E-4</v>
      </c>
      <c r="N89" s="15">
        <v>0.80146897062456801</v>
      </c>
      <c r="O89" s="15">
        <v>1.1621804375438799E-8</v>
      </c>
      <c r="P89" s="15">
        <v>1.6014214427908301E-7</v>
      </c>
      <c r="Q89" s="15">
        <v>0.69143218619253799</v>
      </c>
      <c r="R89" s="15">
        <v>-2.2484158036184499E-4</v>
      </c>
      <c r="S89" s="15">
        <v>0.69165702777289995</v>
      </c>
      <c r="T89" s="15">
        <v>5.1401778087371104E-6</v>
      </c>
      <c r="U89" s="15">
        <v>4.0491107056390299E-5</v>
      </c>
    </row>
    <row r="90" spans="1:21" x14ac:dyDescent="0.2">
      <c r="A90" s="15" t="s">
        <v>1952</v>
      </c>
      <c r="B90" s="15">
        <v>-1.49561661630346E-2</v>
      </c>
      <c r="C90" s="15">
        <v>-1.1889596919845099E-4</v>
      </c>
      <c r="D90" s="15">
        <v>-1.48372701938362E-2</v>
      </c>
      <c r="E90" s="15">
        <v>0.643047265711851</v>
      </c>
      <c r="F90" s="15">
        <v>0.99999999999892297</v>
      </c>
      <c r="G90" s="15">
        <v>0.56369875907601796</v>
      </c>
      <c r="H90" s="15">
        <v>-2.0465354498178101E-4</v>
      </c>
      <c r="I90" s="15">
        <v>0.56390341262099997</v>
      </c>
      <c r="J90" s="15">
        <v>9.6376225574926395E-4</v>
      </c>
      <c r="K90" s="15">
        <v>6.1347692153886904E-3</v>
      </c>
      <c r="L90" s="15">
        <v>0.58488174745971799</v>
      </c>
      <c r="M90" s="15">
        <v>-2.4795739441563197E-4</v>
      </c>
      <c r="N90" s="15">
        <v>0.58512970485413296</v>
      </c>
      <c r="O90" s="15">
        <v>1.0762495379143401E-6</v>
      </c>
      <c r="P90" s="15">
        <v>1.12586562899709E-5</v>
      </c>
      <c r="Q90" s="15">
        <v>0.55206251446332</v>
      </c>
      <c r="R90" s="15">
        <v>-2.2484158036184499E-4</v>
      </c>
      <c r="S90" s="15">
        <v>0.55228735604368195</v>
      </c>
      <c r="T90" s="15">
        <v>5.3805564462254801E-5</v>
      </c>
      <c r="U90" s="15">
        <v>3.5361265059415602E-4</v>
      </c>
    </row>
    <row r="91" spans="1:21" x14ac:dyDescent="0.2">
      <c r="A91" s="15" t="s">
        <v>1953</v>
      </c>
      <c r="B91" s="15">
        <v>0.122015819416484</v>
      </c>
      <c r="C91" s="15">
        <v>-1.7178556817054599E-4</v>
      </c>
      <c r="D91" s="15">
        <v>0.122187604984655</v>
      </c>
      <c r="E91" s="15">
        <v>0.17009493090202199</v>
      </c>
      <c r="F91" s="15">
        <v>0.55321575455120398</v>
      </c>
      <c r="G91" s="15">
        <v>0.58948936347792102</v>
      </c>
      <c r="H91" s="15">
        <v>-2.5530957395081299E-4</v>
      </c>
      <c r="I91" s="15">
        <v>0.58974467305187195</v>
      </c>
      <c r="J91" s="15">
        <v>3.0187037462906799E-7</v>
      </c>
      <c r="K91" s="15">
        <v>3.3912088144905899E-6</v>
      </c>
      <c r="L91" s="15">
        <v>0.420106549950651</v>
      </c>
      <c r="M91" s="15">
        <v>-2.36399487388739E-4</v>
      </c>
      <c r="N91" s="15">
        <v>0.42034294943804001</v>
      </c>
      <c r="O91" s="15">
        <v>3.0573845048575802E-4</v>
      </c>
      <c r="P91" s="15">
        <v>2.1158260332190299E-3</v>
      </c>
      <c r="Q91" s="15">
        <v>0.73612687190995596</v>
      </c>
      <c r="R91" s="15">
        <v>-2.6014058110912503E-4</v>
      </c>
      <c r="S91" s="15">
        <v>0.73638701249106497</v>
      </c>
      <c r="T91" s="15">
        <v>3.0121891400454201E-9</v>
      </c>
      <c r="U91" s="15">
        <v>4.27993603356609E-8</v>
      </c>
    </row>
    <row r="92" spans="1:21" x14ac:dyDescent="0.2">
      <c r="A92" s="15" t="s">
        <v>1954</v>
      </c>
      <c r="B92" s="15">
        <v>0.219937322779616</v>
      </c>
      <c r="C92" s="15">
        <v>-1.6581015254058001E-4</v>
      </c>
      <c r="D92" s="15">
        <v>0.220103132932157</v>
      </c>
      <c r="E92" s="15">
        <v>0.157480568975158</v>
      </c>
      <c r="F92" s="15">
        <v>0.51935565805907102</v>
      </c>
      <c r="G92" s="15">
        <v>0.54307493739388502</v>
      </c>
      <c r="H92" s="15">
        <v>-2.0465354498178101E-4</v>
      </c>
      <c r="I92" s="15">
        <v>0.54327959093886702</v>
      </c>
      <c r="J92" s="15">
        <v>5.5452125810014401E-5</v>
      </c>
      <c r="K92" s="15">
        <v>4.5407027974771202E-4</v>
      </c>
      <c r="L92" s="15">
        <v>0.33844453120150197</v>
      </c>
      <c r="M92" s="15">
        <v>-2.1104203823574301E-4</v>
      </c>
      <c r="N92" s="15">
        <v>0.33865557323973799</v>
      </c>
      <c r="O92" s="15">
        <v>6.6708738256923703E-3</v>
      </c>
      <c r="P92" s="15">
        <v>3.43794977615626E-2</v>
      </c>
      <c r="Q92" s="15">
        <v>0.77841760847138897</v>
      </c>
      <c r="R92" s="15">
        <v>-2.4007983709184401E-4</v>
      </c>
      <c r="S92" s="15">
        <v>0.77865768830848103</v>
      </c>
      <c r="T92" s="15">
        <v>3.6948562616627301E-7</v>
      </c>
      <c r="U92" s="15">
        <v>3.5855828530731298E-6</v>
      </c>
    </row>
    <row r="93" spans="1:21" x14ac:dyDescent="0.2">
      <c r="A93" s="15" t="s">
        <v>1955</v>
      </c>
      <c r="B93" s="15">
        <v>1.0758793854803901</v>
      </c>
      <c r="C93" s="15">
        <v>-2.32639344970864E-4</v>
      </c>
      <c r="D93" s="15">
        <v>1.0761120248253599</v>
      </c>
      <c r="E93" s="15">
        <v>2.3616704421790099E-8</v>
      </c>
      <c r="F93" s="15">
        <v>3.49406377617494E-7</v>
      </c>
      <c r="G93" s="15">
        <v>0.52786011368993802</v>
      </c>
      <c r="H93" s="15">
        <v>-2.4795739441563197E-4</v>
      </c>
      <c r="I93" s="15">
        <v>0.52810807108435398</v>
      </c>
      <c r="J93" s="15">
        <v>2.05356510084089E-6</v>
      </c>
      <c r="K93" s="15">
        <v>2.04952088072982E-5</v>
      </c>
      <c r="L93" s="15">
        <v>0.35950745979261001</v>
      </c>
      <c r="M93" s="15">
        <v>-2.4795739441563197E-4</v>
      </c>
      <c r="N93" s="15">
        <v>0.35975541718702603</v>
      </c>
      <c r="O93" s="15">
        <v>4.4115136743741798E-5</v>
      </c>
      <c r="P93" s="15">
        <v>3.5866156628913801E-4</v>
      </c>
      <c r="Q93" s="15">
        <v>-5.1105709224704303E-2</v>
      </c>
      <c r="R93" s="15">
        <v>-9.6358371550198094E-5</v>
      </c>
      <c r="S93" s="15">
        <v>-5.1009350853154098E-2</v>
      </c>
      <c r="T93" s="15">
        <v>0.57637080788311201</v>
      </c>
      <c r="U93" s="15">
        <v>0.99999999999712297</v>
      </c>
    </row>
    <row r="94" spans="1:21" x14ac:dyDescent="0.2">
      <c r="A94" s="15" t="s">
        <v>1956</v>
      </c>
      <c r="B94" s="15">
        <v>0.69533650499335997</v>
      </c>
      <c r="C94" s="15">
        <v>-2.4027577409069199E-4</v>
      </c>
      <c r="D94" s="15">
        <v>0.695576780767451</v>
      </c>
      <c r="E94" s="15">
        <v>5.8471037917787002E-8</v>
      </c>
      <c r="F94" s="15">
        <v>8.0814061800917104E-7</v>
      </c>
      <c r="G94" s="15">
        <v>0.50044456753962996</v>
      </c>
      <c r="H94" s="15">
        <v>-2.2484158036184499E-4</v>
      </c>
      <c r="I94" s="15">
        <v>0.50066940911999103</v>
      </c>
      <c r="J94" s="15">
        <v>1.2943299029366799E-4</v>
      </c>
      <c r="K94" s="15">
        <v>9.7901139092772802E-4</v>
      </c>
      <c r="L94" s="15">
        <v>0.50453267997221996</v>
      </c>
      <c r="M94" s="15">
        <v>-2.1104203823574301E-4</v>
      </c>
      <c r="N94" s="15">
        <v>0.50474372201045603</v>
      </c>
      <c r="O94" s="15">
        <v>4.175801963563E-4</v>
      </c>
      <c r="P94" s="15">
        <v>2.8174308810371101E-3</v>
      </c>
      <c r="Q94" s="15">
        <v>-3.80825142320858E-2</v>
      </c>
      <c r="R94" s="15">
        <v>-1.2209856826794801E-4</v>
      </c>
      <c r="S94" s="15">
        <v>-3.7960415663817797E-2</v>
      </c>
      <c r="T94" s="15">
        <v>0.43152645256590799</v>
      </c>
      <c r="U94" s="15">
        <v>0.99303337545565395</v>
      </c>
    </row>
    <row r="95" spans="1:21" x14ac:dyDescent="0.2">
      <c r="A95" s="15" t="s">
        <v>1957</v>
      </c>
      <c r="B95" s="15">
        <v>-8.0307262216575803E-2</v>
      </c>
      <c r="C95" s="15">
        <v>-9.4708172228008495E-5</v>
      </c>
      <c r="D95" s="15">
        <v>-8.0212554044347795E-2</v>
      </c>
      <c r="E95" s="15">
        <v>0.94825521236259003</v>
      </c>
      <c r="F95" s="15">
        <v>0.99999999999892297</v>
      </c>
      <c r="G95" s="15">
        <v>0.389094312605893</v>
      </c>
      <c r="H95" s="15">
        <v>-2.0465354498178101E-4</v>
      </c>
      <c r="I95" s="15">
        <v>0.389298966150875</v>
      </c>
      <c r="J95" s="15">
        <v>1.4097508659099E-3</v>
      </c>
      <c r="K95" s="15">
        <v>8.6075953138086397E-3</v>
      </c>
      <c r="L95" s="15">
        <v>0.57938981813032397</v>
      </c>
      <c r="M95" s="15">
        <v>-2.2484158036184499E-4</v>
      </c>
      <c r="N95" s="15">
        <v>0.57961465971068604</v>
      </c>
      <c r="O95" s="15">
        <v>2.3363352372440102E-5</v>
      </c>
      <c r="P95" s="15">
        <v>1.9843622005716801E-4</v>
      </c>
      <c r="Q95" s="15">
        <v>0.70309663635840702</v>
      </c>
      <c r="R95" s="15">
        <v>-2.4007983709184401E-4</v>
      </c>
      <c r="S95" s="15">
        <v>0.70333671619549898</v>
      </c>
      <c r="T95" s="15">
        <v>4.6086418536985402E-7</v>
      </c>
      <c r="U95" s="15">
        <v>4.4159696417476997E-6</v>
      </c>
    </row>
    <row r="96" spans="1:21" x14ac:dyDescent="0.2">
      <c r="A96" s="15" t="s">
        <v>1958</v>
      </c>
      <c r="B96" s="15">
        <v>-9.9508479019464205E-2</v>
      </c>
      <c r="C96" s="15">
        <v>-7.9693272791558898E-5</v>
      </c>
      <c r="D96" s="15">
        <v>-9.9428785746672702E-2</v>
      </c>
      <c r="E96" s="15">
        <v>0.85716059232339603</v>
      </c>
      <c r="F96" s="15">
        <v>0.99999999999892297</v>
      </c>
      <c r="G96" s="15">
        <v>0.52227287307501802</v>
      </c>
      <c r="H96" s="15">
        <v>-2.4795739441563197E-4</v>
      </c>
      <c r="I96" s="15">
        <v>0.52252083046943398</v>
      </c>
      <c r="J96" s="15">
        <v>8.9416004975551196E-6</v>
      </c>
      <c r="K96" s="15">
        <v>8.0280787144387604E-5</v>
      </c>
      <c r="L96" s="15">
        <v>0.67777594901291105</v>
      </c>
      <c r="M96" s="15">
        <v>-2.4795739441563197E-4</v>
      </c>
      <c r="N96" s="15">
        <v>0.67802390640732602</v>
      </c>
      <c r="O96" s="15">
        <v>6.4539697185560401E-8</v>
      </c>
      <c r="P96" s="15">
        <v>7.8918380392316597E-7</v>
      </c>
      <c r="Q96" s="15">
        <v>0.75263025249436499</v>
      </c>
      <c r="R96" s="15">
        <v>-2.6014058110912503E-4</v>
      </c>
      <c r="S96" s="15">
        <v>0.75289039307547401</v>
      </c>
      <c r="T96" s="15">
        <v>4.6447588503243603E-9</v>
      </c>
      <c r="U96" s="15">
        <v>6.2862745152312803E-8</v>
      </c>
    </row>
    <row r="97" spans="1:21" x14ac:dyDescent="0.2">
      <c r="A97" s="15" t="s">
        <v>1959</v>
      </c>
      <c r="B97" s="15">
        <v>0.16892544737696399</v>
      </c>
      <c r="C97" s="15">
        <v>-1.7178556817054599E-4</v>
      </c>
      <c r="D97" s="15">
        <v>0.16909723294513501</v>
      </c>
      <c r="E97" s="15">
        <v>3.8599294700721001E-2</v>
      </c>
      <c r="F97" s="15">
        <v>0.162109929217301</v>
      </c>
      <c r="G97" s="15">
        <v>0.63028647801853199</v>
      </c>
      <c r="H97" s="15">
        <v>-2.4795739441563197E-4</v>
      </c>
      <c r="I97" s="15">
        <v>0.63053443541294796</v>
      </c>
      <c r="J97" s="15">
        <v>6.4678531696301501E-8</v>
      </c>
      <c r="K97" s="15">
        <v>8.0821584401871501E-7</v>
      </c>
      <c r="L97" s="15">
        <v>0.76053973081166704</v>
      </c>
      <c r="M97" s="15">
        <v>-2.4795739441563197E-4</v>
      </c>
      <c r="N97" s="15">
        <v>0.760787688206082</v>
      </c>
      <c r="O97" s="15">
        <v>2.2119864975457001E-8</v>
      </c>
      <c r="P97" s="15">
        <v>2.9328111672401E-7</v>
      </c>
      <c r="Q97" s="15">
        <v>0.79476478344678103</v>
      </c>
      <c r="R97" s="15">
        <v>-2.5011020910048498E-4</v>
      </c>
      <c r="S97" s="15">
        <v>0.79501489365588096</v>
      </c>
      <c r="T97" s="15">
        <v>3.8930878954649099E-9</v>
      </c>
      <c r="U97" s="15">
        <v>5.39707413106853E-8</v>
      </c>
    </row>
    <row r="98" spans="1:21" x14ac:dyDescent="0.2">
      <c r="A98" s="15" t="s">
        <v>1960</v>
      </c>
      <c r="B98" s="15">
        <v>0.126596825415666</v>
      </c>
      <c r="C98" s="15">
        <v>-1.45733404052106E-4</v>
      </c>
      <c r="D98" s="15">
        <v>0.12674255881971799</v>
      </c>
      <c r="E98" s="15">
        <v>0.19961039062444999</v>
      </c>
      <c r="F98" s="15">
        <v>0.62400479207547399</v>
      </c>
      <c r="G98" s="15">
        <v>0.37821402786761799</v>
      </c>
      <c r="H98" s="15">
        <v>-2.0465354498178101E-4</v>
      </c>
      <c r="I98" s="15">
        <v>0.37841868141259999</v>
      </c>
      <c r="J98" s="15">
        <v>2.1449811877614598E-3</v>
      </c>
      <c r="K98" s="15">
        <v>1.26072927801289E-2</v>
      </c>
      <c r="L98" s="15">
        <v>0.31615695026486201</v>
      </c>
      <c r="M98" s="15">
        <v>-2.36399487388739E-4</v>
      </c>
      <c r="N98" s="15">
        <v>0.31639334975225097</v>
      </c>
      <c r="O98" s="15">
        <v>4.2524497081421599E-4</v>
      </c>
      <c r="P98" s="15">
        <v>2.85226810571123E-3</v>
      </c>
      <c r="Q98" s="15">
        <v>0.34761075200215802</v>
      </c>
      <c r="R98" s="15">
        <v>-2.17941809298794E-4</v>
      </c>
      <c r="S98" s="15">
        <v>0.34782869381145698</v>
      </c>
      <c r="T98" s="15">
        <v>3.5900217868041002E-4</v>
      </c>
      <c r="U98" s="15">
        <v>1.98233527477161E-3</v>
      </c>
    </row>
    <row r="99" spans="1:21" x14ac:dyDescent="0.2">
      <c r="A99" s="15" t="s">
        <v>1961</v>
      </c>
      <c r="B99" s="15">
        <v>0.11231412874953001</v>
      </c>
      <c r="C99" s="15">
        <v>-1.5184444490956599E-4</v>
      </c>
      <c r="D99" s="15">
        <v>0.11246597319444</v>
      </c>
      <c r="E99" s="15">
        <v>0.11398698449934599</v>
      </c>
      <c r="F99" s="15">
        <v>0.400577544208221</v>
      </c>
      <c r="G99" s="15">
        <v>0.536207931409167</v>
      </c>
      <c r="H99" s="15">
        <v>-1.9617376861136301E-4</v>
      </c>
      <c r="I99" s="15">
        <v>0.53640410517777903</v>
      </c>
      <c r="J99" s="15">
        <v>6.77876044962114E-4</v>
      </c>
      <c r="K99" s="15">
        <v>4.48085890010464E-3</v>
      </c>
      <c r="L99" s="15">
        <v>0.61647136613179998</v>
      </c>
      <c r="M99" s="15">
        <v>-1.7173140584725299E-4</v>
      </c>
      <c r="N99" s="15">
        <v>0.61664309753764701</v>
      </c>
      <c r="O99" s="15">
        <v>4.7249484100598301E-4</v>
      </c>
      <c r="P99" s="15">
        <v>3.14147080149896E-3</v>
      </c>
      <c r="Q99" s="15">
        <v>0.386714950550829</v>
      </c>
      <c r="R99" s="15">
        <v>-2.3246070872684501E-4</v>
      </c>
      <c r="S99" s="15">
        <v>0.38694741125955601</v>
      </c>
      <c r="T99" s="15">
        <v>6.2410910164933798E-5</v>
      </c>
      <c r="U99" s="15">
        <v>4.0376760462732301E-4</v>
      </c>
    </row>
    <row r="100" spans="1:21" x14ac:dyDescent="0.2">
      <c r="A100" s="15" t="s">
        <v>1962</v>
      </c>
      <c r="B100" s="15">
        <v>5.5938176997220597E-2</v>
      </c>
      <c r="C100" s="15">
        <v>-1.5184444490956599E-4</v>
      </c>
      <c r="D100" s="15">
        <v>5.6090021442130197E-2</v>
      </c>
      <c r="E100" s="15">
        <v>0.27739328851536599</v>
      </c>
      <c r="F100" s="15">
        <v>0.79961628864116996</v>
      </c>
      <c r="G100" s="15">
        <v>0.49008479582250403</v>
      </c>
      <c r="H100" s="15">
        <v>-1.8769399224094499E-4</v>
      </c>
      <c r="I100" s="15">
        <v>0.49027248981474503</v>
      </c>
      <c r="J100" s="15">
        <v>9.831526875558529E-4</v>
      </c>
      <c r="K100" s="15">
        <v>6.2193611760641403E-3</v>
      </c>
      <c r="L100" s="15">
        <v>0.67698373765742303</v>
      </c>
      <c r="M100" s="15">
        <v>-2.2484158036184499E-4</v>
      </c>
      <c r="N100" s="15">
        <v>0.67720857923778499</v>
      </c>
      <c r="O100" s="15">
        <v>2.6003781671329899E-6</v>
      </c>
      <c r="P100" s="15">
        <v>2.52347336601991E-5</v>
      </c>
      <c r="Q100" s="15">
        <v>0.41069445972887297</v>
      </c>
      <c r="R100" s="15">
        <v>-1.77706892682483E-4</v>
      </c>
      <c r="S100" s="15">
        <v>0.41087216662155501</v>
      </c>
      <c r="T100" s="15">
        <v>2.8222296463032101E-3</v>
      </c>
      <c r="U100" s="15">
        <v>1.29890912379303E-2</v>
      </c>
    </row>
    <row r="101" spans="1:21" x14ac:dyDescent="0.2">
      <c r="A101" s="15" t="s">
        <v>1963</v>
      </c>
      <c r="B101" s="15">
        <v>0.396256499415094</v>
      </c>
      <c r="C101" s="15">
        <v>-1.8276403017813999E-4</v>
      </c>
      <c r="D101" s="15">
        <v>0.39643926344527203</v>
      </c>
      <c r="E101" s="15">
        <v>1.2875460331368599E-2</v>
      </c>
      <c r="F101" s="15">
        <v>6.2340737336913102E-2</v>
      </c>
      <c r="G101" s="15">
        <v>0.395227013560219</v>
      </c>
      <c r="H101" s="15">
        <v>-2.36399487388739E-4</v>
      </c>
      <c r="I101" s="15">
        <v>0.39546341304760801</v>
      </c>
      <c r="J101" s="15">
        <v>3.2292134012472901E-5</v>
      </c>
      <c r="K101" s="15">
        <v>2.6925854338370899E-4</v>
      </c>
      <c r="L101" s="15">
        <v>0.553547409288208</v>
      </c>
      <c r="M101" s="15">
        <v>-2.36399487388739E-4</v>
      </c>
      <c r="N101" s="15">
        <v>0.55378380877559596</v>
      </c>
      <c r="O101" s="15">
        <v>2.4299194081216402E-6</v>
      </c>
      <c r="P101" s="15">
        <v>2.3732039444202999E-5</v>
      </c>
      <c r="Q101" s="15">
        <v>0.51556598776833296</v>
      </c>
      <c r="R101" s="15">
        <v>-2.3246070872684501E-4</v>
      </c>
      <c r="S101" s="15">
        <v>0.51579844847705902</v>
      </c>
      <c r="T101" s="15">
        <v>6.6929809629824696E-6</v>
      </c>
      <c r="U101" s="15">
        <v>5.1133477675314999E-5</v>
      </c>
    </row>
    <row r="102" spans="1:21" x14ac:dyDescent="0.2">
      <c r="A102" s="15" t="s">
        <v>1964</v>
      </c>
      <c r="B102" s="15">
        <v>0.40172430426899203</v>
      </c>
      <c r="C102" s="15">
        <v>-2.0500614106078199E-4</v>
      </c>
      <c r="D102" s="15">
        <v>0.40192931041005198</v>
      </c>
      <c r="E102" s="15">
        <v>8.8971468633811698E-4</v>
      </c>
      <c r="F102" s="15">
        <v>5.8054201493392696E-3</v>
      </c>
      <c r="G102" s="15">
        <v>0.213290536312469</v>
      </c>
      <c r="H102" s="15">
        <v>-1.2866982375980799E-4</v>
      </c>
      <c r="I102" s="15">
        <v>0.213419206136229</v>
      </c>
      <c r="J102" s="15">
        <v>0.20098375883486</v>
      </c>
      <c r="K102" s="15">
        <v>0.62190429039742001</v>
      </c>
      <c r="L102" s="15">
        <v>0.346256551926579</v>
      </c>
      <c r="M102" s="15">
        <v>-2.17941809298794E-4</v>
      </c>
      <c r="N102" s="15">
        <v>0.34647449373587702</v>
      </c>
      <c r="O102" s="15">
        <v>1.3101217718152101E-3</v>
      </c>
      <c r="P102" s="15">
        <v>8.04234912684949E-3</v>
      </c>
      <c r="Q102" s="15">
        <v>0.43472013854176</v>
      </c>
      <c r="R102" s="15">
        <v>-2.17941809298794E-4</v>
      </c>
      <c r="S102" s="15">
        <v>0.43493808035105902</v>
      </c>
      <c r="T102" s="15">
        <v>1.30737181004261E-4</v>
      </c>
      <c r="U102" s="15">
        <v>7.9399771312974E-4</v>
      </c>
    </row>
    <row r="103" spans="1:21" x14ac:dyDescent="0.2">
      <c r="A103" s="15" t="s">
        <v>1965</v>
      </c>
      <c r="B103" s="15">
        <v>9.0252860365654899E-2</v>
      </c>
      <c r="C103" s="15">
        <v>-1.58827298725073E-4</v>
      </c>
      <c r="D103" s="15">
        <v>9.041168766438E-2</v>
      </c>
      <c r="E103" s="15">
        <v>0.30980772742573698</v>
      </c>
      <c r="F103" s="15">
        <v>0.86476930525629503</v>
      </c>
      <c r="G103" s="15">
        <v>0.56837941698940897</v>
      </c>
      <c r="H103" s="15">
        <v>-2.36399487388739E-4</v>
      </c>
      <c r="I103" s="15">
        <v>0.56861581647679804</v>
      </c>
      <c r="J103" s="15">
        <v>7.6434736457626098E-7</v>
      </c>
      <c r="K103" s="15">
        <v>8.0326920042219493E-6</v>
      </c>
      <c r="L103" s="15">
        <v>0.45140035124549499</v>
      </c>
      <c r="M103" s="15">
        <v>-2.4795739441563197E-4</v>
      </c>
      <c r="N103" s="15">
        <v>0.45164830863991101</v>
      </c>
      <c r="O103" s="15">
        <v>1.59972408703334E-5</v>
      </c>
      <c r="P103" s="15">
        <v>1.39776658255921E-4</v>
      </c>
      <c r="Q103" s="15">
        <v>0.83528192984556704</v>
      </c>
      <c r="R103" s="15">
        <v>-2.5011020910048498E-4</v>
      </c>
      <c r="S103" s="15">
        <v>0.83553204005466797</v>
      </c>
      <c r="T103" s="15">
        <v>3.4459442603445602E-9</v>
      </c>
      <c r="U103" s="15">
        <v>4.8659293410004799E-8</v>
      </c>
    </row>
    <row r="104" spans="1:21" x14ac:dyDescent="0.2">
      <c r="A104" s="15" t="s">
        <v>1966</v>
      </c>
      <c r="B104" s="15">
        <v>-8.6452569909656302E-2</v>
      </c>
      <c r="C104" s="15">
        <v>-1.1889596919845099E-4</v>
      </c>
      <c r="D104" s="15">
        <v>-8.6333673940457906E-2</v>
      </c>
      <c r="E104" s="15">
        <v>0.38400206936014802</v>
      </c>
      <c r="F104" s="15">
        <v>0.99999999999892297</v>
      </c>
      <c r="G104" s="15">
        <v>0.62010785001651003</v>
      </c>
      <c r="H104" s="15">
        <v>-2.14747562671813E-4</v>
      </c>
      <c r="I104" s="15">
        <v>0.62032259757918196</v>
      </c>
      <c r="J104" s="15">
        <v>9.8178076548536299E-6</v>
      </c>
      <c r="K104" s="15">
        <v>8.7630177522088907E-5</v>
      </c>
      <c r="L104" s="15">
        <v>0.64611608514344798</v>
      </c>
      <c r="M104" s="15">
        <v>-2.36399487388739E-4</v>
      </c>
      <c r="N104" s="15">
        <v>0.64635248463083705</v>
      </c>
      <c r="O104" s="15">
        <v>2.2160484046687299E-5</v>
      </c>
      <c r="P104" s="15">
        <v>1.8892330418119799E-4</v>
      </c>
      <c r="Q104" s="15">
        <v>0.81030464212939601</v>
      </c>
      <c r="R104" s="15">
        <v>-2.3246070872684501E-4</v>
      </c>
      <c r="S104" s="15">
        <v>0.81053710283812297</v>
      </c>
      <c r="T104" s="15">
        <v>3.6670224274649297E-8</v>
      </c>
      <c r="U104" s="15">
        <v>4.2557988019510299E-7</v>
      </c>
    </row>
    <row r="105" spans="1:21" x14ac:dyDescent="0.2">
      <c r="A105" s="15" t="s">
        <v>1967</v>
      </c>
      <c r="B105" s="15">
        <v>0.64819933473300795</v>
      </c>
      <c r="C105" s="15">
        <v>-2.2500291585103601E-4</v>
      </c>
      <c r="D105" s="15">
        <v>0.64842433764885898</v>
      </c>
      <c r="E105" s="15">
        <v>2.2336158907893499E-6</v>
      </c>
      <c r="F105" s="15">
        <v>2.44305085800725E-5</v>
      </c>
      <c r="G105" s="15">
        <v>0.208571511922506</v>
      </c>
      <c r="H105" s="15">
        <v>-2.0465354498178101E-4</v>
      </c>
      <c r="I105" s="15">
        <v>0.20877616546748801</v>
      </c>
      <c r="J105" s="15">
        <v>1.9135997103909699E-2</v>
      </c>
      <c r="K105" s="15">
        <v>8.7105072645640894E-2</v>
      </c>
      <c r="L105" s="15">
        <v>0.37196327271172902</v>
      </c>
      <c r="M105" s="15">
        <v>-1.92929422495602E-4</v>
      </c>
      <c r="N105" s="15">
        <v>0.37215620213422501</v>
      </c>
      <c r="O105" s="15">
        <v>7.9900951374037108E-3</v>
      </c>
      <c r="P105" s="15">
        <v>4.0231067714426499E-2</v>
      </c>
      <c r="Q105" s="15">
        <v>0.47257763680018799</v>
      </c>
      <c r="R105" s="15">
        <v>-2.2484158036184499E-4</v>
      </c>
      <c r="S105" s="15">
        <v>0.47280247838055001</v>
      </c>
      <c r="T105" s="15">
        <v>7.4769369262194906E-5</v>
      </c>
      <c r="U105" s="15">
        <v>4.7628923631965202E-4</v>
      </c>
    </row>
    <row r="106" spans="1:21" x14ac:dyDescent="0.2">
      <c r="A106" s="15" t="s">
        <v>1968</v>
      </c>
      <c r="B106" s="15">
        <v>-0.58335371231543598</v>
      </c>
      <c r="C106" s="15">
        <v>-7.2729184594666499E-5</v>
      </c>
      <c r="D106" s="15">
        <v>-0.58328098313084098</v>
      </c>
      <c r="E106" s="15">
        <v>0.99718227557336603</v>
      </c>
      <c r="F106" s="15">
        <v>0.99999999999892297</v>
      </c>
      <c r="G106" s="15">
        <v>0.28309851707900402</v>
      </c>
      <c r="H106" s="15">
        <v>-1.8270044246171399E-4</v>
      </c>
      <c r="I106" s="15">
        <v>0.28328121752146601</v>
      </c>
      <c r="J106" s="15">
        <v>9.0236473751048596E-3</v>
      </c>
      <c r="K106" s="15">
        <v>4.5029382579708198E-2</v>
      </c>
      <c r="L106" s="15">
        <v>0.53673222147136501</v>
      </c>
      <c r="M106" s="15">
        <v>-1.8531815758904299E-4</v>
      </c>
      <c r="N106" s="15">
        <v>0.53691753962895405</v>
      </c>
      <c r="O106" s="15">
        <v>2.5752793060643498E-3</v>
      </c>
      <c r="P106" s="15">
        <v>1.47932605981858E-2</v>
      </c>
      <c r="Q106" s="15">
        <v>0.622923657097598</v>
      </c>
      <c r="R106" s="15">
        <v>-2.17941809298794E-4</v>
      </c>
      <c r="S106" s="15">
        <v>0.62314159890689702</v>
      </c>
      <c r="T106" s="15">
        <v>6.0214854967146E-6</v>
      </c>
      <c r="U106" s="15">
        <v>4.6470381303748403E-5</v>
      </c>
    </row>
    <row r="107" spans="1:21" x14ac:dyDescent="0.2">
      <c r="A107" s="15" t="s">
        <v>1969</v>
      </c>
      <c r="B107" s="15">
        <v>0.33684953111392801</v>
      </c>
      <c r="C107" s="15">
        <v>-2.1808490344210599E-4</v>
      </c>
      <c r="D107" s="15">
        <v>0.33706761601737001</v>
      </c>
      <c r="E107" s="15">
        <v>1.2548079009237899E-3</v>
      </c>
      <c r="F107" s="15">
        <v>7.9268404932318608E-3</v>
      </c>
      <c r="G107" s="15">
        <v>0.24100778304635401</v>
      </c>
      <c r="H107" s="15">
        <v>-1.8270044246171399E-4</v>
      </c>
      <c r="I107" s="15">
        <v>0.241190483488815</v>
      </c>
      <c r="J107" s="15">
        <v>3.2771130900640898E-2</v>
      </c>
      <c r="K107" s="15">
        <v>0.138654107641765</v>
      </c>
      <c r="L107" s="15">
        <v>0.219692706685855</v>
      </c>
      <c r="M107" s="15">
        <v>-1.92929422495602E-4</v>
      </c>
      <c r="N107" s="15">
        <v>0.21988563610834999</v>
      </c>
      <c r="O107" s="15">
        <v>1.01360476095517E-2</v>
      </c>
      <c r="P107" s="15">
        <v>4.9710229190500298E-2</v>
      </c>
      <c r="Q107" s="15">
        <v>0.29978417085667403</v>
      </c>
      <c r="R107" s="15">
        <v>-2.0489455560168701E-4</v>
      </c>
      <c r="S107" s="15">
        <v>0.29998906541227599</v>
      </c>
      <c r="T107" s="15">
        <v>2.35836455180691E-3</v>
      </c>
      <c r="U107" s="15">
        <v>1.10663587662462E-2</v>
      </c>
    </row>
    <row r="108" spans="1:21" x14ac:dyDescent="0.2">
      <c r="A108" s="15" t="s">
        <v>1970</v>
      </c>
      <c r="B108" s="15">
        <v>-6.5524729527005499E-2</v>
      </c>
      <c r="C108" s="15">
        <v>-1.11637104341256E-4</v>
      </c>
      <c r="D108" s="15">
        <v>-6.5413092422664201E-2</v>
      </c>
      <c r="E108" s="15">
        <v>0.72603802679112905</v>
      </c>
      <c r="F108" s="15">
        <v>0.99999999999892297</v>
      </c>
      <c r="G108" s="15">
        <v>0.512702201306795</v>
      </c>
      <c r="H108" s="15">
        <v>-2.2484158036184499E-4</v>
      </c>
      <c r="I108" s="15">
        <v>0.51292704288715696</v>
      </c>
      <c r="J108" s="15">
        <v>7.2453706163695404E-6</v>
      </c>
      <c r="K108" s="15">
        <v>6.5960350062398094E-5</v>
      </c>
      <c r="L108" s="15">
        <v>0.57944788084236298</v>
      </c>
      <c r="M108" s="15">
        <v>-2.2484158036184499E-4</v>
      </c>
      <c r="N108" s="15">
        <v>0.57967272242272405</v>
      </c>
      <c r="O108" s="15">
        <v>1.8056918675999301E-6</v>
      </c>
      <c r="P108" s="15">
        <v>1.79169192522906E-5</v>
      </c>
      <c r="Q108" s="15">
        <v>0.63987818930332296</v>
      </c>
      <c r="R108" s="15">
        <v>-2.6014058110912503E-4</v>
      </c>
      <c r="S108" s="15">
        <v>0.64013832988443198</v>
      </c>
      <c r="T108" s="15">
        <v>1.06121047106692E-7</v>
      </c>
      <c r="U108" s="15">
        <v>1.1178247017404699E-6</v>
      </c>
    </row>
    <row r="109" spans="1:21" x14ac:dyDescent="0.2">
      <c r="A109" s="15" t="s">
        <v>1971</v>
      </c>
      <c r="B109" s="15">
        <v>-0.13174619125454701</v>
      </c>
      <c r="C109" s="15">
        <v>-1.11637104341256E-4</v>
      </c>
      <c r="D109" s="15">
        <v>-0.131634554150206</v>
      </c>
      <c r="E109" s="15">
        <v>0.69979176421260803</v>
      </c>
      <c r="F109" s="15">
        <v>0.99999999999892297</v>
      </c>
      <c r="G109" s="15">
        <v>0.49459522250695098</v>
      </c>
      <c r="H109" s="15">
        <v>-2.4795739441563197E-4</v>
      </c>
      <c r="I109" s="15">
        <v>0.494843179901367</v>
      </c>
      <c r="J109" s="15">
        <v>4.7337383677999802E-7</v>
      </c>
      <c r="K109" s="15">
        <v>5.12840396568544E-6</v>
      </c>
      <c r="L109" s="15">
        <v>0.65158562921194096</v>
      </c>
      <c r="M109" s="15">
        <v>-2.4795739441563197E-4</v>
      </c>
      <c r="N109" s="15">
        <v>0.65183358660635704</v>
      </c>
      <c r="O109" s="15">
        <v>1.33261165364551E-7</v>
      </c>
      <c r="P109" s="15">
        <v>1.5746222156158501E-6</v>
      </c>
      <c r="Q109" s="15">
        <v>0.73088391542880504</v>
      </c>
      <c r="R109" s="15">
        <v>-2.5011020910048498E-4</v>
      </c>
      <c r="S109" s="15">
        <v>0.73113402563790497</v>
      </c>
      <c r="T109" s="15">
        <v>1.29951344467143E-8</v>
      </c>
      <c r="U109" s="15">
        <v>1.63280463392463E-7</v>
      </c>
    </row>
    <row r="110" spans="1:21" x14ac:dyDescent="0.2">
      <c r="A110" s="15" t="s">
        <v>1972</v>
      </c>
      <c r="B110" s="15">
        <v>-0.10742499248286499</v>
      </c>
      <c r="C110" s="15">
        <v>-1.11637104341256E-4</v>
      </c>
      <c r="D110" s="15">
        <v>-0.107313355378523</v>
      </c>
      <c r="E110" s="15">
        <v>0.87354198802517202</v>
      </c>
      <c r="F110" s="15">
        <v>0.99999999999892297</v>
      </c>
      <c r="G110" s="15">
        <v>0.60473081012836405</v>
      </c>
      <c r="H110" s="15">
        <v>-2.4795739441563197E-4</v>
      </c>
      <c r="I110" s="15">
        <v>0.60497876752277902</v>
      </c>
      <c r="J110" s="15">
        <v>1.4717034518697899E-6</v>
      </c>
      <c r="K110" s="15">
        <v>1.50503126546594E-5</v>
      </c>
      <c r="L110" s="15">
        <v>0.72787586977722396</v>
      </c>
      <c r="M110" s="15">
        <v>-2.4795739441563197E-4</v>
      </c>
      <c r="N110" s="15">
        <v>0.72812382717164004</v>
      </c>
      <c r="O110" s="15">
        <v>3.1289860638353E-8</v>
      </c>
      <c r="P110" s="15">
        <v>4.0775158391865202E-7</v>
      </c>
      <c r="Q110" s="15">
        <v>0.86818571638101905</v>
      </c>
      <c r="R110" s="15">
        <v>-2.6014058110912503E-4</v>
      </c>
      <c r="S110" s="15">
        <v>0.86844585696212895</v>
      </c>
      <c r="T110" s="15">
        <v>4.2980772173476E-9</v>
      </c>
      <c r="U110" s="15">
        <v>5.88694600249922E-8</v>
      </c>
    </row>
    <row r="111" spans="1:21" x14ac:dyDescent="0.2">
      <c r="A111" s="15" t="s">
        <v>1973</v>
      </c>
      <c r="B111" s="15">
        <v>6.9784104620134197E-3</v>
      </c>
      <c r="C111" s="15">
        <v>-1.3288859862514699E-4</v>
      </c>
      <c r="D111" s="15">
        <v>7.1112990606385703E-3</v>
      </c>
      <c r="E111" s="15">
        <v>0.67679107397359195</v>
      </c>
      <c r="F111" s="15">
        <v>0.99999999999892297</v>
      </c>
      <c r="G111" s="15">
        <v>0.52599993089823505</v>
      </c>
      <c r="H111" s="15">
        <v>-2.14747562671813E-4</v>
      </c>
      <c r="I111" s="15">
        <v>0.52621467846090597</v>
      </c>
      <c r="J111" s="15">
        <v>4.5627625821708997E-6</v>
      </c>
      <c r="K111" s="15">
        <v>4.2562951276458203E-5</v>
      </c>
      <c r="L111" s="15">
        <v>0.49395249400126701</v>
      </c>
      <c r="M111" s="15">
        <v>-2.17941809298794E-4</v>
      </c>
      <c r="N111" s="15">
        <v>0.49417043581056602</v>
      </c>
      <c r="O111" s="15">
        <v>2.44128101627698E-5</v>
      </c>
      <c r="P111" s="15">
        <v>2.0658038432726E-4</v>
      </c>
      <c r="Q111" s="15">
        <v>0.77687205006901705</v>
      </c>
      <c r="R111" s="15">
        <v>-2.3246070872684501E-4</v>
      </c>
      <c r="S111" s="15">
        <v>0.77710451077774401</v>
      </c>
      <c r="T111" s="15">
        <v>1.05666885591905E-7</v>
      </c>
      <c r="U111" s="15">
        <v>1.11561728052009E-6</v>
      </c>
    </row>
    <row r="112" spans="1:21" x14ac:dyDescent="0.2">
      <c r="A112" s="15" t="s">
        <v>1974</v>
      </c>
      <c r="B112" s="15">
        <v>4.0899467683605001E-2</v>
      </c>
      <c r="C112" s="15">
        <v>-1.3288859862514699E-4</v>
      </c>
      <c r="D112" s="15">
        <v>4.1032356282230099E-2</v>
      </c>
      <c r="E112" s="15">
        <v>0.19442614415477599</v>
      </c>
      <c r="F112" s="15">
        <v>0.61114930633351705</v>
      </c>
      <c r="G112" s="15">
        <v>0.40314257739901399</v>
      </c>
      <c r="H112" s="15">
        <v>-2.14747562671813E-4</v>
      </c>
      <c r="I112" s="15">
        <v>0.40335732496168603</v>
      </c>
      <c r="J112" s="15">
        <v>7.8943063128894994E-5</v>
      </c>
      <c r="K112" s="15">
        <v>6.1759744585058302E-4</v>
      </c>
      <c r="L112" s="15">
        <v>0.273026650161387</v>
      </c>
      <c r="M112" s="15">
        <v>-2.36399487388739E-4</v>
      </c>
      <c r="N112" s="15">
        <v>0.27326304964877601</v>
      </c>
      <c r="O112" s="15">
        <v>1.88474708613961E-3</v>
      </c>
      <c r="P112" s="15">
        <v>1.1149586848097E-2</v>
      </c>
      <c r="Q112" s="15">
        <v>0.70454058221215299</v>
      </c>
      <c r="R112" s="15">
        <v>-2.5011020910048498E-4</v>
      </c>
      <c r="S112" s="15">
        <v>0.70479069242125303</v>
      </c>
      <c r="T112" s="15">
        <v>1.5749533561395199E-8</v>
      </c>
      <c r="U112" s="15">
        <v>1.9467106388488799E-7</v>
      </c>
    </row>
    <row r="113" spans="1:21" x14ac:dyDescent="0.2">
      <c r="A113" s="15" t="s">
        <v>1975</v>
      </c>
      <c r="B113" s="15">
        <v>-8.4143748645419195E-2</v>
      </c>
      <c r="C113" s="15">
        <v>-1.2615483405564699E-4</v>
      </c>
      <c r="D113" s="15">
        <v>-8.4017593811363506E-2</v>
      </c>
      <c r="E113" s="15">
        <v>0.66965925353531397</v>
      </c>
      <c r="F113" s="15">
        <v>0.99999999999892297</v>
      </c>
      <c r="G113" s="15">
        <v>0.52769222763254997</v>
      </c>
      <c r="H113" s="15">
        <v>-2.0465354498178101E-4</v>
      </c>
      <c r="I113" s="15">
        <v>0.52789688117753197</v>
      </c>
      <c r="J113" s="15">
        <v>1.0205461720436101E-4</v>
      </c>
      <c r="K113" s="15">
        <v>7.8230438499006798E-4</v>
      </c>
      <c r="L113" s="15">
        <v>0.35854597553093698</v>
      </c>
      <c r="M113" s="15">
        <v>-2.1104203823574301E-4</v>
      </c>
      <c r="N113" s="15">
        <v>0.358757017569173</v>
      </c>
      <c r="O113" s="15">
        <v>2.65032856660274E-3</v>
      </c>
      <c r="P113" s="15">
        <v>1.5148055880044E-2</v>
      </c>
      <c r="Q113" s="15">
        <v>0.723545707571979</v>
      </c>
      <c r="R113" s="15">
        <v>-2.4007983709184401E-4</v>
      </c>
      <c r="S113" s="15">
        <v>0.72378578740907096</v>
      </c>
      <c r="T113" s="15">
        <v>6.4073615064316894E-8</v>
      </c>
      <c r="U113" s="15">
        <v>7.0931980171929505E-7</v>
      </c>
    </row>
    <row r="114" spans="1:21" x14ac:dyDescent="0.2">
      <c r="A114" s="15" t="s">
        <v>1976</v>
      </c>
      <c r="B114" s="15">
        <v>5.7110642365600303E-2</v>
      </c>
      <c r="C114" s="15">
        <v>-1.3288859862514699E-4</v>
      </c>
      <c r="D114" s="15">
        <v>5.7243530964225402E-2</v>
      </c>
      <c r="E114" s="15">
        <v>0.47526712359634898</v>
      </c>
      <c r="F114" s="15">
        <v>0.99999999999892297</v>
      </c>
      <c r="G114" s="15">
        <v>0.39096121810701301</v>
      </c>
      <c r="H114" s="15">
        <v>-2.36399487388739E-4</v>
      </c>
      <c r="I114" s="15">
        <v>0.39119761759440203</v>
      </c>
      <c r="J114" s="15">
        <v>5.4263733431493298E-5</v>
      </c>
      <c r="K114" s="15">
        <v>4.4513828809539702E-4</v>
      </c>
      <c r="L114" s="15">
        <v>0.230427223806244</v>
      </c>
      <c r="M114" s="15">
        <v>-2.0198573036567201E-4</v>
      </c>
      <c r="N114" s="15">
        <v>0.23062920953661001</v>
      </c>
      <c r="O114" s="15">
        <v>2.5242520784277199E-3</v>
      </c>
      <c r="P114" s="15">
        <v>1.45551374585447E-2</v>
      </c>
      <c r="Q114" s="15">
        <v>0.76611080344690696</v>
      </c>
      <c r="R114" s="15">
        <v>-2.5011020910048498E-4</v>
      </c>
      <c r="S114" s="15">
        <v>0.766360913656008</v>
      </c>
      <c r="T114" s="15">
        <v>3.6879183502146897E-8</v>
      </c>
      <c r="U114" s="15">
        <v>4.2691866993221302E-7</v>
      </c>
    </row>
    <row r="115" spans="1:21" x14ac:dyDescent="0.2">
      <c r="A115" s="15" t="s">
        <v>1977</v>
      </c>
      <c r="B115" s="15">
        <v>-3.8267693057487701E-2</v>
      </c>
      <c r="C115" s="15">
        <v>-1.03172638284632E-4</v>
      </c>
      <c r="D115" s="15">
        <v>-3.8164520419202999E-2</v>
      </c>
      <c r="E115" s="15">
        <v>0.749058825968273</v>
      </c>
      <c r="F115" s="15">
        <v>0.99999999999892297</v>
      </c>
      <c r="G115" s="15">
        <v>0.73966574741163404</v>
      </c>
      <c r="H115" s="15">
        <v>-2.36399487388739E-4</v>
      </c>
      <c r="I115" s="15">
        <v>0.73990214689902301</v>
      </c>
      <c r="J115" s="15">
        <v>6.8357243306025502E-8</v>
      </c>
      <c r="K115" s="15">
        <v>8.4722115956190896E-7</v>
      </c>
      <c r="L115" s="15">
        <v>0.66465474315010598</v>
      </c>
      <c r="M115" s="15">
        <v>-2.36399487388739E-4</v>
      </c>
      <c r="N115" s="15">
        <v>0.66489114263749405</v>
      </c>
      <c r="O115" s="15">
        <v>1.0838911634562599E-6</v>
      </c>
      <c r="P115" s="15">
        <v>1.1312648962297499E-5</v>
      </c>
      <c r="Q115" s="15">
        <v>0.418652504082421</v>
      </c>
      <c r="R115" s="15">
        <v>-2.3246070872684501E-4</v>
      </c>
      <c r="S115" s="15">
        <v>0.41888496479114801</v>
      </c>
      <c r="T115" s="15">
        <v>5.5944761060481703E-5</v>
      </c>
      <c r="U115" s="15">
        <v>3.6659959563592898E-4</v>
      </c>
    </row>
    <row r="116" spans="1:21" x14ac:dyDescent="0.2">
      <c r="A116" s="15" t="s">
        <v>1978</v>
      </c>
      <c r="B116" s="15">
        <v>1.36839023645736E-2</v>
      </c>
      <c r="C116" s="15">
        <v>-1.3288859862514699E-4</v>
      </c>
      <c r="D116" s="15">
        <v>1.3816790963198799E-2</v>
      </c>
      <c r="E116" s="15">
        <v>0.42634868633621498</v>
      </c>
      <c r="F116" s="15">
        <v>0.99999999999892297</v>
      </c>
      <c r="G116" s="15">
        <v>0.69276382599388198</v>
      </c>
      <c r="H116" s="15">
        <v>-2.4795739441563197E-4</v>
      </c>
      <c r="I116" s="15">
        <v>0.69301178338829705</v>
      </c>
      <c r="J116" s="15">
        <v>1.7004187100187799E-7</v>
      </c>
      <c r="K116" s="15">
        <v>1.9784718715295001E-6</v>
      </c>
      <c r="L116" s="15">
        <v>0.61929340589533799</v>
      </c>
      <c r="M116" s="15">
        <v>-2.4795739441563197E-4</v>
      </c>
      <c r="N116" s="15">
        <v>0.61954136328975296</v>
      </c>
      <c r="O116" s="15">
        <v>1.6248232475835701E-7</v>
      </c>
      <c r="P116" s="15">
        <v>1.8905150082216001E-6</v>
      </c>
      <c r="Q116" s="15">
        <v>0.54913087981058895</v>
      </c>
      <c r="R116" s="15">
        <v>-2.5011020910048498E-4</v>
      </c>
      <c r="S116" s="15">
        <v>0.54938099001968999</v>
      </c>
      <c r="T116" s="15">
        <v>1.3999782994588499E-6</v>
      </c>
      <c r="U116" s="15">
        <v>1.2232377440290799E-5</v>
      </c>
    </row>
    <row r="117" spans="1:21" x14ac:dyDescent="0.2">
      <c r="A117" s="15" t="s">
        <v>1979</v>
      </c>
      <c r="B117" s="15">
        <v>1.5626552106891001E-3</v>
      </c>
      <c r="C117" s="15">
        <v>-1.3288859862514699E-4</v>
      </c>
      <c r="D117" s="15">
        <v>1.69554380931425E-3</v>
      </c>
      <c r="E117" s="15">
        <v>0.44025128540562802</v>
      </c>
      <c r="F117" s="15">
        <v>0.99999999999892297</v>
      </c>
      <c r="G117" s="15">
        <v>0.31133227429752303</v>
      </c>
      <c r="H117" s="15">
        <v>-2.14747562671813E-4</v>
      </c>
      <c r="I117" s="15">
        <v>0.31154702186019401</v>
      </c>
      <c r="J117" s="15">
        <v>2.9202505045740602E-3</v>
      </c>
      <c r="K117" s="15">
        <v>1.66282928231739E-2</v>
      </c>
      <c r="L117" s="15">
        <v>0.311098247013324</v>
      </c>
      <c r="M117" s="15">
        <v>-2.36399487388739E-4</v>
      </c>
      <c r="N117" s="15">
        <v>0.31133464650071302</v>
      </c>
      <c r="O117" s="15">
        <v>1.58319945865399E-3</v>
      </c>
      <c r="P117" s="15">
        <v>9.5263492492359495E-3</v>
      </c>
      <c r="Q117" s="15">
        <v>0.476995905396988</v>
      </c>
      <c r="R117" s="15">
        <v>-2.5011020910048498E-4</v>
      </c>
      <c r="S117" s="15">
        <v>0.47724601560608898</v>
      </c>
      <c r="T117" s="15">
        <v>2.74561042953299E-6</v>
      </c>
      <c r="U117" s="15">
        <v>2.2977484713944899E-5</v>
      </c>
    </row>
    <row r="118" spans="1:21" x14ac:dyDescent="0.2">
      <c r="A118" s="15" t="s">
        <v>1980</v>
      </c>
      <c r="B118" s="15">
        <v>0.393366093747404</v>
      </c>
      <c r="C118" s="15">
        <v>-2.32639344970864E-4</v>
      </c>
      <c r="D118" s="15">
        <v>0.39359873309237497</v>
      </c>
      <c r="E118" s="15">
        <v>1.9311775722399301E-4</v>
      </c>
      <c r="F118" s="15">
        <v>1.4582948521500499E-3</v>
      </c>
      <c r="G118" s="15">
        <v>0.29534318234125201</v>
      </c>
      <c r="H118" s="15">
        <v>-2.4795739441563197E-4</v>
      </c>
      <c r="I118" s="15">
        <v>0.29559113973566797</v>
      </c>
      <c r="J118" s="15">
        <v>5.4541228517738496E-4</v>
      </c>
      <c r="K118" s="15">
        <v>3.6744836524284399E-3</v>
      </c>
      <c r="L118" s="15">
        <v>0.281332371166788</v>
      </c>
      <c r="M118" s="15">
        <v>-2.36399487388739E-4</v>
      </c>
      <c r="N118" s="15">
        <v>0.28156877065417701</v>
      </c>
      <c r="O118" s="15">
        <v>1.29016256640588E-3</v>
      </c>
      <c r="P118" s="15">
        <v>7.9305006271930198E-3</v>
      </c>
      <c r="Q118" s="15">
        <v>3.5300310578481001E-2</v>
      </c>
      <c r="R118" s="15">
        <v>-1.5878028998606001E-4</v>
      </c>
      <c r="S118" s="15">
        <v>3.5459090868467102E-2</v>
      </c>
      <c r="T118" s="15">
        <v>0.45350506143438801</v>
      </c>
      <c r="U118" s="15">
        <v>0.99999999999712297</v>
      </c>
    </row>
    <row r="119" spans="1:21" x14ac:dyDescent="0.2">
      <c r="A119" s="15" t="s">
        <v>1981</v>
      </c>
      <c r="B119" s="15">
        <v>0.20289836190820701</v>
      </c>
      <c r="C119" s="15">
        <v>-1.6581015254058001E-4</v>
      </c>
      <c r="D119" s="15">
        <v>0.203064172060748</v>
      </c>
      <c r="E119" s="15">
        <v>8.8773388718142499E-2</v>
      </c>
      <c r="F119" s="15">
        <v>0.32881577766658798</v>
      </c>
      <c r="G119" s="15">
        <v>0.725328266428103</v>
      </c>
      <c r="H119" s="15">
        <v>-2.4795739441563197E-4</v>
      </c>
      <c r="I119" s="15">
        <v>0.72557622382251796</v>
      </c>
      <c r="J119" s="15">
        <v>1.14920877109868E-7</v>
      </c>
      <c r="K119" s="15">
        <v>1.37213120549243E-6</v>
      </c>
      <c r="L119" s="15">
        <v>0.750002884234653</v>
      </c>
      <c r="M119" s="15">
        <v>-2.1104203823574301E-4</v>
      </c>
      <c r="N119" s="15">
        <v>0.75021392627288797</v>
      </c>
      <c r="O119" s="15">
        <v>1.31342606640072E-6</v>
      </c>
      <c r="P119" s="15">
        <v>1.3512359856876701E-5</v>
      </c>
      <c r="Q119" s="15">
        <v>0.90295859171090198</v>
      </c>
      <c r="R119" s="15">
        <v>-2.4007983709184401E-4</v>
      </c>
      <c r="S119" s="15">
        <v>0.90319867154799305</v>
      </c>
      <c r="T119" s="15">
        <v>2.4157969395604799E-9</v>
      </c>
      <c r="U119" s="15">
        <v>3.5202715148036298E-8</v>
      </c>
    </row>
    <row r="120" spans="1:21" x14ac:dyDescent="0.2">
      <c r="A120" s="15" t="s">
        <v>1982</v>
      </c>
      <c r="B120" s="15">
        <v>0.14623185858460999</v>
      </c>
      <c r="C120" s="15">
        <v>-1.3288859862514699E-4</v>
      </c>
      <c r="D120" s="15">
        <v>0.146364747183235</v>
      </c>
      <c r="E120" s="15">
        <v>0.34526088152773698</v>
      </c>
      <c r="F120" s="15">
        <v>0.93630364057558302</v>
      </c>
      <c r="G120" s="15">
        <v>0.83405649157208805</v>
      </c>
      <c r="H120" s="15">
        <v>-2.36399487388739E-4</v>
      </c>
      <c r="I120" s="15">
        <v>0.83429289105947702</v>
      </c>
      <c r="J120" s="15">
        <v>5.6412414945381004E-7</v>
      </c>
      <c r="K120" s="15">
        <v>6.0398362574150901E-6</v>
      </c>
      <c r="L120" s="15">
        <v>0.76061519662141397</v>
      </c>
      <c r="M120" s="15">
        <v>-2.17941809298794E-4</v>
      </c>
      <c r="N120" s="15">
        <v>0.76083313843071299</v>
      </c>
      <c r="O120" s="15">
        <v>2.1700720621324E-6</v>
      </c>
      <c r="P120" s="15">
        <v>2.1239696728295901E-5</v>
      </c>
      <c r="Q120" s="15">
        <v>0.87546074990221601</v>
      </c>
      <c r="R120" s="15">
        <v>-2.5011020910048498E-4</v>
      </c>
      <c r="S120" s="15">
        <v>0.87571086011131705</v>
      </c>
      <c r="T120" s="15">
        <v>2.16003648435378E-8</v>
      </c>
      <c r="U120" s="15">
        <v>2.61324307828583E-7</v>
      </c>
    </row>
    <row r="121" spans="1:21" x14ac:dyDescent="0.2">
      <c r="A121" s="15" t="s">
        <v>1983</v>
      </c>
      <c r="B121" s="15">
        <v>-0.17612488876320201</v>
      </c>
      <c r="C121" s="15">
        <v>-9.4708172228008495E-5</v>
      </c>
      <c r="D121" s="15">
        <v>-0.176030180590974</v>
      </c>
      <c r="E121" s="15">
        <v>0.93781773253981104</v>
      </c>
      <c r="F121" s="15">
        <v>0.99999999999892297</v>
      </c>
      <c r="G121" s="15">
        <v>0.78009841671701197</v>
      </c>
      <c r="H121" s="15">
        <v>-2.0465354498178101E-4</v>
      </c>
      <c r="I121" s="15">
        <v>0.78030307026199397</v>
      </c>
      <c r="J121" s="15">
        <v>5.0804493840818502E-5</v>
      </c>
      <c r="K121" s="15">
        <v>4.18265877992731E-4</v>
      </c>
      <c r="L121" s="15">
        <v>0.52172491128899401</v>
      </c>
      <c r="M121" s="15">
        <v>-2.2484158036184499E-4</v>
      </c>
      <c r="N121" s="15">
        <v>0.52194975286935597</v>
      </c>
      <c r="O121" s="15">
        <v>1.84457313366523E-5</v>
      </c>
      <c r="P121" s="15">
        <v>1.5903777056043699E-4</v>
      </c>
      <c r="Q121" s="15">
        <v>0.80925398698175399</v>
      </c>
      <c r="R121" s="15">
        <v>-2.6014058110912503E-4</v>
      </c>
      <c r="S121" s="15">
        <v>0.80951412756286401</v>
      </c>
      <c r="T121" s="15">
        <v>1.22477552626254E-8</v>
      </c>
      <c r="U121" s="15">
        <v>1.54742414827796E-7</v>
      </c>
    </row>
    <row r="122" spans="1:21" x14ac:dyDescent="0.2">
      <c r="A122" s="15" t="s">
        <v>1984</v>
      </c>
      <c r="B122" s="15">
        <v>4.6564238059521701E-2</v>
      </c>
      <c r="C122" s="15">
        <v>-1.3288859862514699E-4</v>
      </c>
      <c r="D122" s="15">
        <v>4.6697126658146799E-2</v>
      </c>
      <c r="E122" s="15">
        <v>0.451028506663742</v>
      </c>
      <c r="F122" s="15">
        <v>0.99999999999892297</v>
      </c>
      <c r="G122" s="15">
        <v>0.343345384385354</v>
      </c>
      <c r="H122" s="15">
        <v>-2.36399487388739E-4</v>
      </c>
      <c r="I122" s="15">
        <v>0.34358178387274302</v>
      </c>
      <c r="J122" s="15">
        <v>6.7393765697843205E-4</v>
      </c>
      <c r="K122" s="15">
        <v>4.4612912242070098E-3</v>
      </c>
      <c r="L122" s="15">
        <v>0.31238662957882801</v>
      </c>
      <c r="M122" s="15">
        <v>-2.36399487388739E-4</v>
      </c>
      <c r="N122" s="15">
        <v>0.31262302906621697</v>
      </c>
      <c r="O122" s="15">
        <v>2.4837607537729301E-3</v>
      </c>
      <c r="P122" s="15">
        <v>1.43761837537542E-2</v>
      </c>
      <c r="Q122" s="15">
        <v>0.49010495761779799</v>
      </c>
      <c r="R122" s="15">
        <v>-2.3246070872684501E-4</v>
      </c>
      <c r="S122" s="15">
        <v>0.490337418326525</v>
      </c>
      <c r="T122" s="15">
        <v>9.2934349600032505E-6</v>
      </c>
      <c r="U122" s="15">
        <v>6.9487470250122703E-5</v>
      </c>
    </row>
    <row r="123" spans="1:21" x14ac:dyDescent="0.2">
      <c r="A123" s="15" t="s">
        <v>1985</v>
      </c>
      <c r="B123" s="15">
        <v>5.76914423251031E-2</v>
      </c>
      <c r="C123" s="15">
        <v>-1.3288859862514699E-4</v>
      </c>
      <c r="D123" s="15">
        <v>5.7824330923728302E-2</v>
      </c>
      <c r="E123" s="15">
        <v>0.338186814423168</v>
      </c>
      <c r="F123" s="15">
        <v>0.92363476681680801</v>
      </c>
      <c r="G123" s="15">
        <v>0.31134989174070798</v>
      </c>
      <c r="H123" s="15">
        <v>-2.4795739441563197E-4</v>
      </c>
      <c r="I123" s="15">
        <v>0.31159784913512301</v>
      </c>
      <c r="J123" s="15">
        <v>3.1484166045100102E-4</v>
      </c>
      <c r="K123" s="15">
        <v>2.2263454470031301E-3</v>
      </c>
      <c r="L123" s="15">
        <v>0.419343330442079</v>
      </c>
      <c r="M123" s="15">
        <v>-2.4795739441563197E-4</v>
      </c>
      <c r="N123" s="15">
        <v>0.41959128783649402</v>
      </c>
      <c r="O123" s="15">
        <v>4.9408891872032002E-5</v>
      </c>
      <c r="P123" s="15">
        <v>3.9956375146868401E-4</v>
      </c>
      <c r="Q123" s="15">
        <v>0.56094990240424603</v>
      </c>
      <c r="R123" s="15">
        <v>-2.5011020910048498E-4</v>
      </c>
      <c r="S123" s="15">
        <v>0.56120001261334596</v>
      </c>
      <c r="T123" s="15">
        <v>5.7154601271426E-7</v>
      </c>
      <c r="U123" s="15">
        <v>5.3528159424840703E-6</v>
      </c>
    </row>
    <row r="124" spans="1:21" x14ac:dyDescent="0.2">
      <c r="A124" s="15" t="s">
        <v>1986</v>
      </c>
      <c r="B124" s="15">
        <v>0.245904255109923</v>
      </c>
      <c r="C124" s="15">
        <v>-2.2500291585103601E-4</v>
      </c>
      <c r="D124" s="15">
        <v>0.24612925802577401</v>
      </c>
      <c r="E124" s="15">
        <v>8.3713148145631699E-3</v>
      </c>
      <c r="F124" s="15">
        <v>4.2900636931710798E-2</v>
      </c>
      <c r="G124" s="15">
        <v>0.32592723398491202</v>
      </c>
      <c r="H124" s="15">
        <v>-2.0465354498178101E-4</v>
      </c>
      <c r="I124" s="15">
        <v>0.32613188752989403</v>
      </c>
      <c r="J124" s="15">
        <v>6.4302507291707604E-3</v>
      </c>
      <c r="K124" s="15">
        <v>3.3441703051023799E-2</v>
      </c>
      <c r="L124" s="15">
        <v>0.24792654433434899</v>
      </c>
      <c r="M124" s="15">
        <v>-1.92929422495602E-4</v>
      </c>
      <c r="N124" s="15">
        <v>0.24811947375684501</v>
      </c>
      <c r="O124" s="15">
        <v>3.8253399567776299E-2</v>
      </c>
      <c r="P124" s="15">
        <v>0.157325297951873</v>
      </c>
      <c r="Q124" s="15">
        <v>0.23547393474153899</v>
      </c>
      <c r="R124" s="15">
        <v>-1.98747072967631E-4</v>
      </c>
      <c r="S124" s="15">
        <v>0.23567268181450601</v>
      </c>
      <c r="T124" s="15">
        <v>9.0104925808404904E-3</v>
      </c>
      <c r="U124" s="15">
        <v>3.6497620084724201E-2</v>
      </c>
    </row>
    <row r="125" spans="1:21" x14ac:dyDescent="0.2">
      <c r="A125" s="15" t="s">
        <v>1987</v>
      </c>
      <c r="B125" s="15">
        <v>0.21811771855210299</v>
      </c>
      <c r="C125" s="15">
        <v>-1.7178556817054599E-4</v>
      </c>
      <c r="D125" s="15">
        <v>0.21828950412027301</v>
      </c>
      <c r="E125" s="15">
        <v>0.105817935623059</v>
      </c>
      <c r="F125" s="15">
        <v>0.378537728922959</v>
      </c>
      <c r="G125" s="15">
        <v>1.79628066157856</v>
      </c>
      <c r="H125" s="15">
        <v>-2.5530957395081299E-4</v>
      </c>
      <c r="I125" s="15">
        <v>1.79653597115251</v>
      </c>
      <c r="J125" s="15">
        <v>8.8833900154469795E-13</v>
      </c>
      <c r="K125" s="15">
        <v>3.0236673030189303E-11</v>
      </c>
      <c r="L125" s="15">
        <v>1.6257755935538201</v>
      </c>
      <c r="M125" s="15">
        <v>-2.6080367642078401E-4</v>
      </c>
      <c r="N125" s="15">
        <v>1.6260363972302501</v>
      </c>
      <c r="O125" s="15">
        <v>1.1111922102338401E-12</v>
      </c>
      <c r="P125" s="15">
        <v>3.6993778619536801E-11</v>
      </c>
      <c r="Q125" s="15">
        <v>1.8273075901100999</v>
      </c>
      <c r="R125" s="15">
        <v>-2.6014058110912503E-4</v>
      </c>
      <c r="S125" s="15">
        <v>1.8275677306912099</v>
      </c>
      <c r="T125" s="15">
        <v>3.8554955983895301E-13</v>
      </c>
      <c r="U125" s="15">
        <v>1.52912308036997E-11</v>
      </c>
    </row>
    <row r="126" spans="1:21" x14ac:dyDescent="0.2">
      <c r="A126" s="15" t="s">
        <v>1988</v>
      </c>
      <c r="B126" s="15">
        <v>-2.2464953299190498E-3</v>
      </c>
      <c r="C126" s="15">
        <v>-1.2615483405564699E-4</v>
      </c>
      <c r="D126" s="15">
        <v>-2.1203404958633999E-3</v>
      </c>
      <c r="E126" s="15">
        <v>0.56407104243852602</v>
      </c>
      <c r="F126" s="15">
        <v>0.99999999999892297</v>
      </c>
      <c r="G126" s="15">
        <v>0.309126422710432</v>
      </c>
      <c r="H126" s="15">
        <v>-2.0465354498178101E-4</v>
      </c>
      <c r="I126" s="15">
        <v>0.30933107625541401</v>
      </c>
      <c r="J126" s="15">
        <v>5.6201937977824301E-4</v>
      </c>
      <c r="K126" s="15">
        <v>3.7752141254323501E-3</v>
      </c>
      <c r="L126" s="15">
        <v>0.40011594907191</v>
      </c>
      <c r="M126" s="15">
        <v>-1.6575591901202299E-4</v>
      </c>
      <c r="N126" s="15">
        <v>0.40028170499092203</v>
      </c>
      <c r="O126" s="15">
        <v>6.4878990948142503E-3</v>
      </c>
      <c r="P126" s="15">
        <v>3.3588317561234697E-2</v>
      </c>
      <c r="Q126" s="15">
        <v>0.68999395261463603</v>
      </c>
      <c r="R126" s="15">
        <v>-2.4007983709184401E-4</v>
      </c>
      <c r="S126" s="15">
        <v>0.69023403245172799</v>
      </c>
      <c r="T126" s="15">
        <v>4.4484315938569099E-8</v>
      </c>
      <c r="U126" s="15">
        <v>5.08503671668706E-7</v>
      </c>
    </row>
    <row r="127" spans="1:21" x14ac:dyDescent="0.2">
      <c r="A127" s="15" t="s">
        <v>1989</v>
      </c>
      <c r="B127" s="15">
        <v>0.28810207336117799</v>
      </c>
      <c r="C127" s="15">
        <v>-2.1808490344210599E-4</v>
      </c>
      <c r="D127" s="15">
        <v>0.28832015826461999</v>
      </c>
      <c r="E127" s="15">
        <v>5.19070254226123E-3</v>
      </c>
      <c r="F127" s="15">
        <v>2.7951350997937999E-2</v>
      </c>
      <c r="G127" s="15">
        <v>0.395365388265839</v>
      </c>
      <c r="H127" s="15">
        <v>-2.14747562671813E-4</v>
      </c>
      <c r="I127" s="15">
        <v>0.39558013582851098</v>
      </c>
      <c r="J127" s="15">
        <v>1.29535818606412E-3</v>
      </c>
      <c r="K127" s="15">
        <v>7.9947614162901894E-3</v>
      </c>
      <c r="L127" s="15">
        <v>0.29388481774129799</v>
      </c>
      <c r="M127" s="15">
        <v>-1.92929422495602E-4</v>
      </c>
      <c r="N127" s="15">
        <v>0.29407774716379398</v>
      </c>
      <c r="O127" s="15">
        <v>1.8531449340939001E-2</v>
      </c>
      <c r="P127" s="15">
        <v>8.3519703996069894E-2</v>
      </c>
      <c r="Q127" s="15">
        <v>0.17542254165769</v>
      </c>
      <c r="R127" s="15">
        <v>-2.0489455560168701E-4</v>
      </c>
      <c r="S127" s="15">
        <v>0.17562743621329099</v>
      </c>
      <c r="T127" s="15">
        <v>1.1814511797852201E-2</v>
      </c>
      <c r="U127" s="15">
        <v>4.6135263964044403E-2</v>
      </c>
    </row>
    <row r="128" spans="1:21" x14ac:dyDescent="0.2">
      <c r="A128" s="15" t="s">
        <v>1990</v>
      </c>
      <c r="B128" s="15">
        <v>0.343981112146031</v>
      </c>
      <c r="C128" s="15">
        <v>-1.9330623382207701E-4</v>
      </c>
      <c r="D128" s="15">
        <v>0.34417441837985302</v>
      </c>
      <c r="E128" s="15">
        <v>7.46853587186476E-4</v>
      </c>
      <c r="F128" s="15">
        <v>4.9947202509641004E-3</v>
      </c>
      <c r="G128" s="15">
        <v>0.32812229383290997</v>
      </c>
      <c r="H128" s="15">
        <v>-2.36399487388739E-4</v>
      </c>
      <c r="I128" s="15">
        <v>0.32835869332029899</v>
      </c>
      <c r="J128" s="15">
        <v>6.5347114629132896E-4</v>
      </c>
      <c r="K128" s="15">
        <v>4.3574296757817998E-3</v>
      </c>
      <c r="L128" s="15">
        <v>0.30389927392430999</v>
      </c>
      <c r="M128" s="15">
        <v>-2.17941809298794E-4</v>
      </c>
      <c r="N128" s="15">
        <v>0.304117215733608</v>
      </c>
      <c r="O128" s="15">
        <v>3.9454541176660298E-3</v>
      </c>
      <c r="P128" s="15">
        <v>2.1551157162484701E-2</v>
      </c>
      <c r="Q128" s="15">
        <v>0.27670373409728199</v>
      </c>
      <c r="R128" s="15">
        <v>-2.0489455560168701E-4</v>
      </c>
      <c r="S128" s="15">
        <v>0.27690862865288401</v>
      </c>
      <c r="T128" s="15">
        <v>2.1457723513541201E-2</v>
      </c>
      <c r="U128" s="15">
        <v>7.8735862385568303E-2</v>
      </c>
    </row>
    <row r="129" spans="1:21" x14ac:dyDescent="0.2">
      <c r="A129" s="15" t="s">
        <v>1991</v>
      </c>
      <c r="B129" s="15">
        <v>0.233157884581943</v>
      </c>
      <c r="C129" s="15">
        <v>-1.7776098380051201E-4</v>
      </c>
      <c r="D129" s="15">
        <v>0.23333564556574399</v>
      </c>
      <c r="E129" s="15">
        <v>3.2410332003071501E-2</v>
      </c>
      <c r="F129" s="15">
        <v>0.139324716556088</v>
      </c>
      <c r="G129" s="15">
        <v>1.60243503547037</v>
      </c>
      <c r="H129" s="15">
        <v>-2.4795739441563197E-4</v>
      </c>
      <c r="I129" s="15">
        <v>1.6026829928647901</v>
      </c>
      <c r="J129" s="15">
        <v>5.69778678190431E-12</v>
      </c>
      <c r="K129" s="15">
        <v>1.5377281368204499E-10</v>
      </c>
      <c r="L129" s="15">
        <v>1.64191515583115</v>
      </c>
      <c r="M129" s="15">
        <v>-2.4795739441563197E-4</v>
      </c>
      <c r="N129" s="15">
        <v>1.6421631132255701</v>
      </c>
      <c r="O129" s="15">
        <v>6.5320444815424096E-12</v>
      </c>
      <c r="P129" s="15">
        <v>1.6515542051633399E-10</v>
      </c>
      <c r="Q129" s="15">
        <v>1.30479981163432</v>
      </c>
      <c r="R129" s="15">
        <v>-2.6014058110912503E-4</v>
      </c>
      <c r="S129" s="15">
        <v>1.30505995221543</v>
      </c>
      <c r="T129" s="15">
        <v>4.1620190253630799E-11</v>
      </c>
      <c r="U129" s="15">
        <v>8.2177354002948103E-10</v>
      </c>
    </row>
    <row r="130" spans="1:21" x14ac:dyDescent="0.2">
      <c r="A130" s="15" t="s">
        <v>1992</v>
      </c>
      <c r="B130" s="15">
        <v>-8.20269070327726E-2</v>
      </c>
      <c r="C130" s="15">
        <v>-1.03172638284632E-4</v>
      </c>
      <c r="D130" s="15">
        <v>-8.1923734394487996E-2</v>
      </c>
      <c r="E130" s="15">
        <v>0.86303433928990103</v>
      </c>
      <c r="F130" s="15">
        <v>0.99999999999892297</v>
      </c>
      <c r="G130" s="15">
        <v>0.41637888594399303</v>
      </c>
      <c r="H130" s="15">
        <v>-2.14747562671813E-4</v>
      </c>
      <c r="I130" s="15">
        <v>0.41659363350666501</v>
      </c>
      <c r="J130" s="15">
        <v>2.4755332679183699E-4</v>
      </c>
      <c r="K130" s="15">
        <v>1.76696513849385E-3</v>
      </c>
      <c r="L130" s="15">
        <v>0.46330866252325698</v>
      </c>
      <c r="M130" s="15">
        <v>-2.4795739441563197E-4</v>
      </c>
      <c r="N130" s="15">
        <v>0.463556619917673</v>
      </c>
      <c r="O130" s="15">
        <v>1.31849768520034E-5</v>
      </c>
      <c r="P130" s="15">
        <v>1.16543952368193E-4</v>
      </c>
      <c r="Q130" s="15">
        <v>0.69585593880142504</v>
      </c>
      <c r="R130" s="15">
        <v>-2.5011020910048498E-4</v>
      </c>
      <c r="S130" s="15">
        <v>0.69610604901052497</v>
      </c>
      <c r="T130" s="15">
        <v>4.0421727139520599E-8</v>
      </c>
      <c r="U130" s="15">
        <v>4.6556438758422602E-7</v>
      </c>
    </row>
    <row r="131" spans="1:21" x14ac:dyDescent="0.2">
      <c r="A131" s="15" t="s">
        <v>1993</v>
      </c>
      <c r="B131" s="15">
        <v>-1.1740161307378599E-3</v>
      </c>
      <c r="C131" s="15">
        <v>-1.1889596919845099E-4</v>
      </c>
      <c r="D131" s="15">
        <v>-1.05512016153941E-3</v>
      </c>
      <c r="E131" s="15">
        <v>0.78060560159468995</v>
      </c>
      <c r="F131" s="15">
        <v>0.99999999999892297</v>
      </c>
      <c r="G131" s="15">
        <v>0.52396883982269704</v>
      </c>
      <c r="H131" s="15">
        <v>-2.36399487388739E-4</v>
      </c>
      <c r="I131" s="15">
        <v>0.524205239310085</v>
      </c>
      <c r="J131" s="15">
        <v>5.7003447909541203E-6</v>
      </c>
      <c r="K131" s="15">
        <v>5.2523783013215598E-5</v>
      </c>
      <c r="L131" s="15">
        <v>0.51332430383257899</v>
      </c>
      <c r="M131" s="15">
        <v>-2.17941809298794E-4</v>
      </c>
      <c r="N131" s="15">
        <v>0.513542245641878</v>
      </c>
      <c r="O131" s="15">
        <v>1.5675566049032599E-4</v>
      </c>
      <c r="P131" s="15">
        <v>1.1550283804464901E-3</v>
      </c>
      <c r="Q131" s="15">
        <v>0.74541127663403395</v>
      </c>
      <c r="R131" s="15">
        <v>-2.6014058110912503E-4</v>
      </c>
      <c r="S131" s="15">
        <v>0.74567141721514396</v>
      </c>
      <c r="T131" s="15">
        <v>1.35615307317596E-8</v>
      </c>
      <c r="U131" s="15">
        <v>1.69463401828919E-7</v>
      </c>
    </row>
    <row r="132" spans="1:21" x14ac:dyDescent="0.2">
      <c r="A132" s="15" t="s">
        <v>1994</v>
      </c>
      <c r="B132" s="15">
        <v>0.455354496223215</v>
      </c>
      <c r="C132" s="15">
        <v>-2.2500291585103601E-4</v>
      </c>
      <c r="D132" s="15">
        <v>0.45557949913906598</v>
      </c>
      <c r="E132" s="15">
        <v>7.3178255380656804E-5</v>
      </c>
      <c r="F132" s="15">
        <v>6.0906208538535705E-4</v>
      </c>
      <c r="G132" s="15">
        <v>0.18506599968003101</v>
      </c>
      <c r="H132" s="15">
        <v>-1.77706892682483E-4</v>
      </c>
      <c r="I132" s="15">
        <v>0.185243706572714</v>
      </c>
      <c r="J132" s="15">
        <v>1.37637162461019E-2</v>
      </c>
      <c r="K132" s="15">
        <v>6.5484836923116005E-2</v>
      </c>
      <c r="L132" s="15">
        <v>0.34811339349263098</v>
      </c>
      <c r="M132" s="15">
        <v>-2.1104203823574301E-4</v>
      </c>
      <c r="N132" s="15">
        <v>0.348324435530867</v>
      </c>
      <c r="O132" s="15">
        <v>7.5253209300907395E-4</v>
      </c>
      <c r="P132" s="15">
        <v>4.8547367414630603E-3</v>
      </c>
      <c r="Q132" s="15">
        <v>0.39251817607656397</v>
      </c>
      <c r="R132" s="15">
        <v>-2.4007983709184401E-4</v>
      </c>
      <c r="S132" s="15">
        <v>0.39275825591365598</v>
      </c>
      <c r="T132" s="15">
        <v>1.9234972624540301E-4</v>
      </c>
      <c r="U132" s="15">
        <v>1.1204432968138999E-3</v>
      </c>
    </row>
    <row r="133" spans="1:21" x14ac:dyDescent="0.2">
      <c r="A133" s="15" t="s">
        <v>1995</v>
      </c>
      <c r="B133" s="15">
        <v>3.1437636487872997E-2</v>
      </c>
      <c r="C133" s="15">
        <v>-1.45733404052106E-4</v>
      </c>
      <c r="D133" s="15">
        <v>3.1583369891925103E-2</v>
      </c>
      <c r="E133" s="15">
        <v>0.13484388109135301</v>
      </c>
      <c r="F133" s="15">
        <v>0.45760635540004502</v>
      </c>
      <c r="G133" s="15">
        <v>0.136092485231148</v>
      </c>
      <c r="H133" s="15">
        <v>-2.0465354498178101E-4</v>
      </c>
      <c r="I133" s="15">
        <v>0.13629713877612901</v>
      </c>
      <c r="J133" s="15">
        <v>8.7215310893241603E-3</v>
      </c>
      <c r="K133" s="15">
        <v>4.3809364866087497E-2</v>
      </c>
      <c r="L133" s="15">
        <v>0.27985472686375901</v>
      </c>
      <c r="M133" s="15">
        <v>-2.0198573036567201E-4</v>
      </c>
      <c r="N133" s="15">
        <v>0.28005671259412501</v>
      </c>
      <c r="O133" s="15">
        <v>1.0275825604204099E-3</v>
      </c>
      <c r="P133" s="15">
        <v>6.4645573214861902E-3</v>
      </c>
      <c r="Q133" s="15">
        <v>0.21555761354598699</v>
      </c>
      <c r="R133" s="15">
        <v>-2.3246070872684501E-4</v>
      </c>
      <c r="S133" s="15">
        <v>0.215790074254714</v>
      </c>
      <c r="T133" s="15">
        <v>1.3421248152420901E-3</v>
      </c>
      <c r="U133" s="15">
        <v>6.69008883313571E-3</v>
      </c>
    </row>
    <row r="134" spans="1:21" x14ac:dyDescent="0.2">
      <c r="A134" s="15" t="s">
        <v>1996</v>
      </c>
      <c r="B134" s="15">
        <v>0.17715262947232099</v>
      </c>
      <c r="C134" s="15">
        <v>-1.98845391088387E-4</v>
      </c>
      <c r="D134" s="15">
        <v>0.17735147486340899</v>
      </c>
      <c r="E134" s="15">
        <v>1.1677981003766699E-2</v>
      </c>
      <c r="F134" s="15">
        <v>5.7149432787746701E-2</v>
      </c>
      <c r="G134" s="15">
        <v>0.77917874300603596</v>
      </c>
      <c r="H134" s="15">
        <v>-2.4795739441563197E-4</v>
      </c>
      <c r="I134" s="15">
        <v>0.77942670040045103</v>
      </c>
      <c r="J134" s="15">
        <v>4.8925982807918301E-8</v>
      </c>
      <c r="K134" s="15">
        <v>6.2159166458750803E-7</v>
      </c>
      <c r="L134" s="15">
        <v>0.537585281176301</v>
      </c>
      <c r="M134" s="15">
        <v>-2.2484158036184499E-4</v>
      </c>
      <c r="N134" s="15">
        <v>0.53781012275666296</v>
      </c>
      <c r="O134" s="15">
        <v>5.4934987715619702E-5</v>
      </c>
      <c r="P134" s="15">
        <v>4.4034882068706802E-4</v>
      </c>
      <c r="Q134" s="15">
        <v>0.64817340128686796</v>
      </c>
      <c r="R134" s="15">
        <v>-2.4007983709184401E-4</v>
      </c>
      <c r="S134" s="15">
        <v>0.64841348112396002</v>
      </c>
      <c r="T134" s="15">
        <v>2.88968857125529E-6</v>
      </c>
      <c r="U134" s="15">
        <v>2.4138955262812E-5</v>
      </c>
    </row>
    <row r="135" spans="1:21" x14ac:dyDescent="0.2">
      <c r="A135" s="15" t="s">
        <v>1997</v>
      </c>
      <c r="B135" s="15">
        <v>0.100828543171416</v>
      </c>
      <c r="C135" s="15">
        <v>-1.58827298725073E-4</v>
      </c>
      <c r="D135" s="15">
        <v>0.100987370470141</v>
      </c>
      <c r="E135" s="15">
        <v>0.17905619105562201</v>
      </c>
      <c r="F135" s="15">
        <v>0.57552874376651997</v>
      </c>
      <c r="G135" s="15">
        <v>1.0264358871313299</v>
      </c>
      <c r="H135" s="15">
        <v>-2.5530957395081299E-4</v>
      </c>
      <c r="I135" s="15">
        <v>1.0266911967052801</v>
      </c>
      <c r="J135" s="15">
        <v>5.00052877950167E-11</v>
      </c>
      <c r="K135" s="15">
        <v>1.0510328001524001E-9</v>
      </c>
      <c r="L135" s="15">
        <v>1.02665430453926</v>
      </c>
      <c r="M135" s="15">
        <v>-2.4795739441563197E-4</v>
      </c>
      <c r="N135" s="15">
        <v>1.0269022619336801</v>
      </c>
      <c r="O135" s="15">
        <v>4.5673919895130101E-10</v>
      </c>
      <c r="P135" s="15">
        <v>7.8315319038228697E-9</v>
      </c>
      <c r="Q135" s="15">
        <v>0.94230998209750205</v>
      </c>
      <c r="R135" s="15">
        <v>-2.6014058110912503E-4</v>
      </c>
      <c r="S135" s="15">
        <v>0.94257012267861096</v>
      </c>
      <c r="T135" s="15">
        <v>5.1457879777937298E-10</v>
      </c>
      <c r="U135" s="15">
        <v>8.2932646525502501E-9</v>
      </c>
    </row>
    <row r="136" spans="1:21" x14ac:dyDescent="0.2">
      <c r="A136" s="15" t="s">
        <v>1998</v>
      </c>
      <c r="B136" s="15">
        <v>0.16074895324505101</v>
      </c>
      <c r="C136" s="15">
        <v>-1.8776707655576699E-4</v>
      </c>
      <c r="D136" s="15">
        <v>0.160936720321607</v>
      </c>
      <c r="E136" s="15">
        <v>0.139307877428168</v>
      </c>
      <c r="F136" s="15">
        <v>0.47100313487759399</v>
      </c>
      <c r="G136" s="15">
        <v>0.92527988748752199</v>
      </c>
      <c r="H136" s="15">
        <v>-2.4795739441563197E-4</v>
      </c>
      <c r="I136" s="15">
        <v>0.92552784488193796</v>
      </c>
      <c r="J136" s="15">
        <v>1.24372287502061E-9</v>
      </c>
      <c r="K136" s="15">
        <v>2.0702992821054798E-8</v>
      </c>
      <c r="L136" s="15">
        <v>0.77479152256792405</v>
      </c>
      <c r="M136" s="15">
        <v>-2.4795739441563197E-4</v>
      </c>
      <c r="N136" s="15">
        <v>0.77503947996233902</v>
      </c>
      <c r="O136" s="15">
        <v>4.0809196301495503E-8</v>
      </c>
      <c r="P136" s="15">
        <v>5.1847003991955701E-7</v>
      </c>
      <c r="Q136" s="15">
        <v>0.78045135383738595</v>
      </c>
      <c r="R136" s="15">
        <v>-2.4007983709184401E-4</v>
      </c>
      <c r="S136" s="15">
        <v>0.78069143367447802</v>
      </c>
      <c r="T136" s="15">
        <v>1.9404329115031301E-8</v>
      </c>
      <c r="U136" s="15">
        <v>2.35380705036324E-7</v>
      </c>
    </row>
    <row r="137" spans="1:21" x14ac:dyDescent="0.2">
      <c r="A137" s="15" t="s">
        <v>1999</v>
      </c>
      <c r="B137" s="15">
        <v>-8.0197497329262707E-2</v>
      </c>
      <c r="C137" s="15">
        <v>-1.1889596919845099E-4</v>
      </c>
      <c r="D137" s="15">
        <v>-8.0078601360064297E-2</v>
      </c>
      <c r="E137" s="15">
        <v>0.652701574951431</v>
      </c>
      <c r="F137" s="15">
        <v>0.99999999999892297</v>
      </c>
      <c r="G137" s="15">
        <v>0.33272276295882602</v>
      </c>
      <c r="H137" s="15">
        <v>-2.36399487388739E-4</v>
      </c>
      <c r="I137" s="15">
        <v>0.33295916244621498</v>
      </c>
      <c r="J137" s="15">
        <v>4.5106731339312502E-4</v>
      </c>
      <c r="K137" s="15">
        <v>3.1077311425771002E-3</v>
      </c>
      <c r="L137" s="15">
        <v>0.40019261721439298</v>
      </c>
      <c r="M137" s="15">
        <v>-2.17941809298794E-4</v>
      </c>
      <c r="N137" s="15">
        <v>0.40041055902369199</v>
      </c>
      <c r="O137" s="15">
        <v>1.62275753838471E-4</v>
      </c>
      <c r="P137" s="15">
        <v>1.1880252219217801E-3</v>
      </c>
      <c r="Q137" s="15">
        <v>0.476465633762506</v>
      </c>
      <c r="R137" s="15">
        <v>-2.17941809298794E-4</v>
      </c>
      <c r="S137" s="15">
        <v>0.47668357557180502</v>
      </c>
      <c r="T137" s="15">
        <v>1.6126426653488099E-4</v>
      </c>
      <c r="U137" s="15">
        <v>9.5399003847677303E-4</v>
      </c>
    </row>
    <row r="138" spans="1:21" x14ac:dyDescent="0.2">
      <c r="A138" s="15" t="s">
        <v>2000</v>
      </c>
      <c r="B138" s="15">
        <v>0.122112667544152</v>
      </c>
      <c r="C138" s="15">
        <v>-1.6581015254058001E-4</v>
      </c>
      <c r="D138" s="15">
        <v>0.12227847769669201</v>
      </c>
      <c r="E138" s="15">
        <v>0.14242600574964501</v>
      </c>
      <c r="F138" s="15">
        <v>0.480477080047434</v>
      </c>
      <c r="G138" s="15">
        <v>0.56019873459106095</v>
      </c>
      <c r="H138" s="15">
        <v>-2.4795739441563197E-4</v>
      </c>
      <c r="I138" s="15">
        <v>0.56044669198547703</v>
      </c>
      <c r="J138" s="15">
        <v>1.0190943227499101E-6</v>
      </c>
      <c r="K138" s="15">
        <v>1.06120758129277E-5</v>
      </c>
      <c r="L138" s="15">
        <v>0.552448031193848</v>
      </c>
      <c r="M138" s="15">
        <v>-2.4795739441563197E-4</v>
      </c>
      <c r="N138" s="15">
        <v>0.55269598858826396</v>
      </c>
      <c r="O138" s="15">
        <v>5.1107466342525196E-6</v>
      </c>
      <c r="P138" s="15">
        <v>4.7864713344611402E-5</v>
      </c>
      <c r="Q138" s="15">
        <v>0.59432243865281698</v>
      </c>
      <c r="R138" s="15">
        <v>-2.4007983709184401E-4</v>
      </c>
      <c r="S138" s="15">
        <v>0.59456251848990804</v>
      </c>
      <c r="T138" s="15">
        <v>1.1265566529089299E-6</v>
      </c>
      <c r="U138" s="15">
        <v>1.00749507723875E-5</v>
      </c>
    </row>
    <row r="139" spans="1:21" x14ac:dyDescent="0.2">
      <c r="A139" s="15" t="s">
        <v>2001</v>
      </c>
      <c r="B139" s="15">
        <v>-0.193444895280314</v>
      </c>
      <c r="C139" s="15">
        <v>-8.7200722509783696E-5</v>
      </c>
      <c r="D139" s="15">
        <v>-0.19335769455780499</v>
      </c>
      <c r="E139" s="15">
        <v>0.85376462194746805</v>
      </c>
      <c r="F139" s="15">
        <v>0.99999999999892297</v>
      </c>
      <c r="G139" s="15">
        <v>0.251366730125961</v>
      </c>
      <c r="H139" s="15">
        <v>-1.8769399224094499E-4</v>
      </c>
      <c r="I139" s="15">
        <v>0.251554424118202</v>
      </c>
      <c r="J139" s="15">
        <v>8.4419007381514293E-3</v>
      </c>
      <c r="K139" s="15">
        <v>4.26395451458568E-2</v>
      </c>
      <c r="L139" s="15">
        <v>0.477558600192583</v>
      </c>
      <c r="M139" s="15">
        <v>-2.1104203823574301E-4</v>
      </c>
      <c r="N139" s="15">
        <v>0.47776964223081902</v>
      </c>
      <c r="O139" s="15">
        <v>2.89185713670475E-4</v>
      </c>
      <c r="P139" s="15">
        <v>2.0106342073948698E-3</v>
      </c>
      <c r="Q139" s="15">
        <v>0.61441900024481499</v>
      </c>
      <c r="R139" s="15">
        <v>-2.4007983709184401E-4</v>
      </c>
      <c r="S139" s="15">
        <v>0.61465908008190695</v>
      </c>
      <c r="T139" s="15">
        <v>1.16470193598016E-6</v>
      </c>
      <c r="U139" s="15">
        <v>1.0355176471745599E-5</v>
      </c>
    </row>
    <row r="140" spans="1:21" x14ac:dyDescent="0.2">
      <c r="A140" s="15" t="s">
        <v>2002</v>
      </c>
      <c r="B140" s="15">
        <v>-0.24082648431287401</v>
      </c>
      <c r="C140" s="15">
        <v>-3.6254900900534202E-5</v>
      </c>
      <c r="D140" s="15">
        <v>-0.240790229411974</v>
      </c>
      <c r="E140" s="15">
        <v>0.99561854793340898</v>
      </c>
      <c r="F140" s="15">
        <v>0.99999999999892297</v>
      </c>
      <c r="G140" s="15">
        <v>0.27693225998703302</v>
      </c>
      <c r="H140" s="15">
        <v>-2.0465354498178101E-4</v>
      </c>
      <c r="I140" s="15">
        <v>0.27713691353201497</v>
      </c>
      <c r="J140" s="15">
        <v>8.9679664876223392E-3</v>
      </c>
      <c r="K140" s="15">
        <v>4.4904987011233598E-2</v>
      </c>
      <c r="L140" s="15">
        <v>0.26184380039386501</v>
      </c>
      <c r="M140" s="15">
        <v>-2.1104203823574301E-4</v>
      </c>
      <c r="N140" s="15">
        <v>0.26205484243209998</v>
      </c>
      <c r="O140" s="15">
        <v>9.8914737235179708E-3</v>
      </c>
      <c r="P140" s="15">
        <v>4.8888326820907997E-2</v>
      </c>
      <c r="Q140" s="15">
        <v>0.40128256620243602</v>
      </c>
      <c r="R140" s="15">
        <v>-2.4007983709184401E-4</v>
      </c>
      <c r="S140" s="15">
        <v>0.40152264603952798</v>
      </c>
      <c r="T140" s="15">
        <v>1.4750759294227301E-4</v>
      </c>
      <c r="U140" s="15">
        <v>8.8175901888559304E-4</v>
      </c>
    </row>
    <row r="141" spans="1:21" x14ac:dyDescent="0.2">
      <c r="A141" s="15" t="s">
        <v>2003</v>
      </c>
      <c r="B141" s="15">
        <v>1.00876303833542</v>
      </c>
      <c r="C141" s="15">
        <v>-2.5612728215129699E-4</v>
      </c>
      <c r="D141" s="15">
        <v>1.00901916561757</v>
      </c>
      <c r="E141" s="15">
        <v>8.8388048125437403E-9</v>
      </c>
      <c r="F141" s="15">
        <v>1.3997843315976401E-7</v>
      </c>
      <c r="G141" s="15">
        <v>0.333826653377229</v>
      </c>
      <c r="H141" s="15">
        <v>-2.0465354498178101E-4</v>
      </c>
      <c r="I141" s="15">
        <v>0.33403130692221</v>
      </c>
      <c r="J141" s="15">
        <v>5.5995267196980603E-3</v>
      </c>
      <c r="K141" s="15">
        <v>2.9766248681285402E-2</v>
      </c>
      <c r="L141" s="15">
        <v>0.34065374565455098</v>
      </c>
      <c r="M141" s="15">
        <v>-2.2484158036184499E-4</v>
      </c>
      <c r="N141" s="15">
        <v>0.34087858723491199</v>
      </c>
      <c r="O141" s="15">
        <v>2.01487787979444E-3</v>
      </c>
      <c r="P141" s="15">
        <v>1.1842600528018599E-2</v>
      </c>
      <c r="Q141" s="15">
        <v>1.7455991784296999E-2</v>
      </c>
      <c r="R141" s="15">
        <v>-1.51804660960098E-4</v>
      </c>
      <c r="S141" s="15">
        <v>1.76077964452571E-2</v>
      </c>
      <c r="T141" s="15">
        <v>0.61058640707004896</v>
      </c>
      <c r="U141" s="15">
        <v>0.99999999999712297</v>
      </c>
    </row>
    <row r="142" spans="1:21" x14ac:dyDescent="0.2">
      <c r="A142" s="15" t="s">
        <v>2004</v>
      </c>
      <c r="B142" s="15">
        <v>0.51488705781338995</v>
      </c>
      <c r="C142" s="15">
        <v>-2.32639344970864E-4</v>
      </c>
      <c r="D142" s="15">
        <v>0.51511969715836103</v>
      </c>
      <c r="E142" s="15">
        <v>2.5176237599507198E-5</v>
      </c>
      <c r="F142" s="15">
        <v>2.3150971711966199E-4</v>
      </c>
      <c r="G142" s="15">
        <v>0.345789212512852</v>
      </c>
      <c r="H142" s="15">
        <v>-2.0465354498178101E-4</v>
      </c>
      <c r="I142" s="15">
        <v>0.345993866057834</v>
      </c>
      <c r="J142" s="15">
        <v>4.4864448449506303E-3</v>
      </c>
      <c r="K142" s="15">
        <v>2.4389362262002199E-2</v>
      </c>
      <c r="L142" s="15">
        <v>0.403159667707914</v>
      </c>
      <c r="M142" s="15">
        <v>-2.0198573036567201E-4</v>
      </c>
      <c r="N142" s="15">
        <v>0.40336165343827901</v>
      </c>
      <c r="O142" s="15">
        <v>1.0977120103971799E-3</v>
      </c>
      <c r="P142" s="15">
        <v>6.8490622153509397E-3</v>
      </c>
      <c r="Q142" s="15">
        <v>0.17666599608146699</v>
      </c>
      <c r="R142" s="15">
        <v>-1.9322053260428801E-4</v>
      </c>
      <c r="S142" s="15">
        <v>0.176859216614071</v>
      </c>
      <c r="T142" s="15">
        <v>3.1691930569854497E-2</v>
      </c>
      <c r="U142" s="15">
        <v>0.112313049983766</v>
      </c>
    </row>
    <row r="143" spans="1:21" x14ac:dyDescent="0.2">
      <c r="A143" s="15" t="s">
        <v>2005</v>
      </c>
      <c r="B143" s="15">
        <v>-0.33534744598845201</v>
      </c>
      <c r="C143" s="15">
        <v>-3.6254900900534202E-5</v>
      </c>
      <c r="D143" s="15">
        <v>-0.33531119108755197</v>
      </c>
      <c r="E143" s="15">
        <v>0.99981330240079003</v>
      </c>
      <c r="F143" s="15">
        <v>0.99999999999892297</v>
      </c>
      <c r="G143" s="15">
        <v>0.43298408590555798</v>
      </c>
      <c r="H143" s="15">
        <v>-2.0465354498178101E-4</v>
      </c>
      <c r="I143" s="15">
        <v>0.43318873945053998</v>
      </c>
      <c r="J143" s="15">
        <v>8.9288593718055099E-4</v>
      </c>
      <c r="K143" s="15">
        <v>5.7358489570147799E-3</v>
      </c>
      <c r="L143" s="15">
        <v>0.44074016393850401</v>
      </c>
      <c r="M143" s="15">
        <v>-1.92929422495602E-4</v>
      </c>
      <c r="N143" s="15">
        <v>0.44093309336099901</v>
      </c>
      <c r="O143" s="15">
        <v>1.69658738909492E-3</v>
      </c>
      <c r="P143" s="15">
        <v>1.01152092570744E-2</v>
      </c>
      <c r="Q143" s="15">
        <v>0.64901660495652402</v>
      </c>
      <c r="R143" s="15">
        <v>-2.4007983709184401E-4</v>
      </c>
      <c r="S143" s="15">
        <v>0.64925668479361598</v>
      </c>
      <c r="T143" s="15">
        <v>1.89640429169309E-6</v>
      </c>
      <c r="U143" s="15">
        <v>1.6227954923850299E-5</v>
      </c>
    </row>
    <row r="144" spans="1:21" x14ac:dyDescent="0.2">
      <c r="A144" s="15" t="s">
        <v>2006</v>
      </c>
      <c r="B144" s="15">
        <v>-0.47058736197370798</v>
      </c>
      <c r="C144" s="15">
        <v>-6.5765096397774099E-5</v>
      </c>
      <c r="D144" s="15">
        <v>-0.47052159687730999</v>
      </c>
      <c r="E144" s="15">
        <v>0.99993447618604603</v>
      </c>
      <c r="F144" s="15">
        <v>0.99999999999892297</v>
      </c>
      <c r="G144" s="15">
        <v>0.37715559895627898</v>
      </c>
      <c r="H144" s="15">
        <v>-2.0465354498178101E-4</v>
      </c>
      <c r="I144" s="15">
        <v>0.37736025250126098</v>
      </c>
      <c r="J144" s="15">
        <v>2.30653768439374E-3</v>
      </c>
      <c r="K144" s="15">
        <v>1.3367367698246301E-2</v>
      </c>
      <c r="L144" s="15">
        <v>0.44606280119422198</v>
      </c>
      <c r="M144" s="15">
        <v>-1.92929422495602E-4</v>
      </c>
      <c r="N144" s="15">
        <v>0.44625573061671803</v>
      </c>
      <c r="O144" s="15">
        <v>8.6681698558202795E-4</v>
      </c>
      <c r="P144" s="15">
        <v>5.5294437359994803E-3</v>
      </c>
      <c r="Q144" s="15">
        <v>0.64304790708014703</v>
      </c>
      <c r="R144" s="15">
        <v>-2.4007983709184401E-4</v>
      </c>
      <c r="S144" s="15">
        <v>0.64328798691723899</v>
      </c>
      <c r="T144" s="15">
        <v>9.3694676251445096E-7</v>
      </c>
      <c r="U144" s="15">
        <v>8.4454825767359905E-6</v>
      </c>
    </row>
    <row r="145" spans="1:21" x14ac:dyDescent="0.2">
      <c r="A145" s="15" t="s">
        <v>2007</v>
      </c>
      <c r="B145" s="15">
        <v>0.474967680802868</v>
      </c>
      <c r="C145" s="15">
        <v>-2.2500291585103601E-4</v>
      </c>
      <c r="D145" s="15">
        <v>0.47519268371871898</v>
      </c>
      <c r="E145" s="15">
        <v>4.7967220529686997E-5</v>
      </c>
      <c r="F145" s="15">
        <v>4.1672093873505202E-4</v>
      </c>
      <c r="G145" s="15">
        <v>0.32948552187644697</v>
      </c>
      <c r="H145" s="15">
        <v>-2.0465354498178101E-4</v>
      </c>
      <c r="I145" s="15">
        <v>0.32969017542142898</v>
      </c>
      <c r="J145" s="15">
        <v>2.39308735380069E-3</v>
      </c>
      <c r="K145" s="15">
        <v>1.38338040819835E-2</v>
      </c>
      <c r="L145" s="15">
        <v>0.211871824406725</v>
      </c>
      <c r="M145" s="15">
        <v>-1.92929422495602E-4</v>
      </c>
      <c r="N145" s="15">
        <v>0.21206475382921999</v>
      </c>
      <c r="O145" s="15">
        <v>1.1182077608042299E-2</v>
      </c>
      <c r="P145" s="15">
        <v>5.3912744154631001E-2</v>
      </c>
      <c r="Q145" s="15">
        <v>0.325824872360235</v>
      </c>
      <c r="R145" s="15">
        <v>-2.1104203823574301E-4</v>
      </c>
      <c r="S145" s="15">
        <v>0.32603591439847102</v>
      </c>
      <c r="T145" s="15">
        <v>2.45819391933519E-3</v>
      </c>
      <c r="U145" s="15">
        <v>1.14875230185326E-2</v>
      </c>
    </row>
    <row r="146" spans="1:21" x14ac:dyDescent="0.2">
      <c r="A146" s="15" t="s">
        <v>2008</v>
      </c>
      <c r="B146" s="15">
        <v>9.7718075498217899E-2</v>
      </c>
      <c r="C146" s="15">
        <v>-1.45733404052106E-4</v>
      </c>
      <c r="D146" s="15">
        <v>9.7863808902270005E-2</v>
      </c>
      <c r="E146" s="15">
        <v>0.234247885577479</v>
      </c>
      <c r="F146" s="15">
        <v>0.707084451435395</v>
      </c>
      <c r="G146" s="15">
        <v>0.94168229679473203</v>
      </c>
      <c r="H146" s="15">
        <v>-2.36399487388739E-4</v>
      </c>
      <c r="I146" s="15">
        <v>0.94191869628212099</v>
      </c>
      <c r="J146" s="15">
        <v>4.0384675534049601E-8</v>
      </c>
      <c r="K146" s="15">
        <v>5.2032346076497197E-7</v>
      </c>
      <c r="L146" s="15">
        <v>0.93406552864367598</v>
      </c>
      <c r="M146" s="15">
        <v>-2.17941809298794E-4</v>
      </c>
      <c r="N146" s="15">
        <v>0.934283470452975</v>
      </c>
      <c r="O146" s="15">
        <v>1.5160298964866601E-7</v>
      </c>
      <c r="P146" s="15">
        <v>1.7821165870813501E-6</v>
      </c>
      <c r="Q146" s="15">
        <v>0.61460358404040805</v>
      </c>
      <c r="R146" s="15">
        <v>-2.17941809298794E-4</v>
      </c>
      <c r="S146" s="15">
        <v>0.61482152584970695</v>
      </c>
      <c r="T146" s="15">
        <v>1.33306041706594E-5</v>
      </c>
      <c r="U146" s="15">
        <v>9.6203932946799906E-5</v>
      </c>
    </row>
    <row r="147" spans="1:21" x14ac:dyDescent="0.2">
      <c r="A147" s="15" t="s">
        <v>2009</v>
      </c>
      <c r="B147" s="15">
        <v>-8.9736774612974007E-3</v>
      </c>
      <c r="C147" s="15">
        <v>-1.11637104341256E-4</v>
      </c>
      <c r="D147" s="15">
        <v>-8.8620403569561502E-3</v>
      </c>
      <c r="E147" s="15">
        <v>0.20517760723341499</v>
      </c>
      <c r="F147" s="15">
        <v>0.63791074750620702</v>
      </c>
      <c r="G147" s="15">
        <v>1.0816564963634301</v>
      </c>
      <c r="H147" s="15">
        <v>-2.4795739441563197E-4</v>
      </c>
      <c r="I147" s="15">
        <v>1.0819044537578399</v>
      </c>
      <c r="J147" s="15">
        <v>4.3623171847345701E-11</v>
      </c>
      <c r="K147" s="15">
        <v>9.2974433082123204E-10</v>
      </c>
      <c r="L147" s="15">
        <v>1.0557583317047801</v>
      </c>
      <c r="M147" s="15">
        <v>-2.4795739441563197E-4</v>
      </c>
      <c r="N147" s="15">
        <v>1.0560062890991999</v>
      </c>
      <c r="O147" s="15">
        <v>3.1827870782756698E-10</v>
      </c>
      <c r="P147" s="15">
        <v>5.6702150196883399E-9</v>
      </c>
      <c r="Q147" s="15">
        <v>0.64626165970134397</v>
      </c>
      <c r="R147" s="15">
        <v>-2.6014058110912503E-4</v>
      </c>
      <c r="S147" s="15">
        <v>0.64652180028245398</v>
      </c>
      <c r="T147" s="15">
        <v>7.6371007345847498E-8</v>
      </c>
      <c r="U147" s="15">
        <v>8.3133213485539505E-7</v>
      </c>
    </row>
    <row r="148" spans="1:21" x14ac:dyDescent="0.2">
      <c r="A148" s="15" t="s">
        <v>2010</v>
      </c>
      <c r="B148" s="15">
        <v>0.65119171874903503</v>
      </c>
      <c r="C148" s="15">
        <v>-2.5612728215129699E-4</v>
      </c>
      <c r="D148" s="15">
        <v>0.65144784603118699</v>
      </c>
      <c r="E148" s="15">
        <v>4.7653804075622501E-8</v>
      </c>
      <c r="F148" s="15">
        <v>6.6876615504281296E-7</v>
      </c>
      <c r="G148" s="15">
        <v>0.37222267289101602</v>
      </c>
      <c r="H148" s="15">
        <v>-2.0465354498178101E-4</v>
      </c>
      <c r="I148" s="15">
        <v>0.37242732643599702</v>
      </c>
      <c r="J148" s="15">
        <v>3.1710798881990498E-4</v>
      </c>
      <c r="K148" s="15">
        <v>2.23543977899163E-3</v>
      </c>
      <c r="L148" s="15">
        <v>0.40921806582303799</v>
      </c>
      <c r="M148" s="15">
        <v>-2.2484158036184499E-4</v>
      </c>
      <c r="N148" s="15">
        <v>0.4094429074034</v>
      </c>
      <c r="O148" s="15">
        <v>2.6152487969103297E-4</v>
      </c>
      <c r="P148" s="15">
        <v>1.8379275443309701E-3</v>
      </c>
      <c r="Q148" s="15">
        <v>0.222868013657744</v>
      </c>
      <c r="R148" s="15">
        <v>-1.98747072967631E-4</v>
      </c>
      <c r="S148" s="15">
        <v>0.22306676073071199</v>
      </c>
      <c r="T148" s="15">
        <v>1.5988729325197199E-2</v>
      </c>
      <c r="U148" s="15">
        <v>6.0518335644999498E-2</v>
      </c>
    </row>
    <row r="149" spans="1:21" x14ac:dyDescent="0.2">
      <c r="A149" s="15" t="s">
        <v>2011</v>
      </c>
      <c r="B149" s="15">
        <v>0.21814383153928599</v>
      </c>
      <c r="C149" s="15">
        <v>-1.98845391088387E-4</v>
      </c>
      <c r="D149" s="15">
        <v>0.21834267693037401</v>
      </c>
      <c r="E149" s="15">
        <v>1.5200778272268799E-2</v>
      </c>
      <c r="F149" s="15">
        <v>7.1840392182972307E-2</v>
      </c>
      <c r="G149" s="15">
        <v>0.73215680520197102</v>
      </c>
      <c r="H149" s="15">
        <v>-2.4795739441563197E-4</v>
      </c>
      <c r="I149" s="15">
        <v>0.73240476259638698</v>
      </c>
      <c r="J149" s="15">
        <v>1.15979468603775E-8</v>
      </c>
      <c r="K149" s="15">
        <v>1.62763801939021E-7</v>
      </c>
      <c r="L149" s="15">
        <v>0.66279055387562202</v>
      </c>
      <c r="M149" s="15">
        <v>-2.4795739441563197E-4</v>
      </c>
      <c r="N149" s="15">
        <v>0.66303851127003799</v>
      </c>
      <c r="O149" s="15">
        <v>2.72519835545825E-8</v>
      </c>
      <c r="P149" s="15">
        <v>3.57173267219686E-7</v>
      </c>
      <c r="Q149" s="15">
        <v>0.77439441210048499</v>
      </c>
      <c r="R149" s="15">
        <v>-2.6014058110912503E-4</v>
      </c>
      <c r="S149" s="15">
        <v>0.774654552681594</v>
      </c>
      <c r="T149" s="15">
        <v>3.6700931119399301E-9</v>
      </c>
      <c r="U149" s="15">
        <v>5.1347529704165703E-8</v>
      </c>
    </row>
    <row r="150" spans="1:21" x14ac:dyDescent="0.2">
      <c r="A150" s="15" t="s">
        <v>2012</v>
      </c>
      <c r="B150" s="15">
        <v>0.21234089210043899</v>
      </c>
      <c r="C150" s="15">
        <v>-2.11166891033177E-4</v>
      </c>
      <c r="D150" s="15">
        <v>0.212552058991472</v>
      </c>
      <c r="E150" s="15">
        <v>1.30589825575303E-2</v>
      </c>
      <c r="F150" s="15">
        <v>6.3162268764470494E-2</v>
      </c>
      <c r="G150" s="15">
        <v>0.80059089095326497</v>
      </c>
      <c r="H150" s="15">
        <v>-2.4795739441563197E-4</v>
      </c>
      <c r="I150" s="15">
        <v>0.80083884834768104</v>
      </c>
      <c r="J150" s="15">
        <v>1.15659686057432E-9</v>
      </c>
      <c r="K150" s="15">
        <v>1.93942583863216E-8</v>
      </c>
      <c r="L150" s="15">
        <v>0.71489301614505296</v>
      </c>
      <c r="M150" s="15">
        <v>-2.4795739441563197E-4</v>
      </c>
      <c r="N150" s="15">
        <v>0.71514097353946904</v>
      </c>
      <c r="O150" s="15">
        <v>1.35847300624656E-8</v>
      </c>
      <c r="P150" s="15">
        <v>1.8331347282516501E-7</v>
      </c>
      <c r="Q150" s="15">
        <v>0.75594103598245699</v>
      </c>
      <c r="R150" s="15">
        <v>-2.6014058110912503E-4</v>
      </c>
      <c r="S150" s="15">
        <v>0.756201176563566</v>
      </c>
      <c r="T150" s="15">
        <v>2.0404399053767199E-9</v>
      </c>
      <c r="U150" s="15">
        <v>3.0215735092283203E-8</v>
      </c>
    </row>
    <row r="151" spans="1:21" x14ac:dyDescent="0.2">
      <c r="A151" s="15" t="s">
        <v>2013</v>
      </c>
      <c r="B151" s="15">
        <v>9.4228896820625092E-3</v>
      </c>
      <c r="C151" s="15">
        <v>-1.3962236319464699E-4</v>
      </c>
      <c r="D151" s="15">
        <v>9.5625120452571492E-3</v>
      </c>
      <c r="E151" s="15">
        <v>0.49529277357387402</v>
      </c>
      <c r="F151" s="15">
        <v>0.99999999999892297</v>
      </c>
      <c r="G151" s="15">
        <v>0.44876754940902203</v>
      </c>
      <c r="H151" s="15">
        <v>-2.0465354498178101E-4</v>
      </c>
      <c r="I151" s="15">
        <v>0.44897220295400397</v>
      </c>
      <c r="J151" s="15">
        <v>6.5135206704825205E-5</v>
      </c>
      <c r="K151" s="15">
        <v>5.2487928936520802E-4</v>
      </c>
      <c r="L151" s="15">
        <v>0.427155303835351</v>
      </c>
      <c r="M151" s="15">
        <v>-2.1104203823574301E-4</v>
      </c>
      <c r="N151" s="15">
        <v>0.42736634587358702</v>
      </c>
      <c r="O151" s="15">
        <v>3.4269344820430801E-4</v>
      </c>
      <c r="P151" s="15">
        <v>2.3468841099997702E-3</v>
      </c>
      <c r="Q151" s="15">
        <v>0.51772676858349997</v>
      </c>
      <c r="R151" s="15">
        <v>-2.4007983709184401E-4</v>
      </c>
      <c r="S151" s="15">
        <v>0.51796684842059204</v>
      </c>
      <c r="T151" s="15">
        <v>4.8339474885665397E-5</v>
      </c>
      <c r="U151" s="15">
        <v>3.1953093471524601E-4</v>
      </c>
    </row>
    <row r="152" spans="1:21" x14ac:dyDescent="0.2">
      <c r="A152" s="15" t="s">
        <v>2014</v>
      </c>
      <c r="B152" s="15">
        <v>-0.37872630001443103</v>
      </c>
      <c r="C152" s="15">
        <v>-7.9693272791558898E-5</v>
      </c>
      <c r="D152" s="15">
        <v>-0.37864660674164002</v>
      </c>
      <c r="E152" s="15">
        <v>0.99433611075754602</v>
      </c>
      <c r="F152" s="15">
        <v>0.99999999999892297</v>
      </c>
      <c r="G152" s="15">
        <v>0.432214226077897</v>
      </c>
      <c r="H152" s="15">
        <v>-2.0465354498178101E-4</v>
      </c>
      <c r="I152" s="15">
        <v>0.432418879622879</v>
      </c>
      <c r="J152" s="15">
        <v>6.9884627036304698E-4</v>
      </c>
      <c r="K152" s="15">
        <v>4.6061240449795596E-3</v>
      </c>
      <c r="L152" s="15">
        <v>0.55154532478318896</v>
      </c>
      <c r="M152" s="15">
        <v>-2.1104203823574301E-4</v>
      </c>
      <c r="N152" s="15">
        <v>0.55175636682142504</v>
      </c>
      <c r="O152" s="15">
        <v>6.5464712495992702E-5</v>
      </c>
      <c r="P152" s="15">
        <v>5.1927748468560497E-4</v>
      </c>
      <c r="Q152" s="15">
        <v>0.82741843393612302</v>
      </c>
      <c r="R152" s="15">
        <v>-2.4007983709184401E-4</v>
      </c>
      <c r="S152" s="15">
        <v>0.82765851377321498</v>
      </c>
      <c r="T152" s="15">
        <v>3.6130576249424897E-8</v>
      </c>
      <c r="U152" s="15">
        <v>4.2146178586605401E-7</v>
      </c>
    </row>
    <row r="153" spans="1:21" x14ac:dyDescent="0.2">
      <c r="A153" s="15" t="s">
        <v>2015</v>
      </c>
      <c r="B153" s="15">
        <v>-0.25564450387102</v>
      </c>
      <c r="C153" s="15">
        <v>-4.96476438500704E-5</v>
      </c>
      <c r="D153" s="15">
        <v>-0.25559485622716999</v>
      </c>
      <c r="E153" s="15">
        <v>0.99877629863784301</v>
      </c>
      <c r="F153" s="15">
        <v>0.99999999999892297</v>
      </c>
      <c r="G153" s="15">
        <v>0.215328982792901</v>
      </c>
      <c r="H153" s="15">
        <v>-2.0465354498178101E-4</v>
      </c>
      <c r="I153" s="15">
        <v>0.215533636337882</v>
      </c>
      <c r="J153" s="15">
        <v>7.7792987877908998E-3</v>
      </c>
      <c r="K153" s="15">
        <v>3.9702413787078401E-2</v>
      </c>
      <c r="L153" s="15">
        <v>0.45826435951793998</v>
      </c>
      <c r="M153" s="15">
        <v>-2.1104203823574301E-4</v>
      </c>
      <c r="N153" s="15">
        <v>0.458475401556175</v>
      </c>
      <c r="O153" s="15">
        <v>1.21554119093163E-3</v>
      </c>
      <c r="P153" s="15">
        <v>7.5123080919229897E-3</v>
      </c>
      <c r="Q153" s="15">
        <v>0.74767660432905902</v>
      </c>
      <c r="R153" s="15">
        <v>-2.6014058110912503E-4</v>
      </c>
      <c r="S153" s="15">
        <v>0.74793674491016804</v>
      </c>
      <c r="T153" s="15">
        <v>1.1290927226095199E-7</v>
      </c>
      <c r="U153" s="15">
        <v>1.1811449329866999E-6</v>
      </c>
    </row>
    <row r="154" spans="1:21" x14ac:dyDescent="0.2">
      <c r="A154" s="15" t="s">
        <v>2016</v>
      </c>
      <c r="B154" s="15">
        <v>-0.167951444010845</v>
      </c>
      <c r="C154" s="15">
        <v>-7.2729184594666499E-5</v>
      </c>
      <c r="D154" s="15">
        <v>-0.16787871482625</v>
      </c>
      <c r="E154" s="15">
        <v>0.96558638649168604</v>
      </c>
      <c r="F154" s="15">
        <v>0.99999999999892297</v>
      </c>
      <c r="G154" s="15">
        <v>0.41675116632651799</v>
      </c>
      <c r="H154" s="15">
        <v>-2.4795739441563197E-4</v>
      </c>
      <c r="I154" s="15">
        <v>0.41699912372093401</v>
      </c>
      <c r="J154" s="15">
        <v>6.1963624583294199E-5</v>
      </c>
      <c r="K154" s="15">
        <v>5.01982400931447E-4</v>
      </c>
      <c r="L154" s="15">
        <v>0.54715973969672804</v>
      </c>
      <c r="M154" s="15">
        <v>-2.4795739441563197E-4</v>
      </c>
      <c r="N154" s="15">
        <v>0.54740769709114301</v>
      </c>
      <c r="O154" s="15">
        <v>1.7195359984083001E-6</v>
      </c>
      <c r="P154" s="15">
        <v>1.7161496036630801E-5</v>
      </c>
      <c r="Q154" s="15">
        <v>0.77436484341941203</v>
      </c>
      <c r="R154" s="15">
        <v>-2.6014058110912503E-4</v>
      </c>
      <c r="S154" s="15">
        <v>0.77462498400052104</v>
      </c>
      <c r="T154" s="15">
        <v>4.6919421386093099E-9</v>
      </c>
      <c r="U154" s="15">
        <v>6.3313455899991302E-8</v>
      </c>
    </row>
    <row r="155" spans="1:21" x14ac:dyDescent="0.2">
      <c r="A155" s="15" t="s">
        <v>2017</v>
      </c>
      <c r="B155" s="15">
        <v>0.43513686518671602</v>
      </c>
      <c r="C155" s="15">
        <v>-2.32639344970864E-4</v>
      </c>
      <c r="D155" s="15">
        <v>0.43536950453168599</v>
      </c>
      <c r="E155" s="15">
        <v>2.0690287218056799E-5</v>
      </c>
      <c r="F155" s="15">
        <v>1.94173662554644E-4</v>
      </c>
      <c r="G155" s="15">
        <v>0.23936095974528901</v>
      </c>
      <c r="H155" s="15">
        <v>-2.14747562671813E-4</v>
      </c>
      <c r="I155" s="15">
        <v>0.23957570730795999</v>
      </c>
      <c r="J155" s="15">
        <v>4.6310150954291902E-3</v>
      </c>
      <c r="K155" s="15">
        <v>2.5026137263332401E-2</v>
      </c>
      <c r="L155" s="15">
        <v>0.27777412964903397</v>
      </c>
      <c r="M155" s="15">
        <v>-1.92929422495602E-4</v>
      </c>
      <c r="N155" s="15">
        <v>0.27796705907153002</v>
      </c>
      <c r="O155" s="15">
        <v>8.6361862639756093E-3</v>
      </c>
      <c r="P155" s="15">
        <v>4.3190400822360503E-2</v>
      </c>
      <c r="Q155" s="15">
        <v>0.21362303771957</v>
      </c>
      <c r="R155" s="15">
        <v>-1.7173140584725299E-4</v>
      </c>
      <c r="S155" s="15">
        <v>0.213794769125418</v>
      </c>
      <c r="T155" s="15">
        <v>6.9159296641806506E-2</v>
      </c>
      <c r="U155" s="15">
        <v>0.222765220327175</v>
      </c>
    </row>
    <row r="156" spans="1:21" x14ac:dyDescent="0.2">
      <c r="A156" s="15" t="s">
        <v>2018</v>
      </c>
      <c r="B156" s="15">
        <v>0.13055450661050499</v>
      </c>
      <c r="C156" s="15">
        <v>-1.7178556817054599E-4</v>
      </c>
      <c r="D156" s="15">
        <v>0.13072629217867601</v>
      </c>
      <c r="E156" s="15">
        <v>9.8719724236984094E-2</v>
      </c>
      <c r="F156" s="15">
        <v>0.35814143383414698</v>
      </c>
      <c r="G156" s="15">
        <v>0.41093762805890199</v>
      </c>
      <c r="H156" s="15">
        <v>-2.14747562671813E-4</v>
      </c>
      <c r="I156" s="15">
        <v>0.41115237562157397</v>
      </c>
      <c r="J156" s="15">
        <v>3.8073286626357303E-4</v>
      </c>
      <c r="K156" s="15">
        <v>2.6552333379635399E-3</v>
      </c>
      <c r="L156" s="15">
        <v>0.37595136218290198</v>
      </c>
      <c r="M156" s="15">
        <v>-2.4795739441563197E-4</v>
      </c>
      <c r="N156" s="15">
        <v>0.376199319577317</v>
      </c>
      <c r="O156" s="15">
        <v>2.00897445848617E-5</v>
      </c>
      <c r="P156" s="15">
        <v>1.72157959934374E-4</v>
      </c>
      <c r="Q156" s="15">
        <v>0.68426741372608102</v>
      </c>
      <c r="R156" s="15">
        <v>-2.6014058110912503E-4</v>
      </c>
      <c r="S156" s="15">
        <v>0.68452755430719003</v>
      </c>
      <c r="T156" s="15">
        <v>3.3296494278562499E-9</v>
      </c>
      <c r="U156" s="15">
        <v>4.7163139877181197E-8</v>
      </c>
    </row>
    <row r="157" spans="1:21" x14ac:dyDescent="0.2">
      <c r="A157" s="15" t="s">
        <v>2019</v>
      </c>
      <c r="B157" s="15">
        <v>0.135991463128042</v>
      </c>
      <c r="C157" s="15">
        <v>-1.45733404052106E-4</v>
      </c>
      <c r="D157" s="15">
        <v>0.136137196532094</v>
      </c>
      <c r="E157" s="15">
        <v>0.27747103535651602</v>
      </c>
      <c r="F157" s="15">
        <v>0.79961628864116996</v>
      </c>
      <c r="G157" s="15">
        <v>0.61339313293949305</v>
      </c>
      <c r="H157" s="15">
        <v>-2.5530957395081299E-4</v>
      </c>
      <c r="I157" s="15">
        <v>0.61364844251344397</v>
      </c>
      <c r="J157" s="15">
        <v>1.5622970532203899E-7</v>
      </c>
      <c r="K157" s="15">
        <v>1.83178325443141E-6</v>
      </c>
      <c r="L157" s="15">
        <v>0.57062303725174701</v>
      </c>
      <c r="M157" s="15">
        <v>-2.17941809298794E-4</v>
      </c>
      <c r="N157" s="15">
        <v>0.57084097906104603</v>
      </c>
      <c r="O157" s="15">
        <v>3.1634991884642301E-5</v>
      </c>
      <c r="P157" s="15">
        <v>2.6426226737335802E-4</v>
      </c>
      <c r="Q157" s="15">
        <v>0.56822992980674902</v>
      </c>
      <c r="R157" s="15">
        <v>-2.6014058110912503E-4</v>
      </c>
      <c r="S157" s="15">
        <v>0.56849007038785804</v>
      </c>
      <c r="T157" s="15">
        <v>3.4629196120419998E-7</v>
      </c>
      <c r="U157" s="15">
        <v>3.3820934369429498E-6</v>
      </c>
    </row>
    <row r="158" spans="1:21" x14ac:dyDescent="0.2">
      <c r="A158" s="15" t="s">
        <v>2020</v>
      </c>
      <c r="B158" s="15">
        <v>0.105550186608138</v>
      </c>
      <c r="C158" s="15">
        <v>-1.8276403017813999E-4</v>
      </c>
      <c r="D158" s="15">
        <v>0.105732950638316</v>
      </c>
      <c r="E158" s="15">
        <v>0.10951466603923</v>
      </c>
      <c r="F158" s="15">
        <v>0.38901588146801203</v>
      </c>
      <c r="G158" s="15">
        <v>0.33956672377477298</v>
      </c>
      <c r="H158" s="15">
        <v>-1.8270044246171399E-4</v>
      </c>
      <c r="I158" s="15">
        <v>0.33974942421723497</v>
      </c>
      <c r="J158" s="15">
        <v>5.7029379630309596E-3</v>
      </c>
      <c r="K158" s="15">
        <v>3.02103368750107E-2</v>
      </c>
      <c r="L158" s="15">
        <v>0.37031118240625799</v>
      </c>
      <c r="M158" s="15">
        <v>-2.17941809298794E-4</v>
      </c>
      <c r="N158" s="15">
        <v>0.370529124215557</v>
      </c>
      <c r="O158" s="15">
        <v>4.8371326133887202E-4</v>
      </c>
      <c r="P158" s="15">
        <v>3.2067095711723801E-3</v>
      </c>
      <c r="Q158" s="15">
        <v>0.60776600988593599</v>
      </c>
      <c r="R158" s="15">
        <v>-2.5011020910048498E-4</v>
      </c>
      <c r="S158" s="15">
        <v>0.60801612009503603</v>
      </c>
      <c r="T158" s="15">
        <v>2.2285194381179302E-6</v>
      </c>
      <c r="U158" s="15">
        <v>1.8857657063554501E-5</v>
      </c>
    </row>
    <row r="159" spans="1:21" x14ac:dyDescent="0.2">
      <c r="A159" s="15" t="s">
        <v>2021</v>
      </c>
      <c r="B159" s="15">
        <v>1.8398623750119102E-2</v>
      </c>
      <c r="C159" s="15">
        <v>-1.2615483405564699E-4</v>
      </c>
      <c r="D159" s="15">
        <v>1.8524778584174801E-2</v>
      </c>
      <c r="E159" s="15">
        <v>0.31114351636940302</v>
      </c>
      <c r="F159" s="15">
        <v>0.86743617246995597</v>
      </c>
      <c r="G159" s="15">
        <v>0.31695868848720699</v>
      </c>
      <c r="H159" s="15">
        <v>-2.0465354498178101E-4</v>
      </c>
      <c r="I159" s="15">
        <v>0.31716334203218899</v>
      </c>
      <c r="J159" s="15">
        <v>4.3230648788507402E-3</v>
      </c>
      <c r="K159" s="15">
        <v>2.3642085026904298E-2</v>
      </c>
      <c r="L159" s="15">
        <v>0.61892411757451804</v>
      </c>
      <c r="M159" s="15">
        <v>-2.1104203823574301E-4</v>
      </c>
      <c r="N159" s="15">
        <v>0.619135159612754</v>
      </c>
      <c r="O159" s="15">
        <v>3.7134186683376999E-4</v>
      </c>
      <c r="P159" s="15">
        <v>2.5354644530371602E-3</v>
      </c>
      <c r="Q159" s="15">
        <v>0.86151256031957602</v>
      </c>
      <c r="R159" s="15">
        <v>-2.4007983709184401E-4</v>
      </c>
      <c r="S159" s="15">
        <v>0.86175264015666797</v>
      </c>
      <c r="T159" s="15">
        <v>9.0617880177825805E-8</v>
      </c>
      <c r="U159" s="15">
        <v>9.6793478100951593E-7</v>
      </c>
    </row>
    <row r="160" spans="1:21" x14ac:dyDescent="0.2">
      <c r="A160" s="15" t="s">
        <v>2022</v>
      </c>
      <c r="B160" s="15">
        <v>0.20239203176168699</v>
      </c>
      <c r="C160" s="15">
        <v>-1.7178556817054599E-4</v>
      </c>
      <c r="D160" s="15">
        <v>0.20256381732985801</v>
      </c>
      <c r="E160" s="15">
        <v>7.7828024459284301E-2</v>
      </c>
      <c r="F160" s="15">
        <v>0.29507366546865799</v>
      </c>
      <c r="G160" s="15">
        <v>0.64143727809265405</v>
      </c>
      <c r="H160" s="15">
        <v>-2.4795739441563197E-4</v>
      </c>
      <c r="I160" s="15">
        <v>0.64168523548707002</v>
      </c>
      <c r="J160" s="15">
        <v>7.5558709868396302E-7</v>
      </c>
      <c r="K160" s="15">
        <v>7.95896710646087E-6</v>
      </c>
      <c r="L160" s="15">
        <v>0.79804226433805103</v>
      </c>
      <c r="M160" s="15">
        <v>-2.6080367642078401E-4</v>
      </c>
      <c r="N160" s="15">
        <v>0.79830306801447204</v>
      </c>
      <c r="O160" s="15">
        <v>6.5561346430219499E-9</v>
      </c>
      <c r="P160" s="15">
        <v>9.4329747971050794E-8</v>
      </c>
      <c r="Q160" s="15">
        <v>1.0196444075070701</v>
      </c>
      <c r="R160" s="15">
        <v>-2.6014058110912503E-4</v>
      </c>
      <c r="S160" s="15">
        <v>1.0199045480881801</v>
      </c>
      <c r="T160" s="15">
        <v>3.3226660650618099E-11</v>
      </c>
      <c r="U160" s="15">
        <v>6.6760704505492996E-10</v>
      </c>
    </row>
    <row r="161" spans="1:21" x14ac:dyDescent="0.2">
      <c r="A161" s="15" t="s">
        <v>2023</v>
      </c>
      <c r="B161" s="15">
        <v>0.10400561257496301</v>
      </c>
      <c r="C161" s="15">
        <v>-1.5184444490956599E-4</v>
      </c>
      <c r="D161" s="15">
        <v>0.104157457019872</v>
      </c>
      <c r="E161" s="15">
        <v>0.26051667908368797</v>
      </c>
      <c r="F161" s="15">
        <v>0.76265505346643203</v>
      </c>
      <c r="G161" s="15">
        <v>0.645664761155614</v>
      </c>
      <c r="H161" s="15">
        <v>-2.2484158036184499E-4</v>
      </c>
      <c r="I161" s="15">
        <v>0.64588960273597595</v>
      </c>
      <c r="J161" s="15">
        <v>1.36222246261159E-7</v>
      </c>
      <c r="K161" s="15">
        <v>1.6096105315988201E-6</v>
      </c>
      <c r="L161" s="15">
        <v>0.77474924136541401</v>
      </c>
      <c r="M161" s="15">
        <v>-2.4795739441563197E-4</v>
      </c>
      <c r="N161" s="15">
        <v>0.77499719875982997</v>
      </c>
      <c r="O161" s="15">
        <v>3.7113310771062803E-8</v>
      </c>
      <c r="P161" s="15">
        <v>4.7415633172778001E-7</v>
      </c>
      <c r="Q161" s="15">
        <v>1.04983263061091</v>
      </c>
      <c r="R161" s="15">
        <v>-2.4007983709184401E-4</v>
      </c>
      <c r="S161" s="15">
        <v>1.0500727104480001</v>
      </c>
      <c r="T161" s="15">
        <v>3.9643009863544298E-10</v>
      </c>
      <c r="U161" s="15">
        <v>6.52750064937276E-9</v>
      </c>
    </row>
    <row r="162" spans="1:21" x14ac:dyDescent="0.2">
      <c r="A162" s="15" t="s">
        <v>2024</v>
      </c>
      <c r="B162" s="15">
        <v>0.16100720527646101</v>
      </c>
      <c r="C162" s="15">
        <v>-1.58827298725073E-4</v>
      </c>
      <c r="D162" s="15">
        <v>0.161166032575186</v>
      </c>
      <c r="E162" s="15">
        <v>7.91424479985567E-2</v>
      </c>
      <c r="F162" s="15">
        <v>0.29881515341176901</v>
      </c>
      <c r="G162" s="15">
        <v>0.743714393417512</v>
      </c>
      <c r="H162" s="15">
        <v>-2.4795739441563197E-4</v>
      </c>
      <c r="I162" s="15">
        <v>0.74396235081192796</v>
      </c>
      <c r="J162" s="15">
        <v>5.1552620677789898E-8</v>
      </c>
      <c r="K162" s="15">
        <v>6.5314306364277696E-7</v>
      </c>
      <c r="L162" s="15">
        <v>0.87141377474711101</v>
      </c>
      <c r="M162" s="15">
        <v>-2.4795739441563197E-4</v>
      </c>
      <c r="N162" s="15">
        <v>0.87166173214152598</v>
      </c>
      <c r="O162" s="15">
        <v>6.4436274244536799E-9</v>
      </c>
      <c r="P162" s="15">
        <v>9.3004381908016602E-8</v>
      </c>
      <c r="Q162" s="15">
        <v>1.17127686495482</v>
      </c>
      <c r="R162" s="15">
        <v>-2.6014058110912503E-4</v>
      </c>
      <c r="S162" s="15">
        <v>1.17153700553593</v>
      </c>
      <c r="T162" s="15">
        <v>3.4156213486533302E-11</v>
      </c>
      <c r="U162" s="15">
        <v>6.83274077684554E-10</v>
      </c>
    </row>
    <row r="163" spans="1:21" x14ac:dyDescent="0.2">
      <c r="A163" s="15" t="s">
        <v>2025</v>
      </c>
      <c r="B163" s="15">
        <v>2.42645724119504</v>
      </c>
      <c r="C163" s="15">
        <v>-2.4820152812099499E-4</v>
      </c>
      <c r="D163" s="15">
        <v>2.42670544272316</v>
      </c>
      <c r="E163" s="15">
        <v>1.07580281845759E-12</v>
      </c>
      <c r="F163" s="15">
        <v>3.5556062717283102E-11</v>
      </c>
      <c r="G163" s="15">
        <v>0.89909154918023104</v>
      </c>
      <c r="H163" s="15">
        <v>-2.36399487388739E-4</v>
      </c>
      <c r="I163" s="15">
        <v>0.89932794866762</v>
      </c>
      <c r="J163" s="15">
        <v>1.14492619476415E-8</v>
      </c>
      <c r="K163" s="15">
        <v>1.6117309797281799E-7</v>
      </c>
      <c r="L163" s="15">
        <v>0.87474223219404301</v>
      </c>
      <c r="M163" s="15">
        <v>-2.36399487388739E-4</v>
      </c>
      <c r="N163" s="15">
        <v>0.87497863168143197</v>
      </c>
      <c r="O163" s="15">
        <v>1.45041441321048E-8</v>
      </c>
      <c r="P163" s="15">
        <v>1.94568827607441E-7</v>
      </c>
      <c r="Q163" s="15">
        <v>6.9366342838133699E-2</v>
      </c>
      <c r="R163" s="15">
        <v>-1.7173140584725299E-4</v>
      </c>
      <c r="S163" s="15">
        <v>6.9538074243980993E-2</v>
      </c>
      <c r="T163" s="15">
        <v>0.29006002053734598</v>
      </c>
      <c r="U163" s="15">
        <v>0.73867322929694901</v>
      </c>
    </row>
    <row r="164" spans="1:21" x14ac:dyDescent="0.2">
      <c r="A164" s="15" t="s">
        <v>2026</v>
      </c>
      <c r="B164" s="15">
        <v>2.0582790334561101</v>
      </c>
      <c r="C164" s="15">
        <v>-2.4027577409069199E-4</v>
      </c>
      <c r="D164" s="15">
        <v>2.0585193092302001</v>
      </c>
      <c r="E164" s="15">
        <v>2.2664113194207201E-11</v>
      </c>
      <c r="F164" s="15">
        <v>5.1685510139389498E-10</v>
      </c>
      <c r="G164" s="15">
        <v>0.61053405328018495</v>
      </c>
      <c r="H164" s="15">
        <v>-2.2484158036184499E-4</v>
      </c>
      <c r="I164" s="15">
        <v>0.61075889486054702</v>
      </c>
      <c r="J164" s="15">
        <v>5.0064313746878201E-6</v>
      </c>
      <c r="K164" s="15">
        <v>4.6317106490773099E-5</v>
      </c>
      <c r="L164" s="15">
        <v>0.66947929505260195</v>
      </c>
      <c r="M164" s="15">
        <v>-2.4795739441563197E-4</v>
      </c>
      <c r="N164" s="15">
        <v>0.66972725244701803</v>
      </c>
      <c r="O164" s="15">
        <v>8.0477908360317898E-7</v>
      </c>
      <c r="P164" s="15">
        <v>8.6366997654449402E-6</v>
      </c>
      <c r="Q164" s="15">
        <v>-5.1813151196758403E-2</v>
      </c>
      <c r="R164" s="15">
        <v>-1.0595946429114999E-4</v>
      </c>
      <c r="S164" s="15">
        <v>-5.1707191732467302E-2</v>
      </c>
      <c r="T164" s="15">
        <v>0.70189887769368897</v>
      </c>
      <c r="U164" s="15">
        <v>0.99999999999712297</v>
      </c>
    </row>
    <row r="165" spans="1:21" x14ac:dyDescent="0.2">
      <c r="A165" s="15" t="s">
        <v>2027</v>
      </c>
      <c r="B165" s="15">
        <v>-3.20833174044848E-2</v>
      </c>
      <c r="C165" s="15">
        <v>-1.1889596919845099E-4</v>
      </c>
      <c r="D165" s="15">
        <v>-3.19644214352863E-2</v>
      </c>
      <c r="E165" s="15">
        <v>0.66728375022555098</v>
      </c>
      <c r="F165" s="15">
        <v>0.99999999999892297</v>
      </c>
      <c r="G165" s="15">
        <v>0.31542599097804003</v>
      </c>
      <c r="H165" s="15">
        <v>-1.9617376861136301E-4</v>
      </c>
      <c r="I165" s="15">
        <v>0.315622164746652</v>
      </c>
      <c r="J165" s="15">
        <v>9.0168476314330497E-3</v>
      </c>
      <c r="K165" s="15">
        <v>4.5029382579708198E-2</v>
      </c>
      <c r="L165" s="15">
        <v>0.36444800620456802</v>
      </c>
      <c r="M165" s="15">
        <v>-2.0198573036567201E-4</v>
      </c>
      <c r="N165" s="15">
        <v>0.36464999193493403</v>
      </c>
      <c r="O165" s="15">
        <v>8.7222583369007192E-3</v>
      </c>
      <c r="P165" s="15">
        <v>4.3573078066379202E-2</v>
      </c>
      <c r="Q165" s="15">
        <v>0.29965551725712303</v>
      </c>
      <c r="R165" s="15">
        <v>-2.17941809298794E-4</v>
      </c>
      <c r="S165" s="15">
        <v>0.29987345906642199</v>
      </c>
      <c r="T165" s="15">
        <v>1.28247641669908E-3</v>
      </c>
      <c r="U165" s="15">
        <v>6.4116730603845599E-3</v>
      </c>
    </row>
    <row r="166" spans="1:21" x14ac:dyDescent="0.2">
      <c r="A166" s="15" t="s">
        <v>2028</v>
      </c>
      <c r="B166" s="15">
        <v>7.5641137456746305E-2</v>
      </c>
      <c r="C166" s="15">
        <v>-1.58827298725073E-4</v>
      </c>
      <c r="D166" s="15">
        <v>7.5799964755471294E-2</v>
      </c>
      <c r="E166" s="15">
        <v>0.237547797508604</v>
      </c>
      <c r="F166" s="15">
        <v>0.71533548007594205</v>
      </c>
      <c r="G166" s="15">
        <v>0.423113768396431</v>
      </c>
      <c r="H166" s="15">
        <v>-2.4795739441563197E-4</v>
      </c>
      <c r="I166" s="15">
        <v>0.42336172579084702</v>
      </c>
      <c r="J166" s="15">
        <v>6.4291780526331107E-5</v>
      </c>
      <c r="K166" s="15">
        <v>5.18999665452383E-4</v>
      </c>
      <c r="L166" s="15">
        <v>0.47997339117929899</v>
      </c>
      <c r="M166" s="15">
        <v>-2.0198573036567201E-4</v>
      </c>
      <c r="N166" s="15">
        <v>0.480175376909664</v>
      </c>
      <c r="O166" s="15">
        <v>7.1916298318429103E-5</v>
      </c>
      <c r="P166" s="15">
        <v>5.6359147187346197E-4</v>
      </c>
      <c r="Q166" s="15">
        <v>0.51293147325809996</v>
      </c>
      <c r="R166" s="15">
        <v>-2.6014058110912503E-4</v>
      </c>
      <c r="S166" s="15">
        <v>0.51319161383920897</v>
      </c>
      <c r="T166" s="15">
        <v>1.6769933437325999E-6</v>
      </c>
      <c r="U166" s="15">
        <v>1.4431635171253601E-5</v>
      </c>
    </row>
    <row r="167" spans="1:21" x14ac:dyDescent="0.2">
      <c r="A167" s="15" t="s">
        <v>2029</v>
      </c>
      <c r="B167" s="15">
        <v>7.6974955598266906E-2</v>
      </c>
      <c r="C167" s="15">
        <v>-1.5184444490956599E-4</v>
      </c>
      <c r="D167" s="15">
        <v>7.7126800043176499E-2</v>
      </c>
      <c r="E167" s="15">
        <v>0.14072693047947499</v>
      </c>
      <c r="F167" s="15">
        <v>0.47544854067917403</v>
      </c>
      <c r="G167" s="15">
        <v>0.44381807451727301</v>
      </c>
      <c r="H167" s="15">
        <v>-2.4795739441563197E-4</v>
      </c>
      <c r="I167" s="15">
        <v>0.44406603191168798</v>
      </c>
      <c r="J167" s="15">
        <v>3.4314947345442697E-5</v>
      </c>
      <c r="K167" s="15">
        <v>2.8508283213581802E-4</v>
      </c>
      <c r="L167" s="15">
        <v>0.51444371710237502</v>
      </c>
      <c r="M167" s="15">
        <v>-2.4795739441563197E-4</v>
      </c>
      <c r="N167" s="15">
        <v>0.51469167449678999</v>
      </c>
      <c r="O167" s="15">
        <v>1.8559683121102701E-6</v>
      </c>
      <c r="P167" s="15">
        <v>1.8322665522802902E-5</v>
      </c>
      <c r="Q167" s="15">
        <v>0.55942013171497496</v>
      </c>
      <c r="R167" s="15">
        <v>-2.4007983709184401E-4</v>
      </c>
      <c r="S167" s="15">
        <v>0.55966021155206702</v>
      </c>
      <c r="T167" s="15">
        <v>1.37266252957254E-6</v>
      </c>
      <c r="U167" s="15">
        <v>1.2063032364894699E-5</v>
      </c>
    </row>
    <row r="168" spans="1:21" x14ac:dyDescent="0.2">
      <c r="A168" s="15" t="s">
        <v>2030</v>
      </c>
      <c r="B168" s="15">
        <v>4.1755663258009598E-2</v>
      </c>
      <c r="C168" s="15">
        <v>-1.45733404052106E-4</v>
      </c>
      <c r="D168" s="15">
        <v>4.1901396662061698E-2</v>
      </c>
      <c r="E168" s="15">
        <v>0.62683004730540404</v>
      </c>
      <c r="F168" s="15">
        <v>0.99999999999892297</v>
      </c>
      <c r="G168" s="15">
        <v>0.32657972173019501</v>
      </c>
      <c r="H168" s="15">
        <v>-1.8270044246171399E-4</v>
      </c>
      <c r="I168" s="15">
        <v>0.326762422172657</v>
      </c>
      <c r="J168" s="15">
        <v>5.3744510740524601E-3</v>
      </c>
      <c r="K168" s="15">
        <v>2.86744611024384E-2</v>
      </c>
      <c r="L168" s="15">
        <v>0.40843691037873198</v>
      </c>
      <c r="M168" s="15">
        <v>-2.0198573036567201E-4</v>
      </c>
      <c r="N168" s="15">
        <v>0.40863889610909798</v>
      </c>
      <c r="O168" s="15">
        <v>2.4442405474546497E-4</v>
      </c>
      <c r="P168" s="15">
        <v>1.72572463420134E-3</v>
      </c>
      <c r="Q168" s="15">
        <v>0.70435423240140804</v>
      </c>
      <c r="R168" s="15">
        <v>-2.6014058110912503E-4</v>
      </c>
      <c r="S168" s="15">
        <v>0.70461437298251695</v>
      </c>
      <c r="T168" s="15">
        <v>4.5613731365119798E-9</v>
      </c>
      <c r="U168" s="15">
        <v>6.2102754852630304E-8</v>
      </c>
    </row>
    <row r="169" spans="1:21" x14ac:dyDescent="0.2">
      <c r="A169" s="15" t="s">
        <v>2031</v>
      </c>
      <c r="B169" s="15">
        <v>0.22898792518484001</v>
      </c>
      <c r="C169" s="15">
        <v>-1.58827298725073E-4</v>
      </c>
      <c r="D169" s="15">
        <v>0.229146752483565</v>
      </c>
      <c r="E169" s="15">
        <v>7.0941027798580705E-2</v>
      </c>
      <c r="F169" s="15">
        <v>0.27304812471673101</v>
      </c>
      <c r="G169" s="15">
        <v>0.47439282357551699</v>
      </c>
      <c r="H169" s="15">
        <v>-2.0465354498178101E-4</v>
      </c>
      <c r="I169" s="15">
        <v>0.47459747712049899</v>
      </c>
      <c r="J169" s="15">
        <v>5.0437425795646102E-4</v>
      </c>
      <c r="K169" s="15">
        <v>3.4386412414639999E-3</v>
      </c>
      <c r="L169" s="15">
        <v>0.63498545276566098</v>
      </c>
      <c r="M169" s="15">
        <v>-1.92929422495602E-4</v>
      </c>
      <c r="N169" s="15">
        <v>0.63517838218815703</v>
      </c>
      <c r="O169" s="15">
        <v>1.9107634389158501E-4</v>
      </c>
      <c r="P169" s="15">
        <v>1.3811397852448799E-3</v>
      </c>
      <c r="Q169" s="15">
        <v>0.77018347150663402</v>
      </c>
      <c r="R169" s="15">
        <v>-2.17941809298794E-4</v>
      </c>
      <c r="S169" s="15">
        <v>0.77040141331593204</v>
      </c>
      <c r="T169" s="15">
        <v>6.71231589120984E-7</v>
      </c>
      <c r="U169" s="15">
        <v>6.2479332203690003E-6</v>
      </c>
    </row>
    <row r="170" spans="1:21" x14ac:dyDescent="0.2">
      <c r="A170" s="15" t="s">
        <v>2032</v>
      </c>
      <c r="B170" s="15">
        <v>2.7973382998294102E-2</v>
      </c>
      <c r="C170" s="15">
        <v>-1.5184444490956599E-4</v>
      </c>
      <c r="D170" s="15">
        <v>2.8125227443203699E-2</v>
      </c>
      <c r="E170" s="15">
        <v>0.43881168916908198</v>
      </c>
      <c r="F170" s="15">
        <v>0.99999999999892297</v>
      </c>
      <c r="G170" s="15">
        <v>0.40197039910907201</v>
      </c>
      <c r="H170" s="15">
        <v>-2.2484158036184499E-4</v>
      </c>
      <c r="I170" s="15">
        <v>0.40219524068943402</v>
      </c>
      <c r="J170" s="15">
        <v>3.60503510755703E-4</v>
      </c>
      <c r="K170" s="15">
        <v>2.5180038477132598E-3</v>
      </c>
      <c r="L170" s="15">
        <v>0.42282757341501598</v>
      </c>
      <c r="M170" s="15">
        <v>-2.2484158036184499E-4</v>
      </c>
      <c r="N170" s="15">
        <v>0.42305241499537799</v>
      </c>
      <c r="O170" s="15">
        <v>1.4779578102852399E-4</v>
      </c>
      <c r="P170" s="15">
        <v>1.0960919630424401E-3</v>
      </c>
      <c r="Q170" s="15">
        <v>0.71226403063493504</v>
      </c>
      <c r="R170" s="15">
        <v>-2.6014058110912503E-4</v>
      </c>
      <c r="S170" s="15">
        <v>0.71252417121604406</v>
      </c>
      <c r="T170" s="15">
        <v>6.4866321264893704E-9</v>
      </c>
      <c r="U170" s="15">
        <v>8.4805045689883098E-8</v>
      </c>
    </row>
    <row r="171" spans="1:21" x14ac:dyDescent="0.2">
      <c r="A171" s="15" t="s">
        <v>2033</v>
      </c>
      <c r="B171" s="15">
        <v>-3.9676010511671099E-3</v>
      </c>
      <c r="C171" s="15">
        <v>-1.1889596919845099E-4</v>
      </c>
      <c r="D171" s="15">
        <v>-3.8487050819686602E-3</v>
      </c>
      <c r="E171" s="15">
        <v>0.31636091325554899</v>
      </c>
      <c r="F171" s="15">
        <v>0.87768985727406301</v>
      </c>
      <c r="G171" s="15">
        <v>0.56907976175336195</v>
      </c>
      <c r="H171" s="15">
        <v>-2.14747562671813E-4</v>
      </c>
      <c r="I171" s="15">
        <v>0.56929450931603398</v>
      </c>
      <c r="J171" s="15">
        <v>2.0396719086167001E-5</v>
      </c>
      <c r="K171" s="15">
        <v>1.7585904679018501E-4</v>
      </c>
      <c r="L171" s="15">
        <v>0.63484327122042705</v>
      </c>
      <c r="M171" s="15">
        <v>-2.0198573036567201E-4</v>
      </c>
      <c r="N171" s="15">
        <v>0.63504525695079295</v>
      </c>
      <c r="O171" s="15">
        <v>7.3611370365148405E-5</v>
      </c>
      <c r="P171" s="15">
        <v>5.7489976067712602E-4</v>
      </c>
      <c r="Q171" s="15">
        <v>0.92026442892382398</v>
      </c>
      <c r="R171" s="15">
        <v>-2.6014058110912503E-4</v>
      </c>
      <c r="S171" s="15">
        <v>0.920524569504933</v>
      </c>
      <c r="T171" s="15">
        <v>8.6081824134630701E-10</v>
      </c>
      <c r="U171" s="15">
        <v>1.3445863009522301E-8</v>
      </c>
    </row>
    <row r="172" spans="1:21" x14ac:dyDescent="0.2">
      <c r="A172" s="15" t="s">
        <v>2034</v>
      </c>
      <c r="B172" s="15">
        <v>0.209366781767022</v>
      </c>
      <c r="C172" s="15">
        <v>-1.58827298725073E-4</v>
      </c>
      <c r="D172" s="15">
        <v>0.20952560906574699</v>
      </c>
      <c r="E172" s="15">
        <v>0.12711611775009601</v>
      </c>
      <c r="F172" s="15">
        <v>0.43822873247028599</v>
      </c>
      <c r="G172" s="15">
        <v>0.345300922030501</v>
      </c>
      <c r="H172" s="15">
        <v>-1.9617376861136301E-4</v>
      </c>
      <c r="I172" s="15">
        <v>0.34549709579911198</v>
      </c>
      <c r="J172" s="15">
        <v>2.4311268045821301E-3</v>
      </c>
      <c r="K172" s="15">
        <v>1.4034315235879899E-2</v>
      </c>
      <c r="L172" s="15">
        <v>0.400416178887602</v>
      </c>
      <c r="M172" s="15">
        <v>-2.0198573036567201E-4</v>
      </c>
      <c r="N172" s="15">
        <v>0.40061816461796701</v>
      </c>
      <c r="O172" s="15">
        <v>1.47085331042048E-3</v>
      </c>
      <c r="P172" s="15">
        <v>8.9328388133526095E-3</v>
      </c>
      <c r="Q172" s="15">
        <v>0.60137167241337897</v>
      </c>
      <c r="R172" s="15">
        <v>-2.17941809298794E-4</v>
      </c>
      <c r="S172" s="15">
        <v>0.60158961422267698</v>
      </c>
      <c r="T172" s="15">
        <v>7.91179943477675E-6</v>
      </c>
      <c r="U172" s="15">
        <v>5.9943051863815202E-5</v>
      </c>
    </row>
    <row r="173" spans="1:21" x14ac:dyDescent="0.2">
      <c r="A173" s="15" t="s">
        <v>2035</v>
      </c>
      <c r="B173" s="15">
        <v>-0.140935850243053</v>
      </c>
      <c r="C173" s="15">
        <v>-1.11637104341256E-4</v>
      </c>
      <c r="D173" s="15">
        <v>-0.14082421313871199</v>
      </c>
      <c r="E173" s="15">
        <v>0.89419348079352601</v>
      </c>
      <c r="F173" s="15">
        <v>0.99999999999892297</v>
      </c>
      <c r="G173" s="15">
        <v>0.38798008085770203</v>
      </c>
      <c r="H173" s="15">
        <v>-2.0465354498178101E-4</v>
      </c>
      <c r="I173" s="15">
        <v>0.38818473440268397</v>
      </c>
      <c r="J173" s="15">
        <v>1.8634111359468099E-3</v>
      </c>
      <c r="K173" s="15">
        <v>1.10808581369666E-2</v>
      </c>
      <c r="L173" s="15">
        <v>0.25361967161016602</v>
      </c>
      <c r="M173" s="15">
        <v>-2.1104203823574301E-4</v>
      </c>
      <c r="N173" s="15">
        <v>0.25383071364840198</v>
      </c>
      <c r="O173" s="15">
        <v>2.6308915586604402E-3</v>
      </c>
      <c r="P173" s="15">
        <v>1.50937061623274E-2</v>
      </c>
      <c r="Q173" s="15">
        <v>0.57487553439621497</v>
      </c>
      <c r="R173" s="15">
        <v>-2.6014058110912503E-4</v>
      </c>
      <c r="S173" s="15">
        <v>0.57513567497732399</v>
      </c>
      <c r="T173" s="15">
        <v>2.6578299327945501E-7</v>
      </c>
      <c r="U173" s="15">
        <v>2.6410375432409501E-6</v>
      </c>
    </row>
    <row r="174" spans="1:21" x14ac:dyDescent="0.2">
      <c r="A174" s="15" t="s">
        <v>2036</v>
      </c>
      <c r="B174" s="15">
        <v>-0.16175665184566099</v>
      </c>
      <c r="C174" s="15">
        <v>-1.11637104341256E-4</v>
      </c>
      <c r="D174" s="15">
        <v>-0.16164501474132001</v>
      </c>
      <c r="E174" s="15">
        <v>0.84003927137279499</v>
      </c>
      <c r="F174" s="15">
        <v>0.99999999999892297</v>
      </c>
      <c r="G174" s="15">
        <v>0.28298045859940901</v>
      </c>
      <c r="H174" s="15">
        <v>-2.0465354498178101E-4</v>
      </c>
      <c r="I174" s="15">
        <v>0.28318511214439102</v>
      </c>
      <c r="J174" s="15">
        <v>2.1889174441718099E-3</v>
      </c>
      <c r="K174" s="15">
        <v>1.28159851898172E-2</v>
      </c>
      <c r="L174" s="15">
        <v>0.29525476056262701</v>
      </c>
      <c r="M174" s="15">
        <v>-2.2484158036184499E-4</v>
      </c>
      <c r="N174" s="15">
        <v>0.29547960214298902</v>
      </c>
      <c r="O174" s="15">
        <v>1.6216627844999E-3</v>
      </c>
      <c r="P174" s="15">
        <v>9.7260588792253792E-3</v>
      </c>
      <c r="Q174" s="15">
        <v>0.402060646636202</v>
      </c>
      <c r="R174" s="15">
        <v>-2.6014058110912503E-4</v>
      </c>
      <c r="S174" s="15">
        <v>0.40232078721731102</v>
      </c>
      <c r="T174" s="15">
        <v>1.3043553977481899E-5</v>
      </c>
      <c r="U174" s="15">
        <v>9.42815367532408E-5</v>
      </c>
    </row>
    <row r="175" spans="1:21" x14ac:dyDescent="0.2">
      <c r="A175" s="15" t="s">
        <v>2037</v>
      </c>
      <c r="B175" s="15">
        <v>0.30749238432292197</v>
      </c>
      <c r="C175" s="15">
        <v>-1.8776707655576699E-4</v>
      </c>
      <c r="D175" s="15">
        <v>0.30768015139947802</v>
      </c>
      <c r="E175" s="15">
        <v>1.9374082941834E-2</v>
      </c>
      <c r="F175" s="15">
        <v>8.9077814816234793E-2</v>
      </c>
      <c r="G175" s="15">
        <v>0.31297941515482097</v>
      </c>
      <c r="H175" s="15">
        <v>-2.2484158036184499E-4</v>
      </c>
      <c r="I175" s="15">
        <v>0.31320425673518298</v>
      </c>
      <c r="J175" s="15">
        <v>2.0845439378231298E-3</v>
      </c>
      <c r="K175" s="15">
        <v>1.22837272615133E-2</v>
      </c>
      <c r="L175" s="15">
        <v>0.35351927166044</v>
      </c>
      <c r="M175" s="15">
        <v>-2.2484158036184499E-4</v>
      </c>
      <c r="N175" s="15">
        <v>0.35374411324080202</v>
      </c>
      <c r="O175" s="15">
        <v>2.8101475618834702E-4</v>
      </c>
      <c r="P175" s="15">
        <v>1.95979862840222E-3</v>
      </c>
      <c r="Q175" s="15">
        <v>0.49917621991556399</v>
      </c>
      <c r="R175" s="15">
        <v>-2.4007983709184401E-4</v>
      </c>
      <c r="S175" s="15">
        <v>0.499416299752656</v>
      </c>
      <c r="T175" s="15">
        <v>3.3990705392305498E-6</v>
      </c>
      <c r="U175" s="15">
        <v>2.8085436104040798E-5</v>
      </c>
    </row>
    <row r="176" spans="1:21" x14ac:dyDescent="0.2">
      <c r="A176" s="15" t="s">
        <v>2038</v>
      </c>
      <c r="B176" s="15">
        <v>0.22766889369103099</v>
      </c>
      <c r="C176" s="15">
        <v>-1.8276403017813999E-4</v>
      </c>
      <c r="D176" s="15">
        <v>0.22785165772120899</v>
      </c>
      <c r="E176" s="15">
        <v>1.31182914670978E-2</v>
      </c>
      <c r="F176" s="15">
        <v>6.33819145989757E-2</v>
      </c>
      <c r="G176" s="15">
        <v>0.27781509796395198</v>
      </c>
      <c r="H176" s="15">
        <v>-2.14747562671813E-4</v>
      </c>
      <c r="I176" s="15">
        <v>0.27802984552662402</v>
      </c>
      <c r="J176" s="15">
        <v>9.6059209134518404E-4</v>
      </c>
      <c r="K176" s="15">
        <v>6.1276371029725697E-3</v>
      </c>
      <c r="L176" s="15">
        <v>0.40771035844564901</v>
      </c>
      <c r="M176" s="15">
        <v>-2.17941809298794E-4</v>
      </c>
      <c r="N176" s="15">
        <v>0.40792830025494797</v>
      </c>
      <c r="O176" s="15">
        <v>4.2703646755042302E-4</v>
      </c>
      <c r="P176" s="15">
        <v>2.8600783091005601E-3</v>
      </c>
      <c r="Q176" s="15">
        <v>0.45887253236358599</v>
      </c>
      <c r="R176" s="15">
        <v>-2.6014058110912503E-4</v>
      </c>
      <c r="S176" s="15">
        <v>0.45913267294469501</v>
      </c>
      <c r="T176" s="15">
        <v>1.3766968030866401E-6</v>
      </c>
      <c r="U176" s="15">
        <v>1.20752194593811E-5</v>
      </c>
    </row>
    <row r="177" spans="1:21" x14ac:dyDescent="0.2">
      <c r="A177" s="15" t="s">
        <v>2039</v>
      </c>
      <c r="B177" s="15">
        <v>-0.130007583823147</v>
      </c>
      <c r="C177" s="15">
        <v>-5.7706370123922199E-5</v>
      </c>
      <c r="D177" s="15">
        <v>-0.129949877453023</v>
      </c>
      <c r="E177" s="15">
        <v>0.95897800585723303</v>
      </c>
      <c r="F177" s="15">
        <v>0.99999999999892297</v>
      </c>
      <c r="G177" s="15">
        <v>0.616277504604267</v>
      </c>
      <c r="H177" s="15">
        <v>-2.36399487388739E-4</v>
      </c>
      <c r="I177" s="15">
        <v>0.61651390409165596</v>
      </c>
      <c r="J177" s="15">
        <v>3.0695757941777401E-7</v>
      </c>
      <c r="K177" s="15">
        <v>3.4398857978488099E-6</v>
      </c>
      <c r="L177" s="15">
        <v>0.59980117840661895</v>
      </c>
      <c r="M177" s="15">
        <v>-2.36399487388739E-4</v>
      </c>
      <c r="N177" s="15">
        <v>0.60003757789400802</v>
      </c>
      <c r="O177" s="15">
        <v>3.8050790935010298E-6</v>
      </c>
      <c r="P177" s="15">
        <v>3.6231661264004599E-5</v>
      </c>
      <c r="Q177" s="15">
        <v>0.801632818013017</v>
      </c>
      <c r="R177" s="15">
        <v>-2.5011020910048498E-4</v>
      </c>
      <c r="S177" s="15">
        <v>0.80188292822211704</v>
      </c>
      <c r="T177" s="15">
        <v>1.58873595181781E-8</v>
      </c>
      <c r="U177" s="15">
        <v>1.95327461087495E-7</v>
      </c>
    </row>
    <row r="178" spans="1:21" x14ac:dyDescent="0.2">
      <c r="A178" s="15" t="s">
        <v>2040</v>
      </c>
      <c r="B178" s="15">
        <v>-0.23191575355882499</v>
      </c>
      <c r="C178" s="15">
        <v>-2.4960885835145801E-5</v>
      </c>
      <c r="D178" s="15">
        <v>-0.23189079267299001</v>
      </c>
      <c r="E178" s="15">
        <v>0.99810977937856604</v>
      </c>
      <c r="F178" s="15">
        <v>0.99999999999892297</v>
      </c>
      <c r="G178" s="15">
        <v>0.49398586526148303</v>
      </c>
      <c r="H178" s="15">
        <v>-2.0465354498178101E-4</v>
      </c>
      <c r="I178" s="15">
        <v>0.49419051880646397</v>
      </c>
      <c r="J178" s="15">
        <v>2.9709500928947201E-4</v>
      </c>
      <c r="K178" s="15">
        <v>2.11396308481947E-3</v>
      </c>
      <c r="L178" s="15">
        <v>0.55240041351500302</v>
      </c>
      <c r="M178" s="15">
        <v>-2.4795739441563197E-4</v>
      </c>
      <c r="N178" s="15">
        <v>0.55264837090941898</v>
      </c>
      <c r="O178" s="15">
        <v>4.7109003804539202E-5</v>
      </c>
      <c r="P178" s="15">
        <v>3.8164150329041401E-4</v>
      </c>
      <c r="Q178" s="15">
        <v>0.63843817335156094</v>
      </c>
      <c r="R178" s="15">
        <v>-2.2484158036184499E-4</v>
      </c>
      <c r="S178" s="15">
        <v>0.63866301493192201</v>
      </c>
      <c r="T178" s="15">
        <v>4.1687506360046899E-6</v>
      </c>
      <c r="U178" s="15">
        <v>3.3579179813447299E-5</v>
      </c>
    </row>
    <row r="179" spans="1:21" x14ac:dyDescent="0.2">
      <c r="A179" s="15" t="s">
        <v>2041</v>
      </c>
      <c r="B179" s="15">
        <v>-0.14734125408722501</v>
      </c>
      <c r="C179" s="15">
        <v>-1.03172638284632E-4</v>
      </c>
      <c r="D179" s="15">
        <v>-0.14723808144894099</v>
      </c>
      <c r="E179" s="15">
        <v>0.96473538414617199</v>
      </c>
      <c r="F179" s="15">
        <v>0.99999999999892297</v>
      </c>
      <c r="G179" s="15">
        <v>0.66783338931874103</v>
      </c>
      <c r="H179" s="15">
        <v>-2.36399487388739E-4</v>
      </c>
      <c r="I179" s="15">
        <v>0.66806978880612999</v>
      </c>
      <c r="J179" s="15">
        <v>6.4991767770149498E-7</v>
      </c>
      <c r="K179" s="15">
        <v>6.8936616930151598E-6</v>
      </c>
      <c r="L179" s="15">
        <v>0.71223264128466401</v>
      </c>
      <c r="M179" s="15">
        <v>-2.36399487388739E-4</v>
      </c>
      <c r="N179" s="15">
        <v>0.71246904077205198</v>
      </c>
      <c r="O179" s="15">
        <v>7.9419485180177101E-7</v>
      </c>
      <c r="P179" s="15">
        <v>8.5432139600657505E-6</v>
      </c>
      <c r="Q179" s="15">
        <v>0.826128998014103</v>
      </c>
      <c r="R179" s="15">
        <v>-2.3246070872684501E-4</v>
      </c>
      <c r="S179" s="15">
        <v>0.82636145872282996</v>
      </c>
      <c r="T179" s="15">
        <v>6.5886226821102897E-8</v>
      </c>
      <c r="U179" s="15">
        <v>7.2762004971198595E-7</v>
      </c>
    </row>
    <row r="180" spans="1:21" x14ac:dyDescent="0.2">
      <c r="A180" s="15" t="s">
        <v>2042</v>
      </c>
      <c r="B180" s="15">
        <v>-6.9175169606393597E-2</v>
      </c>
      <c r="C180" s="15">
        <v>-1.11637104341256E-4</v>
      </c>
      <c r="D180" s="15">
        <v>-6.9063532502052299E-2</v>
      </c>
      <c r="E180" s="15">
        <v>0.75100033404209499</v>
      </c>
      <c r="F180" s="15">
        <v>0.99999999999892297</v>
      </c>
      <c r="G180" s="15">
        <v>0.58802460868318995</v>
      </c>
      <c r="H180" s="15">
        <v>-2.36399487388739E-4</v>
      </c>
      <c r="I180" s="15">
        <v>0.58826100817057803</v>
      </c>
      <c r="J180" s="15">
        <v>1.75941258564486E-6</v>
      </c>
      <c r="K180" s="15">
        <v>1.7793083820678999E-5</v>
      </c>
      <c r="L180" s="15">
        <v>0.640689634604242</v>
      </c>
      <c r="M180" s="15">
        <v>-2.4795739441563197E-4</v>
      </c>
      <c r="N180" s="15">
        <v>0.64093759199865796</v>
      </c>
      <c r="O180" s="15">
        <v>6.4099154977968902E-8</v>
      </c>
      <c r="P180" s="15">
        <v>7.8590388670568896E-7</v>
      </c>
      <c r="Q180" s="15">
        <v>0.77529249592955496</v>
      </c>
      <c r="R180" s="15">
        <v>-2.5011020910048498E-4</v>
      </c>
      <c r="S180" s="15">
        <v>0.775542606138655</v>
      </c>
      <c r="T180" s="15">
        <v>1.06831017902639E-8</v>
      </c>
      <c r="U180" s="15">
        <v>1.3610510409327799E-7</v>
      </c>
    </row>
    <row r="181" spans="1:21" x14ac:dyDescent="0.2">
      <c r="A181" s="15" t="s">
        <v>2043</v>
      </c>
      <c r="B181" s="15">
        <v>0.46133233942899099</v>
      </c>
      <c r="C181" s="15">
        <v>-1.8276403017813999E-4</v>
      </c>
      <c r="D181" s="15">
        <v>0.46151510345916902</v>
      </c>
      <c r="E181" s="15">
        <v>3.7722584436391399E-3</v>
      </c>
      <c r="F181" s="15">
        <v>2.1033338339166398E-2</v>
      </c>
      <c r="G181" s="15">
        <v>0.24036260316567901</v>
      </c>
      <c r="H181" s="15">
        <v>-1.4926768447187701E-4</v>
      </c>
      <c r="I181" s="15">
        <v>0.24051187085015099</v>
      </c>
      <c r="J181" s="15">
        <v>0.16921646229989701</v>
      </c>
      <c r="K181" s="15">
        <v>0.54199177285802702</v>
      </c>
      <c r="L181" s="15">
        <v>0.31495692875062797</v>
      </c>
      <c r="M181" s="15">
        <v>-1.92929422495602E-4</v>
      </c>
      <c r="N181" s="15">
        <v>0.31514985817312302</v>
      </c>
      <c r="O181" s="15">
        <v>6.6619982091520001E-3</v>
      </c>
      <c r="P181" s="15">
        <v>3.4372594832513897E-2</v>
      </c>
      <c r="Q181" s="15">
        <v>0.37452523083723999</v>
      </c>
      <c r="R181" s="15">
        <v>-1.7173140584725299E-4</v>
      </c>
      <c r="S181" s="15">
        <v>0.37469696224308802</v>
      </c>
      <c r="T181" s="15">
        <v>1.1745123836536499E-2</v>
      </c>
      <c r="U181" s="15">
        <v>4.5903607385126798E-2</v>
      </c>
    </row>
    <row r="182" spans="1:21" x14ac:dyDescent="0.2">
      <c r="A182" s="15" t="s">
        <v>2044</v>
      </c>
      <c r="B182" s="15">
        <v>0.164313575305159</v>
      </c>
      <c r="C182" s="15">
        <v>-1.9330623382207701E-4</v>
      </c>
      <c r="D182" s="15">
        <v>0.16450688153898199</v>
      </c>
      <c r="E182" s="15">
        <v>1.67982943183532E-2</v>
      </c>
      <c r="F182" s="15">
        <v>7.8501045477468195E-2</v>
      </c>
      <c r="G182" s="15">
        <v>0.31777374687234</v>
      </c>
      <c r="H182" s="15">
        <v>-2.14747562671813E-4</v>
      </c>
      <c r="I182" s="15">
        <v>0.31798849443501198</v>
      </c>
      <c r="J182" s="15">
        <v>2.2978820891978E-3</v>
      </c>
      <c r="K182" s="15">
        <v>1.33341478483857E-2</v>
      </c>
      <c r="L182" s="15">
        <v>0.36613844754055702</v>
      </c>
      <c r="M182" s="15">
        <v>-2.4795739441563197E-4</v>
      </c>
      <c r="N182" s="15">
        <v>0.36638640493497199</v>
      </c>
      <c r="O182" s="15">
        <v>1.2581737496563999E-4</v>
      </c>
      <c r="P182" s="15">
        <v>9.4228743385596698E-4</v>
      </c>
      <c r="Q182" s="15">
        <v>0.36723632005622697</v>
      </c>
      <c r="R182" s="15">
        <v>-2.6014058110912503E-4</v>
      </c>
      <c r="S182" s="15">
        <v>0.36749646063733599</v>
      </c>
      <c r="T182" s="15">
        <v>9.4501654246632299E-6</v>
      </c>
      <c r="U182" s="15">
        <v>7.0543706222404197E-5</v>
      </c>
    </row>
    <row r="183" spans="1:21" x14ac:dyDescent="0.2">
      <c r="A183" s="15" t="s">
        <v>2045</v>
      </c>
      <c r="B183" s="15">
        <v>9.3206502310741998E-2</v>
      </c>
      <c r="C183" s="15">
        <v>-1.45733404052106E-4</v>
      </c>
      <c r="D183" s="15">
        <v>9.3352235714794105E-2</v>
      </c>
      <c r="E183" s="15">
        <v>0.528122462179892</v>
      </c>
      <c r="F183" s="15">
        <v>0.99999999999892297</v>
      </c>
      <c r="G183" s="15">
        <v>1.05955402241779</v>
      </c>
      <c r="H183" s="15">
        <v>-2.5530957395081299E-4</v>
      </c>
      <c r="I183" s="15">
        <v>1.0598093319917401</v>
      </c>
      <c r="J183" s="15">
        <v>5.9360931378332705E-11</v>
      </c>
      <c r="K183" s="15">
        <v>1.23066003643898E-9</v>
      </c>
      <c r="L183" s="15">
        <v>1.1034527134255701</v>
      </c>
      <c r="M183" s="15">
        <v>-2.6080367642078401E-4</v>
      </c>
      <c r="N183" s="15">
        <v>1.1037135171020001</v>
      </c>
      <c r="O183" s="15">
        <v>8.8419604740891E-11</v>
      </c>
      <c r="P183" s="15">
        <v>1.7234265693299301E-9</v>
      </c>
      <c r="Q183" s="15">
        <v>1.3067841046497199</v>
      </c>
      <c r="R183" s="15">
        <v>-2.6014058110912503E-4</v>
      </c>
      <c r="S183" s="15">
        <v>1.30704424523083</v>
      </c>
      <c r="T183" s="15">
        <v>2.64351299965029E-12</v>
      </c>
      <c r="U183" s="15">
        <v>7.2197980786856104E-11</v>
      </c>
    </row>
    <row r="184" spans="1:21" x14ac:dyDescent="0.2">
      <c r="A184" s="15" t="s">
        <v>2046</v>
      </c>
      <c r="B184" s="15">
        <v>-1.66300411561933E-2</v>
      </c>
      <c r="C184" s="15">
        <v>-1.1889596919845099E-4</v>
      </c>
      <c r="D184" s="15">
        <v>-1.6511145186994799E-2</v>
      </c>
      <c r="E184" s="15">
        <v>0.471145781842774</v>
      </c>
      <c r="F184" s="15">
        <v>0.99999999999892297</v>
      </c>
      <c r="G184" s="15">
        <v>0.82752821564224999</v>
      </c>
      <c r="H184" s="15">
        <v>-2.36399487388739E-4</v>
      </c>
      <c r="I184" s="15">
        <v>0.82776461512963895</v>
      </c>
      <c r="J184" s="15">
        <v>9.8325774013535696E-8</v>
      </c>
      <c r="K184" s="15">
        <v>1.1864123155442799E-6</v>
      </c>
      <c r="L184" s="15">
        <v>0.75289673692457804</v>
      </c>
      <c r="M184" s="15">
        <v>-2.4795739441563197E-4</v>
      </c>
      <c r="N184" s="15">
        <v>0.753144694318994</v>
      </c>
      <c r="O184" s="15">
        <v>1.35051223261117E-8</v>
      </c>
      <c r="P184" s="15">
        <v>1.8278000869256799E-7</v>
      </c>
      <c r="Q184" s="15">
        <v>1.2281301072477999</v>
      </c>
      <c r="R184" s="15">
        <v>-2.5011020910048498E-4</v>
      </c>
      <c r="S184" s="15">
        <v>1.2283802174569001</v>
      </c>
      <c r="T184" s="15">
        <v>5.6008897269561998E-11</v>
      </c>
      <c r="U184" s="15">
        <v>1.05560570432427E-9</v>
      </c>
    </row>
    <row r="185" spans="1:21" x14ac:dyDescent="0.2">
      <c r="A185" s="15" t="s">
        <v>2047</v>
      </c>
      <c r="B185" s="15">
        <v>-0.204495978150391</v>
      </c>
      <c r="C185" s="15">
        <v>-8.7200722509783696E-5</v>
      </c>
      <c r="D185" s="15">
        <v>-0.20440877742788199</v>
      </c>
      <c r="E185" s="15">
        <v>0.88779546771018703</v>
      </c>
      <c r="F185" s="15">
        <v>0.99999999999892297</v>
      </c>
      <c r="G185" s="15">
        <v>0.86588857006495501</v>
      </c>
      <c r="H185" s="15">
        <v>-2.4795739441563197E-4</v>
      </c>
      <c r="I185" s="15">
        <v>0.86613652745937098</v>
      </c>
      <c r="J185" s="15">
        <v>1.1783730278990899E-8</v>
      </c>
      <c r="K185" s="15">
        <v>1.6486378467017601E-7</v>
      </c>
      <c r="L185" s="15">
        <v>0.743042737474225</v>
      </c>
      <c r="M185" s="15">
        <v>-2.6080367642078401E-4</v>
      </c>
      <c r="N185" s="15">
        <v>0.74330354115064601</v>
      </c>
      <c r="O185" s="15">
        <v>7.4912920988337493E-9</v>
      </c>
      <c r="P185" s="15">
        <v>1.07109038441319E-7</v>
      </c>
      <c r="Q185" s="15">
        <v>1.1703117773602001</v>
      </c>
      <c r="R185" s="15">
        <v>-2.6014058110912503E-4</v>
      </c>
      <c r="S185" s="15">
        <v>1.1705719179413101</v>
      </c>
      <c r="T185" s="15">
        <v>2.1934601623190499E-11</v>
      </c>
      <c r="U185" s="15">
        <v>4.6316536112672202E-10</v>
      </c>
    </row>
    <row r="186" spans="1:21" x14ac:dyDescent="0.2">
      <c r="A186" s="15" t="s">
        <v>2048</v>
      </c>
      <c r="B186" s="15">
        <v>-6.4768269324852704E-2</v>
      </c>
      <c r="C186" s="15">
        <v>-1.11637104341256E-4</v>
      </c>
      <c r="D186" s="15">
        <v>-6.4656632220511406E-2</v>
      </c>
      <c r="E186" s="15">
        <v>0.84764712701989697</v>
      </c>
      <c r="F186" s="15">
        <v>0.99999999999892297</v>
      </c>
      <c r="G186" s="15">
        <v>0.72409163069580496</v>
      </c>
      <c r="H186" s="15">
        <v>-2.2484158036184499E-4</v>
      </c>
      <c r="I186" s="15">
        <v>0.72431647227616702</v>
      </c>
      <c r="J186" s="15">
        <v>9.2920537029745704E-7</v>
      </c>
      <c r="K186" s="15">
        <v>9.6981823659649899E-6</v>
      </c>
      <c r="L186" s="15">
        <v>0.51005068295129896</v>
      </c>
      <c r="M186" s="15">
        <v>-2.1104203823574301E-4</v>
      </c>
      <c r="N186" s="15">
        <v>0.51026172498953504</v>
      </c>
      <c r="O186" s="15">
        <v>3.4740009418494602E-4</v>
      </c>
      <c r="P186" s="15">
        <v>2.3755499693816199E-3</v>
      </c>
      <c r="Q186" s="15">
        <v>0.71502131742449204</v>
      </c>
      <c r="R186" s="15">
        <v>-2.2484158036184499E-4</v>
      </c>
      <c r="S186" s="15">
        <v>0.715246159004854</v>
      </c>
      <c r="T186" s="15">
        <v>6.1439992446357302E-7</v>
      </c>
      <c r="U186" s="15">
        <v>5.7306299703033902E-6</v>
      </c>
    </row>
    <row r="187" spans="1:21" x14ac:dyDescent="0.2">
      <c r="A187" s="15" t="s">
        <v>2049</v>
      </c>
      <c r="B187" s="15">
        <v>-0.17338334540016001</v>
      </c>
      <c r="C187" s="15">
        <v>-8.7200722509783696E-5</v>
      </c>
      <c r="D187" s="15">
        <v>-0.173296144677651</v>
      </c>
      <c r="E187" s="15">
        <v>0.96706008212641303</v>
      </c>
      <c r="F187" s="15">
        <v>0.99999999999892297</v>
      </c>
      <c r="G187" s="15">
        <v>0.68547789644866397</v>
      </c>
      <c r="H187" s="15">
        <v>-2.4795739441563197E-4</v>
      </c>
      <c r="I187" s="15">
        <v>0.68572585384308005</v>
      </c>
      <c r="J187" s="15">
        <v>2.4335309977590699E-7</v>
      </c>
      <c r="K187" s="15">
        <v>2.7958022369720699E-6</v>
      </c>
      <c r="L187" s="15">
        <v>0.50539368715701405</v>
      </c>
      <c r="M187" s="15">
        <v>-2.36399487388739E-4</v>
      </c>
      <c r="N187" s="15">
        <v>0.50563008664440201</v>
      </c>
      <c r="O187" s="15">
        <v>3.9723431410841203E-6</v>
      </c>
      <c r="P187" s="15">
        <v>3.7745535555176397E-5</v>
      </c>
      <c r="Q187" s="15">
        <v>0.78731499349439904</v>
      </c>
      <c r="R187" s="15">
        <v>-2.5011020910048498E-4</v>
      </c>
      <c r="S187" s="15">
        <v>0.78756510370349997</v>
      </c>
      <c r="T187" s="15">
        <v>1.4246320763280201E-8</v>
      </c>
      <c r="U187" s="15">
        <v>1.7753406830961999E-7</v>
      </c>
    </row>
    <row r="188" spans="1:21" x14ac:dyDescent="0.2">
      <c r="A188" s="15" t="s">
        <v>2050</v>
      </c>
      <c r="B188" s="15">
        <v>0.10279948057027199</v>
      </c>
      <c r="C188" s="15">
        <v>-1.45733404052106E-4</v>
      </c>
      <c r="D188" s="15">
        <v>0.102945213974324</v>
      </c>
      <c r="E188" s="15">
        <v>0.29818699609250299</v>
      </c>
      <c r="F188" s="15">
        <v>0.84160327300613003</v>
      </c>
      <c r="G188" s="15">
        <v>0.85425471378169504</v>
      </c>
      <c r="H188" s="15">
        <v>-2.4795739441563197E-4</v>
      </c>
      <c r="I188" s="15">
        <v>0.85450267117611101</v>
      </c>
      <c r="J188" s="15">
        <v>5.8838743665439096E-9</v>
      </c>
      <c r="K188" s="15">
        <v>8.5466085942059797E-8</v>
      </c>
      <c r="L188" s="15">
        <v>0.59705123140169203</v>
      </c>
      <c r="M188" s="15">
        <v>-2.36399487388739E-4</v>
      </c>
      <c r="N188" s="15">
        <v>0.59728763088908099</v>
      </c>
      <c r="O188" s="15">
        <v>3.9014950038221798E-7</v>
      </c>
      <c r="P188" s="15">
        <v>4.3296152584994997E-6</v>
      </c>
      <c r="Q188" s="15">
        <v>0.92335734687101101</v>
      </c>
      <c r="R188" s="15">
        <v>-2.5011020910048498E-4</v>
      </c>
      <c r="S188" s="15">
        <v>0.92360745708011105</v>
      </c>
      <c r="T188" s="15">
        <v>9.1960643126855603E-10</v>
      </c>
      <c r="U188" s="15">
        <v>1.42664113367887E-8</v>
      </c>
    </row>
    <row r="189" spans="1:21" x14ac:dyDescent="0.2">
      <c r="A189" s="15" t="s">
        <v>2051</v>
      </c>
      <c r="B189" s="15">
        <v>2.4224000127676799E-2</v>
      </c>
      <c r="C189" s="15">
        <v>-1.3288859862514699E-4</v>
      </c>
      <c r="D189" s="15">
        <v>2.4356888726301901E-2</v>
      </c>
      <c r="E189" s="15">
        <v>0.70387595977499195</v>
      </c>
      <c r="F189" s="15">
        <v>0.99999999999892297</v>
      </c>
      <c r="G189" s="15">
        <v>0.72990798397763801</v>
      </c>
      <c r="H189" s="15">
        <v>-2.14747562671813E-4</v>
      </c>
      <c r="I189" s="15">
        <v>0.73012273154031004</v>
      </c>
      <c r="J189" s="15">
        <v>3.8620616099474197E-6</v>
      </c>
      <c r="K189" s="15">
        <v>3.6621336804511798E-5</v>
      </c>
      <c r="L189" s="15">
        <v>0.501852496600391</v>
      </c>
      <c r="M189" s="15">
        <v>-2.0198573036567201E-4</v>
      </c>
      <c r="N189" s="15">
        <v>0.502054482330757</v>
      </c>
      <c r="O189" s="15">
        <v>4.32545791780782E-4</v>
      </c>
      <c r="P189" s="15">
        <v>2.8884939331071001E-3</v>
      </c>
      <c r="Q189" s="15">
        <v>0.60897432401636298</v>
      </c>
      <c r="R189" s="15">
        <v>-2.17941809298794E-4</v>
      </c>
      <c r="S189" s="15">
        <v>0.60919226582566199</v>
      </c>
      <c r="T189" s="15">
        <v>3.9249385126472003E-6</v>
      </c>
      <c r="U189" s="15">
        <v>3.1757004625014199E-5</v>
      </c>
    </row>
    <row r="190" spans="1:21" x14ac:dyDescent="0.2">
      <c r="A190" s="15" t="s">
        <v>2052</v>
      </c>
      <c r="B190" s="15">
        <v>0.241872414632544</v>
      </c>
      <c r="C190" s="15">
        <v>-1.45733404052106E-4</v>
      </c>
      <c r="D190" s="15">
        <v>0.24201814803659599</v>
      </c>
      <c r="E190" s="15">
        <v>0.33038695374175098</v>
      </c>
      <c r="F190" s="15">
        <v>0.90558587500969101</v>
      </c>
      <c r="G190" s="15">
        <v>0.28590059171251297</v>
      </c>
      <c r="H190" s="15">
        <v>-1.9617376861136301E-4</v>
      </c>
      <c r="I190" s="15">
        <v>0.286096765481125</v>
      </c>
      <c r="J190" s="15">
        <v>6.2922714558180303E-3</v>
      </c>
      <c r="K190" s="15">
        <v>3.2836441773439397E-2</v>
      </c>
      <c r="L190" s="15">
        <v>0.26036281083818202</v>
      </c>
      <c r="M190" s="15">
        <v>-2.17941809298794E-4</v>
      </c>
      <c r="N190" s="15">
        <v>0.26058075264747999</v>
      </c>
      <c r="O190" s="15">
        <v>2.3722149738840698E-3</v>
      </c>
      <c r="P190" s="15">
        <v>1.3783022287751899E-2</v>
      </c>
      <c r="Q190" s="15">
        <v>0.26701349870844399</v>
      </c>
      <c r="R190" s="15">
        <v>-2.0489455560168701E-4</v>
      </c>
      <c r="S190" s="15">
        <v>0.26721839326404601</v>
      </c>
      <c r="T190" s="15">
        <v>2.3457653820722802E-3</v>
      </c>
      <c r="U190" s="15">
        <v>1.10413167261421E-2</v>
      </c>
    </row>
    <row r="191" spans="1:21" x14ac:dyDescent="0.2">
      <c r="A191" s="15" t="s">
        <v>2053</v>
      </c>
      <c r="B191" s="15">
        <v>1.1066974352911401</v>
      </c>
      <c r="C191" s="15">
        <v>-2.32639344970864E-4</v>
      </c>
      <c r="D191" s="15">
        <v>1.1069300746361099</v>
      </c>
      <c r="E191" s="15">
        <v>1.74500915759921E-7</v>
      </c>
      <c r="F191" s="15">
        <v>2.2546704724674201E-6</v>
      </c>
      <c r="G191" s="15">
        <v>0.32025586639028197</v>
      </c>
      <c r="H191" s="15">
        <v>-2.0465354498178101E-4</v>
      </c>
      <c r="I191" s="15">
        <v>0.32046051993526398</v>
      </c>
      <c r="J191" s="15">
        <v>7.7851330620051602E-3</v>
      </c>
      <c r="K191" s="15">
        <v>3.9702413787078401E-2</v>
      </c>
      <c r="L191" s="15">
        <v>0.37902388970753997</v>
      </c>
      <c r="M191" s="15">
        <v>-2.0198573036567201E-4</v>
      </c>
      <c r="N191" s="15">
        <v>0.37922587543790598</v>
      </c>
      <c r="O191" s="15">
        <v>5.9076781047397303E-3</v>
      </c>
      <c r="P191" s="15">
        <v>3.09356140478966E-2</v>
      </c>
      <c r="Q191" s="15">
        <v>0.13802072611677799</v>
      </c>
      <c r="R191" s="15">
        <v>-1.8270044246171399E-4</v>
      </c>
      <c r="S191" s="15">
        <v>0.13820342655924001</v>
      </c>
      <c r="T191" s="15">
        <v>0.198476166828567</v>
      </c>
      <c r="U191" s="15">
        <v>0.54598902105253</v>
      </c>
    </row>
    <row r="192" spans="1:21" x14ac:dyDescent="0.2">
      <c r="A192" s="15" t="s">
        <v>2054</v>
      </c>
      <c r="B192" s="15">
        <v>0.32181854323544801</v>
      </c>
      <c r="C192" s="15">
        <v>-1.7776098380051201E-4</v>
      </c>
      <c r="D192" s="15">
        <v>0.32199630421924802</v>
      </c>
      <c r="E192" s="15">
        <v>2.2829097340011002E-2</v>
      </c>
      <c r="F192" s="15">
        <v>0.10309258709682199</v>
      </c>
      <c r="G192" s="15">
        <v>1.0555787405921599</v>
      </c>
      <c r="H192" s="15">
        <v>-2.4795739441563197E-4</v>
      </c>
      <c r="I192" s="15">
        <v>1.05582669798658</v>
      </c>
      <c r="J192" s="15">
        <v>5.02049416856695E-10</v>
      </c>
      <c r="K192" s="15">
        <v>8.8753774817185504E-9</v>
      </c>
      <c r="L192" s="15">
        <v>0.93240484095768394</v>
      </c>
      <c r="M192" s="15">
        <v>-2.4795739441563197E-4</v>
      </c>
      <c r="N192" s="15">
        <v>0.93265279835210002</v>
      </c>
      <c r="O192" s="15">
        <v>1.4538043882791101E-9</v>
      </c>
      <c r="P192" s="15">
        <v>2.3184621730562999E-8</v>
      </c>
      <c r="Q192" s="15">
        <v>1.1272017941040899</v>
      </c>
      <c r="R192" s="15">
        <v>-2.6014058110912503E-4</v>
      </c>
      <c r="S192" s="15">
        <v>1.1274619346852</v>
      </c>
      <c r="T192" s="15">
        <v>9.2190974841298001E-11</v>
      </c>
      <c r="U192" s="15">
        <v>1.6685834771871401E-9</v>
      </c>
    </row>
    <row r="193" spans="1:21" x14ac:dyDescent="0.2">
      <c r="A193" s="15" t="s">
        <v>2055</v>
      </c>
      <c r="B193" s="15">
        <v>-0.13153843430664999</v>
      </c>
      <c r="C193" s="15">
        <v>-7.9693272791558898E-5</v>
      </c>
      <c r="D193" s="15">
        <v>-0.13145874103385799</v>
      </c>
      <c r="E193" s="15">
        <v>0.87885009675086601</v>
      </c>
      <c r="F193" s="15">
        <v>0.99999999999892297</v>
      </c>
      <c r="G193" s="15">
        <v>0.34439153459074201</v>
      </c>
      <c r="H193" s="15">
        <v>-2.4795739441563197E-4</v>
      </c>
      <c r="I193" s="15">
        <v>0.34463949198515798</v>
      </c>
      <c r="J193" s="15">
        <v>4.6892579456096501E-4</v>
      </c>
      <c r="K193" s="15">
        <v>3.2210399834225298E-3</v>
      </c>
      <c r="L193" s="15">
        <v>0.274457170254506</v>
      </c>
      <c r="M193" s="15">
        <v>-2.2484158036184499E-4</v>
      </c>
      <c r="N193" s="15">
        <v>0.27468201183486801</v>
      </c>
      <c r="O193" s="15">
        <v>4.3628065599758802E-3</v>
      </c>
      <c r="P193" s="15">
        <v>2.3604698363048598E-2</v>
      </c>
      <c r="Q193" s="15">
        <v>0.497070445232764</v>
      </c>
      <c r="R193" s="15">
        <v>-2.6014058110912503E-4</v>
      </c>
      <c r="S193" s="15">
        <v>0.49733058581387302</v>
      </c>
      <c r="T193" s="15">
        <v>4.8285570905161895E-7</v>
      </c>
      <c r="U193" s="15">
        <v>4.6073324037331297E-6</v>
      </c>
    </row>
    <row r="194" spans="1:21" x14ac:dyDescent="0.2">
      <c r="A194" s="15" t="s">
        <v>2056</v>
      </c>
      <c r="B194" s="15">
        <v>0.20427495574755899</v>
      </c>
      <c r="C194" s="15">
        <v>-1.9330623382207701E-4</v>
      </c>
      <c r="D194" s="15">
        <v>0.20446826198138099</v>
      </c>
      <c r="E194" s="15">
        <v>1.0825590171718301E-2</v>
      </c>
      <c r="F194" s="15">
        <v>5.39034025908375E-2</v>
      </c>
      <c r="G194" s="15">
        <v>0.63503578570360197</v>
      </c>
      <c r="H194" s="15">
        <v>-2.4795739441563197E-4</v>
      </c>
      <c r="I194" s="15">
        <v>0.63528374309801705</v>
      </c>
      <c r="J194" s="15">
        <v>1.08444235716066E-7</v>
      </c>
      <c r="K194" s="15">
        <v>1.30505055171762E-6</v>
      </c>
      <c r="L194" s="15">
        <v>0.72925928455842803</v>
      </c>
      <c r="M194" s="15">
        <v>-2.4795739441563197E-4</v>
      </c>
      <c r="N194" s="15">
        <v>0.729507241952843</v>
      </c>
      <c r="O194" s="15">
        <v>6.2780526490751195E-8</v>
      </c>
      <c r="P194" s="15">
        <v>7.7181127041594704E-7</v>
      </c>
      <c r="Q194" s="15">
        <v>0.61685553855194797</v>
      </c>
      <c r="R194" s="15">
        <v>-2.5011020910048498E-4</v>
      </c>
      <c r="S194" s="15">
        <v>0.61710564876104801</v>
      </c>
      <c r="T194" s="15">
        <v>6.8521356273015901E-7</v>
      </c>
      <c r="U194" s="15">
        <v>6.35215256018751E-6</v>
      </c>
    </row>
    <row r="195" spans="1:21" x14ac:dyDescent="0.2">
      <c r="A195" s="15" t="s">
        <v>2057</v>
      </c>
      <c r="B195" s="15">
        <v>-5.7755336752868897E-2</v>
      </c>
      <c r="C195" s="15">
        <v>-1.11637104341256E-4</v>
      </c>
      <c r="D195" s="15">
        <v>-5.7643699648527703E-2</v>
      </c>
      <c r="E195" s="15">
        <v>0.60119675099102798</v>
      </c>
      <c r="F195" s="15">
        <v>0.99999999999892297</v>
      </c>
      <c r="G195" s="15">
        <v>0.46697815042804502</v>
      </c>
      <c r="H195" s="15">
        <v>-2.0465354498178101E-4</v>
      </c>
      <c r="I195" s="15">
        <v>0.46718280397302703</v>
      </c>
      <c r="J195" s="15">
        <v>3.6253696086414699E-3</v>
      </c>
      <c r="K195" s="15">
        <v>2.0288724889587401E-2</v>
      </c>
      <c r="L195" s="15">
        <v>0.49035469466208298</v>
      </c>
      <c r="M195" s="15">
        <v>-2.1104203823574301E-4</v>
      </c>
      <c r="N195" s="15">
        <v>0.490565736700319</v>
      </c>
      <c r="O195" s="15">
        <v>1.9730204832233201E-4</v>
      </c>
      <c r="P195" s="15">
        <v>1.4238839278451799E-3</v>
      </c>
      <c r="Q195" s="15">
        <v>0.50583234757989703</v>
      </c>
      <c r="R195" s="15">
        <v>-2.1104203823574301E-4</v>
      </c>
      <c r="S195" s="15">
        <v>0.506043389618133</v>
      </c>
      <c r="T195" s="15">
        <v>3.2261391659793598E-4</v>
      </c>
      <c r="U195" s="15">
        <v>1.7966325685020599E-3</v>
      </c>
    </row>
    <row r="196" spans="1:21" x14ac:dyDescent="0.2">
      <c r="A196" s="15" t="s">
        <v>2058</v>
      </c>
      <c r="B196" s="15">
        <v>0.29727076167404498</v>
      </c>
      <c r="C196" s="15">
        <v>-2.4027577409069199E-4</v>
      </c>
      <c r="D196" s="15">
        <v>0.29751103744813601</v>
      </c>
      <c r="E196" s="15">
        <v>2.8588070703295E-4</v>
      </c>
      <c r="F196" s="15">
        <v>2.0929404571064002E-3</v>
      </c>
      <c r="G196" s="15">
        <v>0.30355761479924298</v>
      </c>
      <c r="H196" s="15">
        <v>-2.2484158036184499E-4</v>
      </c>
      <c r="I196" s="15">
        <v>0.30378245637960399</v>
      </c>
      <c r="J196" s="15">
        <v>3.7895882741784399E-3</v>
      </c>
      <c r="K196" s="15">
        <v>2.1078429412838901E-2</v>
      </c>
      <c r="L196" s="15">
        <v>0.356142753869993</v>
      </c>
      <c r="M196" s="15">
        <v>-2.4795739441563197E-4</v>
      </c>
      <c r="N196" s="15">
        <v>0.35639071126440902</v>
      </c>
      <c r="O196" s="15">
        <v>2.4150017509624299E-4</v>
      </c>
      <c r="P196" s="15">
        <v>1.70772449397514E-3</v>
      </c>
      <c r="Q196" s="15">
        <v>0.248981167529365</v>
      </c>
      <c r="R196" s="15">
        <v>-1.98747072967631E-4</v>
      </c>
      <c r="S196" s="15">
        <v>0.24917991460233199</v>
      </c>
      <c r="T196" s="15">
        <v>1.52889171625921E-2</v>
      </c>
      <c r="U196" s="15">
        <v>5.8013936088671003E-2</v>
      </c>
    </row>
    <row r="197" spans="1:21" x14ac:dyDescent="0.2">
      <c r="A197" s="15" t="s">
        <v>2059</v>
      </c>
      <c r="B197" s="15">
        <v>0.286706563365558</v>
      </c>
      <c r="C197" s="15">
        <v>-1.8276403017813999E-4</v>
      </c>
      <c r="D197" s="15">
        <v>0.28688932739573603</v>
      </c>
      <c r="E197" s="15">
        <v>2.8362988380258199E-2</v>
      </c>
      <c r="F197" s="15">
        <v>0.124030287634092</v>
      </c>
      <c r="G197" s="15">
        <v>0.34072025034600001</v>
      </c>
      <c r="H197" s="15">
        <v>-2.36399487388739E-4</v>
      </c>
      <c r="I197" s="15">
        <v>0.34095664983338803</v>
      </c>
      <c r="J197" s="15">
        <v>3.9072797012391902E-4</v>
      </c>
      <c r="K197" s="15">
        <v>2.7083742731537899E-3</v>
      </c>
      <c r="L197" s="15">
        <v>0.34812666508190698</v>
      </c>
      <c r="M197" s="15">
        <v>-2.36399487388739E-4</v>
      </c>
      <c r="N197" s="15">
        <v>0.348363064569296</v>
      </c>
      <c r="O197" s="15">
        <v>1.3473467733262601E-4</v>
      </c>
      <c r="P197" s="15">
        <v>1.0041255936505001E-3</v>
      </c>
      <c r="Q197" s="15">
        <v>0.49795532875332799</v>
      </c>
      <c r="R197" s="15">
        <v>-2.3246070872684501E-4</v>
      </c>
      <c r="S197" s="15">
        <v>0.498187789462055</v>
      </c>
      <c r="T197" s="15">
        <v>8.8895203795841204E-6</v>
      </c>
      <c r="U197" s="15">
        <v>6.6576522908511001E-5</v>
      </c>
    </row>
    <row r="198" spans="1:21" x14ac:dyDescent="0.2">
      <c r="A198" s="15" t="s">
        <v>2060</v>
      </c>
      <c r="B198" s="15">
        <v>-9.5629082047838904E-2</v>
      </c>
      <c r="C198" s="15">
        <v>-1.03172638284632E-4</v>
      </c>
      <c r="D198" s="15">
        <v>-9.5525909409554299E-2</v>
      </c>
      <c r="E198" s="15">
        <v>0.88813451800480203</v>
      </c>
      <c r="F198" s="15">
        <v>0.99999999999892297</v>
      </c>
      <c r="G198" s="15">
        <v>0.593328469260616</v>
      </c>
      <c r="H198" s="15">
        <v>-2.36399487388739E-4</v>
      </c>
      <c r="I198" s="15">
        <v>0.59356486874800496</v>
      </c>
      <c r="J198" s="15">
        <v>2.28116500729018E-6</v>
      </c>
      <c r="K198" s="15">
        <v>2.2569183510304798E-5</v>
      </c>
      <c r="L198" s="15">
        <v>0.29352054870455901</v>
      </c>
      <c r="M198" s="15">
        <v>-2.17941809298794E-4</v>
      </c>
      <c r="N198" s="15">
        <v>0.29373849051385698</v>
      </c>
      <c r="O198" s="15">
        <v>4.1879906000319802E-4</v>
      </c>
      <c r="P198" s="15">
        <v>2.8214808163583298E-3</v>
      </c>
      <c r="Q198" s="15">
        <v>0.57942482183878796</v>
      </c>
      <c r="R198" s="15">
        <v>-2.3246070872684501E-4</v>
      </c>
      <c r="S198" s="15">
        <v>0.57965728254751503</v>
      </c>
      <c r="T198" s="15">
        <v>2.5069508337939298E-7</v>
      </c>
      <c r="U198" s="15">
        <v>2.5130115940514499E-6</v>
      </c>
    </row>
    <row r="199" spans="1:21" x14ac:dyDescent="0.2">
      <c r="A199" s="15" t="s">
        <v>2061</v>
      </c>
      <c r="B199" s="15">
        <v>-2.1157096155615299E-2</v>
      </c>
      <c r="C199" s="15">
        <v>-1.03172638284632E-4</v>
      </c>
      <c r="D199" s="15">
        <v>-2.1053923517330701E-2</v>
      </c>
      <c r="E199" s="15">
        <v>0.86438951086786697</v>
      </c>
      <c r="F199" s="15">
        <v>0.99999999999892297</v>
      </c>
      <c r="G199" s="15">
        <v>0.52367956728072396</v>
      </c>
      <c r="H199" s="15">
        <v>-1.6831820492790899E-4</v>
      </c>
      <c r="I199" s="15">
        <v>0.52384788548565198</v>
      </c>
      <c r="J199" s="15">
        <v>2.0475677685362899E-3</v>
      </c>
      <c r="K199" s="15">
        <v>1.2081444491971601E-2</v>
      </c>
      <c r="L199" s="15">
        <v>0.32203699214824799</v>
      </c>
      <c r="M199" s="15">
        <v>-1.92929422495602E-4</v>
      </c>
      <c r="N199" s="15">
        <v>0.32222992157074398</v>
      </c>
      <c r="O199" s="15">
        <v>7.8323110744072492E-3</v>
      </c>
      <c r="P199" s="15">
        <v>3.9560543533080299E-2</v>
      </c>
      <c r="Q199" s="15">
        <v>0.50017392873106004</v>
      </c>
      <c r="R199" s="15">
        <v>-2.3246070872684501E-4</v>
      </c>
      <c r="S199" s="15">
        <v>0.50040638943978599</v>
      </c>
      <c r="T199" s="15">
        <v>1.36294061572385E-5</v>
      </c>
      <c r="U199" s="15">
        <v>9.7895624382936694E-5</v>
      </c>
    </row>
    <row r="200" spans="1:21" x14ac:dyDescent="0.2">
      <c r="A200" s="15" t="s">
        <v>2062</v>
      </c>
      <c r="B200" s="15">
        <v>0.44984710631520602</v>
      </c>
      <c r="C200" s="15">
        <v>-2.4027577409069199E-4</v>
      </c>
      <c r="D200" s="15">
        <v>0.45008738208929699</v>
      </c>
      <c r="E200" s="15">
        <v>2.6467456190953901E-5</v>
      </c>
      <c r="F200" s="15">
        <v>2.4191997532453099E-4</v>
      </c>
      <c r="G200" s="15">
        <v>0.25514762547129999</v>
      </c>
      <c r="H200" s="15">
        <v>-2.4795739441563197E-4</v>
      </c>
      <c r="I200" s="15">
        <v>0.25539558286571601</v>
      </c>
      <c r="J200" s="15">
        <v>1.76570620763253E-3</v>
      </c>
      <c r="K200" s="15">
        <v>1.0559786845808199E-2</v>
      </c>
      <c r="L200" s="15">
        <v>0.258916905216166</v>
      </c>
      <c r="M200" s="15">
        <v>-2.1104203823574301E-4</v>
      </c>
      <c r="N200" s="15">
        <v>0.25912794725440103</v>
      </c>
      <c r="O200" s="15">
        <v>3.8276028654002699E-3</v>
      </c>
      <c r="P200" s="15">
        <v>2.0957619050529001E-2</v>
      </c>
      <c r="Q200" s="15">
        <v>3.2678624543269003E-2</v>
      </c>
      <c r="R200" s="15">
        <v>-1.51804660960098E-4</v>
      </c>
      <c r="S200" s="15">
        <v>3.28304292042291E-2</v>
      </c>
      <c r="T200" s="15">
        <v>0.26090900395040101</v>
      </c>
      <c r="U200" s="15">
        <v>0.67883968455092902</v>
      </c>
    </row>
    <row r="201" spans="1:21" x14ac:dyDescent="0.2">
      <c r="A201" s="15" t="s">
        <v>2063</v>
      </c>
      <c r="B201" s="15">
        <v>-1.93016350459667E-2</v>
      </c>
      <c r="C201" s="15">
        <v>-1.11637104341256E-4</v>
      </c>
      <c r="D201" s="15">
        <v>-1.91899979416255E-2</v>
      </c>
      <c r="E201" s="15">
        <v>0.76658431556590401</v>
      </c>
      <c r="F201" s="15">
        <v>0.99999999999892297</v>
      </c>
      <c r="G201" s="15">
        <v>0.630936406015837</v>
      </c>
      <c r="H201" s="15">
        <v>-2.36399487388739E-4</v>
      </c>
      <c r="I201" s="15">
        <v>0.63117280550322596</v>
      </c>
      <c r="J201" s="15">
        <v>5.8101333586132304E-7</v>
      </c>
      <c r="K201" s="15">
        <v>6.2060932666592403E-6</v>
      </c>
      <c r="L201" s="15">
        <v>0.67773276872307398</v>
      </c>
      <c r="M201" s="15">
        <v>-2.36399487388739E-4</v>
      </c>
      <c r="N201" s="15">
        <v>0.67796916821046305</v>
      </c>
      <c r="O201" s="15">
        <v>5.9022046699273197E-8</v>
      </c>
      <c r="P201" s="15">
        <v>7.3152052987876401E-7</v>
      </c>
      <c r="Q201" s="15">
        <v>0.76581736515837695</v>
      </c>
      <c r="R201" s="15">
        <v>-2.5011020910048498E-4</v>
      </c>
      <c r="S201" s="15">
        <v>0.76606747536747699</v>
      </c>
      <c r="T201" s="15">
        <v>3.4913535907516599E-9</v>
      </c>
      <c r="U201" s="15">
        <v>4.9148344837710901E-8</v>
      </c>
    </row>
    <row r="202" spans="1:21" x14ac:dyDescent="0.2">
      <c r="A202" s="15" t="s">
        <v>2064</v>
      </c>
      <c r="B202" s="15">
        <v>-0.180733401402177</v>
      </c>
      <c r="C202" s="15">
        <v>-4.96476438500704E-5</v>
      </c>
      <c r="D202" s="15">
        <v>-0.18068375375832699</v>
      </c>
      <c r="E202" s="15">
        <v>0.98932025117160605</v>
      </c>
      <c r="F202" s="15">
        <v>0.99999999999892297</v>
      </c>
      <c r="G202" s="15">
        <v>0.56373301585517699</v>
      </c>
      <c r="H202" s="15">
        <v>-2.4795739441563197E-4</v>
      </c>
      <c r="I202" s="15">
        <v>0.56398097324959195</v>
      </c>
      <c r="J202" s="15">
        <v>1.4646148926371899E-5</v>
      </c>
      <c r="K202" s="15">
        <v>1.2772674044585501E-4</v>
      </c>
      <c r="L202" s="15">
        <v>0.64900068451198301</v>
      </c>
      <c r="M202" s="15">
        <v>-2.4795739441563197E-4</v>
      </c>
      <c r="N202" s="15">
        <v>0.64924864190639897</v>
      </c>
      <c r="O202" s="15">
        <v>1.05794049741854E-7</v>
      </c>
      <c r="P202" s="15">
        <v>1.2664741755186199E-6</v>
      </c>
      <c r="Q202" s="15">
        <v>0.77814409705384202</v>
      </c>
      <c r="R202" s="15">
        <v>-2.6014058110912503E-4</v>
      </c>
      <c r="S202" s="15">
        <v>0.77840423763495104</v>
      </c>
      <c r="T202" s="15">
        <v>4.6160476739317902E-9</v>
      </c>
      <c r="U202" s="15">
        <v>6.2660099526199097E-8</v>
      </c>
    </row>
    <row r="203" spans="1:21" x14ac:dyDescent="0.2">
      <c r="A203" s="15" t="s">
        <v>2065</v>
      </c>
      <c r="B203" s="15">
        <v>0.80106150958518296</v>
      </c>
      <c r="C203" s="15">
        <v>-2.4820152812099499E-4</v>
      </c>
      <c r="D203" s="15">
        <v>0.80130971111330396</v>
      </c>
      <c r="E203" s="15">
        <v>2.5215077088827601E-9</v>
      </c>
      <c r="F203" s="15">
        <v>4.2594802445238E-8</v>
      </c>
      <c r="G203" s="15">
        <v>0.51401672311369295</v>
      </c>
      <c r="H203" s="15">
        <v>-2.4795739441563197E-4</v>
      </c>
      <c r="I203" s="15">
        <v>0.51426468050810803</v>
      </c>
      <c r="J203" s="15">
        <v>9.3902509253888502E-6</v>
      </c>
      <c r="K203" s="15">
        <v>8.4143289726323306E-5</v>
      </c>
      <c r="L203" s="15">
        <v>0.28015390904508503</v>
      </c>
      <c r="M203" s="15">
        <v>-2.17941809298794E-4</v>
      </c>
      <c r="N203" s="15">
        <v>0.28037185085438399</v>
      </c>
      <c r="O203" s="15">
        <v>8.81067112313688E-4</v>
      </c>
      <c r="P203" s="15">
        <v>5.5890780240093604E-3</v>
      </c>
      <c r="Q203" s="15">
        <v>-7.3468878048370503E-2</v>
      </c>
      <c r="R203" s="15">
        <v>-7.6316407904619701E-5</v>
      </c>
      <c r="S203" s="15">
        <v>-7.3392561640465898E-2</v>
      </c>
      <c r="T203" s="15">
        <v>0.71670808047203405</v>
      </c>
      <c r="U203" s="15">
        <v>0.99999999999712297</v>
      </c>
    </row>
    <row r="204" spans="1:21" x14ac:dyDescent="0.2">
      <c r="A204" s="15" t="s">
        <v>2066</v>
      </c>
      <c r="B204" s="15">
        <v>0.14774106143392199</v>
      </c>
      <c r="C204" s="15">
        <v>-1.8276403017813999E-4</v>
      </c>
      <c r="D204" s="15">
        <v>0.14792382546409999</v>
      </c>
      <c r="E204" s="15">
        <v>6.7371748734028694E-2</v>
      </c>
      <c r="F204" s="15">
        <v>0.26062980998804502</v>
      </c>
      <c r="G204" s="15">
        <v>0.29836570686944902</v>
      </c>
      <c r="H204" s="15">
        <v>-2.36399487388739E-4</v>
      </c>
      <c r="I204" s="15">
        <v>0.29860210635683798</v>
      </c>
      <c r="J204" s="15">
        <v>3.4221801852793001E-3</v>
      </c>
      <c r="K204" s="15">
        <v>1.9269831882788701E-2</v>
      </c>
      <c r="L204" s="15">
        <v>0.29153555082001997</v>
      </c>
      <c r="M204" s="15">
        <v>-2.36399487388739E-4</v>
      </c>
      <c r="N204" s="15">
        <v>0.29177195030740799</v>
      </c>
      <c r="O204" s="15">
        <v>1.8812610448927501E-3</v>
      </c>
      <c r="P204" s="15">
        <v>1.1143417695786801E-2</v>
      </c>
      <c r="Q204" s="15">
        <v>0.49435072091461202</v>
      </c>
      <c r="R204" s="15">
        <v>-2.3246070872684501E-4</v>
      </c>
      <c r="S204" s="15">
        <v>0.49458318162333897</v>
      </c>
      <c r="T204" s="15">
        <v>1.1692824924249501E-5</v>
      </c>
      <c r="U204" s="15">
        <v>8.5976922755373703E-5</v>
      </c>
    </row>
    <row r="205" spans="1:21" x14ac:dyDescent="0.2">
      <c r="A205" s="15" t="s">
        <v>2067</v>
      </c>
      <c r="B205" s="15">
        <v>0.10435193166249999</v>
      </c>
      <c r="C205" s="15">
        <v>-1.3962236319464699E-4</v>
      </c>
      <c r="D205" s="15">
        <v>0.104491554025694</v>
      </c>
      <c r="E205" s="15">
        <v>0.20993133986554799</v>
      </c>
      <c r="F205" s="15">
        <v>0.65091559559943202</v>
      </c>
      <c r="G205" s="15">
        <v>0.68396094049433798</v>
      </c>
      <c r="H205" s="15">
        <v>-2.4795739441563197E-4</v>
      </c>
      <c r="I205" s="15">
        <v>0.68420889788875405</v>
      </c>
      <c r="J205" s="15">
        <v>2.3893216205907202E-7</v>
      </c>
      <c r="K205" s="15">
        <v>2.7519434119985501E-6</v>
      </c>
      <c r="L205" s="15">
        <v>0.78275215056484204</v>
      </c>
      <c r="M205" s="15">
        <v>-2.4795739441563197E-4</v>
      </c>
      <c r="N205" s="15">
        <v>0.78300010795925801</v>
      </c>
      <c r="O205" s="15">
        <v>1.2940914788518799E-7</v>
      </c>
      <c r="P205" s="15">
        <v>1.5330782428684199E-6</v>
      </c>
      <c r="Q205" s="15">
        <v>1.0100992903525501</v>
      </c>
      <c r="R205" s="15">
        <v>-2.4007983709184401E-4</v>
      </c>
      <c r="S205" s="15">
        <v>1.0103393701896399</v>
      </c>
      <c r="T205" s="15">
        <v>1.4031588551327599E-9</v>
      </c>
      <c r="U205" s="15">
        <v>2.12618190639884E-8</v>
      </c>
    </row>
    <row r="206" spans="1:21" x14ac:dyDescent="0.2">
      <c r="A206" s="15" t="s">
        <v>2068</v>
      </c>
      <c r="B206" s="15">
        <v>0.20721388686155501</v>
      </c>
      <c r="C206" s="15">
        <v>-1.8776707655576699E-4</v>
      </c>
      <c r="D206" s="15">
        <v>0.20740165393811</v>
      </c>
      <c r="E206" s="15">
        <v>6.4573400542176501E-2</v>
      </c>
      <c r="F206" s="15">
        <v>0.25086821113532098</v>
      </c>
      <c r="G206" s="15">
        <v>0.51975068319015705</v>
      </c>
      <c r="H206" s="15">
        <v>-2.2484158036184499E-4</v>
      </c>
      <c r="I206" s="15">
        <v>0.51997552477051801</v>
      </c>
      <c r="J206" s="15">
        <v>2.7939639016402199E-5</v>
      </c>
      <c r="K206" s="15">
        <v>2.3511567076348801E-4</v>
      </c>
      <c r="L206" s="15">
        <v>0.66394247165153297</v>
      </c>
      <c r="M206" s="15">
        <v>-2.4795739441563197E-4</v>
      </c>
      <c r="N206" s="15">
        <v>0.66419042904594905</v>
      </c>
      <c r="O206" s="15">
        <v>7.4501031515321704E-7</v>
      </c>
      <c r="P206" s="15">
        <v>8.0330781262738092E-6</v>
      </c>
      <c r="Q206" s="15">
        <v>0.98040949504164099</v>
      </c>
      <c r="R206" s="15">
        <v>-2.6014058110912503E-4</v>
      </c>
      <c r="S206" s="15">
        <v>0.98066963562275</v>
      </c>
      <c r="T206" s="15">
        <v>2.6464787358027601E-10</v>
      </c>
      <c r="U206" s="15">
        <v>4.5039513111926797E-9</v>
      </c>
    </row>
    <row r="207" spans="1:21" x14ac:dyDescent="0.2">
      <c r="A207" s="15" t="s">
        <v>2069</v>
      </c>
      <c r="B207" s="15">
        <v>0.88256032178552302</v>
      </c>
      <c r="C207" s="15">
        <v>-2.2500291585103601E-4</v>
      </c>
      <c r="D207" s="15">
        <v>0.88278532470137405</v>
      </c>
      <c r="E207" s="15">
        <v>6.3046876957545898E-7</v>
      </c>
      <c r="F207" s="15">
        <v>7.5672843632464998E-6</v>
      </c>
      <c r="G207" s="15">
        <v>0.38270809026230401</v>
      </c>
      <c r="H207" s="15">
        <v>-2.0465354498178101E-4</v>
      </c>
      <c r="I207" s="15">
        <v>0.38291274380728502</v>
      </c>
      <c r="J207" s="15">
        <v>2.13146534580125E-3</v>
      </c>
      <c r="K207" s="15">
        <v>1.2544017344773501E-2</v>
      </c>
      <c r="L207" s="15">
        <v>0.34144307349731801</v>
      </c>
      <c r="M207" s="15">
        <v>-1.92929422495602E-4</v>
      </c>
      <c r="N207" s="15">
        <v>0.341636002919814</v>
      </c>
      <c r="O207" s="15">
        <v>1.1978179862214101E-2</v>
      </c>
      <c r="P207" s="15">
        <v>5.7146943882383401E-2</v>
      </c>
      <c r="Q207" s="15">
        <v>0.50254148559454803</v>
      </c>
      <c r="R207" s="15">
        <v>-2.1104203823574301E-4</v>
      </c>
      <c r="S207" s="15">
        <v>0.502752527632784</v>
      </c>
      <c r="T207" s="15">
        <v>8.3129988760595003E-5</v>
      </c>
      <c r="U207" s="15">
        <v>5.2514664645024098E-4</v>
      </c>
    </row>
    <row r="208" spans="1:21" x14ac:dyDescent="0.2">
      <c r="A208" s="15" t="s">
        <v>2070</v>
      </c>
      <c r="B208" s="15">
        <v>0.20829649021527299</v>
      </c>
      <c r="C208" s="15">
        <v>-1.8276403017813999E-4</v>
      </c>
      <c r="D208" s="15">
        <v>0.208479254245451</v>
      </c>
      <c r="E208" s="15">
        <v>5.0253777478977302E-2</v>
      </c>
      <c r="F208" s="15">
        <v>0.202659132698157</v>
      </c>
      <c r="G208" s="15">
        <v>0.49383153690359299</v>
      </c>
      <c r="H208" s="15">
        <v>-2.5530957395081299E-4</v>
      </c>
      <c r="I208" s="15">
        <v>0.49408684647754297</v>
      </c>
      <c r="J208" s="15">
        <v>5.0976005163007605E-7</v>
      </c>
      <c r="K208" s="15">
        <v>5.4964907694675602E-6</v>
      </c>
      <c r="L208" s="15">
        <v>0.41259949602241303</v>
      </c>
      <c r="M208" s="15">
        <v>-2.4795739441563197E-4</v>
      </c>
      <c r="N208" s="15">
        <v>0.41284745341682899</v>
      </c>
      <c r="O208" s="15">
        <v>5.1101711678308703E-5</v>
      </c>
      <c r="P208" s="15">
        <v>4.1179312184587598E-4</v>
      </c>
      <c r="Q208" s="15">
        <v>0.60361868603987401</v>
      </c>
      <c r="R208" s="15">
        <v>-2.6014058110912503E-4</v>
      </c>
      <c r="S208" s="15">
        <v>0.60387882662098302</v>
      </c>
      <c r="T208" s="15">
        <v>2.22022337611349E-8</v>
      </c>
      <c r="U208" s="15">
        <v>2.6718835932595302E-7</v>
      </c>
    </row>
    <row r="209" spans="1:21" x14ac:dyDescent="0.2">
      <c r="A209" s="15" t="s">
        <v>2071</v>
      </c>
      <c r="B209" s="15">
        <v>0.18937595311560601</v>
      </c>
      <c r="C209" s="15">
        <v>-1.7776098380051201E-4</v>
      </c>
      <c r="D209" s="15">
        <v>0.189553714099406</v>
      </c>
      <c r="E209" s="15">
        <v>3.6830268214495802E-2</v>
      </c>
      <c r="F209" s="15">
        <v>0.155972937164638</v>
      </c>
      <c r="G209" s="15">
        <v>1.68736741915185</v>
      </c>
      <c r="H209" s="15">
        <v>-2.4795739441563197E-4</v>
      </c>
      <c r="I209" s="15">
        <v>1.68761537654626</v>
      </c>
      <c r="J209" s="15">
        <v>2.3918783464425502E-12</v>
      </c>
      <c r="K209" s="15">
        <v>7.2247398265725005E-11</v>
      </c>
      <c r="L209" s="15">
        <v>1.43617735490876</v>
      </c>
      <c r="M209" s="15">
        <v>-2.4795739441563197E-4</v>
      </c>
      <c r="N209" s="15">
        <v>1.43642531230318</v>
      </c>
      <c r="O209" s="15">
        <v>2.4284730688750999E-11</v>
      </c>
      <c r="P209" s="15">
        <v>5.4030564229947999E-10</v>
      </c>
      <c r="Q209" s="15">
        <v>1.32175941438718</v>
      </c>
      <c r="R209" s="15">
        <v>-2.6014058110912503E-4</v>
      </c>
      <c r="S209" s="15">
        <v>1.32201955496829</v>
      </c>
      <c r="T209" s="15">
        <v>1.35194413241783E-11</v>
      </c>
      <c r="U209" s="15">
        <v>2.9645274942104398E-10</v>
      </c>
    </row>
    <row r="210" spans="1:21" x14ac:dyDescent="0.2">
      <c r="A210" s="15" t="s">
        <v>2072</v>
      </c>
      <c r="B210" s="15">
        <v>0.12630701789849799</v>
      </c>
      <c r="C210" s="15">
        <v>-1.7178556817054599E-4</v>
      </c>
      <c r="D210" s="15">
        <v>0.12647880346666801</v>
      </c>
      <c r="E210" s="15">
        <v>8.0242552714980195E-2</v>
      </c>
      <c r="F210" s="15">
        <v>0.30147140274549</v>
      </c>
      <c r="G210" s="15">
        <v>1.6129969010652201</v>
      </c>
      <c r="H210" s="15">
        <v>-2.5530957395081299E-4</v>
      </c>
      <c r="I210" s="15">
        <v>1.61325221063917</v>
      </c>
      <c r="J210" s="15">
        <v>4.4282425189727702E-13</v>
      </c>
      <c r="K210" s="15">
        <v>1.7873640822154698E-11</v>
      </c>
      <c r="L210" s="15">
        <v>1.3364331244500101</v>
      </c>
      <c r="M210" s="15">
        <v>-2.6080367642078401E-4</v>
      </c>
      <c r="N210" s="15">
        <v>1.3366939281264301</v>
      </c>
      <c r="O210" s="15">
        <v>1.61123608433329E-12</v>
      </c>
      <c r="P210" s="15">
        <v>5.1532232907457597E-11</v>
      </c>
      <c r="Q210" s="15">
        <v>1.34451007646217</v>
      </c>
      <c r="R210" s="15">
        <v>-2.6014058110912503E-4</v>
      </c>
      <c r="S210" s="15">
        <v>1.34477021704328</v>
      </c>
      <c r="T210" s="15">
        <v>1.54031924691089E-12</v>
      </c>
      <c r="U210" s="15">
        <v>4.74688924673011E-11</v>
      </c>
    </row>
    <row r="211" spans="1:21" x14ac:dyDescent="0.2">
      <c r="A211" s="15" t="s">
        <v>2073</v>
      </c>
      <c r="B211" s="15">
        <v>-0.131423567272556</v>
      </c>
      <c r="C211" s="15">
        <v>-5.7706370123922199E-5</v>
      </c>
      <c r="D211" s="15">
        <v>-0.13136586090243199</v>
      </c>
      <c r="E211" s="15">
        <v>0.97366947526034697</v>
      </c>
      <c r="F211" s="15">
        <v>0.99999999999892297</v>
      </c>
      <c r="G211" s="15">
        <v>0.33208419006735401</v>
      </c>
      <c r="H211" s="15">
        <v>-1.9617376861136301E-4</v>
      </c>
      <c r="I211" s="15">
        <v>0.33228036383596499</v>
      </c>
      <c r="J211" s="15">
        <v>4.2614848004966796E-3</v>
      </c>
      <c r="K211" s="15">
        <v>2.3357056200141599E-2</v>
      </c>
      <c r="L211" s="15">
        <v>0.395342467837069</v>
      </c>
      <c r="M211" s="15">
        <v>-2.0198573036567201E-4</v>
      </c>
      <c r="N211" s="15">
        <v>0.39554445356743501</v>
      </c>
      <c r="O211" s="15">
        <v>2.78368429890945E-3</v>
      </c>
      <c r="P211" s="15">
        <v>1.5830902852027401E-2</v>
      </c>
      <c r="Q211" s="15">
        <v>0.64364520062684405</v>
      </c>
      <c r="R211" s="15">
        <v>-2.3246070872684501E-4</v>
      </c>
      <c r="S211" s="15">
        <v>0.64387766133557101</v>
      </c>
      <c r="T211" s="15">
        <v>1.0351390394439901E-5</v>
      </c>
      <c r="U211" s="15">
        <v>7.6768604209821804E-5</v>
      </c>
    </row>
    <row r="212" spans="1:21" x14ac:dyDescent="0.2">
      <c r="A212" s="15" t="s">
        <v>2074</v>
      </c>
      <c r="B212" s="15">
        <v>0.20999281102266501</v>
      </c>
      <c r="C212" s="15">
        <v>-1.7776098380051201E-4</v>
      </c>
      <c r="D212" s="15">
        <v>0.21017057200646599</v>
      </c>
      <c r="E212" s="15">
        <v>0.110335614029428</v>
      </c>
      <c r="F212" s="15">
        <v>0.39101844257049001</v>
      </c>
      <c r="G212" s="15">
        <v>0.34830533972341798</v>
      </c>
      <c r="H212" s="15">
        <v>-2.2484158036184499E-4</v>
      </c>
      <c r="I212" s="15">
        <v>0.34853018130378</v>
      </c>
      <c r="J212" s="15">
        <v>2.1766555711033101E-4</v>
      </c>
      <c r="K212" s="15">
        <v>1.5658873911359901E-3</v>
      </c>
      <c r="L212" s="15">
        <v>0.42650294680231599</v>
      </c>
      <c r="M212" s="15">
        <v>-2.4795739441563197E-4</v>
      </c>
      <c r="N212" s="15">
        <v>0.42675090419673201</v>
      </c>
      <c r="O212" s="15">
        <v>1.3802589314858499E-4</v>
      </c>
      <c r="P212" s="15">
        <v>1.02697569111043E-3</v>
      </c>
      <c r="Q212" s="15">
        <v>0.39020887341289201</v>
      </c>
      <c r="R212" s="15">
        <v>-2.4007983709184401E-4</v>
      </c>
      <c r="S212" s="15">
        <v>0.39044895324998402</v>
      </c>
      <c r="T212" s="15">
        <v>4.72627753951628E-5</v>
      </c>
      <c r="U212" s="15">
        <v>3.1286722580165102E-4</v>
      </c>
    </row>
    <row r="213" spans="1:21" x14ac:dyDescent="0.2">
      <c r="A213" s="15" t="s">
        <v>2075</v>
      </c>
      <c r="B213" s="15">
        <v>0.151001828842488</v>
      </c>
      <c r="C213" s="15">
        <v>-1.98845391088387E-4</v>
      </c>
      <c r="D213" s="15">
        <v>0.151200674233576</v>
      </c>
      <c r="E213" s="15">
        <v>4.0584181885791902E-2</v>
      </c>
      <c r="F213" s="15">
        <v>0.16904516308775999</v>
      </c>
      <c r="G213" s="15">
        <v>0.45393652399269202</v>
      </c>
      <c r="H213" s="15">
        <v>-2.4795739441563197E-4</v>
      </c>
      <c r="I213" s="15">
        <v>0.45418448138710799</v>
      </c>
      <c r="J213" s="15">
        <v>3.4186897594771902E-6</v>
      </c>
      <c r="K213" s="15">
        <v>3.2688981117349001E-5</v>
      </c>
      <c r="L213" s="15">
        <v>0.505092065462172</v>
      </c>
      <c r="M213" s="15">
        <v>-2.1104203823574301E-4</v>
      </c>
      <c r="N213" s="15">
        <v>0.50530310750040797</v>
      </c>
      <c r="O213" s="15">
        <v>3.5606080342727199E-5</v>
      </c>
      <c r="P213" s="15">
        <v>2.93669678920757E-4</v>
      </c>
      <c r="Q213" s="15">
        <v>0.50987360524654202</v>
      </c>
      <c r="R213" s="15">
        <v>-2.4007983709184401E-4</v>
      </c>
      <c r="S213" s="15">
        <v>0.51011368508363397</v>
      </c>
      <c r="T213" s="15">
        <v>6.5628993118484001E-6</v>
      </c>
      <c r="U213" s="15">
        <v>5.0392901955118803E-5</v>
      </c>
    </row>
    <row r="214" spans="1:21" x14ac:dyDescent="0.2">
      <c r="A214" s="15" t="s">
        <v>2076</v>
      </c>
      <c r="B214" s="15">
        <v>3.33591692749657E-3</v>
      </c>
      <c r="C214" s="15">
        <v>-1.2615483405564699E-4</v>
      </c>
      <c r="D214" s="15">
        <v>3.4620717615522199E-3</v>
      </c>
      <c r="E214" s="15">
        <v>0.59910042487993898</v>
      </c>
      <c r="F214" s="15">
        <v>0.99999999999892297</v>
      </c>
      <c r="G214" s="15">
        <v>0.63802355995181803</v>
      </c>
      <c r="H214" s="15">
        <v>-1.77706892682483E-4</v>
      </c>
      <c r="I214" s="15">
        <v>0.63820126684450096</v>
      </c>
      <c r="J214" s="15">
        <v>1.9640995551839899E-3</v>
      </c>
      <c r="K214" s="15">
        <v>1.16341013911613E-2</v>
      </c>
      <c r="L214" s="15">
        <v>0.28609269413537702</v>
      </c>
      <c r="M214" s="15">
        <v>-1.92929422495602E-4</v>
      </c>
      <c r="N214" s="15">
        <v>0.28628562355787301</v>
      </c>
      <c r="O214" s="15">
        <v>4.5161982900228902E-3</v>
      </c>
      <c r="P214" s="15">
        <v>2.43192212524137E-2</v>
      </c>
      <c r="Q214" s="15">
        <v>0.79713655769518299</v>
      </c>
      <c r="R214" s="15">
        <v>-2.2484158036184499E-4</v>
      </c>
      <c r="S214" s="15">
        <v>0.79736139927554395</v>
      </c>
      <c r="T214" s="15">
        <v>1.08993001969829E-7</v>
      </c>
      <c r="U214" s="15">
        <v>1.1427978896192901E-6</v>
      </c>
    </row>
    <row r="215" spans="1:21" x14ac:dyDescent="0.2">
      <c r="A215" s="15" t="s">
        <v>2077</v>
      </c>
      <c r="B215" s="15">
        <v>-0.268636076010076</v>
      </c>
      <c r="C215" s="15">
        <v>-9.4708172228008495E-5</v>
      </c>
      <c r="D215" s="15">
        <v>-0.26854136783784799</v>
      </c>
      <c r="E215" s="15">
        <v>0.99199991230369999</v>
      </c>
      <c r="F215" s="15">
        <v>0.99999999999892297</v>
      </c>
      <c r="G215" s="15">
        <v>0.69989883977523903</v>
      </c>
      <c r="H215" s="15">
        <v>-1.77706892682483E-4</v>
      </c>
      <c r="I215" s="15">
        <v>0.70007654666792196</v>
      </c>
      <c r="J215" s="15">
        <v>2.26753464656012E-3</v>
      </c>
      <c r="K215" s="15">
        <v>1.31748095833894E-2</v>
      </c>
      <c r="L215" s="15">
        <v>0.57779999564818296</v>
      </c>
      <c r="M215" s="15">
        <v>-1.92929422495602E-4</v>
      </c>
      <c r="N215" s="15">
        <v>0.57799292507067901</v>
      </c>
      <c r="O215" s="15">
        <v>8.0790061180086698E-4</v>
      </c>
      <c r="P215" s="15">
        <v>5.1881135939971902E-3</v>
      </c>
      <c r="Q215" s="15">
        <v>0.967019150007702</v>
      </c>
      <c r="R215" s="15">
        <v>-2.2484158036184499E-4</v>
      </c>
      <c r="S215" s="15">
        <v>0.96724399158806396</v>
      </c>
      <c r="T215" s="15">
        <v>1.1868986494968401E-7</v>
      </c>
      <c r="U215" s="15">
        <v>1.2331309203542301E-6</v>
      </c>
    </row>
    <row r="216" spans="1:21" x14ac:dyDescent="0.2">
      <c r="A216" s="15" t="s">
        <v>2078</v>
      </c>
      <c r="B216" s="15">
        <v>-0.37853224964918403</v>
      </c>
      <c r="C216" s="15">
        <v>-9.4708172228008495E-5</v>
      </c>
      <c r="D216" s="15">
        <v>-0.37843754147695602</v>
      </c>
      <c r="E216" s="15">
        <v>0.98426841016456201</v>
      </c>
      <c r="F216" s="15">
        <v>0.99999999999892297</v>
      </c>
      <c r="G216" s="15">
        <v>0.53663164582421297</v>
      </c>
      <c r="H216" s="15">
        <v>-2.2484158036184499E-4</v>
      </c>
      <c r="I216" s="15">
        <v>0.53685648740457503</v>
      </c>
      <c r="J216" s="15">
        <v>1.2075775524199399E-5</v>
      </c>
      <c r="K216" s="15">
        <v>1.0632743661365499E-4</v>
      </c>
      <c r="L216" s="15">
        <v>0.435669793508139</v>
      </c>
      <c r="M216" s="15">
        <v>-2.4795739441563197E-4</v>
      </c>
      <c r="N216" s="15">
        <v>0.43591775090255402</v>
      </c>
      <c r="O216" s="15">
        <v>2.6581769612359402E-5</v>
      </c>
      <c r="P216" s="15">
        <v>2.2368902435788E-4</v>
      </c>
      <c r="Q216" s="15">
        <v>0.83500769112830597</v>
      </c>
      <c r="R216" s="15">
        <v>-2.2484158036184499E-4</v>
      </c>
      <c r="S216" s="15">
        <v>0.83523253270866704</v>
      </c>
      <c r="T216" s="15">
        <v>8.89779250613793E-8</v>
      </c>
      <c r="U216" s="15">
        <v>9.5264862958908696E-7</v>
      </c>
    </row>
    <row r="217" spans="1:21" x14ac:dyDescent="0.2">
      <c r="A217" s="15" t="s">
        <v>2079</v>
      </c>
      <c r="B217" s="15">
        <v>0.40472999797084103</v>
      </c>
      <c r="C217" s="15">
        <v>-1.8276403017813999E-4</v>
      </c>
      <c r="D217" s="15">
        <v>0.40491276200102</v>
      </c>
      <c r="E217" s="15">
        <v>4.3247970623979202E-3</v>
      </c>
      <c r="F217" s="15">
        <v>2.36515580354879E-2</v>
      </c>
      <c r="G217" s="15">
        <v>0.175729959091004</v>
      </c>
      <c r="H217" s="15">
        <v>-1.8270044246171399E-4</v>
      </c>
      <c r="I217" s="15">
        <v>0.17591265953346599</v>
      </c>
      <c r="J217" s="15">
        <v>6.0020233463737999E-2</v>
      </c>
      <c r="K217" s="15">
        <v>0.231209700023741</v>
      </c>
      <c r="L217" s="15">
        <v>0.30386866304294502</v>
      </c>
      <c r="M217" s="15">
        <v>-2.17941809298794E-4</v>
      </c>
      <c r="N217" s="15">
        <v>0.30408660485224398</v>
      </c>
      <c r="O217" s="15">
        <v>1.9149088332007999E-3</v>
      </c>
      <c r="P217" s="15">
        <v>1.1284107478331799E-2</v>
      </c>
      <c r="Q217" s="15">
        <v>0.289666812388859</v>
      </c>
      <c r="R217" s="15">
        <v>-2.17941809298794E-4</v>
      </c>
      <c r="S217" s="15">
        <v>0.28988475419815801</v>
      </c>
      <c r="T217" s="15">
        <v>5.6994853511442402E-3</v>
      </c>
      <c r="U217" s="15">
        <v>2.4226796539206799E-2</v>
      </c>
    </row>
    <row r="218" spans="1:21" x14ac:dyDescent="0.2">
      <c r="A218" s="15" t="s">
        <v>2080</v>
      </c>
      <c r="B218" s="15">
        <v>-0.115065875107417</v>
      </c>
      <c r="C218" s="15">
        <v>-1.11637104341256E-4</v>
      </c>
      <c r="D218" s="15">
        <v>-0.114954238003076</v>
      </c>
      <c r="E218" s="15">
        <v>0.94742843946205102</v>
      </c>
      <c r="F218" s="15">
        <v>0.99999999999892297</v>
      </c>
      <c r="G218" s="15">
        <v>0.65593995039868602</v>
      </c>
      <c r="H218" s="15">
        <v>-2.0465354498178101E-4</v>
      </c>
      <c r="I218" s="15">
        <v>0.65614460394366803</v>
      </c>
      <c r="J218" s="15">
        <v>1.95293854307315E-4</v>
      </c>
      <c r="K218" s="15">
        <v>1.4161133060344401E-3</v>
      </c>
      <c r="L218" s="15">
        <v>0.48016386871671202</v>
      </c>
      <c r="M218" s="15">
        <v>-2.17941809298794E-4</v>
      </c>
      <c r="N218" s="15">
        <v>0.48038181052601098</v>
      </c>
      <c r="O218" s="15">
        <v>1.4973293611897199E-4</v>
      </c>
      <c r="P218" s="15">
        <v>1.10865571694583E-3</v>
      </c>
      <c r="Q218" s="15">
        <v>0.70157173351301105</v>
      </c>
      <c r="R218" s="15">
        <v>-2.5011020910048498E-4</v>
      </c>
      <c r="S218" s="15">
        <v>0.70182184372211098</v>
      </c>
      <c r="T218" s="15">
        <v>4.74487190233457E-8</v>
      </c>
      <c r="U218" s="15">
        <v>5.3834230712805904E-7</v>
      </c>
    </row>
    <row r="219" spans="1:21" x14ac:dyDescent="0.2">
      <c r="A219" s="15" t="s">
        <v>2081</v>
      </c>
      <c r="B219" s="15">
        <v>0.15610925005838999</v>
      </c>
      <c r="C219" s="15">
        <v>-1.7178556817054599E-4</v>
      </c>
      <c r="D219" s="15">
        <v>0.15628103562656101</v>
      </c>
      <c r="E219" s="15">
        <v>6.2170533478623002E-2</v>
      </c>
      <c r="F219" s="15">
        <v>0.242773804106164</v>
      </c>
      <c r="G219" s="15">
        <v>0.40526325845671601</v>
      </c>
      <c r="H219" s="15">
        <v>-2.0465354498178101E-4</v>
      </c>
      <c r="I219" s="15">
        <v>0.40546791200169802</v>
      </c>
      <c r="J219" s="15">
        <v>1.9320847645903901E-3</v>
      </c>
      <c r="K219" s="15">
        <v>1.14593479990855E-2</v>
      </c>
      <c r="L219" s="15">
        <v>0.52137269856699298</v>
      </c>
      <c r="M219" s="15">
        <v>-2.17941809298794E-4</v>
      </c>
      <c r="N219" s="15">
        <v>0.52159064037629199</v>
      </c>
      <c r="O219" s="15">
        <v>3.4749685888178802E-5</v>
      </c>
      <c r="P219" s="15">
        <v>2.8764667393100499E-4</v>
      </c>
      <c r="Q219" s="15">
        <v>0.93366826357111399</v>
      </c>
      <c r="R219" s="15">
        <v>-2.5011020910048498E-4</v>
      </c>
      <c r="S219" s="15">
        <v>0.93391837378021403</v>
      </c>
      <c r="T219" s="15">
        <v>2.79502852844679E-9</v>
      </c>
      <c r="U219" s="15">
        <v>3.9962774665347397E-8</v>
      </c>
    </row>
    <row r="220" spans="1:21" x14ac:dyDescent="0.2">
      <c r="A220" s="15" t="s">
        <v>2082</v>
      </c>
      <c r="B220" s="15">
        <v>0.326778115841454</v>
      </c>
      <c r="C220" s="15">
        <v>-1.8276403017813999E-4</v>
      </c>
      <c r="D220" s="15">
        <v>0.32696087987163303</v>
      </c>
      <c r="E220" s="15">
        <v>9.7184208454952903E-3</v>
      </c>
      <c r="F220" s="15">
        <v>4.8930635389504602E-2</v>
      </c>
      <c r="G220" s="15">
        <v>0.36754905879898497</v>
      </c>
      <c r="H220" s="15">
        <v>-2.0465354498178101E-4</v>
      </c>
      <c r="I220" s="15">
        <v>0.36775371234396698</v>
      </c>
      <c r="J220" s="15">
        <v>6.5997155468596703E-3</v>
      </c>
      <c r="K220" s="15">
        <v>3.4167199329429E-2</v>
      </c>
      <c r="L220" s="15">
        <v>0.273054143268118</v>
      </c>
      <c r="M220" s="15">
        <v>-1.8531815758904299E-4</v>
      </c>
      <c r="N220" s="15">
        <v>0.27323946142570699</v>
      </c>
      <c r="O220" s="15">
        <v>4.4886866642683203E-2</v>
      </c>
      <c r="P220" s="15">
        <v>0.18101591402058201</v>
      </c>
      <c r="Q220" s="15">
        <v>0.31477774696346</v>
      </c>
      <c r="R220" s="15">
        <v>-2.0489455560168701E-4</v>
      </c>
      <c r="S220" s="15">
        <v>0.31498264151906202</v>
      </c>
      <c r="T220" s="15">
        <v>2.9116987022399501E-3</v>
      </c>
      <c r="U220" s="15">
        <v>1.33738749052532E-2</v>
      </c>
    </row>
    <row r="221" spans="1:21" x14ac:dyDescent="0.2">
      <c r="A221" s="15" t="s">
        <v>2083</v>
      </c>
      <c r="B221" s="15">
        <v>0.56741061183460495</v>
      </c>
      <c r="C221" s="15">
        <v>-1.98845391088387E-4</v>
      </c>
      <c r="D221" s="15">
        <v>0.567609457225693</v>
      </c>
      <c r="E221" s="15">
        <v>2.9053160751373898E-4</v>
      </c>
      <c r="F221" s="15">
        <v>2.1201834589922599E-3</v>
      </c>
      <c r="G221" s="15">
        <v>0.314690608222849</v>
      </c>
      <c r="H221" s="15">
        <v>-1.8769399224094499E-4</v>
      </c>
      <c r="I221" s="15">
        <v>0.31487830221509</v>
      </c>
      <c r="J221" s="15">
        <v>8.1052298935308693E-3</v>
      </c>
      <c r="K221" s="15">
        <v>4.10755039382159E-2</v>
      </c>
      <c r="L221" s="15">
        <v>0.44605764560419298</v>
      </c>
      <c r="M221" s="15">
        <v>-1.77706892682483E-4</v>
      </c>
      <c r="N221" s="15">
        <v>0.44623535249687502</v>
      </c>
      <c r="O221" s="15">
        <v>1.8803811651143601E-2</v>
      </c>
      <c r="P221" s="15">
        <v>8.4580064044246506E-2</v>
      </c>
      <c r="Q221" s="15">
        <v>0.46019054997945602</v>
      </c>
      <c r="R221" s="15">
        <v>-2.2484158036184499E-4</v>
      </c>
      <c r="S221" s="15">
        <v>0.46041539155981798</v>
      </c>
      <c r="T221" s="15">
        <v>1.70809689350872E-5</v>
      </c>
      <c r="U221" s="15">
        <v>1.21728592676457E-4</v>
      </c>
    </row>
    <row r="222" spans="1:21" x14ac:dyDescent="0.2">
      <c r="A222" s="15" t="s">
        <v>2084</v>
      </c>
      <c r="B222" s="15">
        <v>0.84968441327335598</v>
      </c>
      <c r="C222" s="15">
        <v>-2.1808490344210599E-4</v>
      </c>
      <c r="D222" s="15">
        <v>0.84990249817679797</v>
      </c>
      <c r="E222" s="15">
        <v>1.6161957936849499E-4</v>
      </c>
      <c r="F222" s="15">
        <v>1.2487903117165201E-3</v>
      </c>
      <c r="G222" s="15">
        <v>0.30786712897697399</v>
      </c>
      <c r="H222" s="15">
        <v>-2.14747562671813E-4</v>
      </c>
      <c r="I222" s="15">
        <v>0.30808187653964603</v>
      </c>
      <c r="J222" s="15">
        <v>2.5531850094216999E-3</v>
      </c>
      <c r="K222" s="15">
        <v>1.4647895381097301E-2</v>
      </c>
      <c r="L222" s="15">
        <v>0.227458941291486</v>
      </c>
      <c r="M222" s="15">
        <v>-1.92929422495602E-4</v>
      </c>
      <c r="N222" s="15">
        <v>0.22765187071398199</v>
      </c>
      <c r="O222" s="15">
        <v>6.1196246612466197E-3</v>
      </c>
      <c r="P222" s="15">
        <v>3.2008724862323201E-2</v>
      </c>
      <c r="Q222" s="15">
        <v>0.18612929630136801</v>
      </c>
      <c r="R222" s="15">
        <v>-1.8270044246171399E-4</v>
      </c>
      <c r="S222" s="15">
        <v>0.18631199674382901</v>
      </c>
      <c r="T222" s="15">
        <v>3.2095766297526397E-2</v>
      </c>
      <c r="U222" s="15">
        <v>0.11312889496369199</v>
      </c>
    </row>
    <row r="223" spans="1:21" x14ac:dyDescent="0.2">
      <c r="A223" s="15" t="s">
        <v>2085</v>
      </c>
      <c r="B223" s="15">
        <v>-8.5344538659655605E-2</v>
      </c>
      <c r="C223" s="15">
        <v>-1.03172638284632E-4</v>
      </c>
      <c r="D223" s="15">
        <v>-8.5241366021371001E-2</v>
      </c>
      <c r="E223" s="15">
        <v>0.97535899939026605</v>
      </c>
      <c r="F223" s="15">
        <v>0.99999999999892297</v>
      </c>
      <c r="G223" s="15">
        <v>0.44480312458480897</v>
      </c>
      <c r="H223" s="15">
        <v>-2.36399487388739E-4</v>
      </c>
      <c r="I223" s="15">
        <v>0.44503952407219699</v>
      </c>
      <c r="J223" s="15">
        <v>3.8531026418660698E-4</v>
      </c>
      <c r="K223" s="15">
        <v>2.6789635898706002E-3</v>
      </c>
      <c r="L223" s="15">
        <v>0.35928588036009201</v>
      </c>
      <c r="M223" s="15">
        <v>-2.36399487388739E-4</v>
      </c>
      <c r="N223" s="15">
        <v>0.35952227984747998</v>
      </c>
      <c r="O223" s="15">
        <v>7.4525709480541204E-4</v>
      </c>
      <c r="P223" s="15">
        <v>4.8146141776310002E-3</v>
      </c>
      <c r="Q223" s="15">
        <v>0.56517360919479198</v>
      </c>
      <c r="R223" s="15">
        <v>-2.6014058110912503E-4</v>
      </c>
      <c r="S223" s="15">
        <v>0.565433749775901</v>
      </c>
      <c r="T223" s="15">
        <v>8.57959121005839E-8</v>
      </c>
      <c r="U223" s="15">
        <v>9.2074154139003099E-7</v>
      </c>
    </row>
    <row r="224" spans="1:21" x14ac:dyDescent="0.2">
      <c r="A224" s="15" t="s">
        <v>2086</v>
      </c>
      <c r="B224" s="15">
        <v>0.11847054190276</v>
      </c>
      <c r="C224" s="15">
        <v>-1.5184444490956599E-4</v>
      </c>
      <c r="D224" s="15">
        <v>0.118622386347669</v>
      </c>
      <c r="E224" s="15">
        <v>0.18729018871931299</v>
      </c>
      <c r="F224" s="15">
        <v>0.59280399080415402</v>
      </c>
      <c r="G224" s="15">
        <v>0.43300035398769299</v>
      </c>
      <c r="H224" s="15">
        <v>-2.4795739441563197E-4</v>
      </c>
      <c r="I224" s="15">
        <v>0.43324831138210901</v>
      </c>
      <c r="J224" s="15">
        <v>3.85317890674089E-5</v>
      </c>
      <c r="K224" s="15">
        <v>3.1953361806627599E-4</v>
      </c>
      <c r="L224" s="15">
        <v>0.493954393877163</v>
      </c>
      <c r="M224" s="15">
        <v>-2.1104203823574301E-4</v>
      </c>
      <c r="N224" s="15">
        <v>0.49416543591539902</v>
      </c>
      <c r="O224" s="15">
        <v>1.7403514675471299E-4</v>
      </c>
      <c r="P224" s="15">
        <v>1.2680100708438401E-3</v>
      </c>
      <c r="Q224" s="15">
        <v>0.77640633264825698</v>
      </c>
      <c r="R224" s="15">
        <v>-2.6014058110912503E-4</v>
      </c>
      <c r="S224" s="15">
        <v>0.77666647322936599</v>
      </c>
      <c r="T224" s="15">
        <v>4.4975881220849599E-9</v>
      </c>
      <c r="U224" s="15">
        <v>6.1417662948591304E-8</v>
      </c>
    </row>
    <row r="225" spans="1:21" x14ac:dyDescent="0.2">
      <c r="A225" s="15" t="s">
        <v>2087</v>
      </c>
      <c r="B225" s="15">
        <v>0.126596825415666</v>
      </c>
      <c r="C225" s="15">
        <v>-1.8276403017813999E-4</v>
      </c>
      <c r="D225" s="15">
        <v>0.126779589445844</v>
      </c>
      <c r="E225" s="15">
        <v>0.117835249301998</v>
      </c>
      <c r="F225" s="15">
        <v>0.41246858946002501</v>
      </c>
      <c r="G225" s="15">
        <v>0.54572502270821299</v>
      </c>
      <c r="H225" s="15">
        <v>-2.5530957395081299E-4</v>
      </c>
      <c r="I225" s="15">
        <v>0.54598033228216403</v>
      </c>
      <c r="J225" s="15">
        <v>2.5528707987683199E-7</v>
      </c>
      <c r="K225" s="15">
        <v>2.9182064444065902E-6</v>
      </c>
      <c r="L225" s="15">
        <v>0.48949900507378402</v>
      </c>
      <c r="M225" s="15">
        <v>-2.36399487388739E-4</v>
      </c>
      <c r="N225" s="15">
        <v>0.48973540456117298</v>
      </c>
      <c r="O225" s="15">
        <v>1.54768889585265E-5</v>
      </c>
      <c r="P225" s="15">
        <v>1.36011735144199E-4</v>
      </c>
      <c r="Q225" s="15">
        <v>0.84336679033268902</v>
      </c>
      <c r="R225" s="15">
        <v>-2.6014058110912503E-4</v>
      </c>
      <c r="S225" s="15">
        <v>0.84362693091379803</v>
      </c>
      <c r="T225" s="15">
        <v>3.1798246330610501E-10</v>
      </c>
      <c r="U225" s="15">
        <v>5.2931314421136703E-9</v>
      </c>
    </row>
    <row r="226" spans="1:21" x14ac:dyDescent="0.2">
      <c r="A226" s="15" t="s">
        <v>2088</v>
      </c>
      <c r="B226" s="15">
        <v>0.53229503677938705</v>
      </c>
      <c r="C226" s="15">
        <v>-2.5612728215129699E-4</v>
      </c>
      <c r="D226" s="15">
        <v>0.53255116406153902</v>
      </c>
      <c r="E226" s="15">
        <v>1.0568732006442299E-6</v>
      </c>
      <c r="F226" s="15">
        <v>1.22345143861379E-5</v>
      </c>
      <c r="G226" s="15">
        <v>0.463280419408371</v>
      </c>
      <c r="H226" s="15">
        <v>-2.2484158036184499E-4</v>
      </c>
      <c r="I226" s="15">
        <v>0.46350526098873301</v>
      </c>
      <c r="J226" s="15">
        <v>1.7903888929743801E-4</v>
      </c>
      <c r="K226" s="15">
        <v>1.3192186980381499E-3</v>
      </c>
      <c r="L226" s="15">
        <v>0.39910860113149799</v>
      </c>
      <c r="M226" s="15">
        <v>-2.2484158036184499E-4</v>
      </c>
      <c r="N226" s="15">
        <v>0.39933344271186</v>
      </c>
      <c r="O226" s="15">
        <v>1.0895184631368601E-3</v>
      </c>
      <c r="P226" s="15">
        <v>6.8165894518068797E-3</v>
      </c>
      <c r="Q226" s="15">
        <v>-6.8738248013967898E-2</v>
      </c>
      <c r="R226" s="15">
        <v>-1.0595946429114999E-4</v>
      </c>
      <c r="S226" s="15">
        <v>-6.8632288549676707E-2</v>
      </c>
      <c r="T226" s="15">
        <v>0.75028173898102801</v>
      </c>
      <c r="U226" s="15">
        <v>0.99999999999712297</v>
      </c>
    </row>
    <row r="227" spans="1:21" x14ac:dyDescent="0.2">
      <c r="A227" s="15" t="s">
        <v>2089</v>
      </c>
      <c r="B227" s="15">
        <v>0.71947309370694201</v>
      </c>
      <c r="C227" s="15">
        <v>-2.2500291585103601E-4</v>
      </c>
      <c r="D227" s="15">
        <v>0.71969809662279305</v>
      </c>
      <c r="E227" s="15">
        <v>4.0326199180126198E-7</v>
      </c>
      <c r="F227" s="15">
        <v>4.9710214719069097E-6</v>
      </c>
      <c r="G227" s="15">
        <v>0.38706688163293101</v>
      </c>
      <c r="H227" s="15">
        <v>-2.0465354498178101E-4</v>
      </c>
      <c r="I227" s="15">
        <v>0.38727153517791302</v>
      </c>
      <c r="J227" s="15">
        <v>5.3362304239666202E-4</v>
      </c>
      <c r="K227" s="15">
        <v>3.61561534930714E-3</v>
      </c>
      <c r="L227" s="15">
        <v>0.397619114270857</v>
      </c>
      <c r="M227" s="15">
        <v>-1.92929422495602E-4</v>
      </c>
      <c r="N227" s="15">
        <v>0.39781204369335199</v>
      </c>
      <c r="O227" s="15">
        <v>8.6455675270962395E-4</v>
      </c>
      <c r="P227" s="15">
        <v>5.5227497886674998E-3</v>
      </c>
      <c r="Q227" s="15">
        <v>-6.7657769225043501E-3</v>
      </c>
      <c r="R227" s="15">
        <v>-1.2209856826794801E-4</v>
      </c>
      <c r="S227" s="15">
        <v>-6.6436783542363998E-3</v>
      </c>
      <c r="T227" s="15">
        <v>0.57581504401948402</v>
      </c>
      <c r="U227" s="15">
        <v>0.99999999999712297</v>
      </c>
    </row>
    <row r="228" spans="1:21" x14ac:dyDescent="0.2">
      <c r="A228" s="15" t="s">
        <v>2090</v>
      </c>
      <c r="B228" s="15">
        <v>0.52930655655685999</v>
      </c>
      <c r="C228" s="15">
        <v>-2.32639344970864E-4</v>
      </c>
      <c r="D228" s="15">
        <v>0.52953919590183096</v>
      </c>
      <c r="E228" s="15">
        <v>4.8743735937556496E-6</v>
      </c>
      <c r="F228" s="15">
        <v>4.9514516617192697E-5</v>
      </c>
      <c r="G228" s="15">
        <v>0.44549854211255402</v>
      </c>
      <c r="H228" s="15">
        <v>-2.14747562671813E-4</v>
      </c>
      <c r="I228" s="15">
        <v>0.445713289675226</v>
      </c>
      <c r="J228" s="15">
        <v>7.4999316974634099E-5</v>
      </c>
      <c r="K228" s="15">
        <v>5.8977911158845898E-4</v>
      </c>
      <c r="L228" s="15">
        <v>0.15341377416353399</v>
      </c>
      <c r="M228" s="15">
        <v>-1.7173140584725299E-4</v>
      </c>
      <c r="N228" s="15">
        <v>0.153585505569381</v>
      </c>
      <c r="O228" s="15">
        <v>7.8950165975779807E-2</v>
      </c>
      <c r="P228" s="15">
        <v>0.29016253587069402</v>
      </c>
      <c r="Q228" s="15">
        <v>0.169650655593618</v>
      </c>
      <c r="R228" s="15">
        <v>-2.17941809298794E-4</v>
      </c>
      <c r="S228" s="15">
        <v>0.16986859740291699</v>
      </c>
      <c r="T228" s="15">
        <v>3.7757111305532498E-3</v>
      </c>
      <c r="U228" s="15">
        <v>1.6983252925496399E-2</v>
      </c>
    </row>
    <row r="229" spans="1:21" x14ac:dyDescent="0.2">
      <c r="A229" s="15" t="s">
        <v>2091</v>
      </c>
      <c r="B229" s="15">
        <v>1.0441362192895201</v>
      </c>
      <c r="C229" s="15">
        <v>-2.5612728215129699E-4</v>
      </c>
      <c r="D229" s="15">
        <v>1.04439234657167</v>
      </c>
      <c r="E229" s="15">
        <v>3.0406391296126402E-10</v>
      </c>
      <c r="F229" s="15">
        <v>5.9014276894311696E-9</v>
      </c>
      <c r="G229" s="15">
        <v>0.53140417238658999</v>
      </c>
      <c r="H229" s="15">
        <v>-2.4795739441563197E-4</v>
      </c>
      <c r="I229" s="15">
        <v>0.53165212978100596</v>
      </c>
      <c r="J229" s="15">
        <v>1.05544945393229E-6</v>
      </c>
      <c r="K229" s="15">
        <v>1.09406930895118E-5</v>
      </c>
      <c r="L229" s="15">
        <v>0.47557492010018598</v>
      </c>
      <c r="M229" s="15">
        <v>-2.4795739441563197E-4</v>
      </c>
      <c r="N229" s="15">
        <v>0.475822877494602</v>
      </c>
      <c r="O229" s="15">
        <v>1.50170030173556E-5</v>
      </c>
      <c r="P229" s="15">
        <v>1.32225001471349E-4</v>
      </c>
      <c r="Q229" s="15">
        <v>5.6414991730805698E-2</v>
      </c>
      <c r="R229" s="15">
        <v>-1.3960585177041901E-4</v>
      </c>
      <c r="S229" s="15">
        <v>5.6554597582576097E-2</v>
      </c>
      <c r="T229" s="15">
        <v>0.29577316796991099</v>
      </c>
      <c r="U229" s="15">
        <v>0.74922688470391696</v>
      </c>
    </row>
    <row r="230" spans="1:21" x14ac:dyDescent="0.2">
      <c r="A230" s="15" t="s">
        <v>2092</v>
      </c>
      <c r="B230" s="15">
        <v>0.60334800832045499</v>
      </c>
      <c r="C230" s="15">
        <v>-2.1808490344210599E-4</v>
      </c>
      <c r="D230" s="15">
        <v>0.60356609322389698</v>
      </c>
      <c r="E230" s="15">
        <v>1.4675205511665401E-6</v>
      </c>
      <c r="F230" s="15">
        <v>1.6733403084676501E-5</v>
      </c>
      <c r="G230" s="15">
        <v>0.46503539754718698</v>
      </c>
      <c r="H230" s="15">
        <v>-1.9617376861136301E-4</v>
      </c>
      <c r="I230" s="15">
        <v>0.46523157131579901</v>
      </c>
      <c r="J230" s="15">
        <v>4.00447628420537E-3</v>
      </c>
      <c r="K230" s="15">
        <v>2.2085146713737201E-2</v>
      </c>
      <c r="L230" s="15">
        <v>0.39003203487766802</v>
      </c>
      <c r="M230" s="15">
        <v>-2.0198573036567201E-4</v>
      </c>
      <c r="N230" s="15">
        <v>0.39023402060803303</v>
      </c>
      <c r="O230" s="15">
        <v>1.4942086852497299E-3</v>
      </c>
      <c r="P230" s="15">
        <v>9.0505787694874096E-3</v>
      </c>
      <c r="Q230" s="15">
        <v>2.0763522862696601E-2</v>
      </c>
      <c r="R230" s="15">
        <v>-1.3085221001918299E-4</v>
      </c>
      <c r="S230" s="15">
        <v>2.0894375072715701E-2</v>
      </c>
      <c r="T230" s="15">
        <v>0.501578330045791</v>
      </c>
      <c r="U230" s="15">
        <v>0.99999999999712297</v>
      </c>
    </row>
    <row r="231" spans="1:21" x14ac:dyDescent="0.2">
      <c r="A231" s="15" t="s">
        <v>2093</v>
      </c>
      <c r="B231" s="15">
        <v>0.11249921623117801</v>
      </c>
      <c r="C231" s="15">
        <v>-1.58827298725073E-4</v>
      </c>
      <c r="D231" s="15">
        <v>0.112658043529903</v>
      </c>
      <c r="E231" s="15">
        <v>0.182342543999851</v>
      </c>
      <c r="F231" s="15">
        <v>0.58403394886469095</v>
      </c>
      <c r="G231" s="15">
        <v>0.28397351734270099</v>
      </c>
      <c r="H231" s="15">
        <v>-2.14747562671813E-4</v>
      </c>
      <c r="I231" s="15">
        <v>0.28418826490537302</v>
      </c>
      <c r="J231" s="15">
        <v>3.9884292452853102E-3</v>
      </c>
      <c r="K231" s="15">
        <v>2.2067469077359899E-2</v>
      </c>
      <c r="L231" s="15">
        <v>0.20361563506769101</v>
      </c>
      <c r="M231" s="15">
        <v>-2.36399487388739E-4</v>
      </c>
      <c r="N231" s="15">
        <v>0.20385203455508</v>
      </c>
      <c r="O231" s="15">
        <v>6.7529252522566599E-3</v>
      </c>
      <c r="P231" s="15">
        <v>3.4723891855177699E-2</v>
      </c>
      <c r="Q231" s="15">
        <v>0.24447407684685499</v>
      </c>
      <c r="R231" s="15">
        <v>-1.9322053260428801E-4</v>
      </c>
      <c r="S231" s="15">
        <v>0.244667297379459</v>
      </c>
      <c r="T231" s="15">
        <v>1.0292433009873401E-2</v>
      </c>
      <c r="U231" s="15">
        <v>4.1142670427723599E-2</v>
      </c>
    </row>
    <row r="232" spans="1:21" x14ac:dyDescent="0.2">
      <c r="A232" s="15" t="s">
        <v>2094</v>
      </c>
      <c r="B232" s="15">
        <v>-0.11659079383463</v>
      </c>
      <c r="C232" s="15">
        <v>-9.4708172228008495E-5</v>
      </c>
      <c r="D232" s="15">
        <v>-0.11649608566240199</v>
      </c>
      <c r="E232" s="15">
        <v>0.78874073377403098</v>
      </c>
      <c r="F232" s="15">
        <v>0.99999999999892297</v>
      </c>
      <c r="G232" s="15">
        <v>0.79756177399179196</v>
      </c>
      <c r="H232" s="15">
        <v>-2.4795739441563197E-4</v>
      </c>
      <c r="I232" s="15">
        <v>0.79780973138620803</v>
      </c>
      <c r="J232" s="15">
        <v>4.0151904271450399E-8</v>
      </c>
      <c r="K232" s="15">
        <v>5.1878990193225305E-7</v>
      </c>
      <c r="L232" s="15">
        <v>0.623568530815787</v>
      </c>
      <c r="M232" s="15">
        <v>-2.2484158036184499E-4</v>
      </c>
      <c r="N232" s="15">
        <v>0.62379337239614896</v>
      </c>
      <c r="O232" s="15">
        <v>3.7663589837657E-7</v>
      </c>
      <c r="P232" s="15">
        <v>4.22072808966962E-6</v>
      </c>
      <c r="Q232" s="15">
        <v>0.91653608068576498</v>
      </c>
      <c r="R232" s="15">
        <v>-2.4007983709184401E-4</v>
      </c>
      <c r="S232" s="15">
        <v>0.91677616052285604</v>
      </c>
      <c r="T232" s="15">
        <v>1.6221694203240299E-9</v>
      </c>
      <c r="U232" s="15">
        <v>2.42580810691734E-8</v>
      </c>
    </row>
    <row r="233" spans="1:21" x14ac:dyDescent="0.2">
      <c r="A233" s="15" t="s">
        <v>2095</v>
      </c>
      <c r="B233" s="15">
        <v>-0.161697945419465</v>
      </c>
      <c r="C233" s="15">
        <v>-7.9693272791558898E-5</v>
      </c>
      <c r="D233" s="15">
        <v>-0.161618252146673</v>
      </c>
      <c r="E233" s="15">
        <v>0.84940112064673001</v>
      </c>
      <c r="F233" s="15">
        <v>0.99999999999892297</v>
      </c>
      <c r="G233" s="15">
        <v>0.61348153862214805</v>
      </c>
      <c r="H233" s="15">
        <v>-2.4795739441563197E-4</v>
      </c>
      <c r="I233" s="15">
        <v>0.61372949601656401</v>
      </c>
      <c r="J233" s="15">
        <v>2.9293603100269698E-7</v>
      </c>
      <c r="K233" s="15">
        <v>3.31720896903944E-6</v>
      </c>
      <c r="L233" s="15">
        <v>0.63468941527424805</v>
      </c>
      <c r="M233" s="15">
        <v>-2.4795739441563197E-4</v>
      </c>
      <c r="N233" s="15">
        <v>0.63493737266866401</v>
      </c>
      <c r="O233" s="15">
        <v>3.9001636057553202E-7</v>
      </c>
      <c r="P233" s="15">
        <v>4.3296152584994997E-6</v>
      </c>
      <c r="Q233" s="15">
        <v>0.90203796979068795</v>
      </c>
      <c r="R233" s="15">
        <v>-2.6014058110912503E-4</v>
      </c>
      <c r="S233" s="15">
        <v>0.90229811037179797</v>
      </c>
      <c r="T233" s="15">
        <v>6.9753669522558096E-10</v>
      </c>
      <c r="U233" s="15">
        <v>1.1024921762053699E-8</v>
      </c>
    </row>
    <row r="234" spans="1:21" x14ac:dyDescent="0.2">
      <c r="A234" s="15" t="s">
        <v>2096</v>
      </c>
      <c r="B234" s="15">
        <v>0.15972796010392901</v>
      </c>
      <c r="C234" s="15">
        <v>-1.8276403017813999E-4</v>
      </c>
      <c r="D234" s="15">
        <v>0.15991072413410701</v>
      </c>
      <c r="E234" s="15">
        <v>7.5397647610221594E-2</v>
      </c>
      <c r="F234" s="15">
        <v>0.28699010006665898</v>
      </c>
      <c r="G234" s="15">
        <v>1.01781048613187</v>
      </c>
      <c r="H234" s="15">
        <v>-2.5530957395081299E-4</v>
      </c>
      <c r="I234" s="15">
        <v>1.0180657957058199</v>
      </c>
      <c r="J234" s="15">
        <v>5.0576338356564902E-11</v>
      </c>
      <c r="K234" s="15">
        <v>1.0581590791022601E-9</v>
      </c>
      <c r="L234" s="15">
        <v>1.0868606117852999</v>
      </c>
      <c r="M234" s="15">
        <v>-2.6080367642078401E-4</v>
      </c>
      <c r="N234" s="15">
        <v>1.0871214154617199</v>
      </c>
      <c r="O234" s="15">
        <v>9.4732034860377998E-11</v>
      </c>
      <c r="P234" s="15">
        <v>1.8386077063752499E-9</v>
      </c>
      <c r="Q234" s="15">
        <v>1.4376416686281901</v>
      </c>
      <c r="R234" s="15">
        <v>-2.6014058110912503E-4</v>
      </c>
      <c r="S234" s="15">
        <v>1.4379018092093001</v>
      </c>
      <c r="T234" s="15">
        <v>2.9187159686584501E-12</v>
      </c>
      <c r="U234" s="15">
        <v>7.8770790136397605E-11</v>
      </c>
    </row>
    <row r="235" spans="1:21" x14ac:dyDescent="0.2">
      <c r="A235" s="15" t="s">
        <v>2097</v>
      </c>
      <c r="B235" s="15">
        <v>0.234402397952821</v>
      </c>
      <c r="C235" s="15">
        <v>-1.58827298725073E-4</v>
      </c>
      <c r="D235" s="15">
        <v>0.23456122525154599</v>
      </c>
      <c r="E235" s="15">
        <v>7.3639580992496304E-2</v>
      </c>
      <c r="F235" s="15">
        <v>0.28200682527856902</v>
      </c>
      <c r="G235" s="15">
        <v>1.0647346630566401</v>
      </c>
      <c r="H235" s="15">
        <v>-2.5530957395081299E-4</v>
      </c>
      <c r="I235" s="15">
        <v>1.06498997263059</v>
      </c>
      <c r="J235" s="15">
        <v>2.4392773493471802E-10</v>
      </c>
      <c r="K235" s="15">
        <v>4.43248764556673E-9</v>
      </c>
      <c r="L235" s="15">
        <v>1.16377194262658</v>
      </c>
      <c r="M235" s="15">
        <v>-2.6080367642078401E-4</v>
      </c>
      <c r="N235" s="15">
        <v>1.16403274630301</v>
      </c>
      <c r="O235" s="15">
        <v>3.9827682684914697E-11</v>
      </c>
      <c r="P235" s="15">
        <v>8.2570027602680001E-10</v>
      </c>
      <c r="Q235" s="15">
        <v>1.4296567815215699</v>
      </c>
      <c r="R235" s="15">
        <v>-2.6014058110912503E-4</v>
      </c>
      <c r="S235" s="15">
        <v>1.42991692210268</v>
      </c>
      <c r="T235" s="15">
        <v>2.2882666450688601E-12</v>
      </c>
      <c r="U235" s="15">
        <v>6.6055596001006801E-11</v>
      </c>
    </row>
    <row r="236" spans="1:21" x14ac:dyDescent="0.2">
      <c r="A236" s="15" t="s">
        <v>2098</v>
      </c>
      <c r="B236" s="15">
        <v>0.35053955576811702</v>
      </c>
      <c r="C236" s="15">
        <v>-2.5612728215129699E-4</v>
      </c>
      <c r="D236" s="15">
        <v>0.35079568305026898</v>
      </c>
      <c r="E236" s="15">
        <v>5.6723374564632002E-5</v>
      </c>
      <c r="F236" s="15">
        <v>4.8267781975613199E-4</v>
      </c>
      <c r="G236" s="15">
        <v>0.24611464234373201</v>
      </c>
      <c r="H236" s="15">
        <v>-2.0465354498178101E-4</v>
      </c>
      <c r="I236" s="15">
        <v>0.24631929588871401</v>
      </c>
      <c r="J236" s="15">
        <v>6.79582879288591E-3</v>
      </c>
      <c r="K236" s="15">
        <v>3.5023474716782597E-2</v>
      </c>
      <c r="L236" s="15">
        <v>0.27675508965988899</v>
      </c>
      <c r="M236" s="15">
        <v>-2.1104203823574301E-4</v>
      </c>
      <c r="N236" s="15">
        <v>0.27696613169812501</v>
      </c>
      <c r="O236" s="15">
        <v>4.0469217615319497E-3</v>
      </c>
      <c r="P236" s="15">
        <v>2.2026265100653E-2</v>
      </c>
      <c r="Q236" s="15">
        <v>0.14817743269835401</v>
      </c>
      <c r="R236" s="15">
        <v>-1.8769399224094499E-4</v>
      </c>
      <c r="S236" s="15">
        <v>0.14836512669059501</v>
      </c>
      <c r="T236" s="15">
        <v>7.1713793174611601E-2</v>
      </c>
      <c r="U236" s="15">
        <v>0.23001871355091699</v>
      </c>
    </row>
    <row r="237" spans="1:21" x14ac:dyDescent="0.2">
      <c r="A237" s="15" t="s">
        <v>2099</v>
      </c>
      <c r="B237" s="15">
        <v>-0.243757269595616</v>
      </c>
      <c r="C237" s="15">
        <v>-3.6254900900534202E-5</v>
      </c>
      <c r="D237" s="15">
        <v>-0.24372101469471599</v>
      </c>
      <c r="E237" s="15">
        <v>0.99063748582820299</v>
      </c>
      <c r="F237" s="15">
        <v>0.99999999999892297</v>
      </c>
      <c r="G237" s="15">
        <v>0.36099382647723499</v>
      </c>
      <c r="H237" s="15">
        <v>-2.0465354498178101E-4</v>
      </c>
      <c r="I237" s="15">
        <v>0.361198480022216</v>
      </c>
      <c r="J237" s="15">
        <v>2.8649782023261999E-3</v>
      </c>
      <c r="K237" s="15">
        <v>1.6333956976012198E-2</v>
      </c>
      <c r="L237" s="15">
        <v>0.227872701931467</v>
      </c>
      <c r="M237" s="15">
        <v>-2.2484158036184499E-4</v>
      </c>
      <c r="N237" s="15">
        <v>0.22809754351182801</v>
      </c>
      <c r="O237" s="15">
        <v>7.2458436762756701E-3</v>
      </c>
      <c r="P237" s="15">
        <v>3.6925467047478601E-2</v>
      </c>
      <c r="Q237" s="15">
        <v>0.55690204640053298</v>
      </c>
      <c r="R237" s="15">
        <v>-2.4007983709184401E-4</v>
      </c>
      <c r="S237" s="15">
        <v>0.55714212623762505</v>
      </c>
      <c r="T237" s="15">
        <v>2.22776757055439E-7</v>
      </c>
      <c r="U237" s="15">
        <v>2.2529596206870402E-6</v>
      </c>
    </row>
    <row r="238" spans="1:21" x14ac:dyDescent="0.2">
      <c r="A238" s="15" t="s">
        <v>2100</v>
      </c>
      <c r="B238" s="15">
        <v>-8.6969151019155505E-2</v>
      </c>
      <c r="C238" s="15">
        <v>-1.11637104341256E-4</v>
      </c>
      <c r="D238" s="15">
        <v>-8.6857513914814194E-2</v>
      </c>
      <c r="E238" s="15">
        <v>0.91185665139418004</v>
      </c>
      <c r="F238" s="15">
        <v>0.99999999999892297</v>
      </c>
      <c r="G238" s="15">
        <v>0.59722139454768797</v>
      </c>
      <c r="H238" s="15">
        <v>-2.4795739441563197E-4</v>
      </c>
      <c r="I238" s="15">
        <v>0.59746935194210404</v>
      </c>
      <c r="J238" s="15">
        <v>2.3149851155058902E-6</v>
      </c>
      <c r="K238" s="15">
        <v>2.2854214527753999E-5</v>
      </c>
      <c r="L238" s="15">
        <v>0.40574310841912498</v>
      </c>
      <c r="M238" s="15">
        <v>-2.1104203823574301E-4</v>
      </c>
      <c r="N238" s="15">
        <v>0.40595415045736</v>
      </c>
      <c r="O238" s="15">
        <v>8.8137847503507694E-5</v>
      </c>
      <c r="P238" s="15">
        <v>6.7562474363613205E-4</v>
      </c>
      <c r="Q238" s="15">
        <v>0.77119457567359395</v>
      </c>
      <c r="R238" s="15">
        <v>-2.4007983709184401E-4</v>
      </c>
      <c r="S238" s="15">
        <v>0.77143465551068602</v>
      </c>
      <c r="T238" s="15">
        <v>2.5097277594645698E-8</v>
      </c>
      <c r="U238" s="15">
        <v>2.9887384623806502E-7</v>
      </c>
    </row>
    <row r="239" spans="1:21" x14ac:dyDescent="0.2">
      <c r="A239" s="15" t="s">
        <v>2101</v>
      </c>
      <c r="B239" s="15">
        <v>-6.5480882537437904E-2</v>
      </c>
      <c r="C239" s="15">
        <v>-1.11637104341256E-4</v>
      </c>
      <c r="D239" s="15">
        <v>-6.5369245433096607E-2</v>
      </c>
      <c r="E239" s="15">
        <v>0.92061701427112597</v>
      </c>
      <c r="F239" s="15">
        <v>0.99999999999892297</v>
      </c>
      <c r="G239" s="15">
        <v>0.52080198081335904</v>
      </c>
      <c r="H239" s="15">
        <v>-2.4795739441563197E-4</v>
      </c>
      <c r="I239" s="15">
        <v>0.52104993820777401</v>
      </c>
      <c r="J239" s="15">
        <v>3.7684901089630402E-6</v>
      </c>
      <c r="K239" s="15">
        <v>3.5958333445565698E-5</v>
      </c>
      <c r="L239" s="15">
        <v>0.25085501490054102</v>
      </c>
      <c r="M239" s="15">
        <v>-2.1104203823574301E-4</v>
      </c>
      <c r="N239" s="15">
        <v>0.25106605693877698</v>
      </c>
      <c r="O239" s="15">
        <v>9.8934281200828908E-3</v>
      </c>
      <c r="P239" s="15">
        <v>4.8888326820907997E-2</v>
      </c>
      <c r="Q239" s="15">
        <v>0.66896672063871099</v>
      </c>
      <c r="R239" s="15">
        <v>-2.4007983709184401E-4</v>
      </c>
      <c r="S239" s="15">
        <v>0.66920680047580305</v>
      </c>
      <c r="T239" s="15">
        <v>7.8996741397473006E-8</v>
      </c>
      <c r="U239" s="15">
        <v>8.5786699408065299E-7</v>
      </c>
    </row>
    <row r="240" spans="1:21" x14ac:dyDescent="0.2">
      <c r="A240" s="15" t="s">
        <v>2102</v>
      </c>
      <c r="B240" s="15">
        <v>-9.6401261791755802E-2</v>
      </c>
      <c r="C240" s="15">
        <v>-1.03172638284632E-4</v>
      </c>
      <c r="D240" s="15">
        <v>-9.6298089153471197E-2</v>
      </c>
      <c r="E240" s="15">
        <v>0.86370824902398402</v>
      </c>
      <c r="F240" s="15">
        <v>0.99999999999892297</v>
      </c>
      <c r="G240" s="15">
        <v>0.33464923188545498</v>
      </c>
      <c r="H240" s="15">
        <v>-2.0465354498178101E-4</v>
      </c>
      <c r="I240" s="15">
        <v>0.33485388543043598</v>
      </c>
      <c r="J240" s="15">
        <v>1.6527218013756501E-3</v>
      </c>
      <c r="K240" s="15">
        <v>9.9578125971920006E-3</v>
      </c>
      <c r="L240" s="15">
        <v>0.31181069210613699</v>
      </c>
      <c r="M240" s="15">
        <v>-2.17941809298794E-4</v>
      </c>
      <c r="N240" s="15">
        <v>0.312028633915436</v>
      </c>
      <c r="O240" s="15">
        <v>1.5428405116268799E-3</v>
      </c>
      <c r="P240" s="15">
        <v>9.3080629279500005E-3</v>
      </c>
      <c r="Q240" s="15">
        <v>0.74936206465289701</v>
      </c>
      <c r="R240" s="15">
        <v>-2.5011020910048498E-4</v>
      </c>
      <c r="S240" s="15">
        <v>0.74961217486199805</v>
      </c>
      <c r="T240" s="15">
        <v>1.29522444182378E-8</v>
      </c>
      <c r="U240" s="15">
        <v>1.6319112373365401E-7</v>
      </c>
    </row>
    <row r="241" spans="1:21" x14ac:dyDescent="0.2">
      <c r="A241" s="15" t="s">
        <v>2103</v>
      </c>
      <c r="B241" s="15">
        <v>6.4371281281431394E-2</v>
      </c>
      <c r="C241" s="15">
        <v>-1.45733404052106E-4</v>
      </c>
      <c r="D241" s="15">
        <v>6.4517014685483501E-2</v>
      </c>
      <c r="E241" s="15">
        <v>0.59980139829063495</v>
      </c>
      <c r="F241" s="15">
        <v>0.99999999999892297</v>
      </c>
      <c r="G241" s="15">
        <v>0.55524870378818203</v>
      </c>
      <c r="H241" s="15">
        <v>-2.36399487388739E-4</v>
      </c>
      <c r="I241" s="15">
        <v>0.55548510327557099</v>
      </c>
      <c r="J241" s="15">
        <v>6.0110727587573902E-6</v>
      </c>
      <c r="K241" s="15">
        <v>5.5275207364299297E-5</v>
      </c>
      <c r="L241" s="15">
        <v>0.69213835950525104</v>
      </c>
      <c r="M241" s="15">
        <v>-2.36399487388739E-4</v>
      </c>
      <c r="N241" s="15">
        <v>0.69237475899263901</v>
      </c>
      <c r="O241" s="15">
        <v>1.6433382097795301E-7</v>
      </c>
      <c r="P241" s="15">
        <v>1.9071922582199601E-6</v>
      </c>
      <c r="Q241" s="15">
        <v>0.89804960063071104</v>
      </c>
      <c r="R241" s="15">
        <v>-2.6014058110912503E-4</v>
      </c>
      <c r="S241" s="15">
        <v>0.89830974121181995</v>
      </c>
      <c r="T241" s="15">
        <v>1.2076086341057E-9</v>
      </c>
      <c r="U241" s="15">
        <v>1.8482895906564101E-8</v>
      </c>
    </row>
    <row r="242" spans="1:21" x14ac:dyDescent="0.2">
      <c r="A242" s="15" t="s">
        <v>2104</v>
      </c>
      <c r="B242" s="15">
        <v>-9.1090189549754896E-2</v>
      </c>
      <c r="C242" s="15">
        <v>-1.11637104341256E-4</v>
      </c>
      <c r="D242" s="15">
        <v>-9.0978552445413599E-2</v>
      </c>
      <c r="E242" s="15">
        <v>0.94415897784471803</v>
      </c>
      <c r="F242" s="15">
        <v>0.99999999999892297</v>
      </c>
      <c r="G242" s="15">
        <v>0.40691565902068</v>
      </c>
      <c r="H242" s="15">
        <v>-2.36399487388739E-4</v>
      </c>
      <c r="I242" s="15">
        <v>0.40715205850806901</v>
      </c>
      <c r="J242" s="15">
        <v>4.0910213766282E-4</v>
      </c>
      <c r="K242" s="15">
        <v>2.8314337630957801E-3</v>
      </c>
      <c r="L242" s="15">
        <v>0.65947982342984801</v>
      </c>
      <c r="M242" s="15">
        <v>-2.17941809298794E-4</v>
      </c>
      <c r="N242" s="15">
        <v>0.65969776523914703</v>
      </c>
      <c r="O242" s="15">
        <v>2.3170600518034202E-5</v>
      </c>
      <c r="P242" s="15">
        <v>1.9716624806483999E-4</v>
      </c>
      <c r="Q242" s="15">
        <v>0.78929890428832095</v>
      </c>
      <c r="R242" s="15">
        <v>-2.3246070872684501E-4</v>
      </c>
      <c r="S242" s="15">
        <v>0.78953136499704801</v>
      </c>
      <c r="T242" s="15">
        <v>8.1042033723980803E-7</v>
      </c>
      <c r="U242" s="15">
        <v>7.4223436910657902E-6</v>
      </c>
    </row>
    <row r="243" spans="1:21" x14ac:dyDescent="0.2">
      <c r="A243" s="15" t="s">
        <v>2105</v>
      </c>
      <c r="B243" s="15">
        <v>0.57258412733412001</v>
      </c>
      <c r="C243" s="15">
        <v>-2.2500291585103601E-4</v>
      </c>
      <c r="D243" s="15">
        <v>0.57280913024997104</v>
      </c>
      <c r="E243" s="15">
        <v>2.6327491929280501E-5</v>
      </c>
      <c r="F243" s="15">
        <v>2.41123876886442E-4</v>
      </c>
      <c r="G243" s="15">
        <v>0.41065060972674999</v>
      </c>
      <c r="H243" s="15">
        <v>-2.0465354498178101E-4</v>
      </c>
      <c r="I243" s="15">
        <v>0.410855263271732</v>
      </c>
      <c r="J243" s="15">
        <v>1.37034725688976E-3</v>
      </c>
      <c r="K243" s="15">
        <v>8.41300394146729E-3</v>
      </c>
      <c r="L243" s="15">
        <v>0.44607164995415999</v>
      </c>
      <c r="M243" s="15">
        <v>-1.92929422495602E-4</v>
      </c>
      <c r="N243" s="15">
        <v>0.44626457937665498</v>
      </c>
      <c r="O243" s="15">
        <v>1.3184608867595001E-3</v>
      </c>
      <c r="P243" s="15">
        <v>8.0826614307931196E-3</v>
      </c>
      <c r="Q243" s="15">
        <v>0.222428279681436</v>
      </c>
      <c r="R243" s="15">
        <v>-1.98747072967631E-4</v>
      </c>
      <c r="S243" s="15">
        <v>0.22262702675440299</v>
      </c>
      <c r="T243" s="15">
        <v>3.1970692827547803E-2</v>
      </c>
      <c r="U243" s="15">
        <v>0.112862484509633</v>
      </c>
    </row>
    <row r="244" spans="1:21" x14ac:dyDescent="0.2">
      <c r="A244" s="15" t="s">
        <v>2106</v>
      </c>
      <c r="B244" s="15">
        <v>0.85408814865628102</v>
      </c>
      <c r="C244" s="15">
        <v>-2.4027577409069199E-4</v>
      </c>
      <c r="D244" s="15">
        <v>0.85432842443037105</v>
      </c>
      <c r="E244" s="15">
        <v>7.2446594572712703E-9</v>
      </c>
      <c r="F244" s="15">
        <v>1.17590362222827E-7</v>
      </c>
      <c r="G244" s="15">
        <v>0.42173178095215003</v>
      </c>
      <c r="H244" s="15">
        <v>-2.2484158036184499E-4</v>
      </c>
      <c r="I244" s="15">
        <v>0.42195662253251098</v>
      </c>
      <c r="J244" s="15">
        <v>1.60459650700134E-4</v>
      </c>
      <c r="K244" s="15">
        <v>1.19389309436103E-3</v>
      </c>
      <c r="L244" s="15">
        <v>0.50272320073329901</v>
      </c>
      <c r="M244" s="15">
        <v>-2.2484158036184499E-4</v>
      </c>
      <c r="N244" s="15">
        <v>0.50294804231366097</v>
      </c>
      <c r="O244" s="15">
        <v>3.2103209574780802E-5</v>
      </c>
      <c r="P244" s="15">
        <v>2.6642392789893998E-4</v>
      </c>
      <c r="Q244" s="15">
        <v>0.14036386043691201</v>
      </c>
      <c r="R244" s="15">
        <v>-1.6575591901202299E-4</v>
      </c>
      <c r="S244" s="15">
        <v>0.14052961635592401</v>
      </c>
      <c r="T244" s="15">
        <v>0.16608901345463301</v>
      </c>
      <c r="U244" s="15">
        <v>0.46732386820887201</v>
      </c>
    </row>
    <row r="245" spans="1:21" x14ac:dyDescent="0.2">
      <c r="A245" s="15" t="s">
        <v>2107</v>
      </c>
      <c r="B245" s="15">
        <v>0.95642792141740096</v>
      </c>
      <c r="C245" s="15">
        <v>-2.6509143933528502E-4</v>
      </c>
      <c r="D245" s="15">
        <v>0.95669301285673702</v>
      </c>
      <c r="E245" s="15">
        <v>6.2289439513365299E-10</v>
      </c>
      <c r="F245" s="15">
        <v>1.15960054538963E-8</v>
      </c>
      <c r="G245" s="15">
        <v>0.54063475881899103</v>
      </c>
      <c r="H245" s="15">
        <v>-2.4795739441563197E-4</v>
      </c>
      <c r="I245" s="15">
        <v>0.540882716213406</v>
      </c>
      <c r="J245" s="15">
        <v>2.1700278845644398E-6</v>
      </c>
      <c r="K245" s="15">
        <v>2.1563174687360399E-5</v>
      </c>
      <c r="L245" s="15">
        <v>0.45775814188655001</v>
      </c>
      <c r="M245" s="15">
        <v>-2.4795739441563197E-4</v>
      </c>
      <c r="N245" s="15">
        <v>0.45800609928096597</v>
      </c>
      <c r="O245" s="15">
        <v>2.5642449643169099E-5</v>
      </c>
      <c r="P245" s="15">
        <v>2.1618338784194899E-4</v>
      </c>
      <c r="Q245" s="15">
        <v>0.163236155030444</v>
      </c>
      <c r="R245" s="15">
        <v>-2.17941809298794E-4</v>
      </c>
      <c r="S245" s="15">
        <v>0.16345409683974199</v>
      </c>
      <c r="T245" s="15">
        <v>3.35476884434672E-2</v>
      </c>
      <c r="U245" s="15">
        <v>0.1175199746472</v>
      </c>
    </row>
    <row r="246" spans="1:21" x14ac:dyDescent="0.2">
      <c r="A246" s="15" t="s">
        <v>2108</v>
      </c>
      <c r="B246" s="15">
        <v>1.3845767321761899</v>
      </c>
      <c r="C246" s="15">
        <v>-2.4027577409069199E-4</v>
      </c>
      <c r="D246" s="15">
        <v>1.38481700795028</v>
      </c>
      <c r="E246" s="15">
        <v>1.32717839561461E-10</v>
      </c>
      <c r="F246" s="15">
        <v>2.69033807217699E-9</v>
      </c>
      <c r="G246" s="15">
        <v>0.46561252793262897</v>
      </c>
      <c r="H246" s="15">
        <v>-2.0465354498178101E-4</v>
      </c>
      <c r="I246" s="15">
        <v>0.46581718147761098</v>
      </c>
      <c r="J246" s="15">
        <v>6.6090717832245697E-5</v>
      </c>
      <c r="K246" s="15">
        <v>5.3135635336323199E-4</v>
      </c>
      <c r="L246" s="15">
        <v>0.39023586220085799</v>
      </c>
      <c r="M246" s="15">
        <v>-2.2484158036184499E-4</v>
      </c>
      <c r="N246" s="15">
        <v>0.39046070378122</v>
      </c>
      <c r="O246" s="15">
        <v>2.0858619119475699E-4</v>
      </c>
      <c r="P246" s="15">
        <v>1.4982072725028099E-3</v>
      </c>
      <c r="Q246" s="15">
        <v>0.187936133605035</v>
      </c>
      <c r="R246" s="15">
        <v>-1.98747072967631E-4</v>
      </c>
      <c r="S246" s="15">
        <v>0.18813488067800299</v>
      </c>
      <c r="T246" s="15">
        <v>6.6270850302938999E-2</v>
      </c>
      <c r="U246" s="15">
        <v>0.21528586056389201</v>
      </c>
    </row>
    <row r="247" spans="1:21" x14ac:dyDescent="0.2">
      <c r="A247" s="15" t="s">
        <v>2109</v>
      </c>
      <c r="B247" s="15">
        <v>0.311615094842288</v>
      </c>
      <c r="C247" s="15">
        <v>-2.0500614106078199E-4</v>
      </c>
      <c r="D247" s="15">
        <v>0.311820100983349</v>
      </c>
      <c r="E247" s="15">
        <v>4.5184966502924704E-3</v>
      </c>
      <c r="F247" s="15">
        <v>2.4651750265531E-2</v>
      </c>
      <c r="G247" s="15">
        <v>0.32221085613648398</v>
      </c>
      <c r="H247" s="15">
        <v>-2.36399487388739E-4</v>
      </c>
      <c r="I247" s="15">
        <v>0.322447255623872</v>
      </c>
      <c r="J247" s="15">
        <v>7.5867295977379099E-4</v>
      </c>
      <c r="K247" s="15">
        <v>4.9503681967500096E-3</v>
      </c>
      <c r="L247" s="15">
        <v>0.321880609315424</v>
      </c>
      <c r="M247" s="15">
        <v>-2.17941809298794E-4</v>
      </c>
      <c r="N247" s="15">
        <v>0.32209855112472302</v>
      </c>
      <c r="O247" s="15">
        <v>7.65668883752207E-4</v>
      </c>
      <c r="P247" s="15">
        <v>4.92555116896166E-3</v>
      </c>
      <c r="Q247" s="15">
        <v>0.25437574855591299</v>
      </c>
      <c r="R247" s="15">
        <v>-2.0489455560168701E-4</v>
      </c>
      <c r="S247" s="15">
        <v>0.25458064311151501</v>
      </c>
      <c r="T247" s="15">
        <v>2.1757750809701298E-2</v>
      </c>
      <c r="U247" s="15">
        <v>7.9644543694259703E-2</v>
      </c>
    </row>
    <row r="248" spans="1:21" x14ac:dyDescent="0.2">
      <c r="A248" s="15" t="s">
        <v>2110</v>
      </c>
      <c r="B248" s="15">
        <v>0.16910396061609101</v>
      </c>
      <c r="C248" s="15">
        <v>-1.7776098380051201E-4</v>
      </c>
      <c r="D248" s="15">
        <v>0.16928172159989099</v>
      </c>
      <c r="E248" s="15">
        <v>4.3532215487370303E-2</v>
      </c>
      <c r="F248" s="15">
        <v>0.179846408367659</v>
      </c>
      <c r="G248" s="15">
        <v>0.81130784841369996</v>
      </c>
      <c r="H248" s="15">
        <v>-2.4795739441563197E-4</v>
      </c>
      <c r="I248" s="15">
        <v>0.81155580580811604</v>
      </c>
      <c r="J248" s="15">
        <v>4.4093163647495998E-8</v>
      </c>
      <c r="K248" s="15">
        <v>5.6491269493322805E-7</v>
      </c>
      <c r="L248" s="15">
        <v>0.81191678756136598</v>
      </c>
      <c r="M248" s="15">
        <v>-2.4795739441563197E-4</v>
      </c>
      <c r="N248" s="15">
        <v>0.81216474495578195</v>
      </c>
      <c r="O248" s="15">
        <v>1.11287486487219E-7</v>
      </c>
      <c r="P248" s="15">
        <v>1.32527996310237E-6</v>
      </c>
      <c r="Q248" s="15">
        <v>0.71259963505181501</v>
      </c>
      <c r="R248" s="15">
        <v>-2.4007983709184401E-4</v>
      </c>
      <c r="S248" s="15">
        <v>0.71283971488890696</v>
      </c>
      <c r="T248" s="15">
        <v>1.32147352013402E-7</v>
      </c>
      <c r="U248" s="15">
        <v>1.36672125290958E-6</v>
      </c>
    </row>
    <row r="249" spans="1:21" x14ac:dyDescent="0.2">
      <c r="A249" s="15" t="s">
        <v>2111</v>
      </c>
      <c r="B249" s="15">
        <v>0.19961166653191101</v>
      </c>
      <c r="C249" s="15">
        <v>-1.6581015254058001E-4</v>
      </c>
      <c r="D249" s="15">
        <v>0.199777476684452</v>
      </c>
      <c r="E249" s="15">
        <v>6.0394079070119497E-2</v>
      </c>
      <c r="F249" s="15">
        <v>0.236850726258654</v>
      </c>
      <c r="G249" s="15">
        <v>0.77626177381935502</v>
      </c>
      <c r="H249" s="15">
        <v>-2.4795739441563197E-4</v>
      </c>
      <c r="I249" s="15">
        <v>0.77650973121377098</v>
      </c>
      <c r="J249" s="15">
        <v>2.54200680147321E-8</v>
      </c>
      <c r="K249" s="15">
        <v>3.3703758783486398E-7</v>
      </c>
      <c r="L249" s="15">
        <v>0.77261316773189304</v>
      </c>
      <c r="M249" s="15">
        <v>-2.4795739441563197E-4</v>
      </c>
      <c r="N249" s="15">
        <v>0.772861125126309</v>
      </c>
      <c r="O249" s="15">
        <v>9.0750470104229905E-9</v>
      </c>
      <c r="P249" s="15">
        <v>1.2735781358319799E-7</v>
      </c>
      <c r="Q249" s="15">
        <v>0.71816359038745103</v>
      </c>
      <c r="R249" s="15">
        <v>-2.6014058110912503E-4</v>
      </c>
      <c r="S249" s="15">
        <v>0.71842373096856005</v>
      </c>
      <c r="T249" s="15">
        <v>1.8230962006971499E-8</v>
      </c>
      <c r="U249" s="15">
        <v>2.2292605285200299E-7</v>
      </c>
    </row>
    <row r="250" spans="1:21" x14ac:dyDescent="0.2">
      <c r="A250" s="15" t="s">
        <v>2112</v>
      </c>
      <c r="B250" s="15">
        <v>-6.5507373348180395E-2</v>
      </c>
      <c r="C250" s="15">
        <v>-1.03172638284632E-4</v>
      </c>
      <c r="D250" s="15">
        <v>-6.5404200709895693E-2</v>
      </c>
      <c r="E250" s="15">
        <v>0.94422688670756705</v>
      </c>
      <c r="F250" s="15">
        <v>0.99999999999892297</v>
      </c>
      <c r="G250" s="15">
        <v>0.29291386192518698</v>
      </c>
      <c r="H250" s="15">
        <v>-2.14747562671813E-4</v>
      </c>
      <c r="I250" s="15">
        <v>0.29312860948785902</v>
      </c>
      <c r="J250" s="15">
        <v>9.7910845106061509E-4</v>
      </c>
      <c r="K250" s="15">
        <v>6.20238006289926E-3</v>
      </c>
      <c r="L250" s="15">
        <v>0.26414915507328002</v>
      </c>
      <c r="M250" s="15">
        <v>-2.0198573036567201E-4</v>
      </c>
      <c r="N250" s="15">
        <v>0.26435114080364502</v>
      </c>
      <c r="O250" s="15">
        <v>2.29321106860588E-3</v>
      </c>
      <c r="P250" s="15">
        <v>1.33751095702192E-2</v>
      </c>
      <c r="Q250" s="15">
        <v>0.51105290702747097</v>
      </c>
      <c r="R250" s="15">
        <v>-2.5011020910048498E-4</v>
      </c>
      <c r="S250" s="15">
        <v>0.51130301723657101</v>
      </c>
      <c r="T250" s="15">
        <v>8.6811577279505195E-7</v>
      </c>
      <c r="U250" s="15">
        <v>7.9031457878607404E-6</v>
      </c>
    </row>
    <row r="251" spans="1:21" x14ac:dyDescent="0.2">
      <c r="A251" s="15" t="s">
        <v>2113</v>
      </c>
      <c r="B251" s="15">
        <v>5.1086820486772697E-2</v>
      </c>
      <c r="C251" s="15">
        <v>-1.2615483405564699E-4</v>
      </c>
      <c r="D251" s="15">
        <v>5.1212975320828399E-2</v>
      </c>
      <c r="E251" s="15">
        <v>0.41942143991328501</v>
      </c>
      <c r="F251" s="15">
        <v>0.99999999999892297</v>
      </c>
      <c r="G251" s="15">
        <v>0.338629286754839</v>
      </c>
      <c r="H251" s="15">
        <v>-2.0465354498178101E-4</v>
      </c>
      <c r="I251" s="15">
        <v>0.338833940299821</v>
      </c>
      <c r="J251" s="15">
        <v>6.5555360861425504E-3</v>
      </c>
      <c r="K251" s="15">
        <v>3.4054442014688102E-2</v>
      </c>
      <c r="L251" s="15">
        <v>0.30381256833575798</v>
      </c>
      <c r="M251" s="15">
        <v>-1.77706892682483E-4</v>
      </c>
      <c r="N251" s="15">
        <v>0.30399027522844002</v>
      </c>
      <c r="O251" s="15">
        <v>9.1398404747861494E-3</v>
      </c>
      <c r="P251" s="15">
        <v>4.5459991718102097E-2</v>
      </c>
      <c r="Q251" s="15">
        <v>0.56876236102040401</v>
      </c>
      <c r="R251" s="15">
        <v>-2.4007983709184401E-4</v>
      </c>
      <c r="S251" s="15">
        <v>0.56900244085749596</v>
      </c>
      <c r="T251" s="15">
        <v>4.8556367927980497E-7</v>
      </c>
      <c r="U251" s="15">
        <v>4.6234988333928803E-6</v>
      </c>
    </row>
    <row r="252" spans="1:21" x14ac:dyDescent="0.2">
      <c r="A252" s="15" t="s">
        <v>2114</v>
      </c>
      <c r="B252" s="15">
        <v>0.24068714728644</v>
      </c>
      <c r="C252" s="15">
        <v>-2.0500614106078199E-4</v>
      </c>
      <c r="D252" s="15">
        <v>0.240892153427501</v>
      </c>
      <c r="E252" s="15">
        <v>1.83135517762032E-2</v>
      </c>
      <c r="F252" s="15">
        <v>8.4800111321078994E-2</v>
      </c>
      <c r="G252" s="15">
        <v>0.404717456622464</v>
      </c>
      <c r="H252" s="15">
        <v>-2.14747562671813E-4</v>
      </c>
      <c r="I252" s="15">
        <v>0.40493220418513598</v>
      </c>
      <c r="J252" s="15">
        <v>1.30515936874722E-4</v>
      </c>
      <c r="K252" s="15">
        <v>9.8556819219471395E-4</v>
      </c>
      <c r="L252" s="15">
        <v>0.34924420922648602</v>
      </c>
      <c r="M252" s="15">
        <v>-2.6080367642078401E-4</v>
      </c>
      <c r="N252" s="15">
        <v>0.34950501290290698</v>
      </c>
      <c r="O252" s="15">
        <v>3.4202615259906597E-4</v>
      </c>
      <c r="P252" s="15">
        <v>2.3458365142922399E-3</v>
      </c>
      <c r="Q252" s="15">
        <v>0.24332474970465301</v>
      </c>
      <c r="R252" s="15">
        <v>-2.6014058110912503E-4</v>
      </c>
      <c r="S252" s="15">
        <v>0.243584890285762</v>
      </c>
      <c r="T252" s="15">
        <v>1.36666299049949E-3</v>
      </c>
      <c r="U252" s="15">
        <v>6.7975462373698701E-3</v>
      </c>
    </row>
    <row r="253" spans="1:21" x14ac:dyDescent="0.2">
      <c r="A253" s="15" t="s">
        <v>2115</v>
      </c>
      <c r="B253" s="15">
        <v>0.29464346527826102</v>
      </c>
      <c r="C253" s="15">
        <v>-1.98845391088387E-4</v>
      </c>
      <c r="D253" s="15">
        <v>0.29484231066934902</v>
      </c>
      <c r="E253" s="15">
        <v>4.2158484527408998E-3</v>
      </c>
      <c r="F253" s="15">
        <v>2.3222807720955599E-2</v>
      </c>
      <c r="G253" s="15">
        <v>0.26023861107234503</v>
      </c>
      <c r="H253" s="15">
        <v>-2.2484158036184499E-4</v>
      </c>
      <c r="I253" s="15">
        <v>0.26046345265270698</v>
      </c>
      <c r="J253" s="15">
        <v>3.5517960395715898E-3</v>
      </c>
      <c r="K253" s="15">
        <v>1.9950420857741399E-2</v>
      </c>
      <c r="L253" s="15">
        <v>0.21127570009869401</v>
      </c>
      <c r="M253" s="15">
        <v>-2.1104203823574301E-4</v>
      </c>
      <c r="N253" s="15">
        <v>0.21148674213693</v>
      </c>
      <c r="O253" s="15">
        <v>4.7117520183286701E-2</v>
      </c>
      <c r="P253" s="15">
        <v>0.18834619592985999</v>
      </c>
      <c r="Q253" s="15">
        <v>0.30480338630607401</v>
      </c>
      <c r="R253" s="15">
        <v>-1.98747072967631E-4</v>
      </c>
      <c r="S253" s="15">
        <v>0.30500213337904097</v>
      </c>
      <c r="T253" s="15">
        <v>1.0883959870317299E-2</v>
      </c>
      <c r="U253" s="15">
        <v>4.3204300233696397E-2</v>
      </c>
    </row>
    <row r="254" spans="1:21" x14ac:dyDescent="0.2">
      <c r="A254" s="15" t="s">
        <v>2116</v>
      </c>
      <c r="B254" s="15">
        <v>0.52785807316844702</v>
      </c>
      <c r="C254" s="15">
        <v>-2.2500291585103601E-4</v>
      </c>
      <c r="D254" s="15">
        <v>0.52808307608429805</v>
      </c>
      <c r="E254" s="15">
        <v>1.38179628463165E-5</v>
      </c>
      <c r="F254" s="15">
        <v>1.3240279105472601E-4</v>
      </c>
      <c r="G254" s="15">
        <v>0.30087975931324101</v>
      </c>
      <c r="H254" s="15">
        <v>-2.2484158036184499E-4</v>
      </c>
      <c r="I254" s="15">
        <v>0.30110460089360302</v>
      </c>
      <c r="J254" s="15">
        <v>1.8304626738963701E-3</v>
      </c>
      <c r="K254" s="15">
        <v>1.09133859550867E-2</v>
      </c>
      <c r="L254" s="15">
        <v>0.24771265358039499</v>
      </c>
      <c r="M254" s="15">
        <v>-2.4795739441563197E-4</v>
      </c>
      <c r="N254" s="15">
        <v>0.24796061097481001</v>
      </c>
      <c r="O254" s="15">
        <v>5.4468167297379404E-3</v>
      </c>
      <c r="P254" s="15">
        <v>2.88201056894835E-2</v>
      </c>
      <c r="Q254" s="15">
        <v>0.119286217626661</v>
      </c>
      <c r="R254" s="15">
        <v>-2.2484158036184499E-4</v>
      </c>
      <c r="S254" s="15">
        <v>0.119511059207023</v>
      </c>
      <c r="T254" s="15">
        <v>3.8234807468819403E-2</v>
      </c>
      <c r="U254" s="15">
        <v>0.13251440491283101</v>
      </c>
    </row>
    <row r="255" spans="1:21" x14ac:dyDescent="0.2">
      <c r="A255" s="15" t="s">
        <v>2117</v>
      </c>
      <c r="B255" s="15">
        <v>-8.4681819899996097E-2</v>
      </c>
      <c r="C255" s="15">
        <v>-7.2729184594666499E-5</v>
      </c>
      <c r="D255" s="15">
        <v>-8.46090907154015E-2</v>
      </c>
      <c r="E255" s="15">
        <v>0.89383306215450298</v>
      </c>
      <c r="F255" s="15">
        <v>0.99999999999892297</v>
      </c>
      <c r="G255" s="15">
        <v>0.30111079641174898</v>
      </c>
      <c r="H255" s="15">
        <v>-1.9617376861136301E-4</v>
      </c>
      <c r="I255" s="15">
        <v>0.30130697018036001</v>
      </c>
      <c r="J255" s="15">
        <v>6.9237289724984399E-3</v>
      </c>
      <c r="K255" s="15">
        <v>3.56423564825794E-2</v>
      </c>
      <c r="L255" s="15">
        <v>0.20465050269502999</v>
      </c>
      <c r="M255" s="15">
        <v>-2.0198573036567201E-4</v>
      </c>
      <c r="N255" s="15">
        <v>0.204852488425396</v>
      </c>
      <c r="O255" s="15">
        <v>7.1829544793291797E-3</v>
      </c>
      <c r="P255" s="15">
        <v>3.6645923244094401E-2</v>
      </c>
      <c r="Q255" s="15">
        <v>0.36895545680708702</v>
      </c>
      <c r="R255" s="15">
        <v>-2.3246070872684501E-4</v>
      </c>
      <c r="S255" s="15">
        <v>0.36918791751581298</v>
      </c>
      <c r="T255" s="15">
        <v>1.6314127198259801E-4</v>
      </c>
      <c r="U255" s="15">
        <v>9.6135315440908195E-4</v>
      </c>
    </row>
    <row r="256" spans="1:21" x14ac:dyDescent="0.2">
      <c r="A256" s="15" t="s">
        <v>2118</v>
      </c>
      <c r="B256" s="15">
        <v>-3.6955236796323697E-2</v>
      </c>
      <c r="C256" s="15">
        <v>-1.11637104341256E-4</v>
      </c>
      <c r="D256" s="15">
        <v>-3.6843599691982497E-2</v>
      </c>
      <c r="E256" s="15">
        <v>0.77750549751722897</v>
      </c>
      <c r="F256" s="15">
        <v>0.99999999999892297</v>
      </c>
      <c r="G256" s="15">
        <v>0.350144692705114</v>
      </c>
      <c r="H256" s="15">
        <v>-2.0465354498178101E-4</v>
      </c>
      <c r="I256" s="15">
        <v>0.35034934625009501</v>
      </c>
      <c r="J256" s="15">
        <v>1.47839270273438E-3</v>
      </c>
      <c r="K256" s="15">
        <v>8.9905988228953394E-3</v>
      </c>
      <c r="L256" s="15">
        <v>0.38773311034358698</v>
      </c>
      <c r="M256" s="15">
        <v>-1.92929422495602E-4</v>
      </c>
      <c r="N256" s="15">
        <v>0.38792603976608198</v>
      </c>
      <c r="O256" s="15">
        <v>4.4098646771960504E-3</v>
      </c>
      <c r="P256" s="15">
        <v>2.3802831707326801E-2</v>
      </c>
      <c r="Q256" s="15">
        <v>0.74253931202919499</v>
      </c>
      <c r="R256" s="15">
        <v>-2.6014058110912503E-4</v>
      </c>
      <c r="S256" s="15">
        <v>0.742799452610305</v>
      </c>
      <c r="T256" s="15">
        <v>2.42620062234815E-7</v>
      </c>
      <c r="U256" s="15">
        <v>2.4374231362400701E-6</v>
      </c>
    </row>
    <row r="257" spans="1:21" x14ac:dyDescent="0.2">
      <c r="A257" s="15" t="s">
        <v>2119</v>
      </c>
      <c r="B257" s="15">
        <v>0.78569988374424904</v>
      </c>
      <c r="C257" s="15">
        <v>-2.4027577409069199E-4</v>
      </c>
      <c r="D257" s="15">
        <v>0.78594015951833995</v>
      </c>
      <c r="E257" s="15">
        <v>1.0509134130001099E-8</v>
      </c>
      <c r="F257" s="15">
        <v>1.64151235503202E-7</v>
      </c>
      <c r="G257" s="15">
        <v>0.38686865094336897</v>
      </c>
      <c r="H257" s="15">
        <v>-2.4795739441563197E-4</v>
      </c>
      <c r="I257" s="15">
        <v>0.387116608337784</v>
      </c>
      <c r="J257" s="15">
        <v>7.6242315265961306E-5</v>
      </c>
      <c r="K257" s="15">
        <v>5.9852185874018895E-4</v>
      </c>
      <c r="L257" s="15">
        <v>0.26722866200322498</v>
      </c>
      <c r="M257" s="15">
        <v>-1.92929422495602E-4</v>
      </c>
      <c r="N257" s="15">
        <v>0.26742159142572097</v>
      </c>
      <c r="O257" s="15">
        <v>5.5566381610390198E-3</v>
      </c>
      <c r="P257" s="15">
        <v>2.9299221563582601E-2</v>
      </c>
      <c r="Q257" s="15">
        <v>-0.12091352799535</v>
      </c>
      <c r="R257" s="15">
        <v>-8.6757278809246303E-5</v>
      </c>
      <c r="S257" s="15">
        <v>-0.12082677071654099</v>
      </c>
      <c r="T257" s="15">
        <v>0.854883032534557</v>
      </c>
      <c r="U257" s="15">
        <v>0.99999999999712297</v>
      </c>
    </row>
    <row r="258" spans="1:21" x14ac:dyDescent="0.2">
      <c r="A258" s="15" t="s">
        <v>2120</v>
      </c>
      <c r="B258" s="15">
        <v>0.23627840259105001</v>
      </c>
      <c r="C258" s="15">
        <v>-1.45733404052106E-4</v>
      </c>
      <c r="D258" s="15">
        <v>0.23642413599510301</v>
      </c>
      <c r="E258" s="15">
        <v>0.112009941923556</v>
      </c>
      <c r="F258" s="15">
        <v>0.39541590179051</v>
      </c>
      <c r="G258" s="15">
        <v>0.82012031298761801</v>
      </c>
      <c r="H258" s="15">
        <v>-2.0465354498178101E-4</v>
      </c>
      <c r="I258" s="15">
        <v>0.82032496653260001</v>
      </c>
      <c r="J258" s="15">
        <v>2.1928538222063899E-6</v>
      </c>
      <c r="K258" s="15">
        <v>2.1742622354528999E-5</v>
      </c>
      <c r="L258" s="15">
        <v>0.825141822889222</v>
      </c>
      <c r="M258" s="15">
        <v>-1.92929422495602E-4</v>
      </c>
      <c r="N258" s="15">
        <v>0.82533475231171705</v>
      </c>
      <c r="O258" s="15">
        <v>8.24460025018277E-5</v>
      </c>
      <c r="P258" s="15">
        <v>6.3627109544980701E-4</v>
      </c>
      <c r="Q258" s="15">
        <v>0.54842423852709798</v>
      </c>
      <c r="R258" s="15">
        <v>-2.17941809298794E-4</v>
      </c>
      <c r="S258" s="15">
        <v>0.548642180336397</v>
      </c>
      <c r="T258" s="15">
        <v>2.0543831744118201E-6</v>
      </c>
      <c r="U258" s="15">
        <v>1.74814210046498E-5</v>
      </c>
    </row>
    <row r="259" spans="1:21" x14ac:dyDescent="0.2">
      <c r="A259" s="15" t="s">
        <v>2121</v>
      </c>
      <c r="B259" s="15">
        <v>0.37918331366086899</v>
      </c>
      <c r="C259" s="15">
        <v>-1.6581015254058001E-4</v>
      </c>
      <c r="D259" s="15">
        <v>0.37934912381341002</v>
      </c>
      <c r="E259" s="15">
        <v>1.7749665209246E-2</v>
      </c>
      <c r="F259" s="15">
        <v>8.2440145640907306E-2</v>
      </c>
      <c r="G259" s="15">
        <v>0.83414153556537496</v>
      </c>
      <c r="H259" s="15">
        <v>-2.4795739441563197E-4</v>
      </c>
      <c r="I259" s="15">
        <v>0.83438949295979103</v>
      </c>
      <c r="J259" s="15">
        <v>6.4271813557427504E-8</v>
      </c>
      <c r="K259" s="15">
        <v>8.0533994954787596E-7</v>
      </c>
      <c r="L259" s="15">
        <v>0.693164498622037</v>
      </c>
      <c r="M259" s="15">
        <v>-2.1104203823574301E-4</v>
      </c>
      <c r="N259" s="15">
        <v>0.69337554066027296</v>
      </c>
      <c r="O259" s="15">
        <v>1.19970387860321E-5</v>
      </c>
      <c r="P259" s="15">
        <v>1.06663730805248E-4</v>
      </c>
      <c r="Q259" s="15">
        <v>0.54758627328493203</v>
      </c>
      <c r="R259" s="15">
        <v>-2.4007983709184401E-4</v>
      </c>
      <c r="S259" s="15">
        <v>0.54782635312202399</v>
      </c>
      <c r="T259" s="15">
        <v>5.7299893711378604E-6</v>
      </c>
      <c r="U259" s="15">
        <v>4.444639714585E-5</v>
      </c>
    </row>
    <row r="260" spans="1:21" x14ac:dyDescent="0.2">
      <c r="A260" s="15" t="s">
        <v>2122</v>
      </c>
      <c r="B260" s="15">
        <v>0.775330004941298</v>
      </c>
      <c r="C260" s="15">
        <v>-2.6509143933528502E-4</v>
      </c>
      <c r="D260" s="15">
        <v>0.77559509638063295</v>
      </c>
      <c r="E260" s="15">
        <v>2.6298069140587399E-8</v>
      </c>
      <c r="F260" s="15">
        <v>3.8444068381480499E-7</v>
      </c>
      <c r="G260" s="15">
        <v>0.41881750538285101</v>
      </c>
      <c r="H260" s="15">
        <v>-2.0465354498178101E-4</v>
      </c>
      <c r="I260" s="15">
        <v>0.41902215892783201</v>
      </c>
      <c r="J260" s="15">
        <v>7.4755326170502004E-4</v>
      </c>
      <c r="K260" s="15">
        <v>4.8918083595934003E-3</v>
      </c>
      <c r="L260" s="15">
        <v>0.32180529353887899</v>
      </c>
      <c r="M260" s="15">
        <v>-2.0198573036567201E-4</v>
      </c>
      <c r="N260" s="15">
        <v>0.322007279269244</v>
      </c>
      <c r="O260" s="15">
        <v>4.6261394236407896E-3</v>
      </c>
      <c r="P260" s="15">
        <v>2.4852558199323499E-2</v>
      </c>
      <c r="Q260" s="15">
        <v>-0.20607325839032101</v>
      </c>
      <c r="R260" s="15">
        <v>-9.6358371550198094E-5</v>
      </c>
      <c r="S260" s="15">
        <v>-0.205976900018771</v>
      </c>
      <c r="T260" s="15">
        <v>0.96190738822999</v>
      </c>
      <c r="U260" s="15">
        <v>0.99999999999712297</v>
      </c>
    </row>
    <row r="261" spans="1:21" x14ac:dyDescent="0.2">
      <c r="A261" s="15" t="s">
        <v>2123</v>
      </c>
      <c r="B261" s="15">
        <v>0.87290272781042799</v>
      </c>
      <c r="C261" s="15">
        <v>-2.32639344970864E-4</v>
      </c>
      <c r="D261" s="15">
        <v>0.87313536715539897</v>
      </c>
      <c r="E261" s="15">
        <v>2.6787411925762399E-8</v>
      </c>
      <c r="F261" s="15">
        <v>3.9034308560192401E-7</v>
      </c>
      <c r="G261" s="15">
        <v>0.34599313732533399</v>
      </c>
      <c r="H261" s="15">
        <v>-2.36399487388739E-4</v>
      </c>
      <c r="I261" s="15">
        <v>0.346229536812723</v>
      </c>
      <c r="J261" s="15">
        <v>1.08750056135879E-4</v>
      </c>
      <c r="K261" s="15">
        <v>8.2944649838753205E-4</v>
      </c>
      <c r="L261" s="15">
        <v>0.39010781623291302</v>
      </c>
      <c r="M261" s="15">
        <v>-2.36399487388739E-4</v>
      </c>
      <c r="N261" s="15">
        <v>0.39034421572030198</v>
      </c>
      <c r="O261" s="15">
        <v>1.57842061874073E-4</v>
      </c>
      <c r="P261" s="15">
        <v>1.1611574906575E-3</v>
      </c>
      <c r="Q261" s="15">
        <v>-0.13208296389935201</v>
      </c>
      <c r="R261" s="15">
        <v>-5.7830294242000597E-5</v>
      </c>
      <c r="S261" s="15">
        <v>-0.13202513360511001</v>
      </c>
      <c r="T261" s="15">
        <v>0.95328269266788102</v>
      </c>
      <c r="U261" s="15">
        <v>0.99999999999712297</v>
      </c>
    </row>
    <row r="262" spans="1:21" x14ac:dyDescent="0.2">
      <c r="A262" s="15" t="s">
        <v>2124</v>
      </c>
      <c r="B262" s="15">
        <v>3.62720771937362E-2</v>
      </c>
      <c r="C262" s="15">
        <v>-1.58827298725073E-4</v>
      </c>
      <c r="D262" s="15">
        <v>3.6430904492461197E-2</v>
      </c>
      <c r="E262" s="15">
        <v>0.23032423416811201</v>
      </c>
      <c r="F262" s="15">
        <v>0.69731347135701705</v>
      </c>
      <c r="G262" s="15">
        <v>0.375032442550427</v>
      </c>
      <c r="H262" s="15">
        <v>-2.4795739441563197E-4</v>
      </c>
      <c r="I262" s="15">
        <v>0.37528039994484202</v>
      </c>
      <c r="J262" s="15">
        <v>1.72789868376036E-4</v>
      </c>
      <c r="K262" s="15">
        <v>1.27810005247747E-3</v>
      </c>
      <c r="L262" s="15">
        <v>0.21709465461546101</v>
      </c>
      <c r="M262" s="15">
        <v>-1.92929422495602E-4</v>
      </c>
      <c r="N262" s="15">
        <v>0.21728758403795601</v>
      </c>
      <c r="O262" s="15">
        <v>8.3692066834474207E-3</v>
      </c>
      <c r="P262" s="15">
        <v>4.2039594364761797E-2</v>
      </c>
      <c r="Q262" s="15">
        <v>0.28841622837229802</v>
      </c>
      <c r="R262" s="15">
        <v>-2.5011020910048498E-4</v>
      </c>
      <c r="S262" s="15">
        <v>0.28866633858139801</v>
      </c>
      <c r="T262" s="15">
        <v>7.2314923421512199E-4</v>
      </c>
      <c r="U262" s="15">
        <v>3.7867780221069701E-3</v>
      </c>
    </row>
    <row r="263" spans="1:21" x14ac:dyDescent="0.2">
      <c r="A263" s="15" t="s">
        <v>2125</v>
      </c>
      <c r="B263" s="15">
        <v>0.247408223406274</v>
      </c>
      <c r="C263" s="15">
        <v>-2.32639344970864E-4</v>
      </c>
      <c r="D263" s="15">
        <v>0.247640862751244</v>
      </c>
      <c r="E263" s="15">
        <v>3.8516721357128802E-3</v>
      </c>
      <c r="F263" s="15">
        <v>2.1423751964617599E-2</v>
      </c>
      <c r="G263" s="15">
        <v>0.39831730746091198</v>
      </c>
      <c r="H263" s="15">
        <v>-2.14747562671813E-4</v>
      </c>
      <c r="I263" s="15">
        <v>0.39853205502358402</v>
      </c>
      <c r="J263" s="15">
        <v>6.9157214554800095E-4</v>
      </c>
      <c r="K263" s="15">
        <v>4.5647764918153901E-3</v>
      </c>
      <c r="L263" s="15">
        <v>0.43067964668909903</v>
      </c>
      <c r="M263" s="15">
        <v>-2.0198573036567201E-4</v>
      </c>
      <c r="N263" s="15">
        <v>0.43088163241946498</v>
      </c>
      <c r="O263" s="15">
        <v>7.2203493731606502E-4</v>
      </c>
      <c r="P263" s="15">
        <v>4.6911700129609298E-3</v>
      </c>
      <c r="Q263" s="15">
        <v>7.9105629210438604E-3</v>
      </c>
      <c r="R263" s="15">
        <v>-1.45705256365258E-4</v>
      </c>
      <c r="S263" s="15">
        <v>8.0562681774091205E-3</v>
      </c>
      <c r="T263" s="15">
        <v>0.36485194861493497</v>
      </c>
      <c r="U263" s="15">
        <v>0.87954003046126805</v>
      </c>
    </row>
    <row r="264" spans="1:21" x14ac:dyDescent="0.2">
      <c r="A264" s="15" t="s">
        <v>2126</v>
      </c>
      <c r="B264" s="15">
        <v>0.47966350465601998</v>
      </c>
      <c r="C264" s="15">
        <v>-2.11166891033177E-4</v>
      </c>
      <c r="D264" s="15">
        <v>0.47987467154705299</v>
      </c>
      <c r="E264" s="15">
        <v>6.7547335533429996E-4</v>
      </c>
      <c r="F264" s="15">
        <v>4.5641984795255401E-3</v>
      </c>
      <c r="G264" s="15">
        <v>0.53562104228327001</v>
      </c>
      <c r="H264" s="15">
        <v>-2.2484158036184499E-4</v>
      </c>
      <c r="I264" s="15">
        <v>0.53584588386363197</v>
      </c>
      <c r="J264" s="15">
        <v>7.8934533776897303E-5</v>
      </c>
      <c r="K264" s="15">
        <v>6.1759744585058302E-4</v>
      </c>
      <c r="L264" s="15">
        <v>0.36185668013681199</v>
      </c>
      <c r="M264" s="15">
        <v>-2.2484158036184499E-4</v>
      </c>
      <c r="N264" s="15">
        <v>0.362081521717174</v>
      </c>
      <c r="O264" s="15">
        <v>2.6610112075881498E-4</v>
      </c>
      <c r="P264" s="15">
        <v>1.8614834536517699E-3</v>
      </c>
      <c r="Q264" s="15">
        <v>0.12357276570938799</v>
      </c>
      <c r="R264" s="15">
        <v>-1.98747072967631E-4</v>
      </c>
      <c r="S264" s="15">
        <v>0.123771512782356</v>
      </c>
      <c r="T264" s="15">
        <v>0.13541127356475099</v>
      </c>
      <c r="U264" s="15">
        <v>0.39514447775356998</v>
      </c>
    </row>
    <row r="265" spans="1:21" x14ac:dyDescent="0.2">
      <c r="A265" s="15" t="s">
        <v>2127</v>
      </c>
      <c r="B265" s="15">
        <v>-7.3103906780592504E-2</v>
      </c>
      <c r="C265" s="15">
        <v>-1.1889596919845099E-4</v>
      </c>
      <c r="D265" s="15">
        <v>-7.2985010811394094E-2</v>
      </c>
      <c r="E265" s="15">
        <v>0.77834750330405</v>
      </c>
      <c r="F265" s="15">
        <v>0.99999999999892297</v>
      </c>
      <c r="G265" s="15">
        <v>0.79793263747779697</v>
      </c>
      <c r="H265" s="15">
        <v>-2.36399487388739E-4</v>
      </c>
      <c r="I265" s="15">
        <v>0.79816903696518604</v>
      </c>
      <c r="J265" s="15">
        <v>3.3588724387536099E-7</v>
      </c>
      <c r="K265" s="15">
        <v>3.7365407788183499E-6</v>
      </c>
      <c r="L265" s="15">
        <v>0.81818632596318297</v>
      </c>
      <c r="M265" s="15">
        <v>-2.4795739441563197E-4</v>
      </c>
      <c r="N265" s="15">
        <v>0.81843428335759905</v>
      </c>
      <c r="O265" s="15">
        <v>8.6620140117930196E-8</v>
      </c>
      <c r="P265" s="15">
        <v>1.04967324883291E-6</v>
      </c>
      <c r="Q265" s="15">
        <v>0.95686873276142304</v>
      </c>
      <c r="R265" s="15">
        <v>-2.5011020910048498E-4</v>
      </c>
      <c r="S265" s="15">
        <v>0.95711884297052296</v>
      </c>
      <c r="T265" s="15">
        <v>2.81801253550557E-9</v>
      </c>
      <c r="U265" s="15">
        <v>4.0165484920127799E-8</v>
      </c>
    </row>
    <row r="266" spans="1:21" x14ac:dyDescent="0.2">
      <c r="A266" s="15" t="s">
        <v>2128</v>
      </c>
      <c r="B266" s="15">
        <v>2.8237383367883201E-2</v>
      </c>
      <c r="C266" s="15">
        <v>-1.3962236319464699E-4</v>
      </c>
      <c r="D266" s="15">
        <v>2.8377005731077799E-2</v>
      </c>
      <c r="E266" s="15">
        <v>0.44085329066779599</v>
      </c>
      <c r="F266" s="15">
        <v>0.99999999999892297</v>
      </c>
      <c r="G266" s="15">
        <v>0.73000340915966999</v>
      </c>
      <c r="H266" s="15">
        <v>-2.4795739441563197E-4</v>
      </c>
      <c r="I266" s="15">
        <v>0.73025136655408596</v>
      </c>
      <c r="J266" s="15">
        <v>4.3649511140082802E-8</v>
      </c>
      <c r="K266" s="15">
        <v>5.60804000873007E-7</v>
      </c>
      <c r="L266" s="15">
        <v>0.91523222834092899</v>
      </c>
      <c r="M266" s="15">
        <v>-2.4795739441563197E-4</v>
      </c>
      <c r="N266" s="15">
        <v>0.91548018573534495</v>
      </c>
      <c r="O266" s="15">
        <v>4.1050291084244701E-9</v>
      </c>
      <c r="P266" s="15">
        <v>6.0129055247582195E-8</v>
      </c>
      <c r="Q266" s="15">
        <v>1.03903091476425</v>
      </c>
      <c r="R266" s="15">
        <v>-2.4007983709184401E-4</v>
      </c>
      <c r="S266" s="15">
        <v>1.0392709946013501</v>
      </c>
      <c r="T266" s="15">
        <v>4.8032759927906701E-10</v>
      </c>
      <c r="U266" s="15">
        <v>7.7963493961274908E-9</v>
      </c>
    </row>
    <row r="267" spans="1:21" x14ac:dyDescent="0.2">
      <c r="A267" s="15" t="s">
        <v>2129</v>
      </c>
      <c r="B267" s="15">
        <v>0.63542511974892002</v>
      </c>
      <c r="C267" s="15">
        <v>-2.32639344970864E-4</v>
      </c>
      <c r="D267" s="15">
        <v>0.63565775909389099</v>
      </c>
      <c r="E267" s="15">
        <v>7.3983355394311502E-7</v>
      </c>
      <c r="F267" s="15">
        <v>8.7193303347145898E-6</v>
      </c>
      <c r="G267" s="15">
        <v>0.35770376568798301</v>
      </c>
      <c r="H267" s="15">
        <v>-2.36399487388739E-4</v>
      </c>
      <c r="I267" s="15">
        <v>0.35794016517537203</v>
      </c>
      <c r="J267" s="15">
        <v>1.38517242366237E-4</v>
      </c>
      <c r="K267" s="15">
        <v>1.03740089069361E-3</v>
      </c>
      <c r="L267" s="15">
        <v>0.294552726192989</v>
      </c>
      <c r="M267" s="15">
        <v>-2.17941809298794E-4</v>
      </c>
      <c r="N267" s="15">
        <v>0.29477066800228802</v>
      </c>
      <c r="O267" s="15">
        <v>5.4627971869572597E-3</v>
      </c>
      <c r="P267" s="15">
        <v>2.8871167983443899E-2</v>
      </c>
      <c r="Q267" s="15">
        <v>-4.5586229216040303E-2</v>
      </c>
      <c r="R267" s="15">
        <v>-1.14029016279549E-4</v>
      </c>
      <c r="S267" s="15">
        <v>-4.5472200199760698E-2</v>
      </c>
      <c r="T267" s="15">
        <v>0.86879061616495501</v>
      </c>
      <c r="U267" s="15">
        <v>0.99999999999712297</v>
      </c>
    </row>
    <row r="268" spans="1:21" x14ac:dyDescent="0.2">
      <c r="A268" s="15" t="s">
        <v>2130</v>
      </c>
      <c r="B268" s="15">
        <v>0.53171511543741801</v>
      </c>
      <c r="C268" s="15">
        <v>-2.4820152812099499E-4</v>
      </c>
      <c r="D268" s="15">
        <v>0.531963316965539</v>
      </c>
      <c r="E268" s="15">
        <v>4.1179401209164302E-6</v>
      </c>
      <c r="F268" s="15">
        <v>4.2748471884774201E-5</v>
      </c>
      <c r="G268" s="15">
        <v>0.34409748653810801</v>
      </c>
      <c r="H268" s="15">
        <v>-2.0465354498178101E-4</v>
      </c>
      <c r="I268" s="15">
        <v>0.34430214008308901</v>
      </c>
      <c r="J268" s="15">
        <v>1.7223537950195301E-3</v>
      </c>
      <c r="K268" s="15">
        <v>1.0336389025110601E-2</v>
      </c>
      <c r="L268" s="15">
        <v>0.328865248555479</v>
      </c>
      <c r="M268" s="15">
        <v>-2.36399487388739E-4</v>
      </c>
      <c r="N268" s="15">
        <v>0.32910164804286801</v>
      </c>
      <c r="O268" s="15">
        <v>2.54435789552079E-4</v>
      </c>
      <c r="P268" s="15">
        <v>1.79086672244912E-3</v>
      </c>
      <c r="Q268" s="15">
        <v>-0.11315838675375001</v>
      </c>
      <c r="R268" s="15">
        <v>-7.6316407904619701E-5</v>
      </c>
      <c r="S268" s="15">
        <v>-0.113082070345846</v>
      </c>
      <c r="T268" s="15">
        <v>0.92287870054058196</v>
      </c>
      <c r="U268" s="15">
        <v>0.99999999999712297</v>
      </c>
    </row>
    <row r="269" spans="1:21" x14ac:dyDescent="0.2">
      <c r="A269" s="15" t="s">
        <v>2131</v>
      </c>
      <c r="B269" s="15">
        <v>0.20364300813747899</v>
      </c>
      <c r="C269" s="15">
        <v>-1.7178556817054599E-4</v>
      </c>
      <c r="D269" s="15">
        <v>0.20381479370565</v>
      </c>
      <c r="E269" s="15">
        <v>4.20723505773321E-2</v>
      </c>
      <c r="F269" s="15">
        <v>0.17444726453019199</v>
      </c>
      <c r="G269" s="15">
        <v>0.32356058286688499</v>
      </c>
      <c r="H269" s="15">
        <v>-2.0465354498178101E-4</v>
      </c>
      <c r="I269" s="15">
        <v>0.323765236411867</v>
      </c>
      <c r="J269" s="15">
        <v>1.54696112074666E-3</v>
      </c>
      <c r="K269" s="15">
        <v>9.3825660528264795E-3</v>
      </c>
      <c r="L269" s="15">
        <v>0.44085294169566802</v>
      </c>
      <c r="M269" s="15">
        <v>-2.17941809298794E-4</v>
      </c>
      <c r="N269" s="15">
        <v>0.44107088350496598</v>
      </c>
      <c r="O269" s="15">
        <v>2.1421212095697201E-4</v>
      </c>
      <c r="P269" s="15">
        <v>1.5313816358695101E-3</v>
      </c>
      <c r="Q269" s="15">
        <v>0.44433644949760098</v>
      </c>
      <c r="R269" s="15">
        <v>-2.3246070872684501E-4</v>
      </c>
      <c r="S269" s="15">
        <v>0.44456891020632799</v>
      </c>
      <c r="T269" s="15">
        <v>5.7846348780898099E-5</v>
      </c>
      <c r="U269" s="15">
        <v>3.7637260597671399E-4</v>
      </c>
    </row>
    <row r="270" spans="1:21" x14ac:dyDescent="0.2">
      <c r="A270" s="15" t="s">
        <v>2132</v>
      </c>
      <c r="B270" s="15">
        <v>5.0745257018639703E-2</v>
      </c>
      <c r="C270" s="15">
        <v>-1.3962236319464699E-4</v>
      </c>
      <c r="D270" s="15">
        <v>5.0884879381834398E-2</v>
      </c>
      <c r="E270" s="15">
        <v>0.455323656850532</v>
      </c>
      <c r="F270" s="15">
        <v>0.99999999999892297</v>
      </c>
      <c r="G270" s="15">
        <v>0.30455791560074602</v>
      </c>
      <c r="H270" s="15">
        <v>-2.4795739441563197E-4</v>
      </c>
      <c r="I270" s="15">
        <v>0.30480587299516099</v>
      </c>
      <c r="J270" s="15">
        <v>5.0141937685932003E-4</v>
      </c>
      <c r="K270" s="15">
        <v>3.42361343990323E-3</v>
      </c>
      <c r="L270" s="15">
        <v>0.38763892427944502</v>
      </c>
      <c r="M270" s="15">
        <v>-2.1104203823574301E-4</v>
      </c>
      <c r="N270" s="15">
        <v>0.38784996631768098</v>
      </c>
      <c r="O270" s="15">
        <v>1.49968894686232E-3</v>
      </c>
      <c r="P270" s="15">
        <v>9.0717258443488592E-3</v>
      </c>
      <c r="Q270" s="15">
        <v>0.50194899484789801</v>
      </c>
      <c r="R270" s="15">
        <v>-2.6014058110912503E-4</v>
      </c>
      <c r="S270" s="15">
        <v>0.50220913542900703</v>
      </c>
      <c r="T270" s="15">
        <v>7.1828376030081002E-7</v>
      </c>
      <c r="U270" s="15">
        <v>6.6452175065557698E-6</v>
      </c>
    </row>
    <row r="271" spans="1:21" x14ac:dyDescent="0.2">
      <c r="A271" s="15" t="s">
        <v>2133</v>
      </c>
      <c r="B271" s="15">
        <v>0.127522249677894</v>
      </c>
      <c r="C271" s="15">
        <v>-1.7178556817054599E-4</v>
      </c>
      <c r="D271" s="15">
        <v>0.12769403524606501</v>
      </c>
      <c r="E271" s="15">
        <v>8.8420723554367003E-2</v>
      </c>
      <c r="F271" s="15">
        <v>0.327875544822332</v>
      </c>
      <c r="G271" s="15">
        <v>0.593222977881803</v>
      </c>
      <c r="H271" s="15">
        <v>-2.14747562671813E-4</v>
      </c>
      <c r="I271" s="15">
        <v>0.59343772544447504</v>
      </c>
      <c r="J271" s="15">
        <v>1.5179351836778601E-6</v>
      </c>
      <c r="K271" s="15">
        <v>1.5488372198556401E-5</v>
      </c>
      <c r="L271" s="15">
        <v>0.52680880310682299</v>
      </c>
      <c r="M271" s="15">
        <v>-2.36399487388739E-4</v>
      </c>
      <c r="N271" s="15">
        <v>0.52704520259421195</v>
      </c>
      <c r="O271" s="15">
        <v>8.2280422105609504E-6</v>
      </c>
      <c r="P271" s="15">
        <v>7.4906388268200595E-5</v>
      </c>
      <c r="Q271" s="15">
        <v>0.63030250714652802</v>
      </c>
      <c r="R271" s="15">
        <v>-2.3246070872684501E-4</v>
      </c>
      <c r="S271" s="15">
        <v>0.63053496785525498</v>
      </c>
      <c r="T271" s="15">
        <v>2.9346774729916698E-6</v>
      </c>
      <c r="U271" s="15">
        <v>2.4469952384488099E-5</v>
      </c>
    </row>
    <row r="272" spans="1:21" x14ac:dyDescent="0.2">
      <c r="A272" s="15" t="s">
        <v>2134</v>
      </c>
      <c r="B272" s="15">
        <v>-4.9480810912758697E-3</v>
      </c>
      <c r="C272" s="15">
        <v>-1.11637104341256E-4</v>
      </c>
      <c r="D272" s="15">
        <v>-4.8364439869346097E-3</v>
      </c>
      <c r="E272" s="15">
        <v>0.60282547935324104</v>
      </c>
      <c r="F272" s="15">
        <v>0.99999999999892297</v>
      </c>
      <c r="G272" s="15">
        <v>0.74993948207509997</v>
      </c>
      <c r="H272" s="15">
        <v>-2.5530957395081299E-4</v>
      </c>
      <c r="I272" s="15">
        <v>0.75019479164905101</v>
      </c>
      <c r="J272" s="15">
        <v>1.9955788587154301E-8</v>
      </c>
      <c r="K272" s="15">
        <v>2.6849071311507597E-7</v>
      </c>
      <c r="L272" s="15">
        <v>0.73304871779965697</v>
      </c>
      <c r="M272" s="15">
        <v>-2.4795739441563197E-4</v>
      </c>
      <c r="N272" s="15">
        <v>0.73329667519407205</v>
      </c>
      <c r="O272" s="15">
        <v>3.3744284571007302E-8</v>
      </c>
      <c r="P272" s="15">
        <v>4.3476746307447498E-7</v>
      </c>
      <c r="Q272" s="15">
        <v>0.71148901613250704</v>
      </c>
      <c r="R272" s="15">
        <v>-2.6014058110912503E-4</v>
      </c>
      <c r="S272" s="15">
        <v>0.71174915671361605</v>
      </c>
      <c r="T272" s="15">
        <v>1.15091888153521E-8</v>
      </c>
      <c r="U272" s="15">
        <v>1.4581502829672499E-7</v>
      </c>
    </row>
    <row r="273" spans="1:21" x14ac:dyDescent="0.2">
      <c r="A273" s="15" t="s">
        <v>2135</v>
      </c>
      <c r="B273" s="15">
        <v>0.49441664818144199</v>
      </c>
      <c r="C273" s="15">
        <v>-2.4027577409069199E-4</v>
      </c>
      <c r="D273" s="15">
        <v>0.49465692395553301</v>
      </c>
      <c r="E273" s="15">
        <v>2.5982529514949199E-6</v>
      </c>
      <c r="F273" s="15">
        <v>2.8015677805598901E-5</v>
      </c>
      <c r="G273" s="15">
        <v>0.340186732337867</v>
      </c>
      <c r="H273" s="15">
        <v>-2.2484158036184499E-4</v>
      </c>
      <c r="I273" s="15">
        <v>0.34041157391822902</v>
      </c>
      <c r="J273" s="15">
        <v>1.3040844820792099E-3</v>
      </c>
      <c r="K273" s="15">
        <v>8.02804618700932E-3</v>
      </c>
      <c r="L273" s="15">
        <v>0.29024382794261</v>
      </c>
      <c r="M273" s="15">
        <v>-2.2484158036184499E-4</v>
      </c>
      <c r="N273" s="15">
        <v>0.29046866952297101</v>
      </c>
      <c r="O273" s="15">
        <v>1.7592581013559201E-3</v>
      </c>
      <c r="P273" s="15">
        <v>1.0447885677453601E-2</v>
      </c>
      <c r="Q273" s="15">
        <v>-4.6052364338735101E-2</v>
      </c>
      <c r="R273" s="15">
        <v>-8.6757278809246303E-5</v>
      </c>
      <c r="S273" s="15">
        <v>-4.5965607059925799E-2</v>
      </c>
      <c r="T273" s="15">
        <v>0.60740642531907696</v>
      </c>
      <c r="U273" s="15">
        <v>0.99999999999712297</v>
      </c>
    </row>
    <row r="274" spans="1:21" x14ac:dyDescent="0.2">
      <c r="A274" s="15" t="s">
        <v>2136</v>
      </c>
      <c r="B274" s="15">
        <v>0.58359449935166896</v>
      </c>
      <c r="C274" s="15">
        <v>-2.5612728215129699E-4</v>
      </c>
      <c r="D274" s="15">
        <v>0.58385062663382004</v>
      </c>
      <c r="E274" s="15">
        <v>1.2772784162041399E-7</v>
      </c>
      <c r="F274" s="15">
        <v>1.6788665291951199E-6</v>
      </c>
      <c r="G274" s="15">
        <v>0.44417337292442799</v>
      </c>
      <c r="H274" s="15">
        <v>-2.2484158036184499E-4</v>
      </c>
      <c r="I274" s="15">
        <v>0.44439821450479</v>
      </c>
      <c r="J274" s="15">
        <v>2.1058955883019101E-4</v>
      </c>
      <c r="K274" s="15">
        <v>1.51977686364636E-3</v>
      </c>
      <c r="L274" s="15">
        <v>0.24721567596673999</v>
      </c>
      <c r="M274" s="15">
        <v>-2.2484158036184499E-4</v>
      </c>
      <c r="N274" s="15">
        <v>0.247440517547102</v>
      </c>
      <c r="O274" s="15">
        <v>3.6594741612015801E-3</v>
      </c>
      <c r="P274" s="15">
        <v>2.0133729371822E-2</v>
      </c>
      <c r="Q274" s="15">
        <v>4.3854920366410699E-2</v>
      </c>
      <c r="R274" s="15">
        <v>-1.51804660960098E-4</v>
      </c>
      <c r="S274" s="15">
        <v>4.4006725027370797E-2</v>
      </c>
      <c r="T274" s="15">
        <v>0.42633696526798098</v>
      </c>
      <c r="U274" s="15">
        <v>0.98606637859394597</v>
      </c>
    </row>
    <row r="275" spans="1:21" x14ac:dyDescent="0.2">
      <c r="A275" s="15" t="s">
        <v>2137</v>
      </c>
      <c r="B275" s="15">
        <v>7.9993674761459493E-2</v>
      </c>
      <c r="C275" s="15">
        <v>-1.6581015254058001E-4</v>
      </c>
      <c r="D275" s="15">
        <v>8.0159484914000004E-2</v>
      </c>
      <c r="E275" s="15">
        <v>0.21566458214915701</v>
      </c>
      <c r="F275" s="15">
        <v>0.66283433907163403</v>
      </c>
      <c r="G275" s="15">
        <v>0.84074281948428098</v>
      </c>
      <c r="H275" s="15">
        <v>-2.4795739441563197E-4</v>
      </c>
      <c r="I275" s="15">
        <v>0.84099077687869705</v>
      </c>
      <c r="J275" s="15">
        <v>5.3386245919152397E-8</v>
      </c>
      <c r="K275" s="15">
        <v>6.7450046436912505E-7</v>
      </c>
      <c r="L275" s="15">
        <v>0.94626504606676498</v>
      </c>
      <c r="M275" s="15">
        <v>-2.4795739441563197E-4</v>
      </c>
      <c r="N275" s="15">
        <v>0.94651300346118095</v>
      </c>
      <c r="O275" s="15">
        <v>4.1131912381595398E-9</v>
      </c>
      <c r="P275" s="15">
        <v>6.0129055247582195E-8</v>
      </c>
      <c r="Q275" s="15">
        <v>1.02990468092645</v>
      </c>
      <c r="R275" s="15">
        <v>-2.4007983709184401E-4</v>
      </c>
      <c r="S275" s="15">
        <v>1.0301447607635399</v>
      </c>
      <c r="T275" s="15">
        <v>1.63202058064764E-9</v>
      </c>
      <c r="U275" s="15">
        <v>2.4325640092594399E-8</v>
      </c>
    </row>
    <row r="276" spans="1:21" x14ac:dyDescent="0.2">
      <c r="A276" s="15" t="s">
        <v>2138</v>
      </c>
      <c r="B276" s="15">
        <v>0.24099808089028801</v>
      </c>
      <c r="C276" s="15">
        <v>-1.7776098380051201E-4</v>
      </c>
      <c r="D276" s="15">
        <v>0.241175841874089</v>
      </c>
      <c r="E276" s="15">
        <v>2.5038270571272701E-2</v>
      </c>
      <c r="F276" s="15">
        <v>0.111414197146902</v>
      </c>
      <c r="G276" s="15">
        <v>0.91084212890583005</v>
      </c>
      <c r="H276" s="15">
        <v>-2.4795739441563197E-4</v>
      </c>
      <c r="I276" s="15">
        <v>0.91109008630024602</v>
      </c>
      <c r="J276" s="15">
        <v>1.9225391799874299E-7</v>
      </c>
      <c r="K276" s="15">
        <v>2.23122167936964E-6</v>
      </c>
      <c r="L276" s="15">
        <v>0.94466841139004298</v>
      </c>
      <c r="M276" s="15">
        <v>-2.4795739441563197E-4</v>
      </c>
      <c r="N276" s="15">
        <v>0.94491636878445795</v>
      </c>
      <c r="O276" s="15">
        <v>5.32089064438378E-8</v>
      </c>
      <c r="P276" s="15">
        <v>6.6489266380916204E-7</v>
      </c>
      <c r="Q276" s="15">
        <v>1.04758621187853</v>
      </c>
      <c r="R276" s="15">
        <v>-2.4007983709184401E-4</v>
      </c>
      <c r="S276" s="15">
        <v>1.04782629171563</v>
      </c>
      <c r="T276" s="15">
        <v>2.2539756647538299E-9</v>
      </c>
      <c r="U276" s="15">
        <v>3.3269847918906903E-8</v>
      </c>
    </row>
    <row r="277" spans="1:21" x14ac:dyDescent="0.2">
      <c r="A277" s="15" t="s">
        <v>2139</v>
      </c>
      <c r="B277" s="15">
        <v>0.12854249534880899</v>
      </c>
      <c r="C277" s="15">
        <v>-1.5184444490956599E-4</v>
      </c>
      <c r="D277" s="15">
        <v>0.128694339793719</v>
      </c>
      <c r="E277" s="15">
        <v>0.196173797042169</v>
      </c>
      <c r="F277" s="15">
        <v>0.614525198014652</v>
      </c>
      <c r="G277" s="15">
        <v>0.75929494415396404</v>
      </c>
      <c r="H277" s="15">
        <v>-2.4795739441563197E-4</v>
      </c>
      <c r="I277" s="15">
        <v>0.759542901548379</v>
      </c>
      <c r="J277" s="15">
        <v>6.4846909955906904E-9</v>
      </c>
      <c r="K277" s="15">
        <v>9.3597074781294698E-8</v>
      </c>
      <c r="L277" s="15">
        <v>0.89867512010197403</v>
      </c>
      <c r="M277" s="15">
        <v>-2.4795739441563197E-4</v>
      </c>
      <c r="N277" s="15">
        <v>0.89892307749639</v>
      </c>
      <c r="O277" s="15">
        <v>2.5799271961370398E-9</v>
      </c>
      <c r="P277" s="15">
        <v>3.9888298107054398E-8</v>
      </c>
      <c r="Q277" s="15">
        <v>0.82702484940396503</v>
      </c>
      <c r="R277" s="15">
        <v>-2.4007983709184401E-4</v>
      </c>
      <c r="S277" s="15">
        <v>0.82726492924105699</v>
      </c>
      <c r="T277" s="15">
        <v>2.4551221287747601E-9</v>
      </c>
      <c r="U277" s="15">
        <v>3.5437821319534598E-8</v>
      </c>
    </row>
    <row r="278" spans="1:21" x14ac:dyDescent="0.2">
      <c r="A278" s="15" t="s">
        <v>2140</v>
      </c>
      <c r="B278" s="15">
        <v>2.6844298215138E-2</v>
      </c>
      <c r="C278" s="15">
        <v>-1.58827298725073E-4</v>
      </c>
      <c r="D278" s="15">
        <v>2.7003125513863101E-2</v>
      </c>
      <c r="E278" s="15">
        <v>0.28042468763456702</v>
      </c>
      <c r="F278" s="15">
        <v>0.80695078883360305</v>
      </c>
      <c r="G278" s="15">
        <v>0.68086775286096601</v>
      </c>
      <c r="H278" s="15">
        <v>-2.4795739441563197E-4</v>
      </c>
      <c r="I278" s="15">
        <v>0.68111571025538198</v>
      </c>
      <c r="J278" s="15">
        <v>1.26691512343185E-8</v>
      </c>
      <c r="K278" s="15">
        <v>1.7617072798697199E-7</v>
      </c>
      <c r="L278" s="15">
        <v>0.67259256154873204</v>
      </c>
      <c r="M278" s="15">
        <v>-2.4795739441563197E-4</v>
      </c>
      <c r="N278" s="15">
        <v>0.672840518943147</v>
      </c>
      <c r="O278" s="15">
        <v>3.2638126814706601E-8</v>
      </c>
      <c r="P278" s="15">
        <v>4.2290481932351398E-7</v>
      </c>
      <c r="Q278" s="15">
        <v>0.77074002228388405</v>
      </c>
      <c r="R278" s="15">
        <v>-2.5011020910048498E-4</v>
      </c>
      <c r="S278" s="15">
        <v>0.77099013249298498</v>
      </c>
      <c r="T278" s="15">
        <v>5.1560086409597301E-9</v>
      </c>
      <c r="U278" s="15">
        <v>6.8761857928120802E-8</v>
      </c>
    </row>
    <row r="279" spans="1:21" x14ac:dyDescent="0.2">
      <c r="A279" s="15" t="s">
        <v>2141</v>
      </c>
      <c r="B279" s="15">
        <v>0.59004389997644202</v>
      </c>
      <c r="C279" s="15">
        <v>-2.4027577409069199E-4</v>
      </c>
      <c r="D279" s="15">
        <v>0.59028417575053305</v>
      </c>
      <c r="E279" s="15">
        <v>7.1977771096551501E-6</v>
      </c>
      <c r="F279" s="15">
        <v>7.1523009579819495E-5</v>
      </c>
      <c r="G279" s="15">
        <v>0.33723852474827498</v>
      </c>
      <c r="H279" s="15">
        <v>-2.0465354498178101E-4</v>
      </c>
      <c r="I279" s="15">
        <v>0.33744317829325698</v>
      </c>
      <c r="J279" s="15">
        <v>1.2556282004727399E-2</v>
      </c>
      <c r="K279" s="15">
        <v>6.0538268735266E-2</v>
      </c>
      <c r="L279" s="15">
        <v>0.47330929014753698</v>
      </c>
      <c r="M279" s="15">
        <v>-2.1104203823574301E-4</v>
      </c>
      <c r="N279" s="15">
        <v>0.473520332185773</v>
      </c>
      <c r="O279" s="15">
        <v>4.19758210774071E-4</v>
      </c>
      <c r="P279" s="15">
        <v>2.82377168044327E-3</v>
      </c>
      <c r="Q279" s="15">
        <v>0.33306980580096401</v>
      </c>
      <c r="R279" s="15">
        <v>-2.1104203823574301E-4</v>
      </c>
      <c r="S279" s="15">
        <v>0.33328084783919898</v>
      </c>
      <c r="T279" s="15">
        <v>5.8741937461313102E-3</v>
      </c>
      <c r="U279" s="15">
        <v>2.4853615655013799E-2</v>
      </c>
    </row>
    <row r="280" spans="1:21" x14ac:dyDescent="0.2">
      <c r="A280" s="15" t="s">
        <v>2142</v>
      </c>
      <c r="B280" s="15">
        <v>0.29663895307257299</v>
      </c>
      <c r="C280" s="15">
        <v>-1.7178556817054599E-4</v>
      </c>
      <c r="D280" s="15">
        <v>0.29681073864074398</v>
      </c>
      <c r="E280" s="15">
        <v>4.7503623709455002E-3</v>
      </c>
      <c r="F280" s="15">
        <v>2.5793336635574302E-2</v>
      </c>
      <c r="G280" s="15">
        <v>0.32175474217203098</v>
      </c>
      <c r="H280" s="15">
        <v>-1.9617376861136301E-4</v>
      </c>
      <c r="I280" s="15">
        <v>0.32195091594064301</v>
      </c>
      <c r="J280" s="15">
        <v>1.5153062115711199E-2</v>
      </c>
      <c r="K280" s="15">
        <v>7.0885247497188497E-2</v>
      </c>
      <c r="L280" s="15">
        <v>0.41199094402102499</v>
      </c>
      <c r="M280" s="15">
        <v>-1.8531815758904299E-4</v>
      </c>
      <c r="N280" s="15">
        <v>0.41217626217861397</v>
      </c>
      <c r="O280" s="15">
        <v>5.6765379580760097E-3</v>
      </c>
      <c r="P280" s="15">
        <v>2.9793658949119301E-2</v>
      </c>
      <c r="Q280" s="15">
        <v>0.261808523491811</v>
      </c>
      <c r="R280" s="15">
        <v>-2.0489455560168701E-4</v>
      </c>
      <c r="S280" s="15">
        <v>0.26201341804741302</v>
      </c>
      <c r="T280" s="15">
        <v>1.1504611424002401E-2</v>
      </c>
      <c r="U280" s="15">
        <v>4.5195979935292799E-2</v>
      </c>
    </row>
    <row r="281" spans="1:21" x14ac:dyDescent="0.2">
      <c r="A281" s="15" t="s">
        <v>2143</v>
      </c>
      <c r="B281" s="15">
        <v>0.19292809222601401</v>
      </c>
      <c r="C281" s="15">
        <v>-2.1808490344210599E-4</v>
      </c>
      <c r="D281" s="15">
        <v>0.193146177129456</v>
      </c>
      <c r="E281" s="15">
        <v>8.6358776081259907E-3</v>
      </c>
      <c r="F281" s="15">
        <v>4.4107769060092498E-2</v>
      </c>
      <c r="G281" s="15">
        <v>0.33591856052124802</v>
      </c>
      <c r="H281" s="15">
        <v>-2.4795739441563197E-4</v>
      </c>
      <c r="I281" s="15">
        <v>0.33616651791566299</v>
      </c>
      <c r="J281" s="15">
        <v>1.2320533970217699E-3</v>
      </c>
      <c r="K281" s="15">
        <v>7.6454361140357698E-3</v>
      </c>
      <c r="L281" s="15">
        <v>0.24221984261615601</v>
      </c>
      <c r="M281" s="15">
        <v>-2.0198573036567201E-4</v>
      </c>
      <c r="N281" s="15">
        <v>0.24242182834652201</v>
      </c>
      <c r="O281" s="15">
        <v>9.3952266480550693E-3</v>
      </c>
      <c r="P281" s="15">
        <v>4.6679334141371598E-2</v>
      </c>
      <c r="Q281" s="15">
        <v>0.21682551510936399</v>
      </c>
      <c r="R281" s="15">
        <v>-2.17941809298794E-4</v>
      </c>
      <c r="S281" s="15">
        <v>0.217043456918663</v>
      </c>
      <c r="T281" s="15">
        <v>3.8847156766213198E-2</v>
      </c>
      <c r="U281" s="15">
        <v>0.13443238392314</v>
      </c>
    </row>
    <row r="282" spans="1:21" x14ac:dyDescent="0.2">
      <c r="A282" s="15" t="s">
        <v>2144</v>
      </c>
      <c r="B282" s="15">
        <v>0.49628788705541899</v>
      </c>
      <c r="C282" s="15">
        <v>-2.5612728215129699E-4</v>
      </c>
      <c r="D282" s="15">
        <v>0.49654401433757001</v>
      </c>
      <c r="E282" s="15">
        <v>1.0646141369606101E-6</v>
      </c>
      <c r="F282" s="15">
        <v>1.2292924249816101E-5</v>
      </c>
      <c r="G282" s="15">
        <v>0.36039762202109299</v>
      </c>
      <c r="H282" s="15">
        <v>-2.2484158036184499E-4</v>
      </c>
      <c r="I282" s="15">
        <v>0.360622463601454</v>
      </c>
      <c r="J282" s="15">
        <v>3.5351654367237498E-4</v>
      </c>
      <c r="K282" s="15">
        <v>2.4729891958431001E-3</v>
      </c>
      <c r="L282" s="15">
        <v>0.36189122913085398</v>
      </c>
      <c r="M282" s="15">
        <v>-2.1104203823574301E-4</v>
      </c>
      <c r="N282" s="15">
        <v>0.362102271169089</v>
      </c>
      <c r="O282" s="15">
        <v>1.03079615092586E-3</v>
      </c>
      <c r="P282" s="15">
        <v>6.4758419343978598E-3</v>
      </c>
      <c r="Q282" s="15">
        <v>-0.152141938914897</v>
      </c>
      <c r="R282" s="15">
        <v>-8.6757278809246303E-5</v>
      </c>
      <c r="S282" s="15">
        <v>-0.152055181636087</v>
      </c>
      <c r="T282" s="15">
        <v>0.92001147826698004</v>
      </c>
      <c r="U282" s="15">
        <v>0.99999999999712297</v>
      </c>
    </row>
    <row r="283" spans="1:21" x14ac:dyDescent="0.2">
      <c r="A283" s="15" t="s">
        <v>2145</v>
      </c>
      <c r="B283" s="15">
        <v>4.3986407026247197E-2</v>
      </c>
      <c r="C283" s="15">
        <v>-1.3288859862514699E-4</v>
      </c>
      <c r="D283" s="15">
        <v>4.41192956248724E-2</v>
      </c>
      <c r="E283" s="15">
        <v>0.48616839900179898</v>
      </c>
      <c r="F283" s="15">
        <v>0.99999999999892297</v>
      </c>
      <c r="G283" s="15">
        <v>0.22411467586912201</v>
      </c>
      <c r="H283" s="15">
        <v>-2.14747562671813E-4</v>
      </c>
      <c r="I283" s="15">
        <v>0.22432942343179399</v>
      </c>
      <c r="J283" s="15">
        <v>6.6898110210619702E-3</v>
      </c>
      <c r="K283" s="15">
        <v>3.4594362887827301E-2</v>
      </c>
      <c r="L283" s="15">
        <v>0.28985316518284399</v>
      </c>
      <c r="M283" s="15">
        <v>-2.0198573036567201E-4</v>
      </c>
      <c r="N283" s="15">
        <v>0.29005515091320999</v>
      </c>
      <c r="O283" s="15">
        <v>2.4644522981210099E-3</v>
      </c>
      <c r="P283" s="15">
        <v>1.428255010385E-2</v>
      </c>
      <c r="Q283" s="15">
        <v>0.40080719947094101</v>
      </c>
      <c r="R283" s="15">
        <v>-2.5011020910048498E-4</v>
      </c>
      <c r="S283" s="15">
        <v>0.401057309680042</v>
      </c>
      <c r="T283" s="15">
        <v>1.21164559740694E-5</v>
      </c>
      <c r="U283" s="15">
        <v>8.8421049116368903E-5</v>
      </c>
    </row>
    <row r="284" spans="1:21" x14ac:dyDescent="0.2">
      <c r="A284" s="15" t="s">
        <v>2146</v>
      </c>
      <c r="B284" s="15">
        <v>0.698181023838919</v>
      </c>
      <c r="C284" s="15">
        <v>-2.6509143933528502E-4</v>
      </c>
      <c r="D284" s="15">
        <v>0.69844611527825495</v>
      </c>
      <c r="E284" s="15">
        <v>1.3020442478651E-7</v>
      </c>
      <c r="F284" s="15">
        <v>1.70650109612435E-6</v>
      </c>
      <c r="G284" s="15">
        <v>0.32410177284042002</v>
      </c>
      <c r="H284" s="15">
        <v>-2.4795739441563197E-4</v>
      </c>
      <c r="I284" s="15">
        <v>0.32434973023483499</v>
      </c>
      <c r="J284" s="15">
        <v>8.4512094875797506E-5</v>
      </c>
      <c r="K284" s="15">
        <v>6.5778099783022595E-4</v>
      </c>
      <c r="L284" s="15">
        <v>0.33890205543007401</v>
      </c>
      <c r="M284" s="15">
        <v>-2.36399487388739E-4</v>
      </c>
      <c r="N284" s="15">
        <v>0.33913845491746197</v>
      </c>
      <c r="O284" s="15">
        <v>2.9151739523729502E-4</v>
      </c>
      <c r="P284" s="15">
        <v>2.0206851666828298E-3</v>
      </c>
      <c r="Q284" s="15">
        <v>-3.6043872743325003E-2</v>
      </c>
      <c r="R284" s="15">
        <v>-9.6358371550198094E-5</v>
      </c>
      <c r="S284" s="15">
        <v>-3.5947514371774798E-2</v>
      </c>
      <c r="T284" s="15">
        <v>0.60650865482455296</v>
      </c>
      <c r="U284" s="15">
        <v>0.99999999999712297</v>
      </c>
    </row>
    <row r="285" spans="1:21" x14ac:dyDescent="0.2">
      <c r="A285" s="15" t="s">
        <v>2147</v>
      </c>
      <c r="B285" s="15">
        <v>-0.13511760934907099</v>
      </c>
      <c r="C285" s="15">
        <v>-8.7200722509783696E-5</v>
      </c>
      <c r="D285" s="15">
        <v>-0.13503040862656199</v>
      </c>
      <c r="E285" s="15">
        <v>0.84731558665387696</v>
      </c>
      <c r="F285" s="15">
        <v>0.99999999999892297</v>
      </c>
      <c r="G285" s="15">
        <v>0.53371066754196905</v>
      </c>
      <c r="H285" s="15">
        <v>-2.36399487388739E-4</v>
      </c>
      <c r="I285" s="15">
        <v>0.53394706702935801</v>
      </c>
      <c r="J285" s="15">
        <v>2.0993621109270099E-5</v>
      </c>
      <c r="K285" s="15">
        <v>1.8066397335732301E-4</v>
      </c>
      <c r="L285" s="15">
        <v>0.45309022028769902</v>
      </c>
      <c r="M285" s="15">
        <v>-2.4795739441563197E-4</v>
      </c>
      <c r="N285" s="15">
        <v>0.45333817768211399</v>
      </c>
      <c r="O285" s="15">
        <v>1.8748142389629199E-5</v>
      </c>
      <c r="P285" s="15">
        <v>1.61340146111507E-4</v>
      </c>
      <c r="Q285" s="15">
        <v>0.59478185027952402</v>
      </c>
      <c r="R285" s="15">
        <v>-2.6014058110912503E-4</v>
      </c>
      <c r="S285" s="15">
        <v>0.59504199086063303</v>
      </c>
      <c r="T285" s="15">
        <v>3.5275935272421499E-8</v>
      </c>
      <c r="U285" s="15">
        <v>4.14674074168852E-7</v>
      </c>
    </row>
    <row r="286" spans="1:21" x14ac:dyDescent="0.2">
      <c r="A286" s="15" t="s">
        <v>2148</v>
      </c>
      <c r="B286" s="15">
        <v>-0.101494236297621</v>
      </c>
      <c r="C286" s="15">
        <v>-1.11637104341256E-4</v>
      </c>
      <c r="D286" s="15">
        <v>-0.10138259919328001</v>
      </c>
      <c r="E286" s="15">
        <v>0.94532946866443102</v>
      </c>
      <c r="F286" s="15">
        <v>0.99999999999892297</v>
      </c>
      <c r="G286" s="15">
        <v>0.490801915182068</v>
      </c>
      <c r="H286" s="15">
        <v>-2.2484158036184499E-4</v>
      </c>
      <c r="I286" s="15">
        <v>0.49102675676243002</v>
      </c>
      <c r="J286" s="15">
        <v>1.0327670804563E-4</v>
      </c>
      <c r="K286" s="15">
        <v>7.9034406945657505E-4</v>
      </c>
      <c r="L286" s="15">
        <v>0.45897099758530402</v>
      </c>
      <c r="M286" s="15">
        <v>-2.2484158036184499E-4</v>
      </c>
      <c r="N286" s="15">
        <v>0.45919583916566598</v>
      </c>
      <c r="O286" s="15">
        <v>1.3342532591950599E-4</v>
      </c>
      <c r="P286" s="15">
        <v>9.9599494520272798E-4</v>
      </c>
      <c r="Q286" s="15">
        <v>0.67906488037111501</v>
      </c>
      <c r="R286" s="15">
        <v>-2.2484158036184499E-4</v>
      </c>
      <c r="S286" s="15">
        <v>0.67928972195147697</v>
      </c>
      <c r="T286" s="15">
        <v>1.39399419894342E-6</v>
      </c>
      <c r="U286" s="15">
        <v>1.22034693692532E-5</v>
      </c>
    </row>
    <row r="287" spans="1:21" x14ac:dyDescent="0.2">
      <c r="A287" s="15" t="s">
        <v>2149</v>
      </c>
      <c r="B287" s="15">
        <v>5.4344614058920798E-2</v>
      </c>
      <c r="C287" s="15">
        <v>-1.3288859862514699E-4</v>
      </c>
      <c r="D287" s="15">
        <v>5.4477502657545897E-2</v>
      </c>
      <c r="E287" s="15">
        <v>0.35319014831872803</v>
      </c>
      <c r="F287" s="15">
        <v>0.95038363804231196</v>
      </c>
      <c r="G287" s="15">
        <v>0.65328853146668298</v>
      </c>
      <c r="H287" s="15">
        <v>-2.5530957395081299E-4</v>
      </c>
      <c r="I287" s="15">
        <v>0.65354384104063401</v>
      </c>
      <c r="J287" s="15">
        <v>2.12073200858622E-8</v>
      </c>
      <c r="K287" s="15">
        <v>2.8365568009272002E-7</v>
      </c>
      <c r="L287" s="15">
        <v>0.55365797679107598</v>
      </c>
      <c r="M287" s="15">
        <v>-2.6080367642078401E-4</v>
      </c>
      <c r="N287" s="15">
        <v>0.55391878046749699</v>
      </c>
      <c r="O287" s="15">
        <v>2.0555808370591401E-7</v>
      </c>
      <c r="P287" s="15">
        <v>2.3675515651077599E-6</v>
      </c>
      <c r="Q287" s="15">
        <v>0.753718730454502</v>
      </c>
      <c r="R287" s="15">
        <v>-2.6014058110912503E-4</v>
      </c>
      <c r="S287" s="15">
        <v>0.75397887103561101</v>
      </c>
      <c r="T287" s="15">
        <v>1.2399010304275699E-9</v>
      </c>
      <c r="U287" s="15">
        <v>1.89136742467563E-8</v>
      </c>
    </row>
    <row r="288" spans="1:21" x14ac:dyDescent="0.2">
      <c r="A288" s="15" t="s">
        <v>2150</v>
      </c>
      <c r="B288" s="15">
        <v>0.12500110405611101</v>
      </c>
      <c r="C288" s="15">
        <v>-1.7776098380051201E-4</v>
      </c>
      <c r="D288" s="15">
        <v>0.12517886503991099</v>
      </c>
      <c r="E288" s="15">
        <v>0.12633136773110201</v>
      </c>
      <c r="F288" s="15">
        <v>0.436182716291867</v>
      </c>
      <c r="G288" s="15">
        <v>0.63698050803324202</v>
      </c>
      <c r="H288" s="15">
        <v>-2.2484158036184499E-4</v>
      </c>
      <c r="I288" s="15">
        <v>0.63720534961360398</v>
      </c>
      <c r="J288" s="15">
        <v>3.0167365256502199E-5</v>
      </c>
      <c r="K288" s="15">
        <v>2.5292895760093098E-4</v>
      </c>
      <c r="L288" s="15">
        <v>0.54255383802162804</v>
      </c>
      <c r="M288" s="15">
        <v>-2.2484158036184499E-4</v>
      </c>
      <c r="N288" s="15">
        <v>0.54277867960199</v>
      </c>
      <c r="O288" s="15">
        <v>4.9954087855966503E-5</v>
      </c>
      <c r="P288" s="15">
        <v>4.0325768975409397E-4</v>
      </c>
      <c r="Q288" s="15">
        <v>0.82137465082177696</v>
      </c>
      <c r="R288" s="15">
        <v>-2.6014058110912503E-4</v>
      </c>
      <c r="S288" s="15">
        <v>0.82163479140288598</v>
      </c>
      <c r="T288" s="15">
        <v>6.50567046749896E-9</v>
      </c>
      <c r="U288" s="15">
        <v>8.4805045689883098E-8</v>
      </c>
    </row>
    <row r="289" spans="1:21" x14ac:dyDescent="0.2">
      <c r="A289" s="15" t="s">
        <v>2151</v>
      </c>
      <c r="B289" s="15">
        <v>-6.0099904500972502E-2</v>
      </c>
      <c r="C289" s="15">
        <v>-1.11637104341256E-4</v>
      </c>
      <c r="D289" s="15">
        <v>-5.9988267396631198E-2</v>
      </c>
      <c r="E289" s="15">
        <v>0.84361118758327902</v>
      </c>
      <c r="F289" s="15">
        <v>0.99999999999892297</v>
      </c>
      <c r="G289" s="15">
        <v>1.0840848883282199</v>
      </c>
      <c r="H289" s="15">
        <v>-2.4795739441563197E-4</v>
      </c>
      <c r="I289" s="15">
        <v>1.08433284572264</v>
      </c>
      <c r="J289" s="15">
        <v>2.2789448777084699E-10</v>
      </c>
      <c r="K289" s="15">
        <v>4.1912369303339997E-9</v>
      </c>
      <c r="L289" s="15">
        <v>0.849723114192388</v>
      </c>
      <c r="M289" s="15">
        <v>-2.4795739441563197E-4</v>
      </c>
      <c r="N289" s="15">
        <v>0.84997107158680296</v>
      </c>
      <c r="O289" s="15">
        <v>9.4239025371028696E-9</v>
      </c>
      <c r="P289" s="15">
        <v>1.31847912489958E-7</v>
      </c>
      <c r="Q289" s="15">
        <v>0.97543444161554604</v>
      </c>
      <c r="R289" s="15">
        <v>-2.5011020910048498E-4</v>
      </c>
      <c r="S289" s="15">
        <v>0.97568455182464697</v>
      </c>
      <c r="T289" s="15">
        <v>4.9878445886105204E-10</v>
      </c>
      <c r="U289" s="15">
        <v>8.0672195633519806E-9</v>
      </c>
    </row>
    <row r="290" spans="1:21" x14ac:dyDescent="0.2">
      <c r="A290" s="15" t="s">
        <v>2152</v>
      </c>
      <c r="B290" s="15">
        <v>-5.0526723576985698E-2</v>
      </c>
      <c r="C290" s="15">
        <v>-1.11637104341256E-4</v>
      </c>
      <c r="D290" s="15">
        <v>-5.0415086472644498E-2</v>
      </c>
      <c r="E290" s="15">
        <v>0.57560513478353104</v>
      </c>
      <c r="F290" s="15">
        <v>0.99999999999892297</v>
      </c>
      <c r="G290" s="15">
        <v>1.00935201503351</v>
      </c>
      <c r="H290" s="15">
        <v>-2.4795739441563197E-4</v>
      </c>
      <c r="I290" s="15">
        <v>1.0095999724279301</v>
      </c>
      <c r="J290" s="15">
        <v>3.1552055922096301E-9</v>
      </c>
      <c r="K290" s="15">
        <v>4.8617880763743702E-8</v>
      </c>
      <c r="L290" s="15">
        <v>0.71489410040708101</v>
      </c>
      <c r="M290" s="15">
        <v>-2.17941809298794E-4</v>
      </c>
      <c r="N290" s="15">
        <v>0.71511204221637903</v>
      </c>
      <c r="O290" s="15">
        <v>9.7297910921442996E-7</v>
      </c>
      <c r="P290" s="15">
        <v>1.02488630880532E-5</v>
      </c>
      <c r="Q290" s="15">
        <v>0.88582100481046999</v>
      </c>
      <c r="R290" s="15">
        <v>-2.5011020910048498E-4</v>
      </c>
      <c r="S290" s="15">
        <v>0.88607111501957003</v>
      </c>
      <c r="T290" s="15">
        <v>2.60430374586752E-9</v>
      </c>
      <c r="U290" s="15">
        <v>3.74707551574188E-8</v>
      </c>
    </row>
    <row r="291" spans="1:21" x14ac:dyDescent="0.2">
      <c r="A291" s="15" t="s">
        <v>2153</v>
      </c>
      <c r="B291" s="15">
        <v>9.2852981507243998E-2</v>
      </c>
      <c r="C291" s="15">
        <v>-1.7776098380051201E-4</v>
      </c>
      <c r="D291" s="15">
        <v>9.3030742491044496E-2</v>
      </c>
      <c r="E291" s="15">
        <v>0.27417113910069502</v>
      </c>
      <c r="F291" s="15">
        <v>0.79446922835976497</v>
      </c>
      <c r="G291" s="15">
        <v>0.28227489572157499</v>
      </c>
      <c r="H291" s="15">
        <v>-2.0465354498178101E-4</v>
      </c>
      <c r="I291" s="15">
        <v>0.282479549266557</v>
      </c>
      <c r="J291" s="15">
        <v>5.5849895592247302E-3</v>
      </c>
      <c r="K291" s="15">
        <v>2.972361421193E-2</v>
      </c>
      <c r="L291" s="15">
        <v>0.29451959692511098</v>
      </c>
      <c r="M291" s="15">
        <v>-2.2484158036184499E-4</v>
      </c>
      <c r="N291" s="15">
        <v>0.29474443850547299</v>
      </c>
      <c r="O291" s="15">
        <v>1.63147697373746E-3</v>
      </c>
      <c r="P291" s="15">
        <v>9.7653103375545305E-3</v>
      </c>
      <c r="Q291" s="15">
        <v>0.45716145583892398</v>
      </c>
      <c r="R291" s="15">
        <v>-2.6014058110912503E-4</v>
      </c>
      <c r="S291" s="15">
        <v>0.45742159642003299</v>
      </c>
      <c r="T291" s="15">
        <v>3.5674657683309498E-6</v>
      </c>
      <c r="U291" s="15">
        <v>2.92122286703007E-5</v>
      </c>
    </row>
    <row r="292" spans="1:21" x14ac:dyDescent="0.2">
      <c r="A292" s="15" t="s">
        <v>2154</v>
      </c>
      <c r="B292" s="15">
        <v>4.1350595839787702E-2</v>
      </c>
      <c r="C292" s="15">
        <v>-1.2615483405564699E-4</v>
      </c>
      <c r="D292" s="15">
        <v>4.1476750673843397E-2</v>
      </c>
      <c r="E292" s="15">
        <v>0.50453090168158798</v>
      </c>
      <c r="F292" s="15">
        <v>0.99999999999892297</v>
      </c>
      <c r="G292" s="15">
        <v>0.28098621881132202</v>
      </c>
      <c r="H292" s="15">
        <v>-2.2484158036184499E-4</v>
      </c>
      <c r="I292" s="15">
        <v>0.28121106039168398</v>
      </c>
      <c r="J292" s="15">
        <v>1.7602472514067801E-3</v>
      </c>
      <c r="K292" s="15">
        <v>1.05499181519925E-2</v>
      </c>
      <c r="L292" s="15">
        <v>0.31011942294148998</v>
      </c>
      <c r="M292" s="15">
        <v>-2.1104203823574301E-4</v>
      </c>
      <c r="N292" s="15">
        <v>0.310330464979725</v>
      </c>
      <c r="O292" s="15">
        <v>4.5657468354635999E-4</v>
      </c>
      <c r="P292" s="15">
        <v>3.0400542067955398E-3</v>
      </c>
      <c r="Q292" s="15">
        <v>0.49857274731984902</v>
      </c>
      <c r="R292" s="15">
        <v>-2.4007983709184401E-4</v>
      </c>
      <c r="S292" s="15">
        <v>0.49881282715693998</v>
      </c>
      <c r="T292" s="15">
        <v>5.4281172966260603E-7</v>
      </c>
      <c r="U292" s="15">
        <v>5.1046686577137004E-6</v>
      </c>
    </row>
    <row r="293" spans="1:21" x14ac:dyDescent="0.2">
      <c r="A293" s="15" t="s">
        <v>2155</v>
      </c>
      <c r="B293" s="15">
        <v>0.27558463627641</v>
      </c>
      <c r="C293" s="15">
        <v>-1.98845391088387E-4</v>
      </c>
      <c r="D293" s="15">
        <v>0.275783481667498</v>
      </c>
      <c r="E293" s="15">
        <v>2.04768987990075E-3</v>
      </c>
      <c r="F293" s="15">
        <v>1.22085144342841E-2</v>
      </c>
      <c r="G293" s="15">
        <v>0.411163218345374</v>
      </c>
      <c r="H293" s="15">
        <v>-2.0465354498178101E-4</v>
      </c>
      <c r="I293" s="15">
        <v>0.41136787189035601</v>
      </c>
      <c r="J293" s="15">
        <v>1.4063055109269699E-4</v>
      </c>
      <c r="K293" s="15">
        <v>1.0515015467767101E-3</v>
      </c>
      <c r="L293" s="15">
        <v>0.35557615389800201</v>
      </c>
      <c r="M293" s="15">
        <v>-2.4795739441563197E-4</v>
      </c>
      <c r="N293" s="15">
        <v>0.35582411129241798</v>
      </c>
      <c r="O293" s="15">
        <v>3.9621029607641298E-4</v>
      </c>
      <c r="P293" s="15">
        <v>2.68516368559364E-3</v>
      </c>
      <c r="Q293" s="15">
        <v>0.100725534897353</v>
      </c>
      <c r="R293" s="15">
        <v>-1.77706892682483E-4</v>
      </c>
      <c r="S293" s="15">
        <v>0.100903241790036</v>
      </c>
      <c r="T293" s="15">
        <v>0.23327750087416499</v>
      </c>
      <c r="U293" s="15">
        <v>0.62112007092064603</v>
      </c>
    </row>
    <row r="294" spans="1:21" x14ac:dyDescent="0.2">
      <c r="A294" s="15" t="s">
        <v>2156</v>
      </c>
      <c r="B294" s="15">
        <v>0.63049994049032698</v>
      </c>
      <c r="C294" s="15">
        <v>-2.0500614106078199E-4</v>
      </c>
      <c r="D294" s="15">
        <v>0.63070494663138699</v>
      </c>
      <c r="E294" s="15">
        <v>2.72996455048952E-5</v>
      </c>
      <c r="F294" s="15">
        <v>2.4754211361397002E-4</v>
      </c>
      <c r="G294" s="15">
        <v>0.568776207261667</v>
      </c>
      <c r="H294" s="15">
        <v>-2.0465354498178101E-4</v>
      </c>
      <c r="I294" s="15">
        <v>0.568980860806649</v>
      </c>
      <c r="J294" s="15">
        <v>3.3803213719268297E-5</v>
      </c>
      <c r="K294" s="15">
        <v>2.8134390104668402E-4</v>
      </c>
      <c r="L294" s="15">
        <v>0.64072741528056198</v>
      </c>
      <c r="M294" s="15">
        <v>-2.0198573036567201E-4</v>
      </c>
      <c r="N294" s="15">
        <v>0.64092940101092799</v>
      </c>
      <c r="O294" s="15">
        <v>9.5625930774251002E-5</v>
      </c>
      <c r="P294" s="15">
        <v>7.2934760913270704E-4</v>
      </c>
      <c r="Q294" s="15">
        <v>0.139889688056721</v>
      </c>
      <c r="R294" s="15">
        <v>-1.7173140584725299E-4</v>
      </c>
      <c r="S294" s="15">
        <v>0.140061419462568</v>
      </c>
      <c r="T294" s="15">
        <v>0.16564647578181499</v>
      </c>
      <c r="U294" s="15">
        <v>0.466654463274156</v>
      </c>
    </row>
    <row r="295" spans="1:21" x14ac:dyDescent="0.2">
      <c r="A295" s="15" t="s">
        <v>2157</v>
      </c>
      <c r="B295" s="15">
        <v>-6.5765096397774099E-5</v>
      </c>
      <c r="C295" s="15">
        <v>-1.3288859862514699E-4</v>
      </c>
      <c r="D295" s="15">
        <v>6.7123502227373093E-5</v>
      </c>
      <c r="E295" s="15">
        <v>0.35192067595111898</v>
      </c>
      <c r="F295" s="15">
        <v>0.94898225254994795</v>
      </c>
      <c r="G295" s="15">
        <v>0.54297407073022197</v>
      </c>
      <c r="H295" s="15">
        <v>-2.14747562671813E-4</v>
      </c>
      <c r="I295" s="15">
        <v>0.543188818292894</v>
      </c>
      <c r="J295" s="15">
        <v>1.8125417611491402E-5</v>
      </c>
      <c r="K295" s="15">
        <v>1.57167356893559E-4</v>
      </c>
      <c r="L295" s="15">
        <v>0.467778630478562</v>
      </c>
      <c r="M295" s="15">
        <v>-2.36399487388739E-4</v>
      </c>
      <c r="N295" s="15">
        <v>0.46801502996595101</v>
      </c>
      <c r="O295" s="15">
        <v>5.6165887485272902E-5</v>
      </c>
      <c r="P295" s="15">
        <v>4.4942563652689401E-4</v>
      </c>
      <c r="Q295" s="15">
        <v>0.41936112719173602</v>
      </c>
      <c r="R295" s="15">
        <v>-2.3246070872684501E-4</v>
      </c>
      <c r="S295" s="15">
        <v>0.41959358790046303</v>
      </c>
      <c r="T295" s="15">
        <v>3.2782811759048902E-5</v>
      </c>
      <c r="U295" s="15">
        <v>2.2283517799258099E-4</v>
      </c>
    </row>
    <row r="296" spans="1:21" x14ac:dyDescent="0.2">
      <c r="A296" s="15" t="s">
        <v>2158</v>
      </c>
      <c r="B296" s="15">
        <v>1.0590048338250899</v>
      </c>
      <c r="C296" s="15">
        <v>-2.5612728215129699E-4</v>
      </c>
      <c r="D296" s="15">
        <v>1.0592609611072401</v>
      </c>
      <c r="E296" s="15">
        <v>5.9721828921160895E-10</v>
      </c>
      <c r="F296" s="15">
        <v>1.1163576299566201E-8</v>
      </c>
      <c r="G296" s="15">
        <v>0.65254148872562601</v>
      </c>
      <c r="H296" s="15">
        <v>-2.4795739441563197E-4</v>
      </c>
      <c r="I296" s="15">
        <v>0.65278944612004197</v>
      </c>
      <c r="J296" s="15">
        <v>6.5317702970293997E-6</v>
      </c>
      <c r="K296" s="15">
        <v>5.9822097037652799E-5</v>
      </c>
      <c r="L296" s="15">
        <v>0.54821277533443902</v>
      </c>
      <c r="M296" s="15">
        <v>-2.2484158036184499E-4</v>
      </c>
      <c r="N296" s="15">
        <v>0.54843761691480097</v>
      </c>
      <c r="O296" s="15">
        <v>1.12137247957928E-5</v>
      </c>
      <c r="P296" s="15">
        <v>1.0048290529196701E-4</v>
      </c>
      <c r="Q296" s="15">
        <v>9.6440038216242294E-2</v>
      </c>
      <c r="R296" s="15">
        <v>-1.98747072967631E-4</v>
      </c>
      <c r="S296" s="15">
        <v>9.6638785289209897E-2</v>
      </c>
      <c r="T296" s="15">
        <v>6.2497597003392302E-2</v>
      </c>
      <c r="U296" s="15">
        <v>0.204631399807949</v>
      </c>
    </row>
    <row r="297" spans="1:21" x14ac:dyDescent="0.2">
      <c r="A297" s="15" t="s">
        <v>2159</v>
      </c>
      <c r="B297" s="15">
        <v>0.29190084212034201</v>
      </c>
      <c r="C297" s="15">
        <v>-1.8776707655576699E-4</v>
      </c>
      <c r="D297" s="15">
        <v>0.292088609196898</v>
      </c>
      <c r="E297" s="15">
        <v>1.9767690426748401E-2</v>
      </c>
      <c r="F297" s="15">
        <v>9.0431731230089699E-2</v>
      </c>
      <c r="G297" s="15">
        <v>0.30894984296218497</v>
      </c>
      <c r="H297" s="15">
        <v>-2.0465354498178101E-4</v>
      </c>
      <c r="I297" s="15">
        <v>0.30915449650716698</v>
      </c>
      <c r="J297" s="15">
        <v>1.2467259447644799E-3</v>
      </c>
      <c r="K297" s="15">
        <v>7.7259742310744504E-3</v>
      </c>
      <c r="L297" s="15">
        <v>0.40240547276434802</v>
      </c>
      <c r="M297" s="15">
        <v>-2.1104203823574301E-4</v>
      </c>
      <c r="N297" s="15">
        <v>0.40261651480258298</v>
      </c>
      <c r="O297" s="15">
        <v>9.2319630789172605E-4</v>
      </c>
      <c r="P297" s="15">
        <v>5.8400809435425298E-3</v>
      </c>
      <c r="Q297" s="15">
        <v>0.25666392444762398</v>
      </c>
      <c r="R297" s="15">
        <v>-2.1104203823574301E-4</v>
      </c>
      <c r="S297" s="15">
        <v>0.256874966485859</v>
      </c>
      <c r="T297" s="15">
        <v>1.1376561670029201E-2</v>
      </c>
      <c r="U297" s="15">
        <v>4.48474483811609E-2</v>
      </c>
    </row>
    <row r="298" spans="1:21" x14ac:dyDescent="0.2">
      <c r="A298" s="15" t="s">
        <v>2160</v>
      </c>
      <c r="B298" s="15">
        <v>0.30756605198654002</v>
      </c>
      <c r="C298" s="15">
        <v>-1.9330623382207701E-4</v>
      </c>
      <c r="D298" s="15">
        <v>0.30775935822036199</v>
      </c>
      <c r="E298" s="15">
        <v>2.6892023208129499E-3</v>
      </c>
      <c r="F298" s="15">
        <v>1.54866815470049E-2</v>
      </c>
      <c r="G298" s="15">
        <v>0.22899028896624801</v>
      </c>
      <c r="H298" s="15">
        <v>-2.14747562671813E-4</v>
      </c>
      <c r="I298" s="15">
        <v>0.22920503652891899</v>
      </c>
      <c r="J298" s="15">
        <v>6.4024533735049698E-3</v>
      </c>
      <c r="K298" s="15">
        <v>3.3335148215246801E-2</v>
      </c>
      <c r="L298" s="15">
        <v>0.264573108989061</v>
      </c>
      <c r="M298" s="15">
        <v>-2.0198573036567201E-4</v>
      </c>
      <c r="N298" s="15">
        <v>0.26477509471942701</v>
      </c>
      <c r="O298" s="15">
        <v>2.3648189291627501E-3</v>
      </c>
      <c r="P298" s="15">
        <v>1.3757575428458299E-2</v>
      </c>
      <c r="Q298" s="15">
        <v>0.16757419984083899</v>
      </c>
      <c r="R298" s="15">
        <v>-1.9322053260428801E-4</v>
      </c>
      <c r="S298" s="15">
        <v>0.167767420373443</v>
      </c>
      <c r="T298" s="15">
        <v>4.0016624541438603E-2</v>
      </c>
      <c r="U298" s="15">
        <v>0.138164893666542</v>
      </c>
    </row>
    <row r="299" spans="1:21" x14ac:dyDescent="0.2">
      <c r="A299" s="15" t="s">
        <v>2161</v>
      </c>
      <c r="B299" s="15">
        <v>0.30700386039668398</v>
      </c>
      <c r="C299" s="15">
        <v>-2.4027577409069199E-4</v>
      </c>
      <c r="D299" s="15">
        <v>0.30724413617077501</v>
      </c>
      <c r="E299" s="15">
        <v>1.8622714940291901E-4</v>
      </c>
      <c r="F299" s="15">
        <v>1.41563671404452E-3</v>
      </c>
      <c r="G299" s="15">
        <v>0.28748814583202897</v>
      </c>
      <c r="H299" s="15">
        <v>-2.0465354498178101E-4</v>
      </c>
      <c r="I299" s="15">
        <v>0.28769279937701098</v>
      </c>
      <c r="J299" s="15">
        <v>1.9888495384105002E-3</v>
      </c>
      <c r="K299" s="15">
        <v>1.1750184902448601E-2</v>
      </c>
      <c r="L299" s="15">
        <v>0.232115102280846</v>
      </c>
      <c r="M299" s="15">
        <v>-2.1104203823574301E-4</v>
      </c>
      <c r="N299" s="15">
        <v>0.232326144319082</v>
      </c>
      <c r="O299" s="15">
        <v>7.6904394820070301E-3</v>
      </c>
      <c r="P299" s="15">
        <v>3.8973438308260097E-2</v>
      </c>
      <c r="Q299" s="15">
        <v>-0.13261054023308899</v>
      </c>
      <c r="R299" s="15">
        <v>-8.6757278809246303E-5</v>
      </c>
      <c r="S299" s="15">
        <v>-0.13252378295427999</v>
      </c>
      <c r="T299" s="15">
        <v>0.88089912772706203</v>
      </c>
      <c r="U299" s="15">
        <v>0.99999999999712297</v>
      </c>
    </row>
    <row r="300" spans="1:21" x14ac:dyDescent="0.2">
      <c r="A300" s="15" t="s">
        <v>2162</v>
      </c>
      <c r="B300" s="15">
        <v>0.21603844554294599</v>
      </c>
      <c r="C300" s="15">
        <v>-1.9330623382207701E-4</v>
      </c>
      <c r="D300" s="15">
        <v>0.21623175177676801</v>
      </c>
      <c r="E300" s="15">
        <v>2.20855060486757E-2</v>
      </c>
      <c r="F300" s="15">
        <v>0.10013120585289299</v>
      </c>
      <c r="G300" s="15">
        <v>0.62980346745604998</v>
      </c>
      <c r="H300" s="15">
        <v>-2.4795739441563197E-4</v>
      </c>
      <c r="I300" s="15">
        <v>0.63005142485046495</v>
      </c>
      <c r="J300" s="15">
        <v>7.0908862965519601E-8</v>
      </c>
      <c r="K300" s="15">
        <v>8.7646429264426804E-7</v>
      </c>
      <c r="L300" s="15">
        <v>0.41051466253671998</v>
      </c>
      <c r="M300" s="15">
        <v>-2.17941809298794E-4</v>
      </c>
      <c r="N300" s="15">
        <v>0.41073260434601799</v>
      </c>
      <c r="O300" s="15">
        <v>3.5838758854477498E-5</v>
      </c>
      <c r="P300" s="15">
        <v>2.9505519699507603E-4</v>
      </c>
      <c r="Q300" s="15">
        <v>0.57392584683270198</v>
      </c>
      <c r="R300" s="15">
        <v>-2.5011020910048498E-4</v>
      </c>
      <c r="S300" s="15">
        <v>0.57417595704180302</v>
      </c>
      <c r="T300" s="15">
        <v>5.7635481313576899E-7</v>
      </c>
      <c r="U300" s="15">
        <v>5.3867916039185301E-6</v>
      </c>
    </row>
    <row r="301" spans="1:21" x14ac:dyDescent="0.2">
      <c r="A301" s="15" t="s">
        <v>2163</v>
      </c>
      <c r="B301" s="15">
        <v>0.26910385236365397</v>
      </c>
      <c r="C301" s="15">
        <v>-1.7178556817054599E-4</v>
      </c>
      <c r="D301" s="15">
        <v>0.26927563793182502</v>
      </c>
      <c r="E301" s="15">
        <v>5.05187302480756E-2</v>
      </c>
      <c r="F301" s="15">
        <v>0.20321712815843701</v>
      </c>
      <c r="G301" s="15">
        <v>0.97588671334722898</v>
      </c>
      <c r="H301" s="15">
        <v>-2.5530957395081299E-4</v>
      </c>
      <c r="I301" s="15">
        <v>0.97614202292118002</v>
      </c>
      <c r="J301" s="15">
        <v>8.0019840072558903E-9</v>
      </c>
      <c r="K301" s="15">
        <v>1.1405327830341901E-7</v>
      </c>
      <c r="L301" s="15">
        <v>1.01915204578897</v>
      </c>
      <c r="M301" s="15">
        <v>-2.4795739441563197E-4</v>
      </c>
      <c r="N301" s="15">
        <v>1.0194000031833901</v>
      </c>
      <c r="O301" s="15">
        <v>2.79054189365704E-9</v>
      </c>
      <c r="P301" s="15">
        <v>4.2144574758178001E-8</v>
      </c>
      <c r="Q301" s="15">
        <v>1.2188919153514299</v>
      </c>
      <c r="R301" s="15">
        <v>-2.6014058110912503E-4</v>
      </c>
      <c r="S301" s="15">
        <v>1.2191520559325399</v>
      </c>
      <c r="T301" s="15">
        <v>2.47349119029013E-11</v>
      </c>
      <c r="U301" s="15">
        <v>5.1279969631423998E-10</v>
      </c>
    </row>
    <row r="302" spans="1:21" x14ac:dyDescent="0.2">
      <c r="A302" s="15" t="s">
        <v>2164</v>
      </c>
      <c r="B302" s="15">
        <v>9.8484718404824007E-2</v>
      </c>
      <c r="C302" s="15">
        <v>-1.6581015254058001E-4</v>
      </c>
      <c r="D302" s="15">
        <v>9.86505285573646E-2</v>
      </c>
      <c r="E302" s="15">
        <v>4.4983133546290702E-2</v>
      </c>
      <c r="F302" s="15">
        <v>0.18516974016663501</v>
      </c>
      <c r="G302" s="15">
        <v>1.02174903133577</v>
      </c>
      <c r="H302" s="15">
        <v>-2.4795739441563197E-4</v>
      </c>
      <c r="I302" s="15">
        <v>1.0219969887301801</v>
      </c>
      <c r="J302" s="15">
        <v>7.2572453064377E-11</v>
      </c>
      <c r="K302" s="15">
        <v>1.47769177869028E-9</v>
      </c>
      <c r="L302" s="15">
        <v>1.1024564974715301</v>
      </c>
      <c r="M302" s="15">
        <v>-2.4795739441563197E-4</v>
      </c>
      <c r="N302" s="15">
        <v>1.1027044548659499</v>
      </c>
      <c r="O302" s="15">
        <v>2.8672970689754501E-11</v>
      </c>
      <c r="P302" s="15">
        <v>6.1979819581028596E-10</v>
      </c>
      <c r="Q302" s="15">
        <v>1.2738964000224999</v>
      </c>
      <c r="R302" s="15">
        <v>-2.6014058110912503E-4</v>
      </c>
      <c r="S302" s="15">
        <v>1.2741565406036099</v>
      </c>
      <c r="T302" s="15">
        <v>4.9747967300925898E-12</v>
      </c>
      <c r="U302" s="15">
        <v>1.23989332710122E-10</v>
      </c>
    </row>
    <row r="303" spans="1:21" x14ac:dyDescent="0.2">
      <c r="A303" s="15" t="s">
        <v>2165</v>
      </c>
      <c r="B303" s="15">
        <v>0.18575197642723201</v>
      </c>
      <c r="C303" s="15">
        <v>-1.9330623382207701E-4</v>
      </c>
      <c r="D303" s="15">
        <v>0.18594528266105401</v>
      </c>
      <c r="E303" s="15">
        <v>3.0063264301743602E-2</v>
      </c>
      <c r="F303" s="15">
        <v>0.130423528705849</v>
      </c>
      <c r="G303" s="15">
        <v>0.53845791302814805</v>
      </c>
      <c r="H303" s="15">
        <v>-2.4795739441563197E-4</v>
      </c>
      <c r="I303" s="15">
        <v>0.53870587042256401</v>
      </c>
      <c r="J303" s="15">
        <v>1.07706806439529E-6</v>
      </c>
      <c r="K303" s="15">
        <v>1.11394726569318E-5</v>
      </c>
      <c r="L303" s="15">
        <v>0.329745334689587</v>
      </c>
      <c r="M303" s="15">
        <v>-2.17941809298794E-4</v>
      </c>
      <c r="N303" s="15">
        <v>0.32996327649888602</v>
      </c>
      <c r="O303" s="15">
        <v>3.8136100946655198E-4</v>
      </c>
      <c r="P303" s="15">
        <v>2.5883743514537902E-3</v>
      </c>
      <c r="Q303" s="15">
        <v>0.59246303479454299</v>
      </c>
      <c r="R303" s="15">
        <v>-2.6014058110912503E-4</v>
      </c>
      <c r="S303" s="15">
        <v>0.592723175375652</v>
      </c>
      <c r="T303" s="15">
        <v>1.08482954083106E-7</v>
      </c>
      <c r="U303" s="15">
        <v>1.1400708607673901E-6</v>
      </c>
    </row>
    <row r="304" spans="1:21" x14ac:dyDescent="0.2">
      <c r="A304" s="15" t="s">
        <v>2166</v>
      </c>
      <c r="B304" s="15">
        <v>0.217521192550475</v>
      </c>
      <c r="C304" s="15">
        <v>-1.7178556817054599E-4</v>
      </c>
      <c r="D304" s="15">
        <v>0.21769297811864499</v>
      </c>
      <c r="E304" s="15">
        <v>7.5335975710005401E-2</v>
      </c>
      <c r="F304" s="15">
        <v>0.28699010006665898</v>
      </c>
      <c r="G304" s="15">
        <v>0.54649825479331804</v>
      </c>
      <c r="H304" s="15">
        <v>-2.36399487388739E-4</v>
      </c>
      <c r="I304" s="15">
        <v>0.546734654280707</v>
      </c>
      <c r="J304" s="15">
        <v>1.34136516730416E-5</v>
      </c>
      <c r="K304" s="15">
        <v>1.17427380577241E-4</v>
      </c>
      <c r="L304" s="15">
        <v>0.41954660769243102</v>
      </c>
      <c r="M304" s="15">
        <v>-2.36399487388739E-4</v>
      </c>
      <c r="N304" s="15">
        <v>0.41978300717981998</v>
      </c>
      <c r="O304" s="15">
        <v>4.2886716986920002E-4</v>
      </c>
      <c r="P304" s="15">
        <v>2.8681278031868298E-3</v>
      </c>
      <c r="Q304" s="15">
        <v>0.67386640310949697</v>
      </c>
      <c r="R304" s="15">
        <v>-2.6014058110912503E-4</v>
      </c>
      <c r="S304" s="15">
        <v>0.67412654369060598</v>
      </c>
      <c r="T304" s="15">
        <v>4.8488809860451002E-8</v>
      </c>
      <c r="U304" s="15">
        <v>5.4877782077795799E-7</v>
      </c>
    </row>
    <row r="305" spans="1:21" x14ac:dyDescent="0.2">
      <c r="A305" s="15" t="s">
        <v>2167</v>
      </c>
      <c r="B305" s="15">
        <v>1.6720881534882302E-2</v>
      </c>
      <c r="C305" s="15">
        <v>-1.58827298725073E-4</v>
      </c>
      <c r="D305" s="15">
        <v>1.6879708833607301E-2</v>
      </c>
      <c r="E305" s="15">
        <v>0.27098125240919901</v>
      </c>
      <c r="F305" s="15">
        <v>0.78722642817729704</v>
      </c>
      <c r="G305" s="15">
        <v>0.50992241275498096</v>
      </c>
      <c r="H305" s="15">
        <v>-2.36399487388739E-4</v>
      </c>
      <c r="I305" s="15">
        <v>0.51015881224236903</v>
      </c>
      <c r="J305" s="15">
        <v>4.2544108938461799E-6</v>
      </c>
      <c r="K305" s="15">
        <v>4.0091669600893402E-5</v>
      </c>
      <c r="L305" s="15">
        <v>0.60220145183250695</v>
      </c>
      <c r="M305" s="15">
        <v>-2.4795739441563197E-4</v>
      </c>
      <c r="N305" s="15">
        <v>0.60244940922692203</v>
      </c>
      <c r="O305" s="15">
        <v>8.3171696142667996E-7</v>
      </c>
      <c r="P305" s="15">
        <v>8.9048381715189901E-6</v>
      </c>
      <c r="Q305" s="15">
        <v>0.66898728635443505</v>
      </c>
      <c r="R305" s="15">
        <v>-2.6014058110912503E-4</v>
      </c>
      <c r="S305" s="15">
        <v>0.66924742693554495</v>
      </c>
      <c r="T305" s="15">
        <v>6.0750818248302402E-8</v>
      </c>
      <c r="U305" s="15">
        <v>6.7912863242771403E-7</v>
      </c>
    </row>
    <row r="306" spans="1:21" x14ac:dyDescent="0.2">
      <c r="A306" s="15" t="s">
        <v>2168</v>
      </c>
      <c r="B306" s="15">
        <v>-9.3132899218411697E-2</v>
      </c>
      <c r="C306" s="15">
        <v>-1.11637104341256E-4</v>
      </c>
      <c r="D306" s="15">
        <v>-9.3021262114070496E-2</v>
      </c>
      <c r="E306" s="15">
        <v>0.65845666889216403</v>
      </c>
      <c r="F306" s="15">
        <v>0.99999999999892297</v>
      </c>
      <c r="G306" s="15">
        <v>0.34974908234700602</v>
      </c>
      <c r="H306" s="15">
        <v>-2.36399487388739E-4</v>
      </c>
      <c r="I306" s="15">
        <v>0.34998548183439498</v>
      </c>
      <c r="J306" s="15">
        <v>3.1257791611289298E-4</v>
      </c>
      <c r="K306" s="15">
        <v>2.21376999284302E-3</v>
      </c>
      <c r="L306" s="15">
        <v>0.42312680822551602</v>
      </c>
      <c r="M306" s="15">
        <v>-2.36399487388739E-4</v>
      </c>
      <c r="N306" s="15">
        <v>0.42336320771290398</v>
      </c>
      <c r="O306" s="15">
        <v>2.9113320593108897E-4</v>
      </c>
      <c r="P306" s="15">
        <v>2.0206851666828298E-3</v>
      </c>
      <c r="Q306" s="15">
        <v>0.563457557139729</v>
      </c>
      <c r="R306" s="15">
        <v>-2.6014058110912503E-4</v>
      </c>
      <c r="S306" s="15">
        <v>0.56371769772083802</v>
      </c>
      <c r="T306" s="15">
        <v>1.96579507635119E-7</v>
      </c>
      <c r="U306" s="15">
        <v>2.00133735340129E-6</v>
      </c>
    </row>
    <row r="307" spans="1:21" x14ac:dyDescent="0.2">
      <c r="A307" s="15" t="s">
        <v>2169</v>
      </c>
      <c r="B307" s="15">
        <v>-0.39535184880819801</v>
      </c>
      <c r="C307" s="15">
        <v>-1.15744576800747E-5</v>
      </c>
      <c r="D307" s="15">
        <v>-0.395340274350518</v>
      </c>
      <c r="E307" s="15">
        <v>0.99999635129294195</v>
      </c>
      <c r="F307" s="15">
        <v>0.99999999999892297</v>
      </c>
      <c r="G307" s="15">
        <v>0.46778245284054498</v>
      </c>
      <c r="H307" s="15">
        <v>-2.4795739441563197E-4</v>
      </c>
      <c r="I307" s="15">
        <v>0.46803041023496</v>
      </c>
      <c r="J307" s="15">
        <v>7.4488919717061601E-6</v>
      </c>
      <c r="K307" s="15">
        <v>6.7678080244923904E-5</v>
      </c>
      <c r="L307" s="15">
        <v>0.590143070990088</v>
      </c>
      <c r="M307" s="15">
        <v>-2.4795739441563197E-4</v>
      </c>
      <c r="N307" s="15">
        <v>0.59039102838450297</v>
      </c>
      <c r="O307" s="15">
        <v>2.7471246065629898E-6</v>
      </c>
      <c r="P307" s="15">
        <v>2.6378179643229001E-5</v>
      </c>
      <c r="Q307" s="15">
        <v>0.95853882743022001</v>
      </c>
      <c r="R307" s="15">
        <v>-2.6014058110912503E-4</v>
      </c>
      <c r="S307" s="15">
        <v>0.95879896801132902</v>
      </c>
      <c r="T307" s="15">
        <v>6.9857539777099802E-10</v>
      </c>
      <c r="U307" s="15">
        <v>1.1024921762053699E-8</v>
      </c>
    </row>
    <row r="308" spans="1:21" x14ac:dyDescent="0.2">
      <c r="A308" s="15" t="s">
        <v>2170</v>
      </c>
      <c r="B308" s="15">
        <v>0.367473326530947</v>
      </c>
      <c r="C308" s="15">
        <v>-1.8276403017813999E-4</v>
      </c>
      <c r="D308" s="15">
        <v>0.36765609056112503</v>
      </c>
      <c r="E308" s="15">
        <v>7.15998414846353E-3</v>
      </c>
      <c r="F308" s="15">
        <v>3.7287346529571302E-2</v>
      </c>
      <c r="G308" s="15">
        <v>0.44807438607045702</v>
      </c>
      <c r="H308" s="15">
        <v>-1.9617376861136301E-4</v>
      </c>
      <c r="I308" s="15">
        <v>0.44827055983906799</v>
      </c>
      <c r="J308" s="15">
        <v>2.4702528888910199E-3</v>
      </c>
      <c r="K308" s="15">
        <v>1.42257871543333E-2</v>
      </c>
      <c r="L308" s="15">
        <v>0.28705831388224201</v>
      </c>
      <c r="M308" s="15">
        <v>-1.92929422495602E-4</v>
      </c>
      <c r="N308" s="15">
        <v>0.287251243304737</v>
      </c>
      <c r="O308" s="15">
        <v>1.03513896412983E-2</v>
      </c>
      <c r="P308" s="15">
        <v>5.05489166530637E-2</v>
      </c>
      <c r="Q308" s="15">
        <v>0.31345086559623198</v>
      </c>
      <c r="R308" s="15">
        <v>-1.9322053260428801E-4</v>
      </c>
      <c r="S308" s="15">
        <v>0.31364408612883699</v>
      </c>
      <c r="T308" s="15">
        <v>7.4256288112188396E-3</v>
      </c>
      <c r="U308" s="15">
        <v>3.0650038921238999E-2</v>
      </c>
    </row>
    <row r="309" spans="1:21" x14ac:dyDescent="0.2">
      <c r="A309" s="15" t="s">
        <v>2171</v>
      </c>
      <c r="B309" s="15">
        <v>0.50111887695823298</v>
      </c>
      <c r="C309" s="15">
        <v>-2.4820152812099499E-4</v>
      </c>
      <c r="D309" s="15">
        <v>0.50136707848635398</v>
      </c>
      <c r="E309" s="15">
        <v>6.1891648493372299E-6</v>
      </c>
      <c r="F309" s="15">
        <v>6.1634892746347401E-5</v>
      </c>
      <c r="G309" s="15">
        <v>0.46955144771317903</v>
      </c>
      <c r="H309" s="15">
        <v>-2.4795739441563197E-4</v>
      </c>
      <c r="I309" s="15">
        <v>0.46979940510759399</v>
      </c>
      <c r="J309" s="15">
        <v>1.0800916141637599E-5</v>
      </c>
      <c r="K309" s="15">
        <v>9.5842370665387294E-5</v>
      </c>
      <c r="L309" s="15">
        <v>0.46818984814760201</v>
      </c>
      <c r="M309" s="15">
        <v>-2.36399487388739E-4</v>
      </c>
      <c r="N309" s="15">
        <v>0.46842624763499102</v>
      </c>
      <c r="O309" s="15">
        <v>6.7974186320008206E-5</v>
      </c>
      <c r="P309" s="15">
        <v>5.3731414870980499E-4</v>
      </c>
      <c r="Q309" s="15">
        <v>0.24465804480390099</v>
      </c>
      <c r="R309" s="15">
        <v>-1.8270044246171399E-4</v>
      </c>
      <c r="S309" s="15">
        <v>0.24484074524636301</v>
      </c>
      <c r="T309" s="15">
        <v>2.1347896184128998E-2</v>
      </c>
      <c r="U309" s="15">
        <v>7.8395937597272397E-2</v>
      </c>
    </row>
    <row r="310" spans="1:21" x14ac:dyDescent="0.2">
      <c r="A310" s="15" t="s">
        <v>2172</v>
      </c>
      <c r="B310" s="15">
        <v>0.21584302948082801</v>
      </c>
      <c r="C310" s="15">
        <v>-1.8276403017813999E-4</v>
      </c>
      <c r="D310" s="15">
        <v>0.21602579351100601</v>
      </c>
      <c r="E310" s="15">
        <v>5.5203460834558099E-2</v>
      </c>
      <c r="F310" s="15">
        <v>0.218372059728031</v>
      </c>
      <c r="G310" s="15">
        <v>0.39010781623291302</v>
      </c>
      <c r="H310" s="15">
        <v>-2.14747562671813E-4</v>
      </c>
      <c r="I310" s="15">
        <v>0.390322563795585</v>
      </c>
      <c r="J310" s="15">
        <v>1.3766001645333201E-3</v>
      </c>
      <c r="K310" s="15">
        <v>8.4390770839199904E-3</v>
      </c>
      <c r="L310" s="15">
        <v>0.419757583838267</v>
      </c>
      <c r="M310" s="15">
        <v>-2.0198573036567201E-4</v>
      </c>
      <c r="N310" s="15">
        <v>0.41995956956863201</v>
      </c>
      <c r="O310" s="15">
        <v>1.0913853650413299E-3</v>
      </c>
      <c r="P310" s="15">
        <v>6.8189159588404203E-3</v>
      </c>
      <c r="Q310" s="15">
        <v>0.48469422858459699</v>
      </c>
      <c r="R310" s="15">
        <v>-2.3246070872684501E-4</v>
      </c>
      <c r="S310" s="15">
        <v>0.484926689293324</v>
      </c>
      <c r="T310" s="15">
        <v>3.44587462552385E-5</v>
      </c>
      <c r="U310" s="15">
        <v>2.33184483190123E-4</v>
      </c>
    </row>
    <row r="311" spans="1:21" x14ac:dyDescent="0.2">
      <c r="A311" s="15" t="s">
        <v>2173</v>
      </c>
      <c r="B311" s="15">
        <v>0.118545053105592</v>
      </c>
      <c r="C311" s="15">
        <v>-1.58827298725073E-4</v>
      </c>
      <c r="D311" s="15">
        <v>0.11870388040431799</v>
      </c>
      <c r="E311" s="15">
        <v>0.23548086335928201</v>
      </c>
      <c r="F311" s="15">
        <v>0.71033612287148495</v>
      </c>
      <c r="G311" s="15">
        <v>0.48599807839967102</v>
      </c>
      <c r="H311" s="15">
        <v>-2.14747562671813E-4</v>
      </c>
      <c r="I311" s="15">
        <v>0.486212825962343</v>
      </c>
      <c r="J311" s="15">
        <v>9.9752822001552698E-5</v>
      </c>
      <c r="K311" s="15">
        <v>7.6594717365165296E-4</v>
      </c>
      <c r="L311" s="15">
        <v>0.51426036401698105</v>
      </c>
      <c r="M311" s="15">
        <v>-2.36399487388739E-4</v>
      </c>
      <c r="N311" s="15">
        <v>0.51449676350437001</v>
      </c>
      <c r="O311" s="15">
        <v>7.9192135224508996E-5</v>
      </c>
      <c r="P311" s="15">
        <v>6.1427776999827498E-4</v>
      </c>
      <c r="Q311" s="15">
        <v>0.56697552955089403</v>
      </c>
      <c r="R311" s="15">
        <v>-2.5011020910048498E-4</v>
      </c>
      <c r="S311" s="15">
        <v>0.56722563975999396</v>
      </c>
      <c r="T311" s="15">
        <v>3.3328455899818998E-6</v>
      </c>
      <c r="U311" s="15">
        <v>2.7638379519831701E-5</v>
      </c>
    </row>
    <row r="312" spans="1:21" x14ac:dyDescent="0.2">
      <c r="A312" s="15" t="s">
        <v>2174</v>
      </c>
      <c r="B312" s="15">
        <v>-5.8918708407218898E-2</v>
      </c>
      <c r="C312" s="15">
        <v>-9.4708172228008495E-5</v>
      </c>
      <c r="D312" s="15">
        <v>-5.8824000234990903E-2</v>
      </c>
      <c r="E312" s="15">
        <v>0.77990997492331504</v>
      </c>
      <c r="F312" s="15">
        <v>0.99999999999892297</v>
      </c>
      <c r="G312" s="15">
        <v>0.35632799432546097</v>
      </c>
      <c r="H312" s="15">
        <v>-2.0465354498178101E-4</v>
      </c>
      <c r="I312" s="15">
        <v>0.35653264787044298</v>
      </c>
      <c r="J312" s="15">
        <v>1.3705025057027401E-3</v>
      </c>
      <c r="K312" s="15">
        <v>8.41300394146729E-3</v>
      </c>
      <c r="L312" s="15">
        <v>0.49213184844939201</v>
      </c>
      <c r="M312" s="15">
        <v>-2.4795739441563197E-4</v>
      </c>
      <c r="N312" s="15">
        <v>0.49237980584380697</v>
      </c>
      <c r="O312" s="15">
        <v>4.1813591828186401E-5</v>
      </c>
      <c r="P312" s="15">
        <v>3.42362782707595E-4</v>
      </c>
      <c r="Q312" s="15">
        <v>0.55514778411830001</v>
      </c>
      <c r="R312" s="15">
        <v>-2.4007983709184401E-4</v>
      </c>
      <c r="S312" s="15">
        <v>0.55538786395539197</v>
      </c>
      <c r="T312" s="15">
        <v>5.7881692338380099E-6</v>
      </c>
      <c r="U312" s="15">
        <v>4.4745491314466398E-5</v>
      </c>
    </row>
    <row r="313" spans="1:21" x14ac:dyDescent="0.2">
      <c r="A313" s="15" t="s">
        <v>2175</v>
      </c>
      <c r="B313" s="15">
        <v>0.130404308997943</v>
      </c>
      <c r="C313" s="15">
        <v>-1.58827298725073E-4</v>
      </c>
      <c r="D313" s="15">
        <v>0.13056313629666799</v>
      </c>
      <c r="E313" s="15">
        <v>0.500721512506482</v>
      </c>
      <c r="F313" s="15">
        <v>0.99999999999892297</v>
      </c>
      <c r="G313" s="15">
        <v>1.17932999957215</v>
      </c>
      <c r="H313" s="15">
        <v>-2.5530957395081299E-4</v>
      </c>
      <c r="I313" s="15">
        <v>1.1795853091460999</v>
      </c>
      <c r="J313" s="15">
        <v>1.4606504577879601E-11</v>
      </c>
      <c r="K313" s="15">
        <v>3.5063298620899402E-10</v>
      </c>
      <c r="L313" s="15">
        <v>1.02112211149055</v>
      </c>
      <c r="M313" s="15">
        <v>-2.6080367642078401E-4</v>
      </c>
      <c r="N313" s="15">
        <v>1.02138291516697</v>
      </c>
      <c r="O313" s="15">
        <v>2.9031030307142702E-10</v>
      </c>
      <c r="P313" s="15">
        <v>5.1925697737599201E-9</v>
      </c>
      <c r="Q313" s="15">
        <v>1.19123427725919</v>
      </c>
      <c r="R313" s="15">
        <v>-2.6014058110912503E-4</v>
      </c>
      <c r="S313" s="15">
        <v>1.1914944178403</v>
      </c>
      <c r="T313" s="15">
        <v>2.9092793208041701E-11</v>
      </c>
      <c r="U313" s="15">
        <v>5.9503242072591105E-10</v>
      </c>
    </row>
    <row r="314" spans="1:21" x14ac:dyDescent="0.2">
      <c r="A314" s="15" t="s">
        <v>2176</v>
      </c>
      <c r="B314" s="15">
        <v>0.16665299520791699</v>
      </c>
      <c r="C314" s="15">
        <v>-1.58827298725073E-4</v>
      </c>
      <c r="D314" s="15">
        <v>0.166811822506642</v>
      </c>
      <c r="E314" s="15">
        <v>0.133799739864011</v>
      </c>
      <c r="F314" s="15">
        <v>0.45605300136659199</v>
      </c>
      <c r="G314" s="15">
        <v>1.26093973267703</v>
      </c>
      <c r="H314" s="15">
        <v>-2.4795739441563197E-4</v>
      </c>
      <c r="I314" s="15">
        <v>1.26118769007144</v>
      </c>
      <c r="J314" s="15">
        <v>4.77787336728995E-11</v>
      </c>
      <c r="K314" s="15">
        <v>1.0135758338702099E-9</v>
      </c>
      <c r="L314" s="15">
        <v>1.0893045885944801</v>
      </c>
      <c r="M314" s="15">
        <v>-2.4795739441563197E-4</v>
      </c>
      <c r="N314" s="15">
        <v>1.0895525459888999</v>
      </c>
      <c r="O314" s="15">
        <v>5.2791215966139103E-10</v>
      </c>
      <c r="P314" s="15">
        <v>8.95095672942604E-9</v>
      </c>
      <c r="Q314" s="15">
        <v>1.1539991304781201</v>
      </c>
      <c r="R314" s="15">
        <v>-2.5011020910048498E-4</v>
      </c>
      <c r="S314" s="15">
        <v>1.15424924068723</v>
      </c>
      <c r="T314" s="15">
        <v>5.6371607673327899E-11</v>
      </c>
      <c r="U314" s="15">
        <v>1.0580695580166601E-9</v>
      </c>
    </row>
    <row r="315" spans="1:21" x14ac:dyDescent="0.2">
      <c r="A315" s="15" t="s">
        <v>2177</v>
      </c>
      <c r="B315" s="15">
        <v>0.18820318496289101</v>
      </c>
      <c r="C315" s="15">
        <v>-1.7776098380051201E-4</v>
      </c>
      <c r="D315" s="15">
        <v>0.188380945946692</v>
      </c>
      <c r="E315" s="15">
        <v>6.6549738943070202E-2</v>
      </c>
      <c r="F315" s="15">
        <v>0.25788730613368199</v>
      </c>
      <c r="G315" s="15">
        <v>0.66666516289334898</v>
      </c>
      <c r="H315" s="15">
        <v>-2.2484158036184499E-4</v>
      </c>
      <c r="I315" s="15">
        <v>0.66689000447371105</v>
      </c>
      <c r="J315" s="15">
        <v>5.4393722891879203E-7</v>
      </c>
      <c r="K315" s="15">
        <v>5.8374063555261401E-6</v>
      </c>
      <c r="L315" s="15">
        <v>0.83515664628779396</v>
      </c>
      <c r="M315" s="15">
        <v>-2.2484158036184499E-4</v>
      </c>
      <c r="N315" s="15">
        <v>0.83538148786815603</v>
      </c>
      <c r="O315" s="15">
        <v>1.7160849000829199E-7</v>
      </c>
      <c r="P315" s="15">
        <v>1.98656427139041E-6</v>
      </c>
      <c r="Q315" s="15">
        <v>1.12468284439879</v>
      </c>
      <c r="R315" s="15">
        <v>-2.6014058110912503E-4</v>
      </c>
      <c r="S315" s="15">
        <v>1.1249429849799</v>
      </c>
      <c r="T315" s="15">
        <v>2.7242823898978502E-10</v>
      </c>
      <c r="U315" s="15">
        <v>4.6191271302320103E-9</v>
      </c>
    </row>
    <row r="316" spans="1:21" x14ac:dyDescent="0.2">
      <c r="A316" s="15" t="s">
        <v>2178</v>
      </c>
      <c r="B316" s="15">
        <v>-3.4579082022255798E-2</v>
      </c>
      <c r="C316" s="15">
        <v>-1.1889596919845099E-4</v>
      </c>
      <c r="D316" s="15">
        <v>-3.4460186053057298E-2</v>
      </c>
      <c r="E316" s="15">
        <v>0.57047942886405201</v>
      </c>
      <c r="F316" s="15">
        <v>0.99999999999892297</v>
      </c>
      <c r="G316" s="15">
        <v>0.85111785971431797</v>
      </c>
      <c r="H316" s="15">
        <v>-2.36399487388739E-4</v>
      </c>
      <c r="I316" s="15">
        <v>0.85135425920170704</v>
      </c>
      <c r="J316" s="15">
        <v>3.86399623770039E-7</v>
      </c>
      <c r="K316" s="15">
        <v>4.2263037985974802E-6</v>
      </c>
      <c r="L316" s="15">
        <v>0.66417079605463503</v>
      </c>
      <c r="M316" s="15">
        <v>-2.36399487388739E-4</v>
      </c>
      <c r="N316" s="15">
        <v>0.66440719554202399</v>
      </c>
      <c r="O316" s="15">
        <v>9.7053062248556804E-8</v>
      </c>
      <c r="P316" s="15">
        <v>1.16796574384081E-6</v>
      </c>
      <c r="Q316" s="15">
        <v>1.15265673790898</v>
      </c>
      <c r="R316" s="15">
        <v>-2.3246070872684501E-4</v>
      </c>
      <c r="S316" s="15">
        <v>1.1528891986177101</v>
      </c>
      <c r="T316" s="15">
        <v>1.8485394631455199E-9</v>
      </c>
      <c r="U316" s="15">
        <v>2.7463154695135901E-8</v>
      </c>
    </row>
    <row r="317" spans="1:21" x14ac:dyDescent="0.2">
      <c r="A317" s="15" t="s">
        <v>2179</v>
      </c>
      <c r="B317" s="15">
        <v>2.3293401657417001E-2</v>
      </c>
      <c r="C317" s="15">
        <v>-1.3962236319464699E-4</v>
      </c>
      <c r="D317" s="15">
        <v>2.3433024020611599E-2</v>
      </c>
      <c r="E317" s="15">
        <v>0.75735820878811699</v>
      </c>
      <c r="F317" s="15">
        <v>0.99999999999892297</v>
      </c>
      <c r="G317" s="15">
        <v>0.610014674531412</v>
      </c>
      <c r="H317" s="15">
        <v>-2.4795739441563197E-4</v>
      </c>
      <c r="I317" s="15">
        <v>0.61026263192582697</v>
      </c>
      <c r="J317" s="15">
        <v>3.58316046012766E-7</v>
      </c>
      <c r="K317" s="15">
        <v>3.9666977812238496E-6</v>
      </c>
      <c r="L317" s="15">
        <v>0.65683381577313904</v>
      </c>
      <c r="M317" s="15">
        <v>-2.4795739441563197E-4</v>
      </c>
      <c r="N317" s="15">
        <v>0.65708177316755501</v>
      </c>
      <c r="O317" s="15">
        <v>1.54216323861921E-7</v>
      </c>
      <c r="P317" s="15">
        <v>1.80817648620623E-6</v>
      </c>
      <c r="Q317" s="15">
        <v>1.0952784294748901</v>
      </c>
      <c r="R317" s="15">
        <v>-2.6014058110912503E-4</v>
      </c>
      <c r="S317" s="15">
        <v>1.0955385700560001</v>
      </c>
      <c r="T317" s="15">
        <v>8.5424701425428599E-11</v>
      </c>
      <c r="U317" s="15">
        <v>1.5584882528055201E-9</v>
      </c>
    </row>
    <row r="318" spans="1:21" x14ac:dyDescent="0.2">
      <c r="A318" s="15" t="s">
        <v>2180</v>
      </c>
      <c r="B318" s="15">
        <v>7.6326897018838005E-2</v>
      </c>
      <c r="C318" s="15">
        <v>-1.7178556817054599E-4</v>
      </c>
      <c r="D318" s="15">
        <v>7.6498682587008496E-2</v>
      </c>
      <c r="E318" s="15">
        <v>0.36507850487927701</v>
      </c>
      <c r="F318" s="15">
        <v>0.97375617587975605</v>
      </c>
      <c r="G318" s="15">
        <v>0.34738120075260398</v>
      </c>
      <c r="H318" s="15">
        <v>-2.36399487388739E-4</v>
      </c>
      <c r="I318" s="15">
        <v>0.347617600239992</v>
      </c>
      <c r="J318" s="15">
        <v>5.4161047775925304E-4</v>
      </c>
      <c r="K318" s="15">
        <v>3.6542683270117601E-3</v>
      </c>
      <c r="L318" s="15">
        <v>0.21572343685001899</v>
      </c>
      <c r="M318" s="15">
        <v>-2.17941809298794E-4</v>
      </c>
      <c r="N318" s="15">
        <v>0.21594137865931801</v>
      </c>
      <c r="O318" s="15">
        <v>5.3451668164177504E-3</v>
      </c>
      <c r="P318" s="15">
        <v>2.8381031256904998E-2</v>
      </c>
      <c r="Q318" s="15">
        <v>0.55768600834397197</v>
      </c>
      <c r="R318" s="15">
        <v>-2.6014058110912503E-4</v>
      </c>
      <c r="S318" s="15">
        <v>0.55794614892508099</v>
      </c>
      <c r="T318" s="15">
        <v>3.8123977020294502E-7</v>
      </c>
      <c r="U318" s="15">
        <v>3.69179318873807E-6</v>
      </c>
    </row>
    <row r="319" spans="1:21" x14ac:dyDescent="0.2">
      <c r="A319" s="15" t="s">
        <v>2181</v>
      </c>
      <c r="B319" s="15">
        <v>9.2969038474702406E-2</v>
      </c>
      <c r="C319" s="15">
        <v>-1.3962236319464699E-4</v>
      </c>
      <c r="D319" s="15">
        <v>9.3108660837896998E-2</v>
      </c>
      <c r="E319" s="15">
        <v>0.40059704671613799</v>
      </c>
      <c r="F319" s="15">
        <v>0.99999999999892297</v>
      </c>
      <c r="G319" s="15">
        <v>0.90044463954140697</v>
      </c>
      <c r="H319" s="15">
        <v>-2.4795739441563197E-4</v>
      </c>
      <c r="I319" s="15">
        <v>0.90069259693582304</v>
      </c>
      <c r="J319" s="15">
        <v>1.8565065060941601E-9</v>
      </c>
      <c r="K319" s="15">
        <v>2.9710618155422699E-8</v>
      </c>
      <c r="L319" s="15">
        <v>0.65096031013615496</v>
      </c>
      <c r="M319" s="15">
        <v>-2.4795739441563197E-4</v>
      </c>
      <c r="N319" s="15">
        <v>0.65120826753057004</v>
      </c>
      <c r="O319" s="15">
        <v>2.45097745380418E-8</v>
      </c>
      <c r="P319" s="15">
        <v>3.2308983141043001E-7</v>
      </c>
      <c r="Q319" s="15">
        <v>0.83997490986520296</v>
      </c>
      <c r="R319" s="15">
        <v>-2.6014058110912503E-4</v>
      </c>
      <c r="S319" s="15">
        <v>0.84023505044631197</v>
      </c>
      <c r="T319" s="15">
        <v>1.0957837269014999E-9</v>
      </c>
      <c r="U319" s="15">
        <v>1.6884694521614E-8</v>
      </c>
    </row>
    <row r="320" spans="1:21" x14ac:dyDescent="0.2">
      <c r="A320" s="15" t="s">
        <v>2182</v>
      </c>
      <c r="B320" s="15">
        <v>5.4809949206141698E-2</v>
      </c>
      <c r="C320" s="15">
        <v>-1.6581015254058001E-4</v>
      </c>
      <c r="D320" s="15">
        <v>5.4975759358682298E-2</v>
      </c>
      <c r="E320" s="15">
        <v>0.38385236811574402</v>
      </c>
      <c r="F320" s="15">
        <v>0.99999999999892297</v>
      </c>
      <c r="G320" s="15">
        <v>0.86938057499856203</v>
      </c>
      <c r="H320" s="15">
        <v>-2.4795739441563197E-4</v>
      </c>
      <c r="I320" s="15">
        <v>0.86962853239297799</v>
      </c>
      <c r="J320" s="15">
        <v>2.6876415089036502E-9</v>
      </c>
      <c r="K320" s="15">
        <v>4.1837313727336303E-8</v>
      </c>
      <c r="L320" s="15">
        <v>0.67371927023136802</v>
      </c>
      <c r="M320" s="15">
        <v>-2.4795739441563197E-4</v>
      </c>
      <c r="N320" s="15">
        <v>0.67396722762578298</v>
      </c>
      <c r="O320" s="15">
        <v>6.6664502852715098E-8</v>
      </c>
      <c r="P320" s="15">
        <v>8.1081812669662301E-7</v>
      </c>
      <c r="Q320" s="15">
        <v>0.88892865569377899</v>
      </c>
      <c r="R320" s="15">
        <v>-2.4007983709184401E-4</v>
      </c>
      <c r="S320" s="15">
        <v>0.88916873553087095</v>
      </c>
      <c r="T320" s="15">
        <v>3.7809271309840003E-9</v>
      </c>
      <c r="U320" s="15">
        <v>5.2736417872837998E-8</v>
      </c>
    </row>
    <row r="321" spans="1:21" x14ac:dyDescent="0.2">
      <c r="A321" s="15" t="s">
        <v>2183</v>
      </c>
      <c r="B321" s="15">
        <v>-3.5844755476679403E-2</v>
      </c>
      <c r="C321" s="15">
        <v>-8.7200722509783696E-5</v>
      </c>
      <c r="D321" s="15">
        <v>-3.5757554754169599E-2</v>
      </c>
      <c r="E321" s="15">
        <v>0.73428166676427697</v>
      </c>
      <c r="F321" s="15">
        <v>0.99999999999892297</v>
      </c>
      <c r="G321" s="15">
        <v>0.28974409002431201</v>
      </c>
      <c r="H321" s="15">
        <v>-2.4795739441563197E-4</v>
      </c>
      <c r="I321" s="15">
        <v>0.28999204741872803</v>
      </c>
      <c r="J321" s="15">
        <v>2.2110994051540201E-4</v>
      </c>
      <c r="K321" s="15">
        <v>1.58816132077283E-3</v>
      </c>
      <c r="L321" s="15">
        <v>0.21960739909746099</v>
      </c>
      <c r="M321" s="15">
        <v>-2.0198573036567201E-4</v>
      </c>
      <c r="N321" s="15">
        <v>0.219809384827827</v>
      </c>
      <c r="O321" s="15">
        <v>6.9217865231069198E-3</v>
      </c>
      <c r="P321" s="15">
        <v>3.55521039773544E-2</v>
      </c>
      <c r="Q321" s="15">
        <v>0.54283370167037504</v>
      </c>
      <c r="R321" s="15">
        <v>-2.6014058110912503E-4</v>
      </c>
      <c r="S321" s="15">
        <v>0.54309384225148405</v>
      </c>
      <c r="T321" s="15">
        <v>3.4065361654712998E-8</v>
      </c>
      <c r="U321" s="15">
        <v>4.0251843136566302E-7</v>
      </c>
    </row>
    <row r="322" spans="1:21" x14ac:dyDescent="0.2">
      <c r="A322" s="15" t="s">
        <v>2184</v>
      </c>
      <c r="B322" s="15">
        <v>0.112952680914518</v>
      </c>
      <c r="C322" s="15">
        <v>-1.3288859862514699E-4</v>
      </c>
      <c r="D322" s="15">
        <v>0.113085569513144</v>
      </c>
      <c r="E322" s="15">
        <v>0.72593574409198203</v>
      </c>
      <c r="F322" s="15">
        <v>0.99999999999892297</v>
      </c>
      <c r="G322" s="15">
        <v>0.59497959393611999</v>
      </c>
      <c r="H322" s="15">
        <v>-2.14747562671813E-4</v>
      </c>
      <c r="I322" s="15">
        <v>0.59519434149879202</v>
      </c>
      <c r="J322" s="15">
        <v>1.0272908842611899E-5</v>
      </c>
      <c r="K322" s="15">
        <v>9.15131586545955E-5</v>
      </c>
      <c r="L322" s="15">
        <v>0.39083522927880698</v>
      </c>
      <c r="M322" s="15">
        <v>-2.17941809298794E-4</v>
      </c>
      <c r="N322" s="15">
        <v>0.391053171088105</v>
      </c>
      <c r="O322" s="15">
        <v>1.7021180888155301E-3</v>
      </c>
      <c r="P322" s="15">
        <v>1.0134935513169199E-2</v>
      </c>
      <c r="Q322" s="15">
        <v>0.33332451138054398</v>
      </c>
      <c r="R322" s="15">
        <v>-2.17941809298794E-4</v>
      </c>
      <c r="S322" s="15">
        <v>0.33354245318984299</v>
      </c>
      <c r="T322" s="15">
        <v>3.85416710370492E-3</v>
      </c>
      <c r="U322" s="15">
        <v>1.7217293006854199E-2</v>
      </c>
    </row>
    <row r="323" spans="1:21" x14ac:dyDescent="0.2">
      <c r="A323" s="15" t="s">
        <v>2185</v>
      </c>
      <c r="B323" s="15">
        <v>0.74291078736829497</v>
      </c>
      <c r="C323" s="15">
        <v>-2.32639344970864E-4</v>
      </c>
      <c r="D323" s="15">
        <v>0.74314342671326605</v>
      </c>
      <c r="E323" s="15">
        <v>1.1558128932624E-7</v>
      </c>
      <c r="F323" s="15">
        <v>1.55506271568431E-6</v>
      </c>
      <c r="G323" s="15">
        <v>0.56131226219927</v>
      </c>
      <c r="H323" s="15">
        <v>-2.14747562671813E-4</v>
      </c>
      <c r="I323" s="15">
        <v>0.56152700976194203</v>
      </c>
      <c r="J323" s="15">
        <v>2.7651343236392501E-5</v>
      </c>
      <c r="K323" s="15">
        <v>2.3311973475265499E-4</v>
      </c>
      <c r="L323" s="15">
        <v>0.53881081969863698</v>
      </c>
      <c r="M323" s="15">
        <v>-2.0198573036567201E-4</v>
      </c>
      <c r="N323" s="15">
        <v>0.53901280542900198</v>
      </c>
      <c r="O323" s="15">
        <v>7.7233645250787301E-5</v>
      </c>
      <c r="P323" s="15">
        <v>6.0010673933363001E-4</v>
      </c>
      <c r="Q323" s="15">
        <v>0.197342395970319</v>
      </c>
      <c r="R323" s="15">
        <v>-1.7173140584725299E-4</v>
      </c>
      <c r="S323" s="15">
        <v>0.197514127376166</v>
      </c>
      <c r="T323" s="15">
        <v>8.2068644890101294E-2</v>
      </c>
      <c r="U323" s="15">
        <v>0.25761534022281601</v>
      </c>
    </row>
    <row r="324" spans="1:21" x14ac:dyDescent="0.2">
      <c r="A324" s="15" t="s">
        <v>2186</v>
      </c>
      <c r="B324" s="15">
        <v>0.71357186412989004</v>
      </c>
      <c r="C324" s="15">
        <v>-2.4027577409069199E-4</v>
      </c>
      <c r="D324" s="15">
        <v>0.71381213990398096</v>
      </c>
      <c r="E324" s="15">
        <v>4.0025197250458402E-6</v>
      </c>
      <c r="F324" s="15">
        <v>4.1679206543228503E-5</v>
      </c>
      <c r="G324" s="15">
        <v>0.34222427635875602</v>
      </c>
      <c r="H324" s="15">
        <v>-2.0465354498178101E-4</v>
      </c>
      <c r="I324" s="15">
        <v>0.34242892990373802</v>
      </c>
      <c r="J324" s="15">
        <v>8.75030022955557E-4</v>
      </c>
      <c r="K324" s="15">
        <v>5.6370225066388396E-3</v>
      </c>
      <c r="L324" s="15">
        <v>0.40992831554091302</v>
      </c>
      <c r="M324" s="15">
        <v>-2.1104203823574301E-4</v>
      </c>
      <c r="N324" s="15">
        <v>0.41013935757914899</v>
      </c>
      <c r="O324" s="15">
        <v>1.1743241347755601E-3</v>
      </c>
      <c r="P324" s="15">
        <v>7.2885711341295102E-3</v>
      </c>
      <c r="Q324" s="15">
        <v>0.147651386188657</v>
      </c>
      <c r="R324" s="15">
        <v>-2.1104203823574301E-4</v>
      </c>
      <c r="S324" s="15">
        <v>0.14786242822689299</v>
      </c>
      <c r="T324" s="15">
        <v>4.56734852958596E-2</v>
      </c>
      <c r="U324" s="15">
        <v>0.15491524780694099</v>
      </c>
    </row>
    <row r="325" spans="1:21" x14ac:dyDescent="0.2">
      <c r="A325" s="15" t="s">
        <v>2187</v>
      </c>
      <c r="B325" s="15">
        <v>1.4655935315626001</v>
      </c>
      <c r="C325" s="15">
        <v>-2.4820152812099499E-4</v>
      </c>
      <c r="D325" s="15">
        <v>1.4658417330907201</v>
      </c>
      <c r="E325" s="15">
        <v>2.19831025053388E-11</v>
      </c>
      <c r="F325" s="15">
        <v>5.0384387199422302E-10</v>
      </c>
      <c r="G325" s="15">
        <v>0.55729217041998602</v>
      </c>
      <c r="H325" s="15">
        <v>-2.36399487388739E-4</v>
      </c>
      <c r="I325" s="15">
        <v>0.55752856990737498</v>
      </c>
      <c r="J325" s="15">
        <v>1.0841957665252801E-6</v>
      </c>
      <c r="K325" s="15">
        <v>1.1187821020637599E-5</v>
      </c>
      <c r="L325" s="15">
        <v>0.568805624469917</v>
      </c>
      <c r="M325" s="15">
        <v>-2.4795739441563197E-4</v>
      </c>
      <c r="N325" s="15">
        <v>0.56905358186433197</v>
      </c>
      <c r="O325" s="15">
        <v>8.5942410122408495E-7</v>
      </c>
      <c r="P325" s="15">
        <v>9.1371406193078095E-6</v>
      </c>
      <c r="Q325" s="15">
        <v>0.15076952371431701</v>
      </c>
      <c r="R325" s="15">
        <v>-1.9322053260428801E-4</v>
      </c>
      <c r="S325" s="15">
        <v>0.15096274424692099</v>
      </c>
      <c r="T325" s="15">
        <v>7.0176140221270597E-2</v>
      </c>
      <c r="U325" s="15">
        <v>0.22580934934236299</v>
      </c>
    </row>
    <row r="326" spans="1:21" x14ac:dyDescent="0.2">
      <c r="A326" s="15" t="s">
        <v>2188</v>
      </c>
      <c r="B326" s="15">
        <v>1.5333253720440501</v>
      </c>
      <c r="C326" s="15">
        <v>-2.5612728215129699E-4</v>
      </c>
      <c r="D326" s="15">
        <v>1.5335814993262</v>
      </c>
      <c r="E326" s="15">
        <v>8.0081515327775302E-12</v>
      </c>
      <c r="F326" s="15">
        <v>1.99591142846985E-10</v>
      </c>
      <c r="G326" s="15">
        <v>0.79368912192082397</v>
      </c>
      <c r="H326" s="15">
        <v>-2.4795739441563197E-4</v>
      </c>
      <c r="I326" s="15">
        <v>0.79393707931523905</v>
      </c>
      <c r="J326" s="15">
        <v>3.5083873281361002E-7</v>
      </c>
      <c r="K326" s="15">
        <v>3.8933709497880204E-6</v>
      </c>
      <c r="L326" s="15">
        <v>0.60604989729575998</v>
      </c>
      <c r="M326" s="15">
        <v>-2.2484158036184499E-4</v>
      </c>
      <c r="N326" s="15">
        <v>0.60627473887612204</v>
      </c>
      <c r="O326" s="15">
        <v>4.2591316360913504E-6</v>
      </c>
      <c r="P326" s="15">
        <v>4.0219253400026198E-5</v>
      </c>
      <c r="Q326" s="15">
        <v>0.219696876040573</v>
      </c>
      <c r="R326" s="15">
        <v>-1.77706892682483E-4</v>
      </c>
      <c r="S326" s="15">
        <v>0.21987458293325499</v>
      </c>
      <c r="T326" s="15">
        <v>9.0495927899713002E-2</v>
      </c>
      <c r="U326" s="15">
        <v>0.28021176317080199</v>
      </c>
    </row>
    <row r="327" spans="1:21" x14ac:dyDescent="0.2">
      <c r="A327" s="15" t="s">
        <v>2189</v>
      </c>
      <c r="B327" s="15">
        <v>0.21492829732049701</v>
      </c>
      <c r="C327" s="15">
        <v>-1.9330623382207701E-4</v>
      </c>
      <c r="D327" s="15">
        <v>0.215121603554319</v>
      </c>
      <c r="E327" s="15">
        <v>1.5277763055519001E-2</v>
      </c>
      <c r="F327" s="15">
        <v>7.2059852426289706E-2</v>
      </c>
      <c r="G327" s="15">
        <v>0.85460295330968505</v>
      </c>
      <c r="H327" s="15">
        <v>-2.5530957395081299E-4</v>
      </c>
      <c r="I327" s="15">
        <v>0.85485826288363598</v>
      </c>
      <c r="J327" s="15">
        <v>1.17016834585282E-10</v>
      </c>
      <c r="K327" s="15">
        <v>2.2808281305276498E-9</v>
      </c>
      <c r="L327" s="15">
        <v>1.0155488082792701</v>
      </c>
      <c r="M327" s="15">
        <v>-2.6080367642078401E-4</v>
      </c>
      <c r="N327" s="15">
        <v>1.0158096119556901</v>
      </c>
      <c r="O327" s="15">
        <v>2.6157576891865199E-11</v>
      </c>
      <c r="P327" s="15">
        <v>5.7358032790287104E-10</v>
      </c>
      <c r="Q327" s="15">
        <v>1.37082961106335</v>
      </c>
      <c r="R327" s="15">
        <v>-2.6014058110912503E-4</v>
      </c>
      <c r="S327" s="15">
        <v>1.37108975164446</v>
      </c>
      <c r="T327" s="15">
        <v>1.3186697773060599E-12</v>
      </c>
      <c r="U327" s="15">
        <v>4.2059110869181398E-11</v>
      </c>
    </row>
    <row r="328" spans="1:21" x14ac:dyDescent="0.2">
      <c r="A328" s="15" t="s">
        <v>2190</v>
      </c>
      <c r="B328" s="15">
        <v>0.185990604440295</v>
      </c>
      <c r="C328" s="15">
        <v>-1.7178556817054599E-4</v>
      </c>
      <c r="D328" s="15">
        <v>0.18616239000846499</v>
      </c>
      <c r="E328" s="15">
        <v>1.9582310761715099E-2</v>
      </c>
      <c r="F328" s="15">
        <v>8.9763738074555302E-2</v>
      </c>
      <c r="G328" s="15">
        <v>0.89241870469878903</v>
      </c>
      <c r="H328" s="15">
        <v>-2.4795739441563197E-4</v>
      </c>
      <c r="I328" s="15">
        <v>0.892666662093205</v>
      </c>
      <c r="J328" s="15">
        <v>7.6286030330965301E-10</v>
      </c>
      <c r="K328" s="15">
        <v>1.30314825595331E-8</v>
      </c>
      <c r="L328" s="15">
        <v>1.0115322216468099</v>
      </c>
      <c r="M328" s="15">
        <v>-2.6080367642078401E-4</v>
      </c>
      <c r="N328" s="15">
        <v>1.0117930253232299</v>
      </c>
      <c r="O328" s="15">
        <v>1.61314544398405E-10</v>
      </c>
      <c r="P328" s="15">
        <v>3.02780097531327E-9</v>
      </c>
      <c r="Q328" s="15">
        <v>1.3515465475246899</v>
      </c>
      <c r="R328" s="15">
        <v>-2.6014058110912503E-4</v>
      </c>
      <c r="S328" s="15">
        <v>1.3518066881058</v>
      </c>
      <c r="T328" s="15">
        <v>1.71758205015713E-12</v>
      </c>
      <c r="U328" s="15">
        <v>5.1797210955607598E-11</v>
      </c>
    </row>
    <row r="329" spans="1:21" x14ac:dyDescent="0.2">
      <c r="A329" s="15" t="s">
        <v>2191</v>
      </c>
      <c r="B329" s="15">
        <v>1.00674232317846</v>
      </c>
      <c r="C329" s="15">
        <v>-2.32639344970864E-4</v>
      </c>
      <c r="D329" s="15">
        <v>1.0069749625234401</v>
      </c>
      <c r="E329" s="15">
        <v>8.2198473643532502E-8</v>
      </c>
      <c r="F329" s="15">
        <v>1.1191260844422399E-6</v>
      </c>
      <c r="G329" s="15">
        <v>0.263213995899647</v>
      </c>
      <c r="H329" s="15">
        <v>-1.8270044246171399E-4</v>
      </c>
      <c r="I329" s="15">
        <v>0.26339669634210899</v>
      </c>
      <c r="J329" s="15">
        <v>1.17423533088334E-2</v>
      </c>
      <c r="K329" s="15">
        <v>5.71578158394761E-2</v>
      </c>
      <c r="L329" s="15">
        <v>0.452994637440294</v>
      </c>
      <c r="M329" s="15">
        <v>-2.17941809298794E-4</v>
      </c>
      <c r="N329" s="15">
        <v>0.45321257924959302</v>
      </c>
      <c r="O329" s="15">
        <v>7.3657072852574405E-4</v>
      </c>
      <c r="P329" s="15">
        <v>4.7652469401502397E-3</v>
      </c>
      <c r="Q329" s="15">
        <v>0.36880585031300001</v>
      </c>
      <c r="R329" s="15">
        <v>-1.8270044246171399E-4</v>
      </c>
      <c r="S329" s="15">
        <v>0.368988550755462</v>
      </c>
      <c r="T329" s="15">
        <v>1.15680728411341E-2</v>
      </c>
      <c r="U329" s="15">
        <v>4.5332194863930801E-2</v>
      </c>
    </row>
    <row r="330" spans="1:21" x14ac:dyDescent="0.2">
      <c r="A330" s="15" t="s">
        <v>2192</v>
      </c>
      <c r="B330" s="15">
        <v>0.84709412532075201</v>
      </c>
      <c r="C330" s="15">
        <v>-2.1808490344210599E-4</v>
      </c>
      <c r="D330" s="15">
        <v>0.84731221022419401</v>
      </c>
      <c r="E330" s="15">
        <v>1.40913979718689E-6</v>
      </c>
      <c r="F330" s="15">
        <v>1.6107986503682701E-5</v>
      </c>
      <c r="G330" s="15">
        <v>0.44736190468873099</v>
      </c>
      <c r="H330" s="15">
        <v>-2.36399487388739E-4</v>
      </c>
      <c r="I330" s="15">
        <v>0.44759830417612001</v>
      </c>
      <c r="J330" s="15">
        <v>1.5844629963195899E-4</v>
      </c>
      <c r="K330" s="15">
        <v>1.1808391709499399E-3</v>
      </c>
      <c r="L330" s="15">
        <v>0.45941949581632502</v>
      </c>
      <c r="M330" s="15">
        <v>-2.17941809298794E-4</v>
      </c>
      <c r="N330" s="15">
        <v>0.45963743762562398</v>
      </c>
      <c r="O330" s="15">
        <v>3.1169030009140799E-4</v>
      </c>
      <c r="P330" s="15">
        <v>2.1507102249877599E-3</v>
      </c>
      <c r="Q330" s="15">
        <v>0.107420720059033</v>
      </c>
      <c r="R330" s="15">
        <v>-1.9322053260428801E-4</v>
      </c>
      <c r="S330" s="15">
        <v>0.10761394059163699</v>
      </c>
      <c r="T330" s="15">
        <v>0.116818767111123</v>
      </c>
      <c r="U330" s="15">
        <v>0.35030269348706899</v>
      </c>
    </row>
    <row r="331" spans="1:21" x14ac:dyDescent="0.2">
      <c r="A331" s="15" t="s">
        <v>2193</v>
      </c>
      <c r="B331" s="15">
        <v>0.58548716598209904</v>
      </c>
      <c r="C331" s="15">
        <v>-2.4820152812099499E-4</v>
      </c>
      <c r="D331" s="15">
        <v>0.58573536751022004</v>
      </c>
      <c r="E331" s="15">
        <v>2.0686922623975799E-7</v>
      </c>
      <c r="F331" s="15">
        <v>2.6578325095198202E-6</v>
      </c>
      <c r="G331" s="15">
        <v>0.38689591335362</v>
      </c>
      <c r="H331" s="15">
        <v>-2.36399487388739E-4</v>
      </c>
      <c r="I331" s="15">
        <v>0.38713231284100902</v>
      </c>
      <c r="J331" s="15">
        <v>8.4770953359727998E-5</v>
      </c>
      <c r="K331" s="15">
        <v>6.5867175174398498E-4</v>
      </c>
      <c r="L331" s="15">
        <v>0.29965551725712303</v>
      </c>
      <c r="M331" s="15">
        <v>-2.17941809298794E-4</v>
      </c>
      <c r="N331" s="15">
        <v>0.29987345906642199</v>
      </c>
      <c r="O331" s="15">
        <v>4.5599368417378102E-4</v>
      </c>
      <c r="P331" s="15">
        <v>3.0400542067955398E-3</v>
      </c>
      <c r="Q331" s="15">
        <v>3.7906850372751801E-2</v>
      </c>
      <c r="R331" s="15">
        <v>-1.7173140584725299E-4</v>
      </c>
      <c r="S331" s="15">
        <v>3.8078581778598998E-2</v>
      </c>
      <c r="T331" s="15">
        <v>0.342660711351081</v>
      </c>
      <c r="U331" s="15">
        <v>0.83742616071883802</v>
      </c>
    </row>
    <row r="332" spans="1:21" x14ac:dyDescent="0.2">
      <c r="A332" s="15" t="s">
        <v>2194</v>
      </c>
      <c r="B332" s="15">
        <v>0.118966899392079</v>
      </c>
      <c r="C332" s="15">
        <v>-1.7178556817054599E-4</v>
      </c>
      <c r="D332" s="15">
        <v>0.11913868496025</v>
      </c>
      <c r="E332" s="15">
        <v>0.15308031691652299</v>
      </c>
      <c r="F332" s="15">
        <v>0.50813003572570903</v>
      </c>
      <c r="G332" s="15">
        <v>0.87141377474711101</v>
      </c>
      <c r="H332" s="15">
        <v>-2.5530957395081299E-4</v>
      </c>
      <c r="I332" s="15">
        <v>0.87166908432106105</v>
      </c>
      <c r="J332" s="15">
        <v>2.16581684781683E-10</v>
      </c>
      <c r="K332" s="15">
        <v>3.9993079525880799E-9</v>
      </c>
      <c r="L332" s="15">
        <v>1.03550361945231</v>
      </c>
      <c r="M332" s="15">
        <v>-2.6080367642078401E-4</v>
      </c>
      <c r="N332" s="15">
        <v>1.03576442312874</v>
      </c>
      <c r="O332" s="15">
        <v>3.1999599953056002E-11</v>
      </c>
      <c r="P332" s="15">
        <v>6.7569525641614997E-10</v>
      </c>
      <c r="Q332" s="15">
        <v>1.1818158818773701</v>
      </c>
      <c r="R332" s="15">
        <v>-2.6014058110912503E-4</v>
      </c>
      <c r="S332" s="15">
        <v>1.1820760224584801</v>
      </c>
      <c r="T332" s="15">
        <v>4.6110522001880704E-12</v>
      </c>
      <c r="U332" s="15">
        <v>1.15630580960916E-10</v>
      </c>
    </row>
    <row r="333" spans="1:21" x14ac:dyDescent="0.2">
      <c r="A333" s="15" t="s">
        <v>2195</v>
      </c>
      <c r="B333" s="15">
        <v>8.08903011852302E-3</v>
      </c>
      <c r="C333" s="15">
        <v>-1.3288859862514699E-4</v>
      </c>
      <c r="D333" s="15">
        <v>8.2219187171481706E-3</v>
      </c>
      <c r="E333" s="15">
        <v>0.61586988463683501</v>
      </c>
      <c r="F333" s="15">
        <v>0.99999999999892297</v>
      </c>
      <c r="G333" s="15">
        <v>0.94247395772732201</v>
      </c>
      <c r="H333" s="15">
        <v>-2.5530957395081299E-4</v>
      </c>
      <c r="I333" s="15">
        <v>0.94272926730127304</v>
      </c>
      <c r="J333" s="15">
        <v>9.0021610444042797E-10</v>
      </c>
      <c r="K333" s="15">
        <v>1.5263515436255701E-8</v>
      </c>
      <c r="L333" s="15">
        <v>0.974289130509297</v>
      </c>
      <c r="M333" s="15">
        <v>-2.6080367642078401E-4</v>
      </c>
      <c r="N333" s="15">
        <v>0.974549934185717</v>
      </c>
      <c r="O333" s="15">
        <v>3.1950126289408102E-10</v>
      </c>
      <c r="P333" s="15">
        <v>5.6702150196883399E-9</v>
      </c>
      <c r="Q333" s="15">
        <v>1.25405383066278</v>
      </c>
      <c r="R333" s="15">
        <v>-2.6014058110912503E-4</v>
      </c>
      <c r="S333" s="15">
        <v>1.25431397124389</v>
      </c>
      <c r="T333" s="15">
        <v>8.2047214314261099E-12</v>
      </c>
      <c r="U333" s="15">
        <v>1.93894997143702E-10</v>
      </c>
    </row>
    <row r="334" spans="1:21" x14ac:dyDescent="0.2">
      <c r="A334" s="15" t="s">
        <v>2196</v>
      </c>
      <c r="B334" s="15">
        <v>-9.4566539919410594E-2</v>
      </c>
      <c r="C334" s="15">
        <v>-4.96476438500704E-5</v>
      </c>
      <c r="D334" s="15">
        <v>-9.4516892275560496E-2</v>
      </c>
      <c r="E334" s="15">
        <v>0.90541693612357099</v>
      </c>
      <c r="F334" s="15">
        <v>0.99999999999892297</v>
      </c>
      <c r="G334" s="15">
        <v>0.29742477369842002</v>
      </c>
      <c r="H334" s="15">
        <v>-2.0465354498178101E-4</v>
      </c>
      <c r="I334" s="15">
        <v>0.29762942724340202</v>
      </c>
      <c r="J334" s="15">
        <v>3.6702534234820802E-3</v>
      </c>
      <c r="K334" s="15">
        <v>2.04896277411282E-2</v>
      </c>
      <c r="L334" s="15">
        <v>0.41209643182584699</v>
      </c>
      <c r="M334" s="15">
        <v>-1.92929422495602E-4</v>
      </c>
      <c r="N334" s="15">
        <v>0.41228936124834298</v>
      </c>
      <c r="O334" s="15">
        <v>1.6070762708893199E-3</v>
      </c>
      <c r="P334" s="15">
        <v>9.6572791456207997E-3</v>
      </c>
      <c r="Q334" s="15">
        <v>0.62519241927082703</v>
      </c>
      <c r="R334" s="15">
        <v>-2.6014058110912503E-4</v>
      </c>
      <c r="S334" s="15">
        <v>0.62545255985193604</v>
      </c>
      <c r="T334" s="15">
        <v>1.52460440817357E-7</v>
      </c>
      <c r="U334" s="15">
        <v>1.5661533120900099E-6</v>
      </c>
    </row>
    <row r="335" spans="1:21" x14ac:dyDescent="0.2">
      <c r="A335" s="15" t="s">
        <v>2197</v>
      </c>
      <c r="B335" s="15">
        <v>0.20563202432310501</v>
      </c>
      <c r="C335" s="15">
        <v>-1.8776707655576699E-4</v>
      </c>
      <c r="D335" s="15">
        <v>0.20581979139966</v>
      </c>
      <c r="E335" s="15">
        <v>3.7443121100955899E-2</v>
      </c>
      <c r="F335" s="15">
        <v>0.15812784753838899</v>
      </c>
      <c r="G335" s="15">
        <v>0.484620257923562</v>
      </c>
      <c r="H335" s="15">
        <v>-2.4795739441563197E-4</v>
      </c>
      <c r="I335" s="15">
        <v>0.48486821531797802</v>
      </c>
      <c r="J335" s="15">
        <v>3.23133643349779E-6</v>
      </c>
      <c r="K335" s="15">
        <v>3.1027632575122999E-5</v>
      </c>
      <c r="L335" s="15">
        <v>0.37019826375493198</v>
      </c>
      <c r="M335" s="15">
        <v>-2.4795739441563197E-4</v>
      </c>
      <c r="N335" s="15">
        <v>0.370446221149348</v>
      </c>
      <c r="O335" s="15">
        <v>6.4515119494481396E-5</v>
      </c>
      <c r="P335" s="15">
        <v>5.1263668992043503E-4</v>
      </c>
      <c r="Q335" s="15">
        <v>0.36762705400710399</v>
      </c>
      <c r="R335" s="15">
        <v>-2.4007983709184401E-4</v>
      </c>
      <c r="S335" s="15">
        <v>0.367867133844195</v>
      </c>
      <c r="T335" s="15">
        <v>9.1788111994048105E-5</v>
      </c>
      <c r="U335" s="15">
        <v>5.7192018962411704E-4</v>
      </c>
    </row>
    <row r="336" spans="1:21" x14ac:dyDescent="0.2">
      <c r="A336" s="15" t="s">
        <v>2198</v>
      </c>
      <c r="B336" s="15">
        <v>0.37744175415799802</v>
      </c>
      <c r="C336" s="15">
        <v>-1.8776707655576699E-4</v>
      </c>
      <c r="D336" s="15">
        <v>0.37762952123455301</v>
      </c>
      <c r="E336" s="15">
        <v>1.87903586632261E-3</v>
      </c>
      <c r="F336" s="15">
        <v>1.13363526273775E-2</v>
      </c>
      <c r="G336" s="15">
        <v>0.33577372103960801</v>
      </c>
      <c r="H336" s="15">
        <v>-2.0465354498178101E-4</v>
      </c>
      <c r="I336" s="15">
        <v>0.33597837458459001</v>
      </c>
      <c r="J336" s="15">
        <v>2.1987655514829701E-3</v>
      </c>
      <c r="K336" s="15">
        <v>1.28406782078282E-2</v>
      </c>
      <c r="L336" s="15">
        <v>0.35754825977465199</v>
      </c>
      <c r="M336" s="15">
        <v>-1.92929422495602E-4</v>
      </c>
      <c r="N336" s="15">
        <v>0.35774118919714698</v>
      </c>
      <c r="O336" s="15">
        <v>6.3115151931102198E-3</v>
      </c>
      <c r="P336" s="15">
        <v>3.2861667575086399E-2</v>
      </c>
      <c r="Q336" s="15">
        <v>-0.12950590916207699</v>
      </c>
      <c r="R336" s="15">
        <v>-6.5875536999993004E-5</v>
      </c>
      <c r="S336" s="15">
        <v>-0.129440033625077</v>
      </c>
      <c r="T336" s="15">
        <v>0.93374782336107898</v>
      </c>
      <c r="U336" s="15">
        <v>0.99999999999712297</v>
      </c>
    </row>
    <row r="337" spans="1:21" x14ac:dyDescent="0.2">
      <c r="A337" s="15" t="s">
        <v>2199</v>
      </c>
      <c r="B337" s="15">
        <v>0.129258590435605</v>
      </c>
      <c r="C337" s="15">
        <v>-1.8776707655576699E-4</v>
      </c>
      <c r="D337" s="15">
        <v>0.12944635751216099</v>
      </c>
      <c r="E337" s="15">
        <v>0.12546533088057399</v>
      </c>
      <c r="F337" s="15">
        <v>0.433849411786428</v>
      </c>
      <c r="G337" s="15">
        <v>1.2838908430082701</v>
      </c>
      <c r="H337" s="15">
        <v>-2.4795739441563197E-4</v>
      </c>
      <c r="I337" s="15">
        <v>1.2841388004026899</v>
      </c>
      <c r="J337" s="15">
        <v>1.34021484925915E-11</v>
      </c>
      <c r="K337" s="15">
        <v>3.2688341858133598E-10</v>
      </c>
      <c r="L337" s="15">
        <v>1.4643787360959399</v>
      </c>
      <c r="M337" s="15">
        <v>-2.4795739441563197E-4</v>
      </c>
      <c r="N337" s="15">
        <v>1.46462669349036</v>
      </c>
      <c r="O337" s="15">
        <v>3.96733432413823E-12</v>
      </c>
      <c r="P337" s="15">
        <v>1.09006095496352E-10</v>
      </c>
      <c r="Q337" s="15">
        <v>1.60741253603754</v>
      </c>
      <c r="R337" s="15">
        <v>-2.6014058110912503E-4</v>
      </c>
      <c r="S337" s="15">
        <v>1.60767267661865</v>
      </c>
      <c r="T337" s="15">
        <v>1.7261951469529399E-12</v>
      </c>
      <c r="U337" s="15">
        <v>5.1797210955607598E-11</v>
      </c>
    </row>
    <row r="338" spans="1:21" x14ac:dyDescent="0.2">
      <c r="A338" s="15" t="s">
        <v>2200</v>
      </c>
      <c r="B338" s="15">
        <v>0.192539715264026</v>
      </c>
      <c r="C338" s="15">
        <v>-1.6581015254058001E-4</v>
      </c>
      <c r="D338" s="15">
        <v>0.19270552541656599</v>
      </c>
      <c r="E338" s="15">
        <v>9.2104551877163904E-2</v>
      </c>
      <c r="F338" s="15">
        <v>0.33905107730391398</v>
      </c>
      <c r="G338" s="15">
        <v>1.2124978610769901</v>
      </c>
      <c r="H338" s="15">
        <v>-2.4795739441563197E-4</v>
      </c>
      <c r="I338" s="15">
        <v>1.2127458184714099</v>
      </c>
      <c r="J338" s="15">
        <v>1.01180936563415E-10</v>
      </c>
      <c r="K338" s="15">
        <v>1.9977759812369502E-9</v>
      </c>
      <c r="L338" s="15">
        <v>1.3999288890484101</v>
      </c>
      <c r="M338" s="15">
        <v>-2.4795739441563197E-4</v>
      </c>
      <c r="N338" s="15">
        <v>1.4001768464428199</v>
      </c>
      <c r="O338" s="15">
        <v>2.6791300204288401E-11</v>
      </c>
      <c r="P338" s="15">
        <v>5.8188152491313997E-10</v>
      </c>
      <c r="Q338" s="15">
        <v>1.4507499172467599</v>
      </c>
      <c r="R338" s="15">
        <v>-2.6014058110912503E-4</v>
      </c>
      <c r="S338" s="15">
        <v>1.45101005782787</v>
      </c>
      <c r="T338" s="15">
        <v>4.5416461549720501E-12</v>
      </c>
      <c r="U338" s="15">
        <v>1.15630580960916E-10</v>
      </c>
    </row>
    <row r="339" spans="1:21" x14ac:dyDescent="0.2">
      <c r="A339" s="15" t="s">
        <v>2201</v>
      </c>
      <c r="B339" s="15">
        <v>0.155285998995838</v>
      </c>
      <c r="C339" s="15">
        <v>-1.58827298725073E-4</v>
      </c>
      <c r="D339" s="15">
        <v>0.15544482629456299</v>
      </c>
      <c r="E339" s="15">
        <v>4.9512181179497801E-2</v>
      </c>
      <c r="F339" s="15">
        <v>0.200733385208613</v>
      </c>
      <c r="G339" s="15">
        <v>1.3387609141049499</v>
      </c>
      <c r="H339" s="15">
        <v>-2.4795739441563197E-4</v>
      </c>
      <c r="I339" s="15">
        <v>1.33900887149936</v>
      </c>
      <c r="J339" s="15">
        <v>2.5068194639255499E-11</v>
      </c>
      <c r="K339" s="15">
        <v>5.7168017874822201E-10</v>
      </c>
      <c r="L339" s="15">
        <v>1.4898884262862999</v>
      </c>
      <c r="M339" s="15">
        <v>-2.4795739441563197E-4</v>
      </c>
      <c r="N339" s="15">
        <v>1.49013638368072</v>
      </c>
      <c r="O339" s="15">
        <v>2.5286500138356701E-11</v>
      </c>
      <c r="P339" s="15">
        <v>5.5986275306332497E-10</v>
      </c>
      <c r="Q339" s="15">
        <v>1.6216847243638</v>
      </c>
      <c r="R339" s="15">
        <v>-2.5011020910048498E-4</v>
      </c>
      <c r="S339" s="15">
        <v>1.6219348345729001</v>
      </c>
      <c r="T339" s="15">
        <v>5.3425640676652802E-12</v>
      </c>
      <c r="U339" s="15">
        <v>1.32431710394681E-10</v>
      </c>
    </row>
    <row r="340" spans="1:21" x14ac:dyDescent="0.2">
      <c r="A340" s="15" t="s">
        <v>2202</v>
      </c>
      <c r="B340" s="15">
        <v>0.18286950521766901</v>
      </c>
      <c r="C340" s="15">
        <v>-1.9330623382207701E-4</v>
      </c>
      <c r="D340" s="15">
        <v>0.183062811451491</v>
      </c>
      <c r="E340" s="15">
        <v>2.9021320339682199E-2</v>
      </c>
      <c r="F340" s="15">
        <v>0.12618326222048701</v>
      </c>
      <c r="G340" s="15">
        <v>0.189645555240816</v>
      </c>
      <c r="H340" s="15">
        <v>-2.14747562671813E-4</v>
      </c>
      <c r="I340" s="15">
        <v>0.18986030280348801</v>
      </c>
      <c r="J340" s="15">
        <v>4.0627049602599196E-3</v>
      </c>
      <c r="K340" s="15">
        <v>2.2379223820948702E-2</v>
      </c>
      <c r="L340" s="15">
        <v>0.29438866237640499</v>
      </c>
      <c r="M340" s="15">
        <v>-2.0198573036567201E-4</v>
      </c>
      <c r="N340" s="15">
        <v>0.29459064810677099</v>
      </c>
      <c r="O340" s="15">
        <v>3.0369767507362898E-3</v>
      </c>
      <c r="P340" s="15">
        <v>1.7143132376371599E-2</v>
      </c>
      <c r="Q340" s="15">
        <v>0.53384211318241404</v>
      </c>
      <c r="R340" s="15">
        <v>-2.6014058110912503E-4</v>
      </c>
      <c r="S340" s="15">
        <v>0.53410225376352405</v>
      </c>
      <c r="T340" s="15">
        <v>3.27437343795245E-7</v>
      </c>
      <c r="U340" s="15">
        <v>3.21170263451637E-6</v>
      </c>
    </row>
    <row r="341" spans="1:21" x14ac:dyDescent="0.2">
      <c r="A341" s="15" t="s">
        <v>2203</v>
      </c>
      <c r="B341" s="15">
        <v>2.3194237568216902</v>
      </c>
      <c r="C341" s="15">
        <v>-2.4027577409069199E-4</v>
      </c>
      <c r="D341" s="15">
        <v>2.3196640325957798</v>
      </c>
      <c r="E341" s="15">
        <v>5.0998062432431696E-12</v>
      </c>
      <c r="F341" s="15">
        <v>1.3367940388179399E-10</v>
      </c>
      <c r="G341" s="15">
        <v>0.42818948218515701</v>
      </c>
      <c r="H341" s="15">
        <v>-2.2484158036184499E-4</v>
      </c>
      <c r="I341" s="15">
        <v>0.42841432376551902</v>
      </c>
      <c r="J341" s="15">
        <v>5.5979982572789903E-5</v>
      </c>
      <c r="K341" s="15">
        <v>4.5757114787543899E-4</v>
      </c>
      <c r="L341" s="15">
        <v>0.538003095492122</v>
      </c>
      <c r="M341" s="15">
        <v>-2.2484158036184499E-4</v>
      </c>
      <c r="N341" s="15">
        <v>0.53822793707248395</v>
      </c>
      <c r="O341" s="15">
        <v>5.17617153495825E-6</v>
      </c>
      <c r="P341" s="15">
        <v>4.8378111415870003E-5</v>
      </c>
      <c r="Q341" s="15">
        <v>0.127297255965024</v>
      </c>
      <c r="R341" s="15">
        <v>-1.6575591901202299E-4</v>
      </c>
      <c r="S341" s="15">
        <v>0.127463011884036</v>
      </c>
      <c r="T341" s="15">
        <v>0.141481212163761</v>
      </c>
      <c r="U341" s="15">
        <v>0.40919201564927998</v>
      </c>
    </row>
    <row r="342" spans="1:21" x14ac:dyDescent="0.2">
      <c r="A342" s="15" t="s">
        <v>2204</v>
      </c>
      <c r="B342" s="15">
        <v>2.54520154500781</v>
      </c>
      <c r="C342" s="15">
        <v>-2.5612728215129699E-4</v>
      </c>
      <c r="D342" s="15">
        <v>2.54545767228996</v>
      </c>
      <c r="E342" s="15">
        <v>2.6729420844960701E-13</v>
      </c>
      <c r="F342" s="15">
        <v>1.08850793280237E-11</v>
      </c>
      <c r="G342" s="15">
        <v>0.61001507602280702</v>
      </c>
      <c r="H342" s="15">
        <v>-2.4795739441563197E-4</v>
      </c>
      <c r="I342" s="15">
        <v>0.61026303341722299</v>
      </c>
      <c r="J342" s="15">
        <v>1.69774769168539E-6</v>
      </c>
      <c r="K342" s="15">
        <v>1.7284435762895199E-5</v>
      </c>
      <c r="L342" s="15">
        <v>0.62955410903604203</v>
      </c>
      <c r="M342" s="15">
        <v>-2.4795739441563197E-4</v>
      </c>
      <c r="N342" s="15">
        <v>0.629802066430458</v>
      </c>
      <c r="O342" s="15">
        <v>3.94800160707155E-7</v>
      </c>
      <c r="P342" s="15">
        <v>4.3705910994789702E-6</v>
      </c>
      <c r="Q342" s="15">
        <v>0.121566671391651</v>
      </c>
      <c r="R342" s="15">
        <v>-1.8769399224094499E-4</v>
      </c>
      <c r="S342" s="15">
        <v>0.121754365383892</v>
      </c>
      <c r="T342" s="15">
        <v>7.5085731670416406E-2</v>
      </c>
      <c r="U342" s="15">
        <v>0.23915225010388899</v>
      </c>
    </row>
    <row r="343" spans="1:21" x14ac:dyDescent="0.2">
      <c r="A343" s="15" t="s">
        <v>2205</v>
      </c>
      <c r="B343" s="15">
        <v>2.4447738952404401</v>
      </c>
      <c r="C343" s="15">
        <v>-2.5612728215129699E-4</v>
      </c>
      <c r="D343" s="15">
        <v>2.4450300225225998</v>
      </c>
      <c r="E343" s="15">
        <v>1.3444865780256E-12</v>
      </c>
      <c r="F343" s="15">
        <v>4.3184530157568702E-11</v>
      </c>
      <c r="G343" s="15">
        <v>0.597358550094925</v>
      </c>
      <c r="H343" s="15">
        <v>-2.0465354498178101E-4</v>
      </c>
      <c r="I343" s="15">
        <v>0.597563203639906</v>
      </c>
      <c r="J343" s="15">
        <v>6.3310413468727194E-5</v>
      </c>
      <c r="K343" s="15">
        <v>5.1198368055117903E-4</v>
      </c>
      <c r="L343" s="15">
        <v>0.665207823140613</v>
      </c>
      <c r="M343" s="15">
        <v>-1.92929422495602E-4</v>
      </c>
      <c r="N343" s="15">
        <v>0.66540075256310904</v>
      </c>
      <c r="O343" s="15">
        <v>4.2630062022864401E-5</v>
      </c>
      <c r="P343" s="15">
        <v>3.4782775113825499E-4</v>
      </c>
      <c r="Q343" s="15">
        <v>0.22191074674781</v>
      </c>
      <c r="R343" s="15">
        <v>-1.8769399224094499E-4</v>
      </c>
      <c r="S343" s="15">
        <v>0.222098440740051</v>
      </c>
      <c r="T343" s="15">
        <v>0.11643792259009</v>
      </c>
      <c r="U343" s="15">
        <v>0.349390371666711</v>
      </c>
    </row>
    <row r="344" spans="1:21" x14ac:dyDescent="0.2">
      <c r="A344" s="15" t="s">
        <v>2206</v>
      </c>
      <c r="B344" s="15">
        <v>5.44975623668916E-2</v>
      </c>
      <c r="C344" s="15">
        <v>-1.6581015254058001E-4</v>
      </c>
      <c r="D344" s="15">
        <v>5.46633725194322E-2</v>
      </c>
      <c r="E344" s="15">
        <v>0.37994720852304198</v>
      </c>
      <c r="F344" s="15">
        <v>0.99999999999892297</v>
      </c>
      <c r="G344" s="15">
        <v>0.28506875239326201</v>
      </c>
      <c r="H344" s="15">
        <v>-2.2484158036184499E-4</v>
      </c>
      <c r="I344" s="15">
        <v>0.28529359397362403</v>
      </c>
      <c r="J344" s="15">
        <v>2.6538430844381699E-3</v>
      </c>
      <c r="K344" s="15">
        <v>1.51681432432613E-2</v>
      </c>
      <c r="L344" s="15">
        <v>0.28887615209552903</v>
      </c>
      <c r="M344" s="15">
        <v>-1.92929422495602E-4</v>
      </c>
      <c r="N344" s="15">
        <v>0.28906908151802402</v>
      </c>
      <c r="O344" s="15">
        <v>5.4391436083272102E-3</v>
      </c>
      <c r="P344" s="15">
        <v>2.8812931472218799E-2</v>
      </c>
      <c r="Q344" s="15">
        <v>0.51669448494035297</v>
      </c>
      <c r="R344" s="15">
        <v>-2.4007983709184401E-4</v>
      </c>
      <c r="S344" s="15">
        <v>0.51693456477744504</v>
      </c>
      <c r="T344" s="15">
        <v>4.5820516699642602E-6</v>
      </c>
      <c r="U344" s="15">
        <v>3.6472491564933702E-5</v>
      </c>
    </row>
    <row r="345" spans="1:21" x14ac:dyDescent="0.2">
      <c r="A345" s="15" t="s">
        <v>2207</v>
      </c>
      <c r="B345" s="15">
        <v>0.30913843525900497</v>
      </c>
      <c r="C345" s="15">
        <v>-1.7178556817054599E-4</v>
      </c>
      <c r="D345" s="15">
        <v>0.30931022082717602</v>
      </c>
      <c r="E345" s="15">
        <v>1.35553123814796E-2</v>
      </c>
      <c r="F345" s="15">
        <v>6.5079768180977299E-2</v>
      </c>
      <c r="G345" s="15">
        <v>1.2899137024930001</v>
      </c>
      <c r="H345" s="15">
        <v>-2.4795739441563197E-4</v>
      </c>
      <c r="I345" s="15">
        <v>1.2901616598874199</v>
      </c>
      <c r="J345" s="15">
        <v>1.56435299659627E-10</v>
      </c>
      <c r="K345" s="15">
        <v>2.9605867292429801E-9</v>
      </c>
      <c r="L345" s="15">
        <v>1.6254904602568101</v>
      </c>
      <c r="M345" s="15">
        <v>-2.6080367642078401E-4</v>
      </c>
      <c r="N345" s="15">
        <v>1.6257512639332301</v>
      </c>
      <c r="O345" s="15">
        <v>2.25390665538411E-11</v>
      </c>
      <c r="P345" s="15">
        <v>5.0640730321216398E-10</v>
      </c>
      <c r="Q345" s="15">
        <v>1.8974687728768</v>
      </c>
      <c r="R345" s="15">
        <v>-2.6014058110912503E-4</v>
      </c>
      <c r="S345" s="15">
        <v>1.8977289134579101</v>
      </c>
      <c r="T345" s="15">
        <v>7.1469907970558397E-13</v>
      </c>
      <c r="U345" s="15">
        <v>2.6028902209192199E-11</v>
      </c>
    </row>
    <row r="346" spans="1:21" x14ac:dyDescent="0.2">
      <c r="A346" s="15" t="s">
        <v>2208</v>
      </c>
      <c r="B346" s="15">
        <v>-0.10412183062812699</v>
      </c>
      <c r="C346" s="15">
        <v>-1.11637104341256E-4</v>
      </c>
      <c r="D346" s="15">
        <v>-0.104010193523786</v>
      </c>
      <c r="E346" s="15">
        <v>0.884704807352934</v>
      </c>
      <c r="F346" s="15">
        <v>0.99999999999892297</v>
      </c>
      <c r="G346" s="15">
        <v>0.74774476896886399</v>
      </c>
      <c r="H346" s="15">
        <v>-2.4795739441563197E-4</v>
      </c>
      <c r="I346" s="15">
        <v>0.74799272636327996</v>
      </c>
      <c r="J346" s="15">
        <v>4.6868967346789397E-8</v>
      </c>
      <c r="K346" s="15">
        <v>5.9712111751035304E-7</v>
      </c>
      <c r="L346" s="15">
        <v>0.98778205670362396</v>
      </c>
      <c r="M346" s="15">
        <v>-2.4795739441563197E-4</v>
      </c>
      <c r="N346" s="15">
        <v>0.98803001409803903</v>
      </c>
      <c r="O346" s="15">
        <v>7.2033061322777503E-10</v>
      </c>
      <c r="P346" s="15">
        <v>1.20283143496588E-8</v>
      </c>
      <c r="Q346" s="15">
        <v>1.15300729259046</v>
      </c>
      <c r="R346" s="15">
        <v>-2.6014058110912503E-4</v>
      </c>
      <c r="S346" s="15">
        <v>1.15326743317157</v>
      </c>
      <c r="T346" s="15">
        <v>4.8840450087116798E-11</v>
      </c>
      <c r="U346" s="15">
        <v>9.4390378325143906E-10</v>
      </c>
    </row>
    <row r="347" spans="1:21" x14ac:dyDescent="0.2">
      <c r="A347" s="15" t="s">
        <v>2209</v>
      </c>
      <c r="B347" s="15">
        <v>2.7511145032293901E-2</v>
      </c>
      <c r="C347" s="15">
        <v>-1.3962236319464699E-4</v>
      </c>
      <c r="D347" s="15">
        <v>2.76507673954886E-2</v>
      </c>
      <c r="E347" s="15">
        <v>0.26091381725877</v>
      </c>
      <c r="F347" s="15">
        <v>0.763327723231078</v>
      </c>
      <c r="G347" s="15">
        <v>1.0212811708127001</v>
      </c>
      <c r="H347" s="15">
        <v>-2.4795739441563197E-4</v>
      </c>
      <c r="I347" s="15">
        <v>1.0215291282071199</v>
      </c>
      <c r="J347" s="15">
        <v>1.32703515738343E-9</v>
      </c>
      <c r="K347" s="15">
        <v>2.1929736785600801E-8</v>
      </c>
      <c r="L347" s="15">
        <v>1.1752404077704299</v>
      </c>
      <c r="M347" s="15">
        <v>-2.4795739441563197E-4</v>
      </c>
      <c r="N347" s="15">
        <v>1.17548836516485</v>
      </c>
      <c r="O347" s="15">
        <v>4.4123406070700898E-10</v>
      </c>
      <c r="P347" s="15">
        <v>7.6229869351692007E-9</v>
      </c>
      <c r="Q347" s="15">
        <v>1.30459231212448</v>
      </c>
      <c r="R347" s="15">
        <v>-2.4007983709184401E-4</v>
      </c>
      <c r="S347" s="15">
        <v>1.3048323919615701</v>
      </c>
      <c r="T347" s="15">
        <v>1.05239481975244E-10</v>
      </c>
      <c r="U347" s="15">
        <v>1.8870210787659398E-9</v>
      </c>
    </row>
    <row r="348" spans="1:21" x14ac:dyDescent="0.2">
      <c r="A348" s="15" t="s">
        <v>2210</v>
      </c>
      <c r="B348" s="15">
        <v>0.82806707401411095</v>
      </c>
      <c r="C348" s="15">
        <v>-2.6509143933528502E-4</v>
      </c>
      <c r="D348" s="15">
        <v>0.82833216545344601</v>
      </c>
      <c r="E348" s="15">
        <v>1.4421262806657301E-9</v>
      </c>
      <c r="F348" s="15">
        <v>2.5009650061279099E-8</v>
      </c>
      <c r="G348" s="15">
        <v>0.29977432055159298</v>
      </c>
      <c r="H348" s="15">
        <v>-2.36399487388739E-4</v>
      </c>
      <c r="I348" s="15">
        <v>0.30001072003898099</v>
      </c>
      <c r="J348" s="15">
        <v>1.0497903905616599E-3</v>
      </c>
      <c r="K348" s="15">
        <v>6.5951707594376499E-3</v>
      </c>
      <c r="L348" s="15">
        <v>0.26623878161655201</v>
      </c>
      <c r="M348" s="15">
        <v>-2.36399487388739E-4</v>
      </c>
      <c r="N348" s="15">
        <v>0.26647518110394097</v>
      </c>
      <c r="O348" s="15">
        <v>3.43653208515166E-3</v>
      </c>
      <c r="P348" s="15">
        <v>1.9091379829935098E-2</v>
      </c>
      <c r="Q348" s="15">
        <v>-0.19069515050651401</v>
      </c>
      <c r="R348" s="15">
        <v>-5.7830294242000597E-5</v>
      </c>
      <c r="S348" s="15">
        <v>-0.190637320212272</v>
      </c>
      <c r="T348" s="15">
        <v>0.99032469841057802</v>
      </c>
      <c r="U348" s="15">
        <v>0.99999999999712297</v>
      </c>
    </row>
    <row r="349" spans="1:21" x14ac:dyDescent="0.2">
      <c r="A349" s="15" t="s">
        <v>2211</v>
      </c>
      <c r="B349" s="15">
        <v>0.90447422202581795</v>
      </c>
      <c r="C349" s="15">
        <v>-2.1808490344210599E-4</v>
      </c>
      <c r="D349" s="15">
        <v>0.90469230692925995</v>
      </c>
      <c r="E349" s="15">
        <v>4.1205297128767898E-7</v>
      </c>
      <c r="F349" s="15">
        <v>5.0520795753846898E-6</v>
      </c>
      <c r="G349" s="15">
        <v>0.31557450537243897</v>
      </c>
      <c r="H349" s="15">
        <v>-2.0465354498178101E-4</v>
      </c>
      <c r="I349" s="15">
        <v>0.31577915891741998</v>
      </c>
      <c r="J349" s="15">
        <v>3.6871519819224601E-3</v>
      </c>
      <c r="K349" s="15">
        <v>2.0558802187711899E-2</v>
      </c>
      <c r="L349" s="15">
        <v>0.29097465147559398</v>
      </c>
      <c r="M349" s="15">
        <v>-2.0198573036567201E-4</v>
      </c>
      <c r="N349" s="15">
        <v>0.29117663720595999</v>
      </c>
      <c r="O349" s="15">
        <v>4.3850178052881302E-3</v>
      </c>
      <c r="P349" s="15">
        <v>2.36967609122265E-2</v>
      </c>
      <c r="Q349" s="15">
        <v>-0.164068813266457</v>
      </c>
      <c r="R349" s="15">
        <v>-5.7830294242000597E-5</v>
      </c>
      <c r="S349" s="15">
        <v>-0.164010982972215</v>
      </c>
      <c r="T349" s="15">
        <v>0.982103139055993</v>
      </c>
      <c r="U349" s="15">
        <v>0.99999999999712297</v>
      </c>
    </row>
    <row r="350" spans="1:21" x14ac:dyDescent="0.2">
      <c r="A350" s="15" t="s">
        <v>2212</v>
      </c>
      <c r="B350" s="15">
        <v>0.73800463883538403</v>
      </c>
      <c r="C350" s="15">
        <v>-2.32639344970864E-4</v>
      </c>
      <c r="D350" s="15">
        <v>0.73823727818035501</v>
      </c>
      <c r="E350" s="15">
        <v>2.5226561235862499E-6</v>
      </c>
      <c r="F350" s="15">
        <v>2.7329773348401199E-5</v>
      </c>
      <c r="G350" s="15">
        <v>0.37609340826704202</v>
      </c>
      <c r="H350" s="15">
        <v>-2.0465354498178101E-4</v>
      </c>
      <c r="I350" s="15">
        <v>0.37629806181202402</v>
      </c>
      <c r="J350" s="15">
        <v>1.2775538759188399E-3</v>
      </c>
      <c r="K350" s="15">
        <v>7.8998956679839794E-3</v>
      </c>
      <c r="L350" s="15">
        <v>0.356259741414927</v>
      </c>
      <c r="M350" s="15">
        <v>-2.0198573036567201E-4</v>
      </c>
      <c r="N350" s="15">
        <v>0.35646172714529301</v>
      </c>
      <c r="O350" s="15">
        <v>1.23650530808396E-3</v>
      </c>
      <c r="P350" s="15">
        <v>7.63153005435851E-3</v>
      </c>
      <c r="Q350" s="15">
        <v>0.17630711530222601</v>
      </c>
      <c r="R350" s="15">
        <v>-1.8270044246171399E-4</v>
      </c>
      <c r="S350" s="15">
        <v>0.176489815744688</v>
      </c>
      <c r="T350" s="15">
        <v>9.1281570683602001E-2</v>
      </c>
      <c r="U350" s="15">
        <v>0.28226118229688701</v>
      </c>
    </row>
    <row r="351" spans="1:21" x14ac:dyDescent="0.2">
      <c r="A351" s="15" t="s">
        <v>2213</v>
      </c>
      <c r="B351" s="15">
        <v>0.10330902320051</v>
      </c>
      <c r="C351" s="15">
        <v>-1.8776707655576699E-4</v>
      </c>
      <c r="D351" s="15">
        <v>0.103496790277066</v>
      </c>
      <c r="E351" s="15">
        <v>5.0676342574639897E-2</v>
      </c>
      <c r="F351" s="15">
        <v>0.20346373105891899</v>
      </c>
      <c r="G351" s="15">
        <v>0.68444097269591198</v>
      </c>
      <c r="H351" s="15">
        <v>-2.4795739441563197E-4</v>
      </c>
      <c r="I351" s="15">
        <v>0.68468893009032805</v>
      </c>
      <c r="J351" s="15">
        <v>2.2830631373313899E-8</v>
      </c>
      <c r="K351" s="15">
        <v>3.0447517454293801E-7</v>
      </c>
      <c r="L351" s="15">
        <v>0.73521862547190797</v>
      </c>
      <c r="M351" s="15">
        <v>-2.4795739441563197E-4</v>
      </c>
      <c r="N351" s="15">
        <v>0.73546658286632405</v>
      </c>
      <c r="O351" s="15">
        <v>2.70525928082943E-9</v>
      </c>
      <c r="P351" s="15">
        <v>4.1544402625801402E-8</v>
      </c>
      <c r="Q351" s="15">
        <v>1.00890082141932</v>
      </c>
      <c r="R351" s="15">
        <v>-2.6014058110912503E-4</v>
      </c>
      <c r="S351" s="15">
        <v>1.00916096200043</v>
      </c>
      <c r="T351" s="15">
        <v>7.0008005328413196E-11</v>
      </c>
      <c r="U351" s="15">
        <v>1.29799395245078E-9</v>
      </c>
    </row>
    <row r="352" spans="1:21" x14ac:dyDescent="0.2">
      <c r="A352" s="15" t="s">
        <v>2214</v>
      </c>
      <c r="B352" s="15">
        <v>3.31988697084169E-2</v>
      </c>
      <c r="C352" s="15">
        <v>-1.45733404052106E-4</v>
      </c>
      <c r="D352" s="15">
        <v>3.3344603112469E-2</v>
      </c>
      <c r="E352" s="15">
        <v>0.31826863439815301</v>
      </c>
      <c r="F352" s="15">
        <v>0.87993204356068699</v>
      </c>
      <c r="G352" s="15">
        <v>0.63293624286594297</v>
      </c>
      <c r="H352" s="15">
        <v>-2.4795739441563197E-4</v>
      </c>
      <c r="I352" s="15">
        <v>0.63318420026035804</v>
      </c>
      <c r="J352" s="15">
        <v>2.7245246267451798E-7</v>
      </c>
      <c r="K352" s="15">
        <v>3.1066392056461898E-6</v>
      </c>
      <c r="L352" s="15">
        <v>0.57269440273834904</v>
      </c>
      <c r="M352" s="15">
        <v>-2.4795739441563197E-4</v>
      </c>
      <c r="N352" s="15">
        <v>0.57294236013276501</v>
      </c>
      <c r="O352" s="15">
        <v>1.6074671970085001E-7</v>
      </c>
      <c r="P352" s="15">
        <v>1.87510431855646E-6</v>
      </c>
      <c r="Q352" s="15">
        <v>0.922925166267755</v>
      </c>
      <c r="R352" s="15">
        <v>-2.5011020910048498E-4</v>
      </c>
      <c r="S352" s="15">
        <v>0.92317527647685604</v>
      </c>
      <c r="T352" s="15">
        <v>5.6722697007019399E-10</v>
      </c>
      <c r="U352" s="15">
        <v>9.0458818548606803E-9</v>
      </c>
    </row>
    <row r="353" spans="1:21" x14ac:dyDescent="0.2">
      <c r="A353" s="15" t="s">
        <v>2215</v>
      </c>
      <c r="B353" s="15">
        <v>1.12255136305597</v>
      </c>
      <c r="C353" s="15">
        <v>-2.2500291585103601E-4</v>
      </c>
      <c r="D353" s="15">
        <v>1.1227763659718299</v>
      </c>
      <c r="E353" s="15">
        <v>1.30255354811756E-8</v>
      </c>
      <c r="F353" s="15">
        <v>1.98693870667699E-7</v>
      </c>
      <c r="G353" s="15">
        <v>0.75635700274103801</v>
      </c>
      <c r="H353" s="15">
        <v>-2.2484158036184499E-4</v>
      </c>
      <c r="I353" s="15">
        <v>0.75658184432139897</v>
      </c>
      <c r="J353" s="15">
        <v>3.6121706644016199E-7</v>
      </c>
      <c r="K353" s="15">
        <v>3.9794952657815902E-6</v>
      </c>
      <c r="L353" s="15">
        <v>0.98891051541728803</v>
      </c>
      <c r="M353" s="15">
        <v>-2.4795739441563197E-4</v>
      </c>
      <c r="N353" s="15">
        <v>0.98915847281170299</v>
      </c>
      <c r="O353" s="15">
        <v>2.3187085434519801E-8</v>
      </c>
      <c r="P353" s="15">
        <v>3.06539990338681E-7</v>
      </c>
      <c r="Q353" s="15">
        <v>0.85238688721598399</v>
      </c>
      <c r="R353" s="15">
        <v>-2.6014058110912503E-4</v>
      </c>
      <c r="S353" s="15">
        <v>0.852647027797093</v>
      </c>
      <c r="T353" s="15">
        <v>1.4623972810924199E-9</v>
      </c>
      <c r="U353" s="15">
        <v>2.2086072844577901E-8</v>
      </c>
    </row>
    <row r="354" spans="1:21" x14ac:dyDescent="0.2">
      <c r="A354" s="15" t="s">
        <v>2216</v>
      </c>
      <c r="B354" s="15">
        <v>1.3710933657531199</v>
      </c>
      <c r="C354" s="15">
        <v>-2.4820152812099499E-4</v>
      </c>
      <c r="D354" s="15">
        <v>1.3713415672812399</v>
      </c>
      <c r="E354" s="15">
        <v>1.42678575279496E-9</v>
      </c>
      <c r="F354" s="15">
        <v>2.4838052742358098E-8</v>
      </c>
      <c r="G354" s="15">
        <v>0.74546048256668895</v>
      </c>
      <c r="H354" s="15">
        <v>-2.4795739441563197E-4</v>
      </c>
      <c r="I354" s="15">
        <v>0.74570843996110403</v>
      </c>
      <c r="J354" s="15">
        <v>5.3381810366672103E-9</v>
      </c>
      <c r="K354" s="15">
        <v>7.8036678552048505E-8</v>
      </c>
      <c r="L354" s="15">
        <v>0.93151963637036195</v>
      </c>
      <c r="M354" s="15">
        <v>-2.4795739441563197E-4</v>
      </c>
      <c r="N354" s="15">
        <v>0.93176759376477702</v>
      </c>
      <c r="O354" s="15">
        <v>1.20458858761999E-9</v>
      </c>
      <c r="P354" s="15">
        <v>1.9280153407194E-8</v>
      </c>
      <c r="Q354" s="15">
        <v>0.94335966884627598</v>
      </c>
      <c r="R354" s="15">
        <v>-2.5011020910048498E-4</v>
      </c>
      <c r="S354" s="15">
        <v>0.94360977905537602</v>
      </c>
      <c r="T354" s="15">
        <v>2.3531074032824102E-9</v>
      </c>
      <c r="U354" s="15">
        <v>3.4621041504422797E-8</v>
      </c>
    </row>
    <row r="355" spans="1:21" x14ac:dyDescent="0.2">
      <c r="A355" s="15" t="s">
        <v>2217</v>
      </c>
      <c r="B355" s="15">
        <v>1.79217741231261</v>
      </c>
      <c r="C355" s="15">
        <v>-2.32639344970864E-4</v>
      </c>
      <c r="D355" s="15">
        <v>1.7924100516575801</v>
      </c>
      <c r="E355" s="15">
        <v>1.6230295493855599E-10</v>
      </c>
      <c r="F355" s="15">
        <v>3.2467709538366401E-9</v>
      </c>
      <c r="G355" s="15">
        <v>0.71076917375206605</v>
      </c>
      <c r="H355" s="15">
        <v>-2.36399487388739E-4</v>
      </c>
      <c r="I355" s="15">
        <v>0.71100557323945501</v>
      </c>
      <c r="J355" s="15">
        <v>4.0113301123016301E-6</v>
      </c>
      <c r="K355" s="15">
        <v>3.7957835357277501E-5</v>
      </c>
      <c r="L355" s="15">
        <v>0.84272261259766701</v>
      </c>
      <c r="M355" s="15">
        <v>-2.17941809298794E-4</v>
      </c>
      <c r="N355" s="15">
        <v>0.84294055440696602</v>
      </c>
      <c r="O355" s="15">
        <v>1.30745996129845E-6</v>
      </c>
      <c r="P355" s="15">
        <v>1.34916852567471E-5</v>
      </c>
      <c r="Q355" s="15">
        <v>0.42723837516207602</v>
      </c>
      <c r="R355" s="15">
        <v>-2.17941809298794E-4</v>
      </c>
      <c r="S355" s="15">
        <v>0.42745631697137398</v>
      </c>
      <c r="T355" s="15">
        <v>5.1393800885392901E-4</v>
      </c>
      <c r="U355" s="15">
        <v>2.7577308922150201E-3</v>
      </c>
    </row>
    <row r="356" spans="1:21" x14ac:dyDescent="0.2">
      <c r="A356" s="15" t="s">
        <v>2218</v>
      </c>
      <c r="B356" s="15">
        <v>0.91100709508320599</v>
      </c>
      <c r="C356" s="15">
        <v>-2.5612728215129699E-4</v>
      </c>
      <c r="D356" s="15">
        <v>0.91126322236535695</v>
      </c>
      <c r="E356" s="15">
        <v>3.18067741968719E-9</v>
      </c>
      <c r="F356" s="15">
        <v>5.3139449491550502E-8</v>
      </c>
      <c r="G356" s="15">
        <v>0.36397862830592598</v>
      </c>
      <c r="H356" s="15">
        <v>-2.2484158036184499E-4</v>
      </c>
      <c r="I356" s="15">
        <v>0.36420346988628799</v>
      </c>
      <c r="J356" s="15">
        <v>9.5709618686464E-5</v>
      </c>
      <c r="K356" s="15">
        <v>7.3738441018405805E-4</v>
      </c>
      <c r="L356" s="15">
        <v>0.56219278629995195</v>
      </c>
      <c r="M356" s="15">
        <v>-2.4795739441563197E-4</v>
      </c>
      <c r="N356" s="15">
        <v>0.56244074369436703</v>
      </c>
      <c r="O356" s="15">
        <v>1.63148017129798E-6</v>
      </c>
      <c r="P356" s="15">
        <v>1.6390266654823999E-5</v>
      </c>
      <c r="Q356" s="15">
        <v>0.32709114345429402</v>
      </c>
      <c r="R356" s="15">
        <v>-2.6014058110912503E-4</v>
      </c>
      <c r="S356" s="15">
        <v>0.32735128403540398</v>
      </c>
      <c r="T356" s="15">
        <v>9.3771495334630701E-5</v>
      </c>
      <c r="U356" s="15">
        <v>5.8348129634549898E-4</v>
      </c>
    </row>
    <row r="357" spans="1:21" x14ac:dyDescent="0.2">
      <c r="A357" s="15" t="s">
        <v>2219</v>
      </c>
      <c r="B357" s="15">
        <v>0.80461501506216404</v>
      </c>
      <c r="C357" s="15">
        <v>-2.32639344970864E-4</v>
      </c>
      <c r="D357" s="15">
        <v>0.80484765440713402</v>
      </c>
      <c r="E357" s="15">
        <v>6.2941446208399206E-8</v>
      </c>
      <c r="F357" s="15">
        <v>8.6468655468827895E-7</v>
      </c>
      <c r="G357" s="15">
        <v>0.331400466542629</v>
      </c>
      <c r="H357" s="15">
        <v>-2.4795739441563197E-4</v>
      </c>
      <c r="I357" s="15">
        <v>0.33164842393704502</v>
      </c>
      <c r="J357" s="15">
        <v>1.10668834589868E-4</v>
      </c>
      <c r="K357" s="15">
        <v>8.4267204434789302E-4</v>
      </c>
      <c r="L357" s="15">
        <v>0.40635592146052202</v>
      </c>
      <c r="M357" s="15">
        <v>-2.4795739441563197E-4</v>
      </c>
      <c r="N357" s="15">
        <v>0.40660387885493698</v>
      </c>
      <c r="O357" s="15">
        <v>2.8817273248261802E-5</v>
      </c>
      <c r="P357" s="15">
        <v>2.4205448118843801E-4</v>
      </c>
      <c r="Q357" s="15">
        <v>0.35571406198335098</v>
      </c>
      <c r="R357" s="15">
        <v>-2.5011020910048498E-4</v>
      </c>
      <c r="S357" s="15">
        <v>0.35596417219245102</v>
      </c>
      <c r="T357" s="15">
        <v>7.6550442884074294E-5</v>
      </c>
      <c r="U357" s="15">
        <v>4.8695476986647499E-4</v>
      </c>
    </row>
    <row r="358" spans="1:21" x14ac:dyDescent="0.2">
      <c r="A358" s="15" t="s">
        <v>2220</v>
      </c>
      <c r="B358" s="15">
        <v>7.03135359011858</v>
      </c>
      <c r="C358" s="15">
        <v>-2.6509143933528502E-4</v>
      </c>
      <c r="D358" s="15">
        <v>7.0316186815579096</v>
      </c>
      <c r="E358" s="15">
        <v>1.4126078145345E-15</v>
      </c>
      <c r="F358" s="15">
        <v>1.0596402803256001E-12</v>
      </c>
      <c r="G358" s="15">
        <v>6.9921371376969201</v>
      </c>
      <c r="H358" s="15">
        <v>-2.5530957395081299E-4</v>
      </c>
      <c r="I358" s="15">
        <v>6.9923924472708698</v>
      </c>
      <c r="J358" s="15">
        <v>1.4020177028896699E-15</v>
      </c>
      <c r="K358" s="15">
        <v>9.6077064041244106E-13</v>
      </c>
      <c r="L358" s="15">
        <v>7.0565959916980701</v>
      </c>
      <c r="M358" s="15">
        <v>-2.6080367642078401E-4</v>
      </c>
      <c r="N358" s="15">
        <v>7.0568567953744896</v>
      </c>
      <c r="O358" s="15">
        <v>1.3789776547358799E-15</v>
      </c>
      <c r="P358" s="15">
        <v>9.7591143264125099E-13</v>
      </c>
      <c r="Q358" s="15">
        <v>7.1456969558738699</v>
      </c>
      <c r="R358" s="15">
        <v>-2.6014058110912503E-4</v>
      </c>
      <c r="S358" s="15">
        <v>7.1459570964549801</v>
      </c>
      <c r="T358" s="15">
        <v>1.35372258520333E-15</v>
      </c>
      <c r="U358" s="15">
        <v>9.8605248110386292E-13</v>
      </c>
    </row>
    <row r="359" spans="1:21" x14ac:dyDescent="0.2">
      <c r="A359" s="15" t="s">
        <v>2221</v>
      </c>
      <c r="B359" s="15">
        <v>6.6557595063571</v>
      </c>
      <c r="C359" s="15">
        <v>-2.4027577409069199E-4</v>
      </c>
      <c r="D359" s="15">
        <v>6.6559997821311896</v>
      </c>
      <c r="E359" s="15">
        <v>1.4618630967103599E-13</v>
      </c>
      <c r="F359" s="15">
        <v>6.8036301878530097E-12</v>
      </c>
      <c r="G359" s="15">
        <v>6.7126440411303703</v>
      </c>
      <c r="H359" s="15">
        <v>-2.4795739441563197E-4</v>
      </c>
      <c r="I359" s="15">
        <v>6.7128919985247801</v>
      </c>
      <c r="J359" s="15">
        <v>1.4273035456052499E-13</v>
      </c>
      <c r="K359" s="15">
        <v>6.9999263134468196E-12</v>
      </c>
      <c r="L359" s="15">
        <v>6.7385121706604503</v>
      </c>
      <c r="M359" s="15">
        <v>-2.4795739441563197E-4</v>
      </c>
      <c r="N359" s="15">
        <v>6.7387601280548601</v>
      </c>
      <c r="O359" s="15">
        <v>1.4018174521174899E-13</v>
      </c>
      <c r="P359" s="15">
        <v>7.1040993323420798E-12</v>
      </c>
      <c r="Q359" s="15">
        <v>6.7756445974166901</v>
      </c>
      <c r="R359" s="15">
        <v>-2.4007983709184401E-4</v>
      </c>
      <c r="S359" s="15">
        <v>6.7758846772537797</v>
      </c>
      <c r="T359" s="15">
        <v>1.3832801995272699E-13</v>
      </c>
      <c r="U359" s="15">
        <v>7.0101566556043104E-12</v>
      </c>
    </row>
    <row r="360" spans="1:21" x14ac:dyDescent="0.2">
      <c r="A360" s="15" t="s">
        <v>2222</v>
      </c>
      <c r="B360" s="15">
        <v>1.10381343599837</v>
      </c>
      <c r="C360" s="15">
        <v>-2.4027577409069199E-4</v>
      </c>
      <c r="D360" s="15">
        <v>1.10405371177246</v>
      </c>
      <c r="E360" s="15">
        <v>4.9031101766025804E-10</v>
      </c>
      <c r="F360" s="15">
        <v>9.2029158499935697E-9</v>
      </c>
      <c r="G360" s="15">
        <v>0.59169492587929895</v>
      </c>
      <c r="H360" s="15">
        <v>-2.4795739441563197E-4</v>
      </c>
      <c r="I360" s="15">
        <v>0.59194288327371403</v>
      </c>
      <c r="J360" s="15">
        <v>1.59289464197937E-7</v>
      </c>
      <c r="K360" s="15">
        <v>1.8628698620686901E-6</v>
      </c>
      <c r="L360" s="15">
        <v>0.62253462565170703</v>
      </c>
      <c r="M360" s="15">
        <v>-2.4795739441563197E-4</v>
      </c>
      <c r="N360" s="15">
        <v>0.622782583046123</v>
      </c>
      <c r="O360" s="15">
        <v>3.3091493465787301E-7</v>
      </c>
      <c r="P360" s="15">
        <v>3.7174951157008801E-6</v>
      </c>
      <c r="Q360" s="15">
        <v>0.62164026035116104</v>
      </c>
      <c r="R360" s="15">
        <v>-2.4007983709184401E-4</v>
      </c>
      <c r="S360" s="15">
        <v>0.621880340188253</v>
      </c>
      <c r="T360" s="15">
        <v>9.8446394122784103E-8</v>
      </c>
      <c r="U360" s="15">
        <v>1.0466526890303499E-6</v>
      </c>
    </row>
    <row r="361" spans="1:21" x14ac:dyDescent="0.2">
      <c r="A361" s="15" t="s">
        <v>2223</v>
      </c>
      <c r="B361" s="15">
        <v>1.22156756312786</v>
      </c>
      <c r="C361" s="15">
        <v>-2.1808490344210599E-4</v>
      </c>
      <c r="D361" s="15">
        <v>1.2217856480313101</v>
      </c>
      <c r="E361" s="15">
        <v>4.4789291245085001E-8</v>
      </c>
      <c r="F361" s="15">
        <v>6.3245807234932701E-7</v>
      </c>
      <c r="G361" s="15">
        <v>0.38880939781809598</v>
      </c>
      <c r="H361" s="15">
        <v>-1.9617376861136301E-4</v>
      </c>
      <c r="I361" s="15">
        <v>0.38900557158670801</v>
      </c>
      <c r="J361" s="15">
        <v>4.2456277719168196E-3</v>
      </c>
      <c r="K361" s="15">
        <v>2.3302416687981501E-2</v>
      </c>
      <c r="L361" s="15">
        <v>0.34928629769020503</v>
      </c>
      <c r="M361" s="15">
        <v>-1.8531815758904299E-4</v>
      </c>
      <c r="N361" s="15">
        <v>0.34947161584779401</v>
      </c>
      <c r="O361" s="15">
        <v>3.3479488372630101E-3</v>
      </c>
      <c r="P361" s="15">
        <v>1.87132287337703E-2</v>
      </c>
      <c r="Q361" s="15">
        <v>0.46060140377668402</v>
      </c>
      <c r="R361" s="15">
        <v>-2.3246070872684501E-4</v>
      </c>
      <c r="S361" s="15">
        <v>0.46083386448541103</v>
      </c>
      <c r="T361" s="15">
        <v>1.19854240543795E-4</v>
      </c>
      <c r="U361" s="15">
        <v>7.3278175753384604E-4</v>
      </c>
    </row>
    <row r="362" spans="1:21" x14ac:dyDescent="0.2">
      <c r="A362" s="15" t="s">
        <v>2224</v>
      </c>
      <c r="B362" s="15">
        <v>5.2950335904636301</v>
      </c>
      <c r="C362" s="15">
        <v>-2.1808490344210599E-4</v>
      </c>
      <c r="D362" s="15">
        <v>5.2952516753670702</v>
      </c>
      <c r="E362" s="15">
        <v>2.3338442484459001E-11</v>
      </c>
      <c r="F362" s="15">
        <v>5.2958525458516198E-10</v>
      </c>
      <c r="G362" s="15">
        <v>5.9096743147315198</v>
      </c>
      <c r="H362" s="15">
        <v>-2.14747562671813E-4</v>
      </c>
      <c r="I362" s="15">
        <v>5.9098890622941997</v>
      </c>
      <c r="J362" s="15">
        <v>1.8300369336857999E-11</v>
      </c>
      <c r="K362" s="15">
        <v>4.3024734301757398E-10</v>
      </c>
      <c r="L362" s="15">
        <v>5.9639680418814098</v>
      </c>
      <c r="M362" s="15">
        <v>-2.17941809298794E-4</v>
      </c>
      <c r="N362" s="15">
        <v>5.9641859836907098</v>
      </c>
      <c r="O362" s="15">
        <v>1.8049453433065801E-11</v>
      </c>
      <c r="P362" s="15">
        <v>4.1788607669143699E-10</v>
      </c>
      <c r="Q362" s="15">
        <v>5.87176322607354</v>
      </c>
      <c r="R362" s="15">
        <v>-2.17941809298794E-4</v>
      </c>
      <c r="S362" s="15">
        <v>5.87198116788284</v>
      </c>
      <c r="T362" s="15">
        <v>1.86343278554251E-11</v>
      </c>
      <c r="U362" s="15">
        <v>3.9901957440654398E-10</v>
      </c>
    </row>
    <row r="363" spans="1:21" x14ac:dyDescent="0.2">
      <c r="A363" s="15" t="s">
        <v>2225</v>
      </c>
      <c r="B363" s="15">
        <v>5.0185876104501901</v>
      </c>
      <c r="C363" s="15">
        <v>-2.6509143933528502E-4</v>
      </c>
      <c r="D363" s="15">
        <v>5.0188527018895304</v>
      </c>
      <c r="E363" s="15">
        <v>3.6793515742874099E-15</v>
      </c>
      <c r="F363" s="15">
        <v>1.1187681686883301E-12</v>
      </c>
      <c r="G363" s="15">
        <v>5.6964045035309203</v>
      </c>
      <c r="H363" s="15">
        <v>-2.5530957395081299E-4</v>
      </c>
      <c r="I363" s="15">
        <v>5.69665981310487</v>
      </c>
      <c r="J363" s="15">
        <v>2.73843857166449E-15</v>
      </c>
      <c r="K363" s="15">
        <v>9.6077064041244106E-13</v>
      </c>
      <c r="L363" s="15">
        <v>5.6851306336202398</v>
      </c>
      <c r="M363" s="15">
        <v>-2.6080367642078401E-4</v>
      </c>
      <c r="N363" s="15">
        <v>5.6853914372966603</v>
      </c>
      <c r="O363" s="15">
        <v>2.7902857877891299E-15</v>
      </c>
      <c r="P363" s="15">
        <v>9.7896103677740209E-13</v>
      </c>
      <c r="Q363" s="15">
        <v>5.6663110559301</v>
      </c>
      <c r="R363" s="15">
        <v>-2.6014058110912503E-4</v>
      </c>
      <c r="S363" s="15">
        <v>5.6665711965112102</v>
      </c>
      <c r="T363" s="15">
        <v>2.8104981921399301E-15</v>
      </c>
      <c r="U363" s="15">
        <v>9.8605248110386292E-13</v>
      </c>
    </row>
    <row r="364" spans="1:21" x14ac:dyDescent="0.2">
      <c r="A364" s="15" t="s">
        <v>2226</v>
      </c>
      <c r="B364" s="15">
        <v>5.2198042228886203</v>
      </c>
      <c r="C364" s="15">
        <v>-2.5612728215129699E-4</v>
      </c>
      <c r="D364" s="15">
        <v>5.2200603501707699</v>
      </c>
      <c r="E364" s="15">
        <v>1.45484955640606E-14</v>
      </c>
      <c r="F364" s="15">
        <v>1.5136134869974999E-12</v>
      </c>
      <c r="G364" s="15">
        <v>5.7924380100395298</v>
      </c>
      <c r="H364" s="15">
        <v>-2.4795739441563197E-4</v>
      </c>
      <c r="I364" s="15">
        <v>5.7926859674339504</v>
      </c>
      <c r="J364" s="15">
        <v>1.10237518173439E-14</v>
      </c>
      <c r="K364" s="15">
        <v>1.18491455253839E-12</v>
      </c>
      <c r="L364" s="15">
        <v>5.8030983829152296</v>
      </c>
      <c r="M364" s="15">
        <v>-2.4795739441563197E-4</v>
      </c>
      <c r="N364" s="15">
        <v>5.8033463403096501</v>
      </c>
      <c r="O364" s="15">
        <v>1.09969468533264E-14</v>
      </c>
      <c r="P364" s="15">
        <v>1.1544047261446301E-12</v>
      </c>
      <c r="Q364" s="15">
        <v>5.7589813439369602</v>
      </c>
      <c r="R364" s="15">
        <v>-2.6014058110912503E-4</v>
      </c>
      <c r="S364" s="15">
        <v>5.7592414845180704</v>
      </c>
      <c r="T364" s="15">
        <v>1.13473939231536E-14</v>
      </c>
      <c r="U364" s="15">
        <v>1.1685590010336901E-12</v>
      </c>
    </row>
    <row r="365" spans="1:21" x14ac:dyDescent="0.2">
      <c r="A365" s="15" t="s">
        <v>2227</v>
      </c>
      <c r="B365" s="15">
        <v>2.7456590219755301</v>
      </c>
      <c r="C365" s="15">
        <v>-2.6509143933528502E-4</v>
      </c>
      <c r="D365" s="15">
        <v>2.7459241134148602</v>
      </c>
      <c r="E365" s="15">
        <v>7.7952648890430497E-14</v>
      </c>
      <c r="F365" s="15">
        <v>4.08669001826728E-12</v>
      </c>
      <c r="G365" s="15">
        <v>1.37129433743665</v>
      </c>
      <c r="H365" s="15">
        <v>-2.5530957395081299E-4</v>
      </c>
      <c r="I365" s="15">
        <v>1.3715496470105999</v>
      </c>
      <c r="J365" s="15">
        <v>3.5722132013641498E-11</v>
      </c>
      <c r="K365" s="15">
        <v>7.7956289049865497E-10</v>
      </c>
      <c r="L365" s="15">
        <v>1.34056214298795</v>
      </c>
      <c r="M365" s="15">
        <v>-2.6080367642078401E-4</v>
      </c>
      <c r="N365" s="15">
        <v>1.34082294666437</v>
      </c>
      <c r="O365" s="15">
        <v>1.2445001575315799E-11</v>
      </c>
      <c r="P365" s="15">
        <v>3.0192368183518801E-10</v>
      </c>
      <c r="Q365" s="15">
        <v>1.03252744563857</v>
      </c>
      <c r="R365" s="15">
        <v>-2.6014058110912503E-4</v>
      </c>
      <c r="S365" s="15">
        <v>1.03278758621967</v>
      </c>
      <c r="T365" s="15">
        <v>7.3079901029139405E-10</v>
      </c>
      <c r="U365" s="15">
        <v>1.14542071681754E-8</v>
      </c>
    </row>
    <row r="366" spans="1:21" x14ac:dyDescent="0.2">
      <c r="A366" s="15" t="s">
        <v>2228</v>
      </c>
      <c r="B366" s="15">
        <v>2.3293177176599902</v>
      </c>
      <c r="C366" s="15">
        <v>-2.6509143933528502E-4</v>
      </c>
      <c r="D366" s="15">
        <v>2.3295828090993198</v>
      </c>
      <c r="E366" s="15">
        <v>9.9963474685931499E-14</v>
      </c>
      <c r="F366" s="15">
        <v>4.9511456534149403E-12</v>
      </c>
      <c r="G366" s="15">
        <v>1.1116431264367399</v>
      </c>
      <c r="H366" s="15">
        <v>-2.36399487388739E-4</v>
      </c>
      <c r="I366" s="15">
        <v>1.1118795259241301</v>
      </c>
      <c r="J366" s="15">
        <v>9.6070045433188008E-10</v>
      </c>
      <c r="K366" s="15">
        <v>1.62287213785471E-8</v>
      </c>
      <c r="L366" s="15">
        <v>1.2507645450849501</v>
      </c>
      <c r="M366" s="15">
        <v>-2.6080367642078401E-4</v>
      </c>
      <c r="N366" s="15">
        <v>1.2510253487613701</v>
      </c>
      <c r="O366" s="15">
        <v>2.0464386821057901E-11</v>
      </c>
      <c r="P366" s="15">
        <v>4.6669034145422501E-10</v>
      </c>
      <c r="Q366" s="15">
        <v>0.88815830051900801</v>
      </c>
      <c r="R366" s="15">
        <v>-2.6014058110912503E-4</v>
      </c>
      <c r="S366" s="15">
        <v>0.88841844110011703</v>
      </c>
      <c r="T366" s="15">
        <v>2.3773342306163802E-10</v>
      </c>
      <c r="U366" s="15">
        <v>4.0917061984306797E-9</v>
      </c>
    </row>
    <row r="367" spans="1:21" x14ac:dyDescent="0.2">
      <c r="A367" s="15" t="s">
        <v>2229</v>
      </c>
      <c r="B367" s="15">
        <v>1.2818814568627399</v>
      </c>
      <c r="C367" s="15">
        <v>-2.4820152812099499E-4</v>
      </c>
      <c r="D367" s="15">
        <v>1.2821296583908599</v>
      </c>
      <c r="E367" s="15">
        <v>8.4418600725381999E-10</v>
      </c>
      <c r="F367" s="15">
        <v>1.53399696377875E-8</v>
      </c>
      <c r="G367" s="15">
        <v>0.70788627211925703</v>
      </c>
      <c r="H367" s="15">
        <v>-2.4795739441563197E-4</v>
      </c>
      <c r="I367" s="15">
        <v>0.708134229513672</v>
      </c>
      <c r="J367" s="15">
        <v>7.7645909389676905E-8</v>
      </c>
      <c r="K367" s="15">
        <v>9.5199729227504396E-7</v>
      </c>
      <c r="L367" s="15">
        <v>0.72736518573744602</v>
      </c>
      <c r="M367" s="15">
        <v>-2.4795739441563197E-4</v>
      </c>
      <c r="N367" s="15">
        <v>0.72761314313186198</v>
      </c>
      <c r="O367" s="15">
        <v>1.04241545309042E-7</v>
      </c>
      <c r="P367" s="15">
        <v>1.25117286356458E-6</v>
      </c>
      <c r="Q367" s="15">
        <v>0.30685914603772901</v>
      </c>
      <c r="R367" s="15">
        <v>-1.9322053260428801E-4</v>
      </c>
      <c r="S367" s="15">
        <v>0.30705236657033302</v>
      </c>
      <c r="T367" s="15">
        <v>5.9138126818853798E-3</v>
      </c>
      <c r="U367" s="15">
        <v>2.4974907075999302E-2</v>
      </c>
    </row>
    <row r="368" spans="1:21" x14ac:dyDescent="0.2">
      <c r="A368" s="15" t="s">
        <v>2230</v>
      </c>
      <c r="B368" s="15">
        <v>1.4965723411799901</v>
      </c>
      <c r="C368" s="15">
        <v>-2.4820152812099499E-4</v>
      </c>
      <c r="D368" s="15">
        <v>1.49682054270811</v>
      </c>
      <c r="E368" s="15">
        <v>1.4629767536992301E-10</v>
      </c>
      <c r="F368" s="15">
        <v>2.9394876535780601E-9</v>
      </c>
      <c r="G368" s="15">
        <v>0.648823466968663</v>
      </c>
      <c r="H368" s="15">
        <v>-2.4795739441563197E-4</v>
      </c>
      <c r="I368" s="15">
        <v>0.64907142436307896</v>
      </c>
      <c r="J368" s="15">
        <v>2.0091950491364399E-7</v>
      </c>
      <c r="K368" s="15">
        <v>2.3258727459673402E-6</v>
      </c>
      <c r="L368" s="15">
        <v>0.70515393439077301</v>
      </c>
      <c r="M368" s="15">
        <v>-2.4795739441563197E-4</v>
      </c>
      <c r="N368" s="15">
        <v>0.70540189178518897</v>
      </c>
      <c r="O368" s="15">
        <v>2.33113099336183E-7</v>
      </c>
      <c r="P368" s="15">
        <v>2.66473395005597E-6</v>
      </c>
      <c r="Q368" s="15">
        <v>0.19164391526732499</v>
      </c>
      <c r="R368" s="15">
        <v>-2.3246070872684501E-4</v>
      </c>
      <c r="S368" s="15">
        <v>0.191876375976052</v>
      </c>
      <c r="T368" s="15">
        <v>9.1991635403557096E-3</v>
      </c>
      <c r="U368" s="15">
        <v>3.7130429121736599E-2</v>
      </c>
    </row>
    <row r="369" spans="1:21" x14ac:dyDescent="0.2">
      <c r="A369" s="15" t="s">
        <v>2231</v>
      </c>
      <c r="B369" s="15">
        <v>1.2005832529581799</v>
      </c>
      <c r="C369" s="15">
        <v>-2.4820152812099499E-4</v>
      </c>
      <c r="D369" s="15">
        <v>1.2008314544862999</v>
      </c>
      <c r="E369" s="15">
        <v>1.22579166053717E-9</v>
      </c>
      <c r="F369" s="15">
        <v>2.1669906060891598E-8</v>
      </c>
      <c r="G369" s="15">
        <v>0.69615059749636399</v>
      </c>
      <c r="H369" s="15">
        <v>-2.5530957395081299E-4</v>
      </c>
      <c r="I369" s="15">
        <v>0.69640590707031502</v>
      </c>
      <c r="J369" s="15">
        <v>2.7949356892491801E-8</v>
      </c>
      <c r="K369" s="15">
        <v>3.6631326662831903E-7</v>
      </c>
      <c r="L369" s="15">
        <v>0.77477790155901105</v>
      </c>
      <c r="M369" s="15">
        <v>-2.6080367642078401E-4</v>
      </c>
      <c r="N369" s="15">
        <v>0.77503870523543095</v>
      </c>
      <c r="O369" s="15">
        <v>9.3355689711363295E-10</v>
      </c>
      <c r="P369" s="15">
        <v>1.53163777256665E-8</v>
      </c>
      <c r="Q369" s="15">
        <v>0.432379923788895</v>
      </c>
      <c r="R369" s="15">
        <v>-2.6014058110912503E-4</v>
      </c>
      <c r="S369" s="15">
        <v>0.43264006437000502</v>
      </c>
      <c r="T369" s="15">
        <v>5.3669023613367301E-6</v>
      </c>
      <c r="U369" s="15">
        <v>4.1843490034285203E-5</v>
      </c>
    </row>
    <row r="370" spans="1:21" x14ac:dyDescent="0.2">
      <c r="A370" s="15" t="s">
        <v>2232</v>
      </c>
      <c r="B370" s="15">
        <v>0.97502798182351902</v>
      </c>
      <c r="C370" s="15">
        <v>-2.5612728215129699E-4</v>
      </c>
      <c r="D370" s="15">
        <v>0.97528410910566998</v>
      </c>
      <c r="E370" s="15">
        <v>4.3703865806339198E-10</v>
      </c>
      <c r="F370" s="15">
        <v>8.3753500816265994E-9</v>
      </c>
      <c r="G370" s="15">
        <v>0.56152304911378303</v>
      </c>
      <c r="H370" s="15">
        <v>-2.4795739441563197E-4</v>
      </c>
      <c r="I370" s="15">
        <v>0.561771006508199</v>
      </c>
      <c r="J370" s="15">
        <v>3.9581492628252098E-7</v>
      </c>
      <c r="K370" s="15">
        <v>4.3086202357388503E-6</v>
      </c>
      <c r="L370" s="15">
        <v>0.63788082379784805</v>
      </c>
      <c r="M370" s="15">
        <v>-2.4795739441563197E-4</v>
      </c>
      <c r="N370" s="15">
        <v>0.63812878119226302</v>
      </c>
      <c r="O370" s="15">
        <v>9.6735074464146198E-8</v>
      </c>
      <c r="P370" s="15">
        <v>1.1672187159549501E-6</v>
      </c>
      <c r="Q370" s="15">
        <v>0.45032234851333203</v>
      </c>
      <c r="R370" s="15">
        <v>-2.4007983709184401E-4</v>
      </c>
      <c r="S370" s="15">
        <v>0.45056242835042298</v>
      </c>
      <c r="T370" s="15">
        <v>1.5074245582267201E-5</v>
      </c>
      <c r="U370" s="15">
        <v>1.0776431677229001E-4</v>
      </c>
    </row>
    <row r="371" spans="1:21" x14ac:dyDescent="0.2">
      <c r="A371" s="15" t="s">
        <v>2233</v>
      </c>
      <c r="B371" s="15">
        <v>0.23484327424693799</v>
      </c>
      <c r="C371" s="15">
        <v>-1.98845391088387E-4</v>
      </c>
      <c r="D371" s="15">
        <v>0.23504211963802599</v>
      </c>
      <c r="E371" s="15">
        <v>6.7929210017692396E-3</v>
      </c>
      <c r="F371" s="15">
        <v>3.5612083550654601E-2</v>
      </c>
      <c r="G371" s="15">
        <v>0.97442246089866003</v>
      </c>
      <c r="H371" s="15">
        <v>-2.4795739441563197E-4</v>
      </c>
      <c r="I371" s="15">
        <v>0.97467041829307499</v>
      </c>
      <c r="J371" s="15">
        <v>2.4816156926668398E-9</v>
      </c>
      <c r="K371" s="15">
        <v>3.8762497172100898E-8</v>
      </c>
      <c r="L371" s="15">
        <v>1.06876056693688</v>
      </c>
      <c r="M371" s="15">
        <v>-2.4795739441563197E-4</v>
      </c>
      <c r="N371" s="15">
        <v>1.0690085243312899</v>
      </c>
      <c r="O371" s="15">
        <v>2.71376491192056E-10</v>
      </c>
      <c r="P371" s="15">
        <v>4.8922852819247702E-9</v>
      </c>
      <c r="Q371" s="15">
        <v>1.2848530785605801</v>
      </c>
      <c r="R371" s="15">
        <v>-2.4007983709184401E-4</v>
      </c>
      <c r="S371" s="15">
        <v>1.2850931583976699</v>
      </c>
      <c r="T371" s="15">
        <v>5.22220881633128E-11</v>
      </c>
      <c r="U371" s="15">
        <v>9.9658972432163009E-10</v>
      </c>
    </row>
    <row r="372" spans="1:21" x14ac:dyDescent="0.2">
      <c r="A372" s="15" t="s">
        <v>2234</v>
      </c>
      <c r="B372" s="15">
        <v>1.6121680514419301</v>
      </c>
      <c r="C372" s="15">
        <v>-2.4820152812099499E-4</v>
      </c>
      <c r="D372" s="15">
        <v>1.6124162529700501</v>
      </c>
      <c r="E372" s="15">
        <v>1.0442176177258701E-11</v>
      </c>
      <c r="F372" s="15">
        <v>2.5468858579934198E-10</v>
      </c>
      <c r="G372" s="15">
        <v>0.75638569465738403</v>
      </c>
      <c r="H372" s="15">
        <v>-2.4795739441563197E-4</v>
      </c>
      <c r="I372" s="15">
        <v>0.7566336520518</v>
      </c>
      <c r="J372" s="15">
        <v>6.7595739121452403E-9</v>
      </c>
      <c r="K372" s="15">
        <v>9.6950995639290706E-8</v>
      </c>
      <c r="L372" s="15">
        <v>0.80984658677973098</v>
      </c>
      <c r="M372" s="15">
        <v>-2.4795739441563197E-4</v>
      </c>
      <c r="N372" s="15">
        <v>0.81009454417414695</v>
      </c>
      <c r="O372" s="15">
        <v>7.4577668739988792E-9</v>
      </c>
      <c r="P372" s="15">
        <v>1.0696501481858099E-7</v>
      </c>
      <c r="Q372" s="15">
        <v>0.38702337529373199</v>
      </c>
      <c r="R372" s="15">
        <v>-2.5011020910048498E-4</v>
      </c>
      <c r="S372" s="15">
        <v>0.38727348550283203</v>
      </c>
      <c r="T372" s="15">
        <v>4.4747930671934501E-5</v>
      </c>
      <c r="U372" s="15">
        <v>2.9751503177069001E-4</v>
      </c>
    </row>
    <row r="373" spans="1:21" x14ac:dyDescent="0.2">
      <c r="A373" s="15" t="s">
        <v>2235</v>
      </c>
      <c r="B373" s="15">
        <v>1.5315784912459001</v>
      </c>
      <c r="C373" s="15">
        <v>-1.8276403017813999E-4</v>
      </c>
      <c r="D373" s="15">
        <v>1.53176125527607</v>
      </c>
      <c r="E373" s="15">
        <v>2.41070124600883E-6</v>
      </c>
      <c r="F373" s="15">
        <v>2.6179067578681601E-5</v>
      </c>
      <c r="G373" s="15">
        <v>0.84225607576867001</v>
      </c>
      <c r="H373" s="15">
        <v>-1.6831820492790899E-4</v>
      </c>
      <c r="I373" s="15">
        <v>0.84242439397359803</v>
      </c>
      <c r="J373" s="15">
        <v>1.86800238243715E-4</v>
      </c>
      <c r="K373" s="15">
        <v>1.3610157933379901E-3</v>
      </c>
      <c r="L373" s="15">
        <v>1.06082287114616</v>
      </c>
      <c r="M373" s="15">
        <v>-1.8531815758904299E-4</v>
      </c>
      <c r="N373" s="15">
        <v>1.06100818930375</v>
      </c>
      <c r="O373" s="15">
        <v>5.9182783987367098E-6</v>
      </c>
      <c r="P373" s="15">
        <v>5.4864365399670999E-5</v>
      </c>
      <c r="Q373" s="15">
        <v>0.94713295063427205</v>
      </c>
      <c r="R373" s="15">
        <v>-1.8270044246171399E-4</v>
      </c>
      <c r="S373" s="15">
        <v>0.94731565107673399</v>
      </c>
      <c r="T373" s="15">
        <v>1.2281004590882301E-5</v>
      </c>
      <c r="U373" s="15">
        <v>8.9335983953770605E-5</v>
      </c>
    </row>
    <row r="374" spans="1:21" x14ac:dyDescent="0.2">
      <c r="A374" s="15" t="s">
        <v>2236</v>
      </c>
      <c r="B374" s="15">
        <v>1.4261810539208899</v>
      </c>
      <c r="C374" s="15">
        <v>-1.8276403017813999E-4</v>
      </c>
      <c r="D374" s="15">
        <v>1.42636381795107</v>
      </c>
      <c r="E374" s="15">
        <v>4.99677351290081E-5</v>
      </c>
      <c r="F374" s="15">
        <v>4.3327536107111398E-4</v>
      </c>
      <c r="G374" s="15">
        <v>1.0243724734878199</v>
      </c>
      <c r="H374" s="15">
        <v>-1.9617376861136301E-4</v>
      </c>
      <c r="I374" s="15">
        <v>1.0245686472564299</v>
      </c>
      <c r="J374" s="15">
        <v>1.9546214569390701E-6</v>
      </c>
      <c r="K374" s="15">
        <v>1.95505010199542E-5</v>
      </c>
      <c r="L374" s="15">
        <v>1.1866402659556501</v>
      </c>
      <c r="M374" s="15">
        <v>-1.92929422495602E-4</v>
      </c>
      <c r="N374" s="15">
        <v>1.1868331953781499</v>
      </c>
      <c r="O374" s="15">
        <v>1.13264795361243E-6</v>
      </c>
      <c r="P374" s="15">
        <v>1.17676704246613E-5</v>
      </c>
      <c r="Q374" s="15">
        <v>1.03101267747071</v>
      </c>
      <c r="R374" s="15">
        <v>-1.9322053260428801E-4</v>
      </c>
      <c r="S374" s="15">
        <v>1.0312058980033101</v>
      </c>
      <c r="T374" s="15">
        <v>3.3792370986412301E-6</v>
      </c>
      <c r="U374" s="15">
        <v>2.7972233043380501E-5</v>
      </c>
    </row>
    <row r="375" spans="1:21" x14ac:dyDescent="0.2">
      <c r="A375" s="15" t="s">
        <v>2237</v>
      </c>
      <c r="B375" s="15">
        <v>0.46140940870503999</v>
      </c>
      <c r="C375" s="15">
        <v>-1.9330623382207701E-4</v>
      </c>
      <c r="D375" s="15">
        <v>0.46160271493886201</v>
      </c>
      <c r="E375" s="15">
        <v>4.2337074366889304E-3</v>
      </c>
      <c r="F375" s="15">
        <v>2.3293051409816901E-2</v>
      </c>
      <c r="G375" s="15">
        <v>0.39846986922905098</v>
      </c>
      <c r="H375" s="15">
        <v>-2.14747562671813E-4</v>
      </c>
      <c r="I375" s="15">
        <v>0.39868461679172301</v>
      </c>
      <c r="J375" s="15">
        <v>1.8497769655187099E-4</v>
      </c>
      <c r="K375" s="15">
        <v>1.3517847814082701E-3</v>
      </c>
      <c r="L375" s="15">
        <v>0.681122222249675</v>
      </c>
      <c r="M375" s="15">
        <v>-2.4795739441563197E-4</v>
      </c>
      <c r="N375" s="15">
        <v>0.68137017964409097</v>
      </c>
      <c r="O375" s="15">
        <v>1.5016535829829399E-6</v>
      </c>
      <c r="P375" s="15">
        <v>1.52200933155226E-5</v>
      </c>
      <c r="Q375" s="15">
        <v>0.61770079408346001</v>
      </c>
      <c r="R375" s="15">
        <v>-2.6014058110912503E-4</v>
      </c>
      <c r="S375" s="15">
        <v>0.61796093466456903</v>
      </c>
      <c r="T375" s="15">
        <v>2.4139343636364399E-7</v>
      </c>
      <c r="U375" s="15">
        <v>2.4304535612683899E-6</v>
      </c>
    </row>
    <row r="376" spans="1:21" x14ac:dyDescent="0.2">
      <c r="A376" s="15" t="s">
        <v>2238</v>
      </c>
      <c r="B376" s="15">
        <v>0.54788593299849997</v>
      </c>
      <c r="C376" s="15">
        <v>-2.4027577409069199E-4</v>
      </c>
      <c r="D376" s="15">
        <v>0.54812620877259</v>
      </c>
      <c r="E376" s="15">
        <v>4.6619055645181204E-6</v>
      </c>
      <c r="F376" s="15">
        <v>4.7674778654186401E-5</v>
      </c>
      <c r="G376" s="15">
        <v>0.52527006612759297</v>
      </c>
      <c r="H376" s="15">
        <v>-2.4795739441563197E-4</v>
      </c>
      <c r="I376" s="15">
        <v>0.52551802352200805</v>
      </c>
      <c r="J376" s="15">
        <v>2.8768997051077498E-6</v>
      </c>
      <c r="K376" s="15">
        <v>2.77410984249396E-5</v>
      </c>
      <c r="L376" s="15">
        <v>0.48479533182891599</v>
      </c>
      <c r="M376" s="15">
        <v>-2.4795739441563197E-4</v>
      </c>
      <c r="N376" s="15">
        <v>0.48504328922333201</v>
      </c>
      <c r="O376" s="15">
        <v>1.6586227126727301E-5</v>
      </c>
      <c r="P376" s="15">
        <v>1.44645854541115E-4</v>
      </c>
      <c r="Q376" s="15">
        <v>0.294400067713318</v>
      </c>
      <c r="R376" s="15">
        <v>-2.4007983709184401E-4</v>
      </c>
      <c r="S376" s="15">
        <v>0.29464014755041001</v>
      </c>
      <c r="T376" s="15">
        <v>2.0434747553719199E-4</v>
      </c>
      <c r="U376" s="15">
        <v>1.18277771056489E-3</v>
      </c>
    </row>
    <row r="377" spans="1:21" x14ac:dyDescent="0.2">
      <c r="A377" s="15" t="s">
        <v>2239</v>
      </c>
      <c r="B377" s="15">
        <v>0.31462511634234802</v>
      </c>
      <c r="C377" s="15">
        <v>-2.11166891033177E-4</v>
      </c>
      <c r="D377" s="15">
        <v>0.31483628323338098</v>
      </c>
      <c r="E377" s="15">
        <v>1.4749401717499299E-3</v>
      </c>
      <c r="F377" s="15">
        <v>9.0785453756429598E-3</v>
      </c>
      <c r="G377" s="15">
        <v>0.39453546094745601</v>
      </c>
      <c r="H377" s="15">
        <v>-2.2484158036184499E-4</v>
      </c>
      <c r="I377" s="15">
        <v>0.39476030252781702</v>
      </c>
      <c r="J377" s="15">
        <v>1.8262181792989501E-4</v>
      </c>
      <c r="K377" s="15">
        <v>1.3391287967496001E-3</v>
      </c>
      <c r="L377" s="15">
        <v>0.25043612574208901</v>
      </c>
      <c r="M377" s="15">
        <v>-2.2484158036184499E-4</v>
      </c>
      <c r="N377" s="15">
        <v>0.25066096732245002</v>
      </c>
      <c r="O377" s="15">
        <v>1.52057611968782E-3</v>
      </c>
      <c r="P377" s="15">
        <v>9.1858909693988706E-3</v>
      </c>
      <c r="Q377" s="15">
        <v>0.45163758952900701</v>
      </c>
      <c r="R377" s="15">
        <v>-2.4007983709184401E-4</v>
      </c>
      <c r="S377" s="15">
        <v>0.45187766936609902</v>
      </c>
      <c r="T377" s="15">
        <v>6.8951970948696101E-6</v>
      </c>
      <c r="U377" s="15">
        <v>5.2590290885786402E-5</v>
      </c>
    </row>
    <row r="378" spans="1:21" x14ac:dyDescent="0.2">
      <c r="A378" s="15" t="s">
        <v>2240</v>
      </c>
      <c r="B378" s="15">
        <v>5.8484922437818696</v>
      </c>
      <c r="C378" s="15">
        <v>-2.6509143933528502E-4</v>
      </c>
      <c r="D378" s="15">
        <v>5.8487573352212001</v>
      </c>
      <c r="E378" s="15">
        <v>2.55941495486002E-15</v>
      </c>
      <c r="F378" s="15">
        <v>1.09743625718275E-12</v>
      </c>
      <c r="G378" s="15">
        <v>5.7430298900651104</v>
      </c>
      <c r="H378" s="15">
        <v>-2.5530957395081299E-4</v>
      </c>
      <c r="I378" s="15">
        <v>5.7432851996390601</v>
      </c>
      <c r="J378" s="15">
        <v>2.59289440860938E-15</v>
      </c>
      <c r="K378" s="15">
        <v>9.6077064041244106E-13</v>
      </c>
      <c r="L378" s="15">
        <v>5.7919132192055196</v>
      </c>
      <c r="M378" s="15">
        <v>-2.6080367642078401E-4</v>
      </c>
      <c r="N378" s="15">
        <v>5.7921740228819401</v>
      </c>
      <c r="O378" s="15">
        <v>2.5676249049978101E-15</v>
      </c>
      <c r="P378" s="15">
        <v>9.7591143264125099E-13</v>
      </c>
      <c r="Q378" s="15">
        <v>5.9660969679392402</v>
      </c>
      <c r="R378" s="15">
        <v>-2.6014058110912503E-4</v>
      </c>
      <c r="S378" s="15">
        <v>5.9663571085203504</v>
      </c>
      <c r="T378" s="15">
        <v>2.28297389505236E-15</v>
      </c>
      <c r="U378" s="15">
        <v>9.8605248110386292E-13</v>
      </c>
    </row>
    <row r="379" spans="1:21" x14ac:dyDescent="0.2">
      <c r="A379" s="15" t="s">
        <v>2241</v>
      </c>
      <c r="B379" s="15">
        <v>5.9553709772547103</v>
      </c>
      <c r="C379" s="15">
        <v>-2.4027577409069199E-4</v>
      </c>
      <c r="D379" s="15">
        <v>5.9556112530287999</v>
      </c>
      <c r="E379" s="15">
        <v>2.0116103370489799E-13</v>
      </c>
      <c r="F379" s="15">
        <v>8.6556176861135804E-12</v>
      </c>
      <c r="G379" s="15">
        <v>5.89305741966876</v>
      </c>
      <c r="H379" s="15">
        <v>-2.4795739441563197E-4</v>
      </c>
      <c r="I379" s="15">
        <v>5.8933053770631796</v>
      </c>
      <c r="J379" s="15">
        <v>2.0163592898073499E-13</v>
      </c>
      <c r="K379" s="15">
        <v>9.19661472081132E-12</v>
      </c>
      <c r="L379" s="15">
        <v>5.8691162586355601</v>
      </c>
      <c r="M379" s="15">
        <v>-2.4795739441563197E-4</v>
      </c>
      <c r="N379" s="15">
        <v>5.8693642160299797</v>
      </c>
      <c r="O379" s="15">
        <v>2.0547274214983299E-13</v>
      </c>
      <c r="P379" s="15">
        <v>9.1878546759351803E-12</v>
      </c>
      <c r="Q379" s="15">
        <v>6.0484588371715597</v>
      </c>
      <c r="R379" s="15">
        <v>-2.4007983709184401E-4</v>
      </c>
      <c r="S379" s="15">
        <v>6.0486989170086503</v>
      </c>
      <c r="T379" s="15">
        <v>1.8874022174704501E-13</v>
      </c>
      <c r="U379" s="15">
        <v>8.7841239937578804E-12</v>
      </c>
    </row>
    <row r="380" spans="1:21" x14ac:dyDescent="0.2">
      <c r="A380" s="15" t="s">
        <v>2242</v>
      </c>
      <c r="B380" s="15">
        <v>2.3727418660095401</v>
      </c>
      <c r="C380" s="15">
        <v>-2.6509143933528502E-4</v>
      </c>
      <c r="D380" s="15">
        <v>2.3730069574488799</v>
      </c>
      <c r="E380" s="15">
        <v>8.7596428257235601E-14</v>
      </c>
      <c r="F380" s="15">
        <v>4.4391923253472401E-12</v>
      </c>
      <c r="G380" s="15">
        <v>0.96741637674167702</v>
      </c>
      <c r="H380" s="15">
        <v>-2.5530957395081299E-4</v>
      </c>
      <c r="I380" s="15">
        <v>0.96767168631562805</v>
      </c>
      <c r="J380" s="15">
        <v>1.3326826001694099E-10</v>
      </c>
      <c r="K380" s="15">
        <v>2.55393501654314E-9</v>
      </c>
      <c r="L380" s="15">
        <v>0.87064691847914</v>
      </c>
      <c r="M380" s="15">
        <v>-2.6080367642078401E-4</v>
      </c>
      <c r="N380" s="15">
        <v>0.870907722155561</v>
      </c>
      <c r="O380" s="15">
        <v>3.59992676248134E-10</v>
      </c>
      <c r="P380" s="15">
        <v>6.3394849280607701E-9</v>
      </c>
      <c r="Q380" s="15">
        <v>0.52879267321339496</v>
      </c>
      <c r="R380" s="15">
        <v>-2.6014058110912503E-4</v>
      </c>
      <c r="S380" s="15">
        <v>0.52905281379450397</v>
      </c>
      <c r="T380" s="15">
        <v>1.6098740345601201E-7</v>
      </c>
      <c r="U380" s="15">
        <v>1.6500304430626299E-6</v>
      </c>
    </row>
    <row r="381" spans="1:21" x14ac:dyDescent="0.2">
      <c r="A381" s="15" t="s">
        <v>2243</v>
      </c>
      <c r="B381" s="15">
        <v>2.0252274089245401</v>
      </c>
      <c r="C381" s="15">
        <v>-2.5612728215129699E-4</v>
      </c>
      <c r="D381" s="15">
        <v>2.0254835362066901</v>
      </c>
      <c r="E381" s="15">
        <v>4.5960261127266296E-13</v>
      </c>
      <c r="F381" s="15">
        <v>1.7324359586897699E-11</v>
      </c>
      <c r="G381" s="15">
        <v>0.75853246441883004</v>
      </c>
      <c r="H381" s="15">
        <v>-2.4795739441563197E-4</v>
      </c>
      <c r="I381" s="15">
        <v>0.75878042181324501</v>
      </c>
      <c r="J381" s="15">
        <v>3.98493599735712E-9</v>
      </c>
      <c r="K381" s="15">
        <v>6.0383033501481204E-8</v>
      </c>
      <c r="L381" s="15">
        <v>0.71702044068187198</v>
      </c>
      <c r="M381" s="15">
        <v>-2.4795739441563197E-4</v>
      </c>
      <c r="N381" s="15">
        <v>0.71726839807628795</v>
      </c>
      <c r="O381" s="15">
        <v>1.1489445246051601E-8</v>
      </c>
      <c r="P381" s="15">
        <v>1.5879805990073099E-7</v>
      </c>
      <c r="Q381" s="15">
        <v>0.47844073573621798</v>
      </c>
      <c r="R381" s="15">
        <v>-2.2484158036184499E-4</v>
      </c>
      <c r="S381" s="15">
        <v>0.47866557731657999</v>
      </c>
      <c r="T381" s="15">
        <v>2.9941111601235299E-5</v>
      </c>
      <c r="U381" s="15">
        <v>2.0478131284473001E-4</v>
      </c>
    </row>
    <row r="382" spans="1:21" x14ac:dyDescent="0.2">
      <c r="A382" s="15" t="s">
        <v>2244</v>
      </c>
      <c r="B382" s="15">
        <v>1.9628953406209999</v>
      </c>
      <c r="C382" s="15">
        <v>-2.6509143933528502E-4</v>
      </c>
      <c r="D382" s="15">
        <v>1.96316043206033</v>
      </c>
      <c r="E382" s="15">
        <v>1.76945487833382E-13</v>
      </c>
      <c r="F382" s="15">
        <v>7.83542106803937E-12</v>
      </c>
      <c r="G382" s="15">
        <v>0.78236326269970702</v>
      </c>
      <c r="H382" s="15">
        <v>-2.5530957395081299E-4</v>
      </c>
      <c r="I382" s="15">
        <v>0.78261857227365705</v>
      </c>
      <c r="J382" s="15">
        <v>1.5085258531691801E-9</v>
      </c>
      <c r="K382" s="15">
        <v>2.4572808629659401E-8</v>
      </c>
      <c r="L382" s="15">
        <v>0.79286965391047504</v>
      </c>
      <c r="M382" s="15">
        <v>-2.6080367642078401E-4</v>
      </c>
      <c r="N382" s="15">
        <v>0.79313045758689604</v>
      </c>
      <c r="O382" s="15">
        <v>3.20931193101236E-9</v>
      </c>
      <c r="P382" s="15">
        <v>4.7992366286384799E-8</v>
      </c>
      <c r="Q382" s="15">
        <v>0.61139861547339303</v>
      </c>
      <c r="R382" s="15">
        <v>-2.5011020910048498E-4</v>
      </c>
      <c r="S382" s="15">
        <v>0.61164872568249395</v>
      </c>
      <c r="T382" s="15">
        <v>4.9281088830439005E-7</v>
      </c>
      <c r="U382" s="15">
        <v>4.6827301282423396E-6</v>
      </c>
    </row>
    <row r="383" spans="1:21" x14ac:dyDescent="0.2">
      <c r="A383" s="15" t="s">
        <v>2245</v>
      </c>
      <c r="B383" s="15">
        <v>0.36778082506438597</v>
      </c>
      <c r="C383" s="15">
        <v>-1.7178556817054599E-4</v>
      </c>
      <c r="D383" s="15">
        <v>0.36795261063255702</v>
      </c>
      <c r="E383" s="15">
        <v>6.12266276660383E-3</v>
      </c>
      <c r="F383" s="15">
        <v>3.23585919796988E-2</v>
      </c>
      <c r="G383" s="15">
        <v>0.49846577619303001</v>
      </c>
      <c r="H383" s="15">
        <v>-2.4795739441563197E-4</v>
      </c>
      <c r="I383" s="15">
        <v>0.49871373358744597</v>
      </c>
      <c r="J383" s="15">
        <v>1.7472108223434601E-6</v>
      </c>
      <c r="K383" s="15">
        <v>1.770895235713E-5</v>
      </c>
      <c r="L383" s="15">
        <v>0.35177446336324297</v>
      </c>
      <c r="M383" s="15">
        <v>-2.36399487388739E-4</v>
      </c>
      <c r="N383" s="15">
        <v>0.35201086285063099</v>
      </c>
      <c r="O383" s="15">
        <v>7.3337075978944903E-5</v>
      </c>
      <c r="P383" s="15">
        <v>5.7373997176666798E-4</v>
      </c>
      <c r="Q383" s="15">
        <v>0.44136291989913901</v>
      </c>
      <c r="R383" s="15">
        <v>-2.5011020910048498E-4</v>
      </c>
      <c r="S383" s="15">
        <v>0.44161303010823899</v>
      </c>
      <c r="T383" s="15">
        <v>5.7275175645199601E-6</v>
      </c>
      <c r="U383" s="15">
        <v>4.444639714585E-5</v>
      </c>
    </row>
    <row r="384" spans="1:21" x14ac:dyDescent="0.2">
      <c r="A384" s="15" t="s">
        <v>2246</v>
      </c>
      <c r="B384" s="15">
        <v>0.36980959669715502</v>
      </c>
      <c r="C384" s="15">
        <v>-2.0500614106078199E-4</v>
      </c>
      <c r="D384" s="15">
        <v>0.37001460283821602</v>
      </c>
      <c r="E384" s="15">
        <v>2.4255970685838702E-3</v>
      </c>
      <c r="F384" s="15">
        <v>1.4183523371552599E-2</v>
      </c>
      <c r="G384" s="15">
        <v>0.55518463246349103</v>
      </c>
      <c r="H384" s="15">
        <v>-2.5530957395081299E-4</v>
      </c>
      <c r="I384" s="15">
        <v>0.55543994203744196</v>
      </c>
      <c r="J384" s="15">
        <v>1.7362412621030801E-6</v>
      </c>
      <c r="K384" s="15">
        <v>1.7636963021051601E-5</v>
      </c>
      <c r="L384" s="15">
        <v>0.44947629112048998</v>
      </c>
      <c r="M384" s="15">
        <v>-2.4795739441563197E-4</v>
      </c>
      <c r="N384" s="15">
        <v>0.449724248514906</v>
      </c>
      <c r="O384" s="15">
        <v>1.6652917113467701E-5</v>
      </c>
      <c r="P384" s="15">
        <v>1.44741644136712E-4</v>
      </c>
      <c r="Q384" s="15">
        <v>0.46180222719038999</v>
      </c>
      <c r="R384" s="15">
        <v>-2.5011020910048498E-4</v>
      </c>
      <c r="S384" s="15">
        <v>0.46205233739948998</v>
      </c>
      <c r="T384" s="15">
        <v>2.06083336687849E-6</v>
      </c>
      <c r="U384" s="15">
        <v>1.7503651743636498E-5</v>
      </c>
    </row>
    <row r="385" spans="1:21" x14ac:dyDescent="0.2">
      <c r="A385" s="15" t="s">
        <v>2247</v>
      </c>
      <c r="B385" s="15">
        <v>0.53902197824861497</v>
      </c>
      <c r="C385" s="15">
        <v>-2.0500614106078199E-4</v>
      </c>
      <c r="D385" s="15">
        <v>0.53922698438967498</v>
      </c>
      <c r="E385" s="15">
        <v>4.2631763967271598E-5</v>
      </c>
      <c r="F385" s="15">
        <v>3.7338687144236198E-4</v>
      </c>
      <c r="G385" s="15">
        <v>0.55398581303499905</v>
      </c>
      <c r="H385" s="15">
        <v>-2.0465354498178101E-4</v>
      </c>
      <c r="I385" s="15">
        <v>0.55419046657997995</v>
      </c>
      <c r="J385" s="15">
        <v>2.4502199491916701E-4</v>
      </c>
      <c r="K385" s="15">
        <v>1.7516384307622601E-3</v>
      </c>
      <c r="L385" s="15">
        <v>0.57175456657790902</v>
      </c>
      <c r="M385" s="15">
        <v>-2.0198573036567201E-4</v>
      </c>
      <c r="N385" s="15">
        <v>0.57195655230827502</v>
      </c>
      <c r="O385" s="15">
        <v>8.7233252342879106E-5</v>
      </c>
      <c r="P385" s="15">
        <v>6.6981626925230898E-4</v>
      </c>
      <c r="Q385" s="15">
        <v>0.593222977881803</v>
      </c>
      <c r="R385" s="15">
        <v>-2.0489455560168701E-4</v>
      </c>
      <c r="S385" s="15">
        <v>0.59342787243740502</v>
      </c>
      <c r="T385" s="15">
        <v>4.7978191791627102E-6</v>
      </c>
      <c r="U385" s="15">
        <v>3.8123437763346901E-5</v>
      </c>
    </row>
    <row r="386" spans="1:21" x14ac:dyDescent="0.2">
      <c r="A386" s="15" t="s">
        <v>2248</v>
      </c>
      <c r="B386" s="15">
        <v>0.397847963485781</v>
      </c>
      <c r="C386" s="15">
        <v>-1.8776707655576699E-4</v>
      </c>
      <c r="D386" s="15">
        <v>0.39803573056233699</v>
      </c>
      <c r="E386" s="15">
        <v>1.90995951037715E-3</v>
      </c>
      <c r="F386" s="15">
        <v>1.1492513623786499E-2</v>
      </c>
      <c r="G386" s="15">
        <v>0.49597716906733302</v>
      </c>
      <c r="H386" s="15">
        <v>-1.8769399224094499E-4</v>
      </c>
      <c r="I386" s="15">
        <v>0.49616486305957402</v>
      </c>
      <c r="J386" s="15">
        <v>3.6149442996467299E-3</v>
      </c>
      <c r="K386" s="15">
        <v>2.0255234583155701E-2</v>
      </c>
      <c r="L386" s="15">
        <v>0.40335467176537398</v>
      </c>
      <c r="M386" s="15">
        <v>-1.92929422495602E-4</v>
      </c>
      <c r="N386" s="15">
        <v>0.40354760118786898</v>
      </c>
      <c r="O386" s="15">
        <v>3.6452567814955201E-3</v>
      </c>
      <c r="P386" s="15">
        <v>2.00978214018151E-2</v>
      </c>
      <c r="Q386" s="15">
        <v>0.62791236336101497</v>
      </c>
      <c r="R386" s="15">
        <v>-1.98747072967631E-4</v>
      </c>
      <c r="S386" s="15">
        <v>0.62811111043398304</v>
      </c>
      <c r="T386" s="15">
        <v>3.7646399956320401E-5</v>
      </c>
      <c r="U386" s="15">
        <v>2.54378118815966E-4</v>
      </c>
    </row>
    <row r="387" spans="1:21" x14ac:dyDescent="0.2">
      <c r="A387" s="15" t="s">
        <v>2249</v>
      </c>
      <c r="B387" s="15">
        <v>5.1855787717839696</v>
      </c>
      <c r="C387" s="15">
        <v>-2.5612728215129699E-4</v>
      </c>
      <c r="D387" s="15">
        <v>5.1858348990661201</v>
      </c>
      <c r="E387" s="15">
        <v>1.4672583295320601E-14</v>
      </c>
      <c r="F387" s="15">
        <v>1.5136134869974999E-12</v>
      </c>
      <c r="G387" s="15">
        <v>2.2123569367289999</v>
      </c>
      <c r="H387" s="15">
        <v>-2.4795739441563197E-4</v>
      </c>
      <c r="I387" s="15">
        <v>2.21260489412342</v>
      </c>
      <c r="J387" s="15">
        <v>3.8469460020189798E-13</v>
      </c>
      <c r="K387" s="15">
        <v>1.5950837013826E-11</v>
      </c>
      <c r="L387" s="15">
        <v>2.4494534482105501</v>
      </c>
      <c r="M387" s="15">
        <v>-2.4795739441563197E-4</v>
      </c>
      <c r="N387" s="15">
        <v>2.4497014056049702</v>
      </c>
      <c r="O387" s="15">
        <v>2.01723993508534E-13</v>
      </c>
      <c r="P387" s="15">
        <v>9.1095359840834004E-12</v>
      </c>
      <c r="Q387" s="15">
        <v>1.61207599628163</v>
      </c>
      <c r="R387" s="15">
        <v>-2.6014058110912503E-4</v>
      </c>
      <c r="S387" s="15">
        <v>1.61233613686274</v>
      </c>
      <c r="T387" s="15">
        <v>2.4067581651762499E-12</v>
      </c>
      <c r="U387" s="15">
        <v>6.77606419220301E-11</v>
      </c>
    </row>
    <row r="388" spans="1:21" x14ac:dyDescent="0.2">
      <c r="A388" s="15" t="s">
        <v>2250</v>
      </c>
      <c r="B388" s="15">
        <v>5.7958623016479001</v>
      </c>
      <c r="C388" s="15">
        <v>-2.6509143933528502E-4</v>
      </c>
      <c r="D388" s="15">
        <v>5.7961273930872403</v>
      </c>
      <c r="E388" s="15">
        <v>3.37950930112396E-15</v>
      </c>
      <c r="F388" s="15">
        <v>1.1187681686883301E-12</v>
      </c>
      <c r="G388" s="15">
        <v>2.3009536369230501</v>
      </c>
      <c r="H388" s="15">
        <v>-2.5530957395081299E-4</v>
      </c>
      <c r="I388" s="15">
        <v>2.3012089464969998</v>
      </c>
      <c r="J388" s="15">
        <v>7.5146039682780104E-14</v>
      </c>
      <c r="K388" s="15">
        <v>4.3941164999123102E-12</v>
      </c>
      <c r="L388" s="15">
        <v>2.6414774726343699</v>
      </c>
      <c r="M388" s="15">
        <v>-2.6080367642078401E-4</v>
      </c>
      <c r="N388" s="15">
        <v>2.6417382763107899</v>
      </c>
      <c r="O388" s="15">
        <v>3.8340712279860001E-14</v>
      </c>
      <c r="P388" s="15">
        <v>2.68421122657693E-12</v>
      </c>
      <c r="Q388" s="15">
        <v>1.67341532546915</v>
      </c>
      <c r="R388" s="15">
        <v>-2.6014058110912503E-4</v>
      </c>
      <c r="S388" s="15">
        <v>1.67367546605026</v>
      </c>
      <c r="T388" s="15">
        <v>3.5270001048584601E-13</v>
      </c>
      <c r="U388" s="15">
        <v>1.43630781055888E-11</v>
      </c>
    </row>
    <row r="389" spans="1:21" x14ac:dyDescent="0.2">
      <c r="A389" s="15" t="s">
        <v>2251</v>
      </c>
      <c r="B389" s="15">
        <v>2.3843594226436502</v>
      </c>
      <c r="C389" s="15">
        <v>-2.5612728215129699E-4</v>
      </c>
      <c r="D389" s="15">
        <v>2.3846155499258002</v>
      </c>
      <c r="E389" s="15">
        <v>4.6554654683927502E-13</v>
      </c>
      <c r="F389" s="15">
        <v>1.7404572132245399E-11</v>
      </c>
      <c r="G389" s="15">
        <v>3.5592430013798402</v>
      </c>
      <c r="H389" s="15">
        <v>-2.4795739441563197E-4</v>
      </c>
      <c r="I389" s="15">
        <v>3.55949095877425</v>
      </c>
      <c r="J389" s="15">
        <v>5.0949230593100199E-14</v>
      </c>
      <c r="K389" s="15">
        <v>3.2274922324323601E-12</v>
      </c>
      <c r="L389" s="15">
        <v>3.43449593371504</v>
      </c>
      <c r="M389" s="15">
        <v>-2.4795739441563197E-4</v>
      </c>
      <c r="N389" s="15">
        <v>3.4347438911094499</v>
      </c>
      <c r="O389" s="15">
        <v>5.6250285147708499E-14</v>
      </c>
      <c r="P389" s="15">
        <v>3.56329931331526E-12</v>
      </c>
      <c r="Q389" s="15">
        <v>3.3695599461243999</v>
      </c>
      <c r="R389" s="15">
        <v>-2.6014058110912503E-4</v>
      </c>
      <c r="S389" s="15">
        <v>3.3698200867055101</v>
      </c>
      <c r="T389" s="15">
        <v>6.1354453721904296E-14</v>
      </c>
      <c r="U389" s="15">
        <v>3.68207451875797E-12</v>
      </c>
    </row>
    <row r="390" spans="1:21" x14ac:dyDescent="0.2">
      <c r="A390" s="15" t="s">
        <v>2252</v>
      </c>
      <c r="B390" s="15">
        <v>1.92680216332848</v>
      </c>
      <c r="C390" s="15">
        <v>-2.6509143933528502E-4</v>
      </c>
      <c r="D390" s="15">
        <v>1.92706725476781</v>
      </c>
      <c r="E390" s="15">
        <v>1.3557944926620101E-12</v>
      </c>
      <c r="F390" s="15">
        <v>4.3243207559660302E-11</v>
      </c>
      <c r="G390" s="15">
        <v>3.4661389885829701</v>
      </c>
      <c r="H390" s="15">
        <v>-2.5530957395081299E-4</v>
      </c>
      <c r="I390" s="15">
        <v>3.4663942981569198</v>
      </c>
      <c r="J390" s="15">
        <v>1.38284650249101E-14</v>
      </c>
      <c r="K390" s="15">
        <v>1.31399227038781E-12</v>
      </c>
      <c r="L390" s="15">
        <v>3.33065625278509</v>
      </c>
      <c r="M390" s="15">
        <v>-2.6080367642078401E-4</v>
      </c>
      <c r="N390" s="15">
        <v>3.33091705646151</v>
      </c>
      <c r="O390" s="15">
        <v>1.7970494338860999E-14</v>
      </c>
      <c r="P390" s="15">
        <v>1.67272295264378E-12</v>
      </c>
      <c r="Q390" s="15">
        <v>3.1296325027938501</v>
      </c>
      <c r="R390" s="15">
        <v>-2.6014058110912503E-4</v>
      </c>
      <c r="S390" s="15">
        <v>3.1298926433749599</v>
      </c>
      <c r="T390" s="15">
        <v>2.0045894568144299E-14</v>
      </c>
      <c r="U390" s="15">
        <v>1.7250816061378501E-12</v>
      </c>
    </row>
    <row r="391" spans="1:21" x14ac:dyDescent="0.2">
      <c r="A391" s="15" t="s">
        <v>2253</v>
      </c>
      <c r="B391" s="15">
        <v>1.83190156495737</v>
      </c>
      <c r="C391" s="15">
        <v>-2.4820152812099499E-4</v>
      </c>
      <c r="D391" s="15">
        <v>1.83214976648549</v>
      </c>
      <c r="E391" s="15">
        <v>5.0889572355879398E-11</v>
      </c>
      <c r="F391" s="15">
        <v>1.1000347844320701E-9</v>
      </c>
      <c r="G391" s="15">
        <v>3.3136648037849099</v>
      </c>
      <c r="H391" s="15">
        <v>-2.4795739441563197E-4</v>
      </c>
      <c r="I391" s="15">
        <v>3.31391276117933</v>
      </c>
      <c r="J391" s="15">
        <v>2.9102067630298798E-13</v>
      </c>
      <c r="K391" s="15">
        <v>1.24050963048404E-11</v>
      </c>
      <c r="L391" s="15">
        <v>3.1183117150615698</v>
      </c>
      <c r="M391" s="15">
        <v>-2.4795739441563197E-4</v>
      </c>
      <c r="N391" s="15">
        <v>3.1185596724559899</v>
      </c>
      <c r="O391" s="15">
        <v>3.6074560176330202E-13</v>
      </c>
      <c r="P391" s="15">
        <v>1.4690720443235899E-11</v>
      </c>
      <c r="Q391" s="15">
        <v>2.99006159185446</v>
      </c>
      <c r="R391" s="15">
        <v>-2.5011020910048498E-4</v>
      </c>
      <c r="S391" s="15">
        <v>2.9903117020635701</v>
      </c>
      <c r="T391" s="15">
        <v>4.1427287255363101E-13</v>
      </c>
      <c r="U391" s="15">
        <v>1.6288780790664701E-11</v>
      </c>
    </row>
    <row r="392" spans="1:21" x14ac:dyDescent="0.2">
      <c r="A392" s="15" t="s">
        <v>2254</v>
      </c>
      <c r="B392" s="15">
        <v>0.287792033155858</v>
      </c>
      <c r="C392" s="15">
        <v>-2.1808490344210599E-4</v>
      </c>
      <c r="D392" s="15">
        <v>0.28801011805929999</v>
      </c>
      <c r="E392" s="15">
        <v>9.7120218766846205E-4</v>
      </c>
      <c r="F392" s="15">
        <v>6.2921209914145702E-3</v>
      </c>
      <c r="G392" s="15">
        <v>0.40635592146052202</v>
      </c>
      <c r="H392" s="15">
        <v>-2.4795739441563197E-4</v>
      </c>
      <c r="I392" s="15">
        <v>0.40660387885493698</v>
      </c>
      <c r="J392" s="15">
        <v>2.6268854922568899E-5</v>
      </c>
      <c r="K392" s="15">
        <v>2.22504028633201E-4</v>
      </c>
      <c r="L392" s="15">
        <v>0.40180196488001602</v>
      </c>
      <c r="M392" s="15">
        <v>-2.36399487388739E-4</v>
      </c>
      <c r="N392" s="15">
        <v>0.40203836436740398</v>
      </c>
      <c r="O392" s="15">
        <v>4.1885207794527099E-5</v>
      </c>
      <c r="P392" s="15">
        <v>3.42362782707595E-4</v>
      </c>
      <c r="Q392" s="15">
        <v>0.56657951000423101</v>
      </c>
      <c r="R392" s="15">
        <v>-2.5011020910048498E-4</v>
      </c>
      <c r="S392" s="15">
        <v>0.56682962021333205</v>
      </c>
      <c r="T392" s="15">
        <v>8.1908336730340007E-8</v>
      </c>
      <c r="U392" s="15">
        <v>8.85269961675547E-7</v>
      </c>
    </row>
    <row r="393" spans="1:21" x14ac:dyDescent="0.2">
      <c r="A393" s="15" t="s">
        <v>2255</v>
      </c>
      <c r="B393" s="15">
        <v>0.43692237086264102</v>
      </c>
      <c r="C393" s="15">
        <v>-2.32639344970864E-4</v>
      </c>
      <c r="D393" s="15">
        <v>0.43715501020761199</v>
      </c>
      <c r="E393" s="15">
        <v>5.59526266073046E-5</v>
      </c>
      <c r="F393" s="15">
        <v>4.7700921487087199E-4</v>
      </c>
      <c r="G393" s="15">
        <v>1.5553923969053001</v>
      </c>
      <c r="H393" s="15">
        <v>-2.5530957395081299E-4</v>
      </c>
      <c r="I393" s="15">
        <v>1.55564770647926</v>
      </c>
      <c r="J393" s="15">
        <v>1.0944865897528201E-12</v>
      </c>
      <c r="K393" s="15">
        <v>3.5656809541875798E-11</v>
      </c>
      <c r="L393" s="15">
        <v>1.74137800478895</v>
      </c>
      <c r="M393" s="15">
        <v>-2.6080367642078401E-4</v>
      </c>
      <c r="N393" s="15">
        <v>1.74163880846537</v>
      </c>
      <c r="O393" s="15">
        <v>6.5350680643518504E-13</v>
      </c>
      <c r="P393" s="15">
        <v>2.3319837848114599E-11</v>
      </c>
      <c r="Q393" s="15">
        <v>1.9293798500313699</v>
      </c>
      <c r="R393" s="15">
        <v>-2.6014058110912503E-4</v>
      </c>
      <c r="S393" s="15">
        <v>1.9296399906124799</v>
      </c>
      <c r="T393" s="15">
        <v>1.9988271537557001E-13</v>
      </c>
      <c r="U393" s="15">
        <v>9.1166506482797506E-12</v>
      </c>
    </row>
    <row r="394" spans="1:21" x14ac:dyDescent="0.2">
      <c r="A394" s="15" t="s">
        <v>2256</v>
      </c>
      <c r="B394" s="15">
        <v>0.46104325718244199</v>
      </c>
      <c r="C394" s="15">
        <v>-2.1808490344210599E-4</v>
      </c>
      <c r="D394" s="15">
        <v>0.46126134208588399</v>
      </c>
      <c r="E394" s="15">
        <v>1.7720739487590899E-4</v>
      </c>
      <c r="F394" s="15">
        <v>1.35839147567903E-3</v>
      </c>
      <c r="G394" s="15">
        <v>1.4918570609287001</v>
      </c>
      <c r="H394" s="15">
        <v>-2.5530957395081299E-4</v>
      </c>
      <c r="I394" s="15">
        <v>1.49211237050265</v>
      </c>
      <c r="J394" s="15">
        <v>1.3028539731998299E-12</v>
      </c>
      <c r="K394" s="15">
        <v>4.2144091998329302E-11</v>
      </c>
      <c r="L394" s="15">
        <v>1.7095619536384501</v>
      </c>
      <c r="M394" s="15">
        <v>-2.6080367642078401E-4</v>
      </c>
      <c r="N394" s="15">
        <v>1.7098227573148701</v>
      </c>
      <c r="O394" s="15">
        <v>3.660278467258E-13</v>
      </c>
      <c r="P394" s="15">
        <v>1.47739204328883E-11</v>
      </c>
      <c r="Q394" s="15">
        <v>1.9489888077468001</v>
      </c>
      <c r="R394" s="15">
        <v>-2.6014058110912503E-4</v>
      </c>
      <c r="S394" s="15">
        <v>1.9492489483279101</v>
      </c>
      <c r="T394" s="15">
        <v>1.6353855505318E-13</v>
      </c>
      <c r="U394" s="15">
        <v>7.8515721010268803E-12</v>
      </c>
    </row>
    <row r="395" spans="1:21" x14ac:dyDescent="0.2">
      <c r="A395" s="15" t="s">
        <v>2257</v>
      </c>
      <c r="B395" s="15">
        <v>0.44385433207347202</v>
      </c>
      <c r="C395" s="15">
        <v>-2.11166891033177E-4</v>
      </c>
      <c r="D395" s="15">
        <v>0.44406549896450498</v>
      </c>
      <c r="E395" s="15">
        <v>1.2789578502560299E-3</v>
      </c>
      <c r="F395" s="15">
        <v>8.0682251106746206E-3</v>
      </c>
      <c r="G395" s="15">
        <v>1.4784780018752199</v>
      </c>
      <c r="H395" s="15">
        <v>-2.4795739441563197E-4</v>
      </c>
      <c r="I395" s="15">
        <v>1.47872595926964</v>
      </c>
      <c r="J395" s="15">
        <v>6.0092728602944896E-12</v>
      </c>
      <c r="K395" s="15">
        <v>1.60282418221071E-10</v>
      </c>
      <c r="L395" s="15">
        <v>1.69387037696045</v>
      </c>
      <c r="M395" s="15">
        <v>-2.4795739441563197E-4</v>
      </c>
      <c r="N395" s="15">
        <v>1.69411833435486</v>
      </c>
      <c r="O395" s="15">
        <v>2.04180439664392E-12</v>
      </c>
      <c r="P395" s="15">
        <v>6.3384392538237798E-11</v>
      </c>
      <c r="Q395" s="15">
        <v>1.9203264660997501</v>
      </c>
      <c r="R395" s="15">
        <v>-2.6014058110912503E-4</v>
      </c>
      <c r="S395" s="15">
        <v>1.9205866066808499</v>
      </c>
      <c r="T395" s="15">
        <v>7.2476881836601803E-13</v>
      </c>
      <c r="U395" s="15">
        <v>2.6028902209192199E-11</v>
      </c>
    </row>
    <row r="396" spans="1:21" x14ac:dyDescent="0.2">
      <c r="A396" s="15" t="s">
        <v>2258</v>
      </c>
      <c r="B396" s="15">
        <v>0.50741754045379295</v>
      </c>
      <c r="C396" s="15">
        <v>-2.4820152812099499E-4</v>
      </c>
      <c r="D396" s="15">
        <v>0.50766574198191405</v>
      </c>
      <c r="E396" s="15">
        <v>3.2095881289032097E-5</v>
      </c>
      <c r="F396" s="15">
        <v>2.8930694576931901E-4</v>
      </c>
      <c r="G396" s="15">
        <v>1.5018306352228601</v>
      </c>
      <c r="H396" s="15">
        <v>-2.5530957395081299E-4</v>
      </c>
      <c r="I396" s="15">
        <v>1.50208594479681</v>
      </c>
      <c r="J396" s="15">
        <v>7.0235447989270404E-13</v>
      </c>
      <c r="K396" s="15">
        <v>2.48328587813227E-11</v>
      </c>
      <c r="L396" s="15">
        <v>1.66165654566212</v>
      </c>
      <c r="M396" s="15">
        <v>-2.6080367642078401E-4</v>
      </c>
      <c r="N396" s="15">
        <v>1.66191734933854</v>
      </c>
      <c r="O396" s="15">
        <v>2.9431313733819701E-13</v>
      </c>
      <c r="P396" s="15">
        <v>1.26637945226369E-11</v>
      </c>
      <c r="Q396" s="15">
        <v>1.9063937030292799</v>
      </c>
      <c r="R396" s="15">
        <v>-2.6014058110912503E-4</v>
      </c>
      <c r="S396" s="15">
        <v>1.9066538436103899</v>
      </c>
      <c r="T396" s="15">
        <v>1.4469825842374301E-13</v>
      </c>
      <c r="U396" s="15">
        <v>7.2524039194581499E-12</v>
      </c>
    </row>
    <row r="397" spans="1:21" x14ac:dyDescent="0.2">
      <c r="A397" s="15" t="s">
        <v>2259</v>
      </c>
      <c r="B397" s="15">
        <v>0.234993377984241</v>
      </c>
      <c r="C397" s="15">
        <v>-1.7178556817054599E-4</v>
      </c>
      <c r="D397" s="15">
        <v>0.23516516355241199</v>
      </c>
      <c r="E397" s="15">
        <v>5.7877369594462099E-3</v>
      </c>
      <c r="F397" s="15">
        <v>3.0802646758499599E-2</v>
      </c>
      <c r="G397" s="15">
        <v>0.38683552756900003</v>
      </c>
      <c r="H397" s="15">
        <v>-1.9617376861136301E-4</v>
      </c>
      <c r="I397" s="15">
        <v>0.387031701337612</v>
      </c>
      <c r="J397" s="15">
        <v>6.57360024976351E-3</v>
      </c>
      <c r="K397" s="15">
        <v>3.4109432012709197E-2</v>
      </c>
      <c r="L397" s="15">
        <v>0.52699310745486505</v>
      </c>
      <c r="M397" s="15">
        <v>-2.36399487388739E-4</v>
      </c>
      <c r="N397" s="15">
        <v>0.52722950694225401</v>
      </c>
      <c r="O397" s="15">
        <v>1.15931867901307E-4</v>
      </c>
      <c r="P397" s="15">
        <v>8.7399214793034904E-4</v>
      </c>
      <c r="Q397" s="15">
        <v>0.28934047116025102</v>
      </c>
      <c r="R397" s="15">
        <v>-1.8270044246171399E-4</v>
      </c>
      <c r="S397" s="15">
        <v>0.28952317160271202</v>
      </c>
      <c r="T397" s="15">
        <v>9.5952630391945501E-3</v>
      </c>
      <c r="U397" s="15">
        <v>3.8592401478762299E-2</v>
      </c>
    </row>
    <row r="398" spans="1:21" x14ac:dyDescent="0.2">
      <c r="A398" s="15" t="s">
        <v>2260</v>
      </c>
      <c r="B398" s="15">
        <v>1.1827989770070999</v>
      </c>
      <c r="C398" s="15">
        <v>-2.4820152812099499E-4</v>
      </c>
      <c r="D398" s="15">
        <v>1.1830471785352199</v>
      </c>
      <c r="E398" s="15">
        <v>1.3481462611578099E-9</v>
      </c>
      <c r="F398" s="15">
        <v>2.3649596527464499E-8</v>
      </c>
      <c r="G398" s="15">
        <v>0.58444792517380295</v>
      </c>
      <c r="H398" s="15">
        <v>-2.14747562671813E-4</v>
      </c>
      <c r="I398" s="15">
        <v>0.58466267273647499</v>
      </c>
      <c r="J398" s="15">
        <v>2.1349671438791101E-5</v>
      </c>
      <c r="K398" s="15">
        <v>1.8338201776332599E-4</v>
      </c>
      <c r="L398" s="15">
        <v>0.45871730621116502</v>
      </c>
      <c r="M398" s="15">
        <v>-2.17941809298794E-4</v>
      </c>
      <c r="N398" s="15">
        <v>0.45893524802046298</v>
      </c>
      <c r="O398" s="15">
        <v>6.5856454399903597E-5</v>
      </c>
      <c r="P398" s="15">
        <v>5.2147793145479199E-4</v>
      </c>
      <c r="Q398" s="15">
        <v>0.45953496808529098</v>
      </c>
      <c r="R398" s="15">
        <v>-2.5011020910048498E-4</v>
      </c>
      <c r="S398" s="15">
        <v>0.45978507829439103</v>
      </c>
      <c r="T398" s="15">
        <v>2.1786280461094599E-5</v>
      </c>
      <c r="U398" s="15">
        <v>1.5334448330718E-4</v>
      </c>
    </row>
    <row r="399" spans="1:21" x14ac:dyDescent="0.2">
      <c r="A399" s="15" t="s">
        <v>2261</v>
      </c>
      <c r="B399" s="15">
        <v>1.8739132459727399</v>
      </c>
      <c r="C399" s="15">
        <v>-2.4820152812099499E-4</v>
      </c>
      <c r="D399" s="15">
        <v>1.8741614475008599</v>
      </c>
      <c r="E399" s="15">
        <v>8.1328768482111607E-12</v>
      </c>
      <c r="F399" s="15">
        <v>2.0159810491679901E-10</v>
      </c>
      <c r="G399" s="15">
        <v>0.88367847943410605</v>
      </c>
      <c r="H399" s="15">
        <v>-2.0465354498178101E-4</v>
      </c>
      <c r="I399" s="15">
        <v>0.88388313297908805</v>
      </c>
      <c r="J399" s="15">
        <v>3.25787777732476E-6</v>
      </c>
      <c r="K399" s="15">
        <v>3.1216765845332403E-5</v>
      </c>
      <c r="L399" s="15">
        <v>0.76775252241283798</v>
      </c>
      <c r="M399" s="15">
        <v>-2.4795739441563197E-4</v>
      </c>
      <c r="N399" s="15">
        <v>0.76800047980725294</v>
      </c>
      <c r="O399" s="15">
        <v>6.5234342931464804E-8</v>
      </c>
      <c r="P399" s="15">
        <v>7.95545021685591E-7</v>
      </c>
      <c r="Q399" s="15">
        <v>0.72134012147956705</v>
      </c>
      <c r="R399" s="15">
        <v>-2.3246070872684501E-4</v>
      </c>
      <c r="S399" s="15">
        <v>0.72157258218829401</v>
      </c>
      <c r="T399" s="15">
        <v>8.2578624009995704E-7</v>
      </c>
      <c r="U399" s="15">
        <v>7.5328220821918101E-6</v>
      </c>
    </row>
    <row r="400" spans="1:21" x14ac:dyDescent="0.2">
      <c r="A400" s="15" t="s">
        <v>2262</v>
      </c>
      <c r="B400" s="15">
        <v>1.6442597947056199</v>
      </c>
      <c r="C400" s="15">
        <v>-2.32639344970864E-4</v>
      </c>
      <c r="D400" s="15">
        <v>1.64449243405059</v>
      </c>
      <c r="E400" s="15">
        <v>1.1897148437415799E-9</v>
      </c>
      <c r="F400" s="15">
        <v>2.1113966545935199E-8</v>
      </c>
      <c r="G400" s="15">
        <v>0.56003362767832299</v>
      </c>
      <c r="H400" s="15">
        <v>-2.14747562671813E-4</v>
      </c>
      <c r="I400" s="15">
        <v>0.56024837524099502</v>
      </c>
      <c r="J400" s="15">
        <v>3.2188157352184299E-5</v>
      </c>
      <c r="K400" s="15">
        <v>2.6888312396211101E-4</v>
      </c>
      <c r="L400" s="15">
        <v>0.50170889112128203</v>
      </c>
      <c r="M400" s="15">
        <v>-2.0198573036567201E-4</v>
      </c>
      <c r="N400" s="15">
        <v>0.50191087685164804</v>
      </c>
      <c r="O400" s="15">
        <v>8.2925557423253805E-5</v>
      </c>
      <c r="P400" s="15">
        <v>6.3889099224233195E-4</v>
      </c>
      <c r="Q400" s="15">
        <v>0.49634708015062401</v>
      </c>
      <c r="R400" s="15">
        <v>-2.0489455560168701E-4</v>
      </c>
      <c r="S400" s="15">
        <v>0.49655197470622497</v>
      </c>
      <c r="T400" s="15">
        <v>1.6277226279063199E-4</v>
      </c>
      <c r="U400" s="15">
        <v>9.6041952210617395E-4</v>
      </c>
    </row>
    <row r="401" spans="1:21" x14ac:dyDescent="0.2">
      <c r="A401" s="15" t="s">
        <v>2263</v>
      </c>
      <c r="B401" s="15">
        <v>1.5948008707000501</v>
      </c>
      <c r="C401" s="15">
        <v>-2.5612728215129699E-4</v>
      </c>
      <c r="D401" s="15">
        <v>1.5950569979822</v>
      </c>
      <c r="E401" s="15">
        <v>8.8009908332054997E-11</v>
      </c>
      <c r="F401" s="15">
        <v>1.8413449169839601E-9</v>
      </c>
      <c r="G401" s="15">
        <v>0.81493167061857297</v>
      </c>
      <c r="H401" s="15">
        <v>-2.4795739441563197E-4</v>
      </c>
      <c r="I401" s="15">
        <v>0.81517962801298904</v>
      </c>
      <c r="J401" s="15">
        <v>6.7425260838746201E-9</v>
      </c>
      <c r="K401" s="15">
        <v>9.6950995639290706E-8</v>
      </c>
      <c r="L401" s="15">
        <v>1.0220009233793199</v>
      </c>
      <c r="M401" s="15">
        <v>-2.4795739441563197E-4</v>
      </c>
      <c r="N401" s="15">
        <v>1.02224888077373</v>
      </c>
      <c r="O401" s="15">
        <v>4.4762822466777199E-10</v>
      </c>
      <c r="P401" s="15">
        <v>7.7042729536215398E-9</v>
      </c>
      <c r="Q401" s="15">
        <v>0.90282844848059696</v>
      </c>
      <c r="R401" s="15">
        <v>-2.6014058110912503E-4</v>
      </c>
      <c r="S401" s="15">
        <v>0.90308858906170597</v>
      </c>
      <c r="T401" s="15">
        <v>5.3884364420511001E-10</v>
      </c>
      <c r="U401" s="15">
        <v>8.6537530324630505E-9</v>
      </c>
    </row>
    <row r="402" spans="1:21" x14ac:dyDescent="0.2">
      <c r="A402" s="15" t="s">
        <v>2264</v>
      </c>
      <c r="B402" s="15">
        <v>1.47944456271798</v>
      </c>
      <c r="C402" s="15">
        <v>-2.4820152812099499E-4</v>
      </c>
      <c r="D402" s="15">
        <v>1.4796927642461</v>
      </c>
      <c r="E402" s="15">
        <v>7.0321816819512801E-11</v>
      </c>
      <c r="F402" s="15">
        <v>1.5058112981868399E-9</v>
      </c>
      <c r="G402" s="15">
        <v>0.80957354417855998</v>
      </c>
      <c r="H402" s="15">
        <v>-2.4795739441563197E-4</v>
      </c>
      <c r="I402" s="15">
        <v>0.80982150157297605</v>
      </c>
      <c r="J402" s="15">
        <v>3.8657142441767697E-9</v>
      </c>
      <c r="K402" s="15">
        <v>5.8968303236422198E-8</v>
      </c>
      <c r="L402" s="15">
        <v>1.0102166196826501</v>
      </c>
      <c r="M402" s="15">
        <v>-2.4795739441563197E-4</v>
      </c>
      <c r="N402" s="15">
        <v>1.0104645770770699</v>
      </c>
      <c r="O402" s="15">
        <v>5.93572171762351E-10</v>
      </c>
      <c r="P402" s="15">
        <v>1.0026972871881801E-8</v>
      </c>
      <c r="Q402" s="15">
        <v>0.818753230359479</v>
      </c>
      <c r="R402" s="15">
        <v>-2.5011020910048498E-4</v>
      </c>
      <c r="S402" s="15">
        <v>0.81900334056858004</v>
      </c>
      <c r="T402" s="15">
        <v>1.52880313185138E-9</v>
      </c>
      <c r="U402" s="15">
        <v>2.3012775856020301E-8</v>
      </c>
    </row>
    <row r="403" spans="1:21" x14ac:dyDescent="0.2">
      <c r="A403" s="15" t="s">
        <v>2265</v>
      </c>
      <c r="B403" s="15">
        <v>1.2825868642262299</v>
      </c>
      <c r="C403" s="15">
        <v>-2.6509143933528502E-4</v>
      </c>
      <c r="D403" s="15">
        <v>1.28285195566556</v>
      </c>
      <c r="E403" s="15">
        <v>4.7751931312802303E-10</v>
      </c>
      <c r="F403" s="15">
        <v>8.9998577982517096E-9</v>
      </c>
      <c r="G403" s="15">
        <v>0.75144045738444798</v>
      </c>
      <c r="H403" s="15">
        <v>-2.4795739441563197E-4</v>
      </c>
      <c r="I403" s="15">
        <v>0.75168841477886394</v>
      </c>
      <c r="J403" s="15">
        <v>1.8015911085961799E-8</v>
      </c>
      <c r="K403" s="15">
        <v>2.4382958594383299E-7</v>
      </c>
      <c r="L403" s="15">
        <v>0.91000150990553996</v>
      </c>
      <c r="M403" s="15">
        <v>-2.36399487388739E-4</v>
      </c>
      <c r="N403" s="15">
        <v>0.91023790939292804</v>
      </c>
      <c r="O403" s="15">
        <v>3.2623332618012001E-8</v>
      </c>
      <c r="P403" s="15">
        <v>4.2290481932351398E-7</v>
      </c>
      <c r="Q403" s="15">
        <v>0.84486423323613202</v>
      </c>
      <c r="R403" s="15">
        <v>-2.6014058110912503E-4</v>
      </c>
      <c r="S403" s="15">
        <v>0.84512437381724104</v>
      </c>
      <c r="T403" s="15">
        <v>5.9164572196699E-9</v>
      </c>
      <c r="U403" s="15">
        <v>7.7991217858134101E-8</v>
      </c>
    </row>
    <row r="404" spans="1:21" x14ac:dyDescent="0.2">
      <c r="A404" s="15" t="s">
        <v>2266</v>
      </c>
      <c r="B404" s="15">
        <v>0.34201395209564101</v>
      </c>
      <c r="C404" s="15">
        <v>-1.8276403017813999E-4</v>
      </c>
      <c r="D404" s="15">
        <v>0.34219671612581898</v>
      </c>
      <c r="E404" s="15">
        <v>1.9402766152684301E-3</v>
      </c>
      <c r="F404" s="15">
        <v>1.1644212687157001E-2</v>
      </c>
      <c r="G404" s="15">
        <v>0.26160342666085201</v>
      </c>
      <c r="H404" s="15">
        <v>-2.0465354498178101E-4</v>
      </c>
      <c r="I404" s="15">
        <v>0.26180808020583402</v>
      </c>
      <c r="J404" s="15">
        <v>2.1847487164118298E-3</v>
      </c>
      <c r="K404" s="15">
        <v>1.2808019145956801E-2</v>
      </c>
      <c r="L404" s="15">
        <v>0.34629515174487202</v>
      </c>
      <c r="M404" s="15">
        <v>-1.92929422495602E-4</v>
      </c>
      <c r="N404" s="15">
        <v>0.34648808116736801</v>
      </c>
      <c r="O404" s="15">
        <v>3.6082847357445701E-3</v>
      </c>
      <c r="P404" s="15">
        <v>1.9948347490583E-2</v>
      </c>
      <c r="Q404" s="15">
        <v>0.33599519061830502</v>
      </c>
      <c r="R404" s="15">
        <v>-2.17941809298794E-4</v>
      </c>
      <c r="S404" s="15">
        <v>0.33621313242760398</v>
      </c>
      <c r="T404" s="15">
        <v>6.5262630816903999E-4</v>
      </c>
      <c r="U404" s="15">
        <v>3.4411891231895899E-3</v>
      </c>
    </row>
    <row r="405" spans="1:21" x14ac:dyDescent="0.2">
      <c r="A405" s="15" t="s">
        <v>2267</v>
      </c>
      <c r="B405" s="15">
        <v>1.1737876359480199</v>
      </c>
      <c r="C405" s="15">
        <v>-2.2500291585103601E-4</v>
      </c>
      <c r="D405" s="15">
        <v>1.1740126388638701</v>
      </c>
      <c r="E405" s="15">
        <v>7.8912442283060306E-9</v>
      </c>
      <c r="F405" s="15">
        <v>1.2673227086374599E-7</v>
      </c>
      <c r="G405" s="15">
        <v>0.50673914310226298</v>
      </c>
      <c r="H405" s="15">
        <v>-2.2484158036184499E-4</v>
      </c>
      <c r="I405" s="15">
        <v>0.50696398468262405</v>
      </c>
      <c r="J405" s="15">
        <v>1.3660532890029E-6</v>
      </c>
      <c r="K405" s="15">
        <v>1.40012787666117E-5</v>
      </c>
      <c r="L405" s="15">
        <v>0.51047286965330996</v>
      </c>
      <c r="M405" s="15">
        <v>-2.2484158036184499E-4</v>
      </c>
      <c r="N405" s="15">
        <v>0.51069771123367202</v>
      </c>
      <c r="O405" s="15">
        <v>1.8245096843312299E-5</v>
      </c>
      <c r="P405" s="15">
        <v>1.5790490835359999E-4</v>
      </c>
      <c r="Q405" s="15">
        <v>0.44427507668440802</v>
      </c>
      <c r="R405" s="15">
        <v>-2.4007983709184401E-4</v>
      </c>
      <c r="S405" s="15">
        <v>0.44451515652149998</v>
      </c>
      <c r="T405" s="15">
        <v>1.8151738314472002E-5</v>
      </c>
      <c r="U405" s="15">
        <v>1.2835671077877E-4</v>
      </c>
    </row>
    <row r="406" spans="1:21" x14ac:dyDescent="0.2">
      <c r="A406" s="15" t="s">
        <v>2268</v>
      </c>
      <c r="B406" s="15">
        <v>1.5108503829862301</v>
      </c>
      <c r="C406" s="15">
        <v>-2.5612728215129699E-4</v>
      </c>
      <c r="D406" s="15">
        <v>1.5111065102683801</v>
      </c>
      <c r="E406" s="15">
        <v>2.29163199410223E-12</v>
      </c>
      <c r="F406" s="15">
        <v>6.8764036349343906E-11</v>
      </c>
      <c r="G406" s="15">
        <v>0.88818777472351695</v>
      </c>
      <c r="H406" s="15">
        <v>-2.4795739441563197E-4</v>
      </c>
      <c r="I406" s="15">
        <v>0.88843573211793203</v>
      </c>
      <c r="J406" s="15">
        <v>1.28006896162846E-9</v>
      </c>
      <c r="K406" s="15">
        <v>2.1230525578135999E-8</v>
      </c>
      <c r="L406" s="15">
        <v>0.80808922770689096</v>
      </c>
      <c r="M406" s="15">
        <v>-2.4795739441563197E-4</v>
      </c>
      <c r="N406" s="15">
        <v>0.80833718510130703</v>
      </c>
      <c r="O406" s="15">
        <v>2.7273150197091498E-9</v>
      </c>
      <c r="P406" s="15">
        <v>4.16029558692088E-8</v>
      </c>
      <c r="Q406" s="15">
        <v>0.59929911000987302</v>
      </c>
      <c r="R406" s="15">
        <v>-2.4007983709184401E-4</v>
      </c>
      <c r="S406" s="15">
        <v>0.59953918984696497</v>
      </c>
      <c r="T406" s="15">
        <v>8.8946471091754898E-7</v>
      </c>
      <c r="U406" s="15">
        <v>8.0653052614213498E-6</v>
      </c>
    </row>
    <row r="407" spans="1:21" x14ac:dyDescent="0.2">
      <c r="A407" s="15" t="s">
        <v>2269</v>
      </c>
      <c r="B407" s="15">
        <v>1.0321382071196299</v>
      </c>
      <c r="C407" s="15">
        <v>-2.4820152812099499E-4</v>
      </c>
      <c r="D407" s="15">
        <v>1.0323864086477601</v>
      </c>
      <c r="E407" s="15">
        <v>6.7527101275498897E-10</v>
      </c>
      <c r="F407" s="15">
        <v>1.2469275664678199E-8</v>
      </c>
      <c r="G407" s="15">
        <v>0.49991746917737201</v>
      </c>
      <c r="H407" s="15">
        <v>-2.5530957395081299E-4</v>
      </c>
      <c r="I407" s="15">
        <v>0.50017277875132304</v>
      </c>
      <c r="J407" s="15">
        <v>1.89154568319226E-6</v>
      </c>
      <c r="K407" s="15">
        <v>1.8989543003771098E-5</v>
      </c>
      <c r="L407" s="15">
        <v>0.46715937108299299</v>
      </c>
      <c r="M407" s="15">
        <v>-2.6080367642078401E-4</v>
      </c>
      <c r="N407" s="15">
        <v>0.467420174759414</v>
      </c>
      <c r="O407" s="15">
        <v>7.9654760371940701E-6</v>
      </c>
      <c r="P407" s="15">
        <v>7.2661072411284299E-5</v>
      </c>
      <c r="Q407" s="15">
        <v>0.36335385441842899</v>
      </c>
      <c r="R407" s="15">
        <v>-2.5011020910048498E-4</v>
      </c>
      <c r="S407" s="15">
        <v>0.36360396462752997</v>
      </c>
      <c r="T407" s="15">
        <v>6.3834868456083996E-5</v>
      </c>
      <c r="U407" s="15">
        <v>4.1181164784752399E-4</v>
      </c>
    </row>
    <row r="408" spans="1:21" x14ac:dyDescent="0.2">
      <c r="A408" s="15" t="s">
        <v>2270</v>
      </c>
      <c r="B408" s="15">
        <v>0.95282969146279795</v>
      </c>
      <c r="C408" s="15">
        <v>-2.4027577409069199E-4</v>
      </c>
      <c r="D408" s="15">
        <v>0.95306996723688797</v>
      </c>
      <c r="E408" s="15">
        <v>1.63355563862376E-8</v>
      </c>
      <c r="F408" s="15">
        <v>2.4671017442923698E-7</v>
      </c>
      <c r="G408" s="15">
        <v>1.1023542629607701</v>
      </c>
      <c r="H408" s="15">
        <v>-2.4795739441563197E-4</v>
      </c>
      <c r="I408" s="15">
        <v>1.10260222035519</v>
      </c>
      <c r="J408" s="15">
        <v>2.31297022118373E-10</v>
      </c>
      <c r="K408" s="15">
        <v>4.2367297906903602E-9</v>
      </c>
      <c r="L408" s="15">
        <v>1.2540937497284099</v>
      </c>
      <c r="M408" s="15">
        <v>-2.4795739441563197E-4</v>
      </c>
      <c r="N408" s="15">
        <v>1.25434170712283</v>
      </c>
      <c r="O408" s="15">
        <v>1.88815084407765E-10</v>
      </c>
      <c r="P408" s="15">
        <v>3.5294491802615402E-9</v>
      </c>
      <c r="Q408" s="15">
        <v>1.23142507353063</v>
      </c>
      <c r="R408" s="15">
        <v>-2.6014058110912503E-4</v>
      </c>
      <c r="S408" s="15">
        <v>1.23168521411174</v>
      </c>
      <c r="T408" s="15">
        <v>2.4365886915349299E-11</v>
      </c>
      <c r="U408" s="15">
        <v>5.0978353312343201E-10</v>
      </c>
    </row>
    <row r="409" spans="1:21" x14ac:dyDescent="0.2">
      <c r="A409" s="15" t="s">
        <v>2271</v>
      </c>
      <c r="B409" s="15">
        <v>1.4165157623842299</v>
      </c>
      <c r="C409" s="15">
        <v>-2.5612728215129699E-4</v>
      </c>
      <c r="D409" s="15">
        <v>1.4167718896663799</v>
      </c>
      <c r="E409" s="15">
        <v>8.4325513738673995E-12</v>
      </c>
      <c r="F409" s="15">
        <v>2.0789657738491499E-10</v>
      </c>
      <c r="G409" s="15">
        <v>1.2807058822445001</v>
      </c>
      <c r="H409" s="15">
        <v>-2.4795739441563197E-4</v>
      </c>
      <c r="I409" s="15">
        <v>1.28095383963892</v>
      </c>
      <c r="J409" s="15">
        <v>6.8709504739459197E-12</v>
      </c>
      <c r="K409" s="15">
        <v>1.8010577650383499E-10</v>
      </c>
      <c r="L409" s="15">
        <v>1.3134443629152199</v>
      </c>
      <c r="M409" s="15">
        <v>-2.4795739441563197E-4</v>
      </c>
      <c r="N409" s="15">
        <v>1.31369232030964</v>
      </c>
      <c r="O409" s="15">
        <v>4.2609910130795699E-12</v>
      </c>
      <c r="P409" s="15">
        <v>1.15680833396761E-10</v>
      </c>
      <c r="Q409" s="15">
        <v>1.33509083139951</v>
      </c>
      <c r="R409" s="15">
        <v>-2.6014058110912503E-4</v>
      </c>
      <c r="S409" s="15">
        <v>1.33535097198062</v>
      </c>
      <c r="T409" s="15">
        <v>3.8992986270450398E-12</v>
      </c>
      <c r="U409" s="15">
        <v>1.03726899876673E-10</v>
      </c>
    </row>
    <row r="410" spans="1:21" x14ac:dyDescent="0.2">
      <c r="A410" s="15" t="s">
        <v>2272</v>
      </c>
      <c r="B410" s="15">
        <v>0.64762496680142201</v>
      </c>
      <c r="C410" s="15">
        <v>-2.4820152812099499E-4</v>
      </c>
      <c r="D410" s="15">
        <v>0.647873168329543</v>
      </c>
      <c r="E410" s="15">
        <v>5.2599369372819502E-8</v>
      </c>
      <c r="F410" s="15">
        <v>7.3590712794303602E-7</v>
      </c>
      <c r="G410" s="15">
        <v>1.0129823300154699</v>
      </c>
      <c r="H410" s="15">
        <v>-2.4795739441563197E-4</v>
      </c>
      <c r="I410" s="15">
        <v>1.01323028740989</v>
      </c>
      <c r="J410" s="15">
        <v>6.6678012794431401E-10</v>
      </c>
      <c r="K410" s="15">
        <v>1.15196369831592E-8</v>
      </c>
      <c r="L410" s="15">
        <v>1.00123335305549</v>
      </c>
      <c r="M410" s="15">
        <v>-2.4795739441563197E-4</v>
      </c>
      <c r="N410" s="15">
        <v>1.0014813104499101</v>
      </c>
      <c r="O410" s="15">
        <v>3.3136498950780301E-10</v>
      </c>
      <c r="P410" s="15">
        <v>5.8579678959111998E-9</v>
      </c>
      <c r="Q410" s="15">
        <v>1.2295589028770899</v>
      </c>
      <c r="R410" s="15">
        <v>-2.5011020910048498E-4</v>
      </c>
      <c r="S410" s="15">
        <v>1.2298090130861901</v>
      </c>
      <c r="T410" s="15">
        <v>5.0691874215613801E-11</v>
      </c>
      <c r="U410" s="15">
        <v>9.755512164447871E-10</v>
      </c>
    </row>
    <row r="411" spans="1:21" x14ac:dyDescent="0.2">
      <c r="A411" s="15" t="s">
        <v>2273</v>
      </c>
      <c r="B411" s="15">
        <v>1.76580038323243</v>
      </c>
      <c r="C411" s="15">
        <v>-2.4027577409069199E-4</v>
      </c>
      <c r="D411" s="15">
        <v>1.7660406590065201</v>
      </c>
      <c r="E411" s="15">
        <v>2.5091248756222601E-11</v>
      </c>
      <c r="F411" s="15">
        <v>5.58249685742104E-10</v>
      </c>
      <c r="G411" s="15">
        <v>0.84233688867962797</v>
      </c>
      <c r="H411" s="15">
        <v>-2.4795739441563197E-4</v>
      </c>
      <c r="I411" s="15">
        <v>0.84258484607404405</v>
      </c>
      <c r="J411" s="15">
        <v>4.4038748021994897E-9</v>
      </c>
      <c r="K411" s="15">
        <v>6.5855976960104497E-8</v>
      </c>
      <c r="L411" s="15">
        <v>1.0505735526612801</v>
      </c>
      <c r="M411" s="15">
        <v>-2.4795739441563197E-4</v>
      </c>
      <c r="N411" s="15">
        <v>1.0508215100556999</v>
      </c>
      <c r="O411" s="15">
        <v>1.0498907322597099E-9</v>
      </c>
      <c r="P411" s="15">
        <v>1.7041109002976998E-8</v>
      </c>
      <c r="Q411" s="15">
        <v>0.77024625924511403</v>
      </c>
      <c r="R411" s="15">
        <v>-2.2484158036184499E-4</v>
      </c>
      <c r="S411" s="15">
        <v>0.77047110082547599</v>
      </c>
      <c r="T411" s="15">
        <v>5.9868645697955705E-8</v>
      </c>
      <c r="U411" s="15">
        <v>6.7091128508200504E-7</v>
      </c>
    </row>
    <row r="412" spans="1:21" x14ac:dyDescent="0.2">
      <c r="A412" s="15" t="s">
        <v>2274</v>
      </c>
      <c r="B412" s="15">
        <v>1.7154930182846899</v>
      </c>
      <c r="C412" s="15">
        <v>-2.5612728215129699E-4</v>
      </c>
      <c r="D412" s="15">
        <v>1.7157491455668401</v>
      </c>
      <c r="E412" s="15">
        <v>3.42388857242915E-12</v>
      </c>
      <c r="F412" s="15">
        <v>9.4644580477874896E-11</v>
      </c>
      <c r="G412" s="15">
        <v>1.03945959284593</v>
      </c>
      <c r="H412" s="15">
        <v>-2.4795739441563197E-4</v>
      </c>
      <c r="I412" s="15">
        <v>1.0397075502403501</v>
      </c>
      <c r="J412" s="15">
        <v>6.7398474260637198E-10</v>
      </c>
      <c r="K412" s="15">
        <v>1.16001675887836E-8</v>
      </c>
      <c r="L412" s="15">
        <v>1.19098216701194</v>
      </c>
      <c r="M412" s="15">
        <v>-2.4795739441563197E-4</v>
      </c>
      <c r="N412" s="15">
        <v>1.1912301244063499</v>
      </c>
      <c r="O412" s="15">
        <v>1.3417419515955599E-10</v>
      </c>
      <c r="P412" s="15">
        <v>2.5605376741536999E-9</v>
      </c>
      <c r="Q412" s="15">
        <v>0.85391260541427405</v>
      </c>
      <c r="R412" s="15">
        <v>-2.6014058110912503E-4</v>
      </c>
      <c r="S412" s="15">
        <v>0.85417274599538395</v>
      </c>
      <c r="T412" s="15">
        <v>5.6180967532630502E-9</v>
      </c>
      <c r="U412" s="15">
        <v>7.4488777010560394E-8</v>
      </c>
    </row>
    <row r="413" spans="1:21" x14ac:dyDescent="0.2">
      <c r="A413" s="15" t="s">
        <v>2275</v>
      </c>
      <c r="B413" s="15">
        <v>0.347895728470411</v>
      </c>
      <c r="C413" s="15">
        <v>-2.0500614106078199E-4</v>
      </c>
      <c r="D413" s="15">
        <v>0.34810073461147201</v>
      </c>
      <c r="E413" s="15">
        <v>4.7266220280234297E-3</v>
      </c>
      <c r="F413" s="15">
        <v>2.5695021537324E-2</v>
      </c>
      <c r="G413" s="15">
        <v>1.0326599635001501</v>
      </c>
      <c r="H413" s="15">
        <v>-2.4795739441563197E-4</v>
      </c>
      <c r="I413" s="15">
        <v>1.03290792089457</v>
      </c>
      <c r="J413" s="15">
        <v>3.4151083951177397E-10</v>
      </c>
      <c r="K413" s="15">
        <v>6.1083566235811801E-9</v>
      </c>
      <c r="L413" s="15">
        <v>1.0345115866451899</v>
      </c>
      <c r="M413" s="15">
        <v>-2.4795739441563197E-4</v>
      </c>
      <c r="N413" s="15">
        <v>1.0347595440396</v>
      </c>
      <c r="O413" s="15">
        <v>2.5062532732971098E-10</v>
      </c>
      <c r="P413" s="15">
        <v>4.5541917049833104E-9</v>
      </c>
      <c r="Q413" s="15">
        <v>1.1696072524729999</v>
      </c>
      <c r="R413" s="15">
        <v>-2.5011020910048498E-4</v>
      </c>
      <c r="S413" s="15">
        <v>1.1698573626821001</v>
      </c>
      <c r="T413" s="15">
        <v>4.1533334270666101E-11</v>
      </c>
      <c r="U413" s="15">
        <v>8.2177354002948103E-10</v>
      </c>
    </row>
    <row r="414" spans="1:21" x14ac:dyDescent="0.2">
      <c r="A414" s="15" t="s">
        <v>2276</v>
      </c>
      <c r="B414" s="15">
        <v>0.275036058332435</v>
      </c>
      <c r="C414" s="15">
        <v>-2.1808490344210599E-4</v>
      </c>
      <c r="D414" s="15">
        <v>0.27525414323587699</v>
      </c>
      <c r="E414" s="15">
        <v>1.78340923021874E-3</v>
      </c>
      <c r="F414" s="15">
        <v>1.0802296811457701E-2</v>
      </c>
      <c r="G414" s="15">
        <v>1.0253522442998599</v>
      </c>
      <c r="H414" s="15">
        <v>-2.4795739441563197E-4</v>
      </c>
      <c r="I414" s="15">
        <v>1.02560020169427</v>
      </c>
      <c r="J414" s="15">
        <v>4.2613527253291803E-9</v>
      </c>
      <c r="K414" s="15">
        <v>6.3934308487586801E-8</v>
      </c>
      <c r="L414" s="15">
        <v>0.96794056967465703</v>
      </c>
      <c r="M414" s="15">
        <v>-2.4795739441563197E-4</v>
      </c>
      <c r="N414" s="15">
        <v>0.96818852706907299</v>
      </c>
      <c r="O414" s="15">
        <v>2.7844380653320501E-9</v>
      </c>
      <c r="P414" s="15">
        <v>4.2144574758178001E-8</v>
      </c>
      <c r="Q414" s="15">
        <v>1.1747633292677899</v>
      </c>
      <c r="R414" s="15">
        <v>-2.5011020910048498E-4</v>
      </c>
      <c r="S414" s="15">
        <v>1.1750134394768901</v>
      </c>
      <c r="T414" s="15">
        <v>4.2177185055935E-11</v>
      </c>
      <c r="U414" s="15">
        <v>8.2918164241430797E-10</v>
      </c>
    </row>
    <row r="415" spans="1:21" x14ac:dyDescent="0.2">
      <c r="A415" s="15" t="s">
        <v>2277</v>
      </c>
      <c r="B415" s="15">
        <v>0.64635666186555796</v>
      </c>
      <c r="C415" s="15">
        <v>-2.4027577409069199E-4</v>
      </c>
      <c r="D415" s="15">
        <v>0.64659693763964798</v>
      </c>
      <c r="E415" s="15">
        <v>1.86794292242961E-6</v>
      </c>
      <c r="F415" s="15">
        <v>2.0729167078349E-5</v>
      </c>
      <c r="G415" s="15">
        <v>0.28388984054748501</v>
      </c>
      <c r="H415" s="15">
        <v>-1.77706892682483E-4</v>
      </c>
      <c r="I415" s="15">
        <v>0.28406754744016799</v>
      </c>
      <c r="J415" s="15">
        <v>8.0456587685942393E-3</v>
      </c>
      <c r="K415" s="15">
        <v>4.0909977306085102E-2</v>
      </c>
      <c r="L415" s="15">
        <v>0.36806521539283499</v>
      </c>
      <c r="M415" s="15">
        <v>-2.2484158036184499E-4</v>
      </c>
      <c r="N415" s="15">
        <v>0.368290056973197</v>
      </c>
      <c r="O415" s="15">
        <v>1.46754633349278E-3</v>
      </c>
      <c r="P415" s="15">
        <v>8.9246384360807604E-3</v>
      </c>
      <c r="Q415" s="15">
        <v>0.30697790633632099</v>
      </c>
      <c r="R415" s="15">
        <v>-2.2484158036184499E-4</v>
      </c>
      <c r="S415" s="15">
        <v>0.30720274791668201</v>
      </c>
      <c r="T415" s="15">
        <v>1.1183491942134199E-3</v>
      </c>
      <c r="U415" s="15">
        <v>5.6865001948800502E-3</v>
      </c>
    </row>
    <row r="416" spans="1:21" x14ac:dyDescent="0.2">
      <c r="A416" s="15" t="s">
        <v>2278</v>
      </c>
      <c r="B416" s="15">
        <v>1.04831191184775</v>
      </c>
      <c r="C416" s="15">
        <v>-2.2500291585103601E-4</v>
      </c>
      <c r="D416" s="15">
        <v>1.0485369147635999</v>
      </c>
      <c r="E416" s="15">
        <v>2.8446717216645798E-7</v>
      </c>
      <c r="F416" s="15">
        <v>3.5644361875033398E-6</v>
      </c>
      <c r="G416" s="15">
        <v>0.60276218617243105</v>
      </c>
      <c r="H416" s="15">
        <v>-2.4795739441563197E-4</v>
      </c>
      <c r="I416" s="15">
        <v>0.60301014356684701</v>
      </c>
      <c r="J416" s="15">
        <v>5.49469916423194E-8</v>
      </c>
      <c r="K416" s="15">
        <v>6.9230173723927799E-7</v>
      </c>
      <c r="L416" s="15">
        <v>0.56279602858310196</v>
      </c>
      <c r="M416" s="15">
        <v>-2.4795739441563197E-4</v>
      </c>
      <c r="N416" s="15">
        <v>0.56304398597751804</v>
      </c>
      <c r="O416" s="15">
        <v>1.1006516733349399E-6</v>
      </c>
      <c r="P416" s="15">
        <v>1.14613522421933E-5</v>
      </c>
      <c r="Q416" s="15">
        <v>0.24480034598405701</v>
      </c>
      <c r="R416" s="15">
        <v>-1.8769399224094499E-4</v>
      </c>
      <c r="S416" s="15">
        <v>0.24498803997629801</v>
      </c>
      <c r="T416" s="15">
        <v>1.2375093247408901E-2</v>
      </c>
      <c r="U416" s="15">
        <v>4.8054195309130798E-2</v>
      </c>
    </row>
    <row r="417" spans="1:21" x14ac:dyDescent="0.2">
      <c r="A417" s="15" t="s">
        <v>2279</v>
      </c>
      <c r="B417" s="15">
        <v>1.3181318486444</v>
      </c>
      <c r="C417" s="15">
        <v>-1.8776707655576699E-4</v>
      </c>
      <c r="D417" s="15">
        <v>1.31831961572095</v>
      </c>
      <c r="E417" s="15">
        <v>3.2472323075415501E-6</v>
      </c>
      <c r="F417" s="15">
        <v>3.4470324079985098E-5</v>
      </c>
      <c r="G417" s="15">
        <v>0.64908236444764</v>
      </c>
      <c r="H417" s="15">
        <v>-1.8769399224094499E-4</v>
      </c>
      <c r="I417" s="15">
        <v>0.64927005843988095</v>
      </c>
      <c r="J417" s="15">
        <v>9.5070776627133498E-4</v>
      </c>
      <c r="K417" s="15">
        <v>6.0815962439881603E-3</v>
      </c>
      <c r="L417" s="15">
        <v>0.87783584018047001</v>
      </c>
      <c r="M417" s="15">
        <v>-1.92929422495602E-4</v>
      </c>
      <c r="N417" s="15">
        <v>0.87802876960296605</v>
      </c>
      <c r="O417" s="15">
        <v>7.1402442503590497E-6</v>
      </c>
      <c r="P417" s="15">
        <v>6.5526466852892603E-5</v>
      </c>
      <c r="Q417" s="15">
        <v>0.82093673031188397</v>
      </c>
      <c r="R417" s="15">
        <v>-1.98747072967631E-4</v>
      </c>
      <c r="S417" s="15">
        <v>0.82113547738485204</v>
      </c>
      <c r="T417" s="15">
        <v>1.1283896147480601E-5</v>
      </c>
      <c r="U417" s="15">
        <v>8.3413047534293405E-5</v>
      </c>
    </row>
    <row r="418" spans="1:21" x14ac:dyDescent="0.2">
      <c r="A418" s="15" t="s">
        <v>2280</v>
      </c>
      <c r="B418" s="15">
        <v>0.63230514931711701</v>
      </c>
      <c r="C418" s="15">
        <v>-2.4027577409069199E-4</v>
      </c>
      <c r="D418" s="15">
        <v>0.63254542509120804</v>
      </c>
      <c r="E418" s="15">
        <v>4.6376912762822198E-7</v>
      </c>
      <c r="F418" s="15">
        <v>5.6256675295540396E-6</v>
      </c>
      <c r="G418" s="15">
        <v>1.0073766176337799</v>
      </c>
      <c r="H418" s="15">
        <v>-2.4795739441563197E-4</v>
      </c>
      <c r="I418" s="15">
        <v>1.0076245750282</v>
      </c>
      <c r="J418" s="15">
        <v>8.4380813641136701E-11</v>
      </c>
      <c r="K418" s="15">
        <v>1.7029242965363899E-9</v>
      </c>
      <c r="L418" s="15">
        <v>1.1489285784876999</v>
      </c>
      <c r="M418" s="15">
        <v>-2.4795739441563197E-4</v>
      </c>
      <c r="N418" s="15">
        <v>1.14917653588211</v>
      </c>
      <c r="O418" s="15">
        <v>3.8406452718859101E-11</v>
      </c>
      <c r="P418" s="15">
        <v>7.9987137374756302E-10</v>
      </c>
      <c r="Q418" s="15">
        <v>1.0562199314866301</v>
      </c>
      <c r="R418" s="15">
        <v>-2.6014058110912503E-4</v>
      </c>
      <c r="S418" s="15">
        <v>1.0564800720677401</v>
      </c>
      <c r="T418" s="15">
        <v>6.8571666043000294E-11</v>
      </c>
      <c r="U418" s="15">
        <v>1.2817842984513299E-9</v>
      </c>
    </row>
    <row r="419" spans="1:21" x14ac:dyDescent="0.2">
      <c r="A419" s="15" t="s">
        <v>2281</v>
      </c>
      <c r="B419" s="15">
        <v>0.82325137244848601</v>
      </c>
      <c r="C419" s="15">
        <v>-2.4027577409069199E-4</v>
      </c>
      <c r="D419" s="15">
        <v>0.82349164822257703</v>
      </c>
      <c r="E419" s="15">
        <v>1.27549670603444E-7</v>
      </c>
      <c r="F419" s="15">
        <v>1.6788665291951199E-6</v>
      </c>
      <c r="G419" s="15">
        <v>1.02035426112119</v>
      </c>
      <c r="H419" s="15">
        <v>-2.4795739441563197E-4</v>
      </c>
      <c r="I419" s="15">
        <v>1.0206022185156101</v>
      </c>
      <c r="J419" s="15">
        <v>9.8502920833871497E-11</v>
      </c>
      <c r="K419" s="15">
        <v>1.9618856852545299E-9</v>
      </c>
      <c r="L419" s="15">
        <v>1.1672844727893801</v>
      </c>
      <c r="M419" s="15">
        <v>-2.4795739441563197E-4</v>
      </c>
      <c r="N419" s="15">
        <v>1.1675324301837999</v>
      </c>
      <c r="O419" s="15">
        <v>2.2021616985697199E-11</v>
      </c>
      <c r="P419" s="15">
        <v>4.9723066867210404E-10</v>
      </c>
      <c r="Q419" s="15">
        <v>1.0965798632336199</v>
      </c>
      <c r="R419" s="15">
        <v>-2.6014058110912503E-4</v>
      </c>
      <c r="S419" s="15">
        <v>1.0968400038147299</v>
      </c>
      <c r="T419" s="15">
        <v>3.1344571310936702E-11</v>
      </c>
      <c r="U419" s="15">
        <v>6.3822584709456398E-10</v>
      </c>
    </row>
    <row r="420" spans="1:21" x14ac:dyDescent="0.2">
      <c r="A420" s="15" t="s">
        <v>2282</v>
      </c>
      <c r="B420" s="15">
        <v>0.68479255054584098</v>
      </c>
      <c r="C420" s="15">
        <v>-2.6509143933528502E-4</v>
      </c>
      <c r="D420" s="15">
        <v>0.68505764198517605</v>
      </c>
      <c r="E420" s="15">
        <v>6.1106810490419998E-8</v>
      </c>
      <c r="F420" s="15">
        <v>8.4201861826829497E-7</v>
      </c>
      <c r="G420" s="15">
        <v>1.2425161180758799</v>
      </c>
      <c r="H420" s="15">
        <v>-2.5530957395081299E-4</v>
      </c>
      <c r="I420" s="15">
        <v>1.2427714276498301</v>
      </c>
      <c r="J420" s="15">
        <v>8.4243177464917603E-12</v>
      </c>
      <c r="K420" s="15">
        <v>2.14655381238821E-10</v>
      </c>
      <c r="L420" s="15">
        <v>1.2354537071960101</v>
      </c>
      <c r="M420" s="15">
        <v>-2.6080367642078401E-4</v>
      </c>
      <c r="N420" s="15">
        <v>1.2357145108724299</v>
      </c>
      <c r="O420" s="15">
        <v>9.8984791899264398E-12</v>
      </c>
      <c r="P420" s="15">
        <v>2.4416615747231002E-10</v>
      </c>
      <c r="Q420" s="15">
        <v>1.0950598657999999</v>
      </c>
      <c r="R420" s="15">
        <v>-2.6014058110912503E-4</v>
      </c>
      <c r="S420" s="15">
        <v>1.0953200063811099</v>
      </c>
      <c r="T420" s="15">
        <v>1.5611438562655999E-11</v>
      </c>
      <c r="U420" s="15">
        <v>3.4068790088169398E-10</v>
      </c>
    </row>
    <row r="421" spans="1:21" x14ac:dyDescent="0.2">
      <c r="A421" s="15" t="s">
        <v>2283</v>
      </c>
      <c r="B421" s="15">
        <v>0.67942662333148296</v>
      </c>
      <c r="C421" s="15">
        <v>-2.6509143933528502E-4</v>
      </c>
      <c r="D421" s="15">
        <v>0.67969171477081802</v>
      </c>
      <c r="E421" s="15">
        <v>1.17784127433922E-7</v>
      </c>
      <c r="F421" s="15">
        <v>1.5754058804284999E-6</v>
      </c>
      <c r="G421" s="15">
        <v>1.03943578129551</v>
      </c>
      <c r="H421" s="15">
        <v>-2.5530957395081299E-4</v>
      </c>
      <c r="I421" s="15">
        <v>1.0396910908694601</v>
      </c>
      <c r="J421" s="15">
        <v>6.9678853617949702E-10</v>
      </c>
      <c r="K421" s="15">
        <v>1.19475658402808E-8</v>
      </c>
      <c r="L421" s="15">
        <v>1.1391887216388901</v>
      </c>
      <c r="M421" s="15">
        <v>-2.6080367642078401E-4</v>
      </c>
      <c r="N421" s="15">
        <v>1.1394495253153101</v>
      </c>
      <c r="O421" s="15">
        <v>1.7717042088606101E-11</v>
      </c>
      <c r="P421" s="15">
        <v>4.1439707162119202E-10</v>
      </c>
      <c r="Q421" s="15">
        <v>1.0308773308374699</v>
      </c>
      <c r="R421" s="15">
        <v>-2.6014058110912503E-4</v>
      </c>
      <c r="S421" s="15">
        <v>1.0311374714185799</v>
      </c>
      <c r="T421" s="15">
        <v>3.2381264265151098E-10</v>
      </c>
      <c r="U421" s="15">
        <v>5.3705798659401499E-9</v>
      </c>
    </row>
    <row r="422" spans="1:21" x14ac:dyDescent="0.2">
      <c r="A422" s="15" t="s">
        <v>2284</v>
      </c>
      <c r="B422" s="15">
        <v>3.77215082930047</v>
      </c>
      <c r="C422" s="15">
        <v>-2.6509143933528502E-4</v>
      </c>
      <c r="D422" s="15">
        <v>3.7724159207398</v>
      </c>
      <c r="E422" s="15">
        <v>9.0832422231831603E-15</v>
      </c>
      <c r="F422" s="15">
        <v>1.3087590310247599E-12</v>
      </c>
      <c r="G422" s="15">
        <v>4.7491025687572304</v>
      </c>
      <c r="H422" s="15">
        <v>-2.5530957395081299E-4</v>
      </c>
      <c r="I422" s="15">
        <v>4.7493578783311801</v>
      </c>
      <c r="J422" s="15">
        <v>4.2696383224426897E-15</v>
      </c>
      <c r="K422" s="15">
        <v>9.7886340773779306E-13</v>
      </c>
      <c r="L422" s="15">
        <v>4.6777275225425097</v>
      </c>
      <c r="M422" s="15">
        <v>-2.6080367642078401E-4</v>
      </c>
      <c r="N422" s="15">
        <v>4.6779883262189301</v>
      </c>
      <c r="O422" s="15">
        <v>4.5385655209225901E-15</v>
      </c>
      <c r="P422" s="15">
        <v>1.0111045934736799E-12</v>
      </c>
      <c r="Q422" s="15">
        <v>4.65217643230846</v>
      </c>
      <c r="R422" s="15">
        <v>-2.6014058110912503E-4</v>
      </c>
      <c r="S422" s="15">
        <v>4.6524365728895702</v>
      </c>
      <c r="T422" s="15">
        <v>4.4863023381463898E-15</v>
      </c>
      <c r="U422" s="15">
        <v>9.8801833634856006E-13</v>
      </c>
    </row>
    <row r="423" spans="1:21" x14ac:dyDescent="0.2">
      <c r="A423" s="15" t="s">
        <v>2285</v>
      </c>
      <c r="B423" s="15">
        <v>0.528643120404237</v>
      </c>
      <c r="C423" s="15">
        <v>-2.4820152812099499E-4</v>
      </c>
      <c r="D423" s="15">
        <v>0.52889132193235799</v>
      </c>
      <c r="E423" s="15">
        <v>1.34295390348492E-5</v>
      </c>
      <c r="F423" s="15">
        <v>1.2977145664819299E-4</v>
      </c>
      <c r="G423" s="15">
        <v>1.9891316755161099</v>
      </c>
      <c r="H423" s="15">
        <v>-2.4795739441563197E-4</v>
      </c>
      <c r="I423" s="15">
        <v>1.98937963291053</v>
      </c>
      <c r="J423" s="15">
        <v>1.6568361958482299E-12</v>
      </c>
      <c r="K423" s="15">
        <v>5.24779853421096E-11</v>
      </c>
      <c r="L423" s="15">
        <v>1.65674619316781</v>
      </c>
      <c r="M423" s="15">
        <v>-2.4795739441563197E-4</v>
      </c>
      <c r="N423" s="15">
        <v>1.6569941505622301</v>
      </c>
      <c r="O423" s="15">
        <v>4.0041624269133701E-12</v>
      </c>
      <c r="P423" s="15">
        <v>1.09359190593724E-10</v>
      </c>
      <c r="Q423" s="15">
        <v>1.6129969010652201</v>
      </c>
      <c r="R423" s="15">
        <v>-2.5011020910048498E-4</v>
      </c>
      <c r="S423" s="15">
        <v>1.61324701127432</v>
      </c>
      <c r="T423" s="15">
        <v>5.7464809782199901E-12</v>
      </c>
      <c r="U423" s="15">
        <v>1.4091236420248099E-10</v>
      </c>
    </row>
    <row r="424" spans="1:21" x14ac:dyDescent="0.2">
      <c r="A424" s="15" t="s">
        <v>2286</v>
      </c>
      <c r="B424" s="15">
        <v>2.0828618790668001</v>
      </c>
      <c r="C424" s="15">
        <v>-2.2500291585103601E-4</v>
      </c>
      <c r="D424" s="15">
        <v>2.0830868819826498</v>
      </c>
      <c r="E424" s="15">
        <v>7.8125216766072099E-11</v>
      </c>
      <c r="F424" s="15">
        <v>1.6573447147444401E-9</v>
      </c>
      <c r="G424" s="15">
        <v>3.5345151654812499</v>
      </c>
      <c r="H424" s="15">
        <v>-2.2484158036184499E-4</v>
      </c>
      <c r="I424" s="15">
        <v>3.5347400070616102</v>
      </c>
      <c r="J424" s="15">
        <v>1.3514342373346701E-11</v>
      </c>
      <c r="K424" s="15">
        <v>3.2786657215337401E-10</v>
      </c>
      <c r="L424" s="15">
        <v>3.3771326366385299</v>
      </c>
      <c r="M424" s="15">
        <v>-2.2484158036184499E-4</v>
      </c>
      <c r="N424" s="15">
        <v>3.3773574782188902</v>
      </c>
      <c r="O424" s="15">
        <v>1.5755244823495601E-11</v>
      </c>
      <c r="P424" s="15">
        <v>3.7426912312481001E-10</v>
      </c>
      <c r="Q424" s="15">
        <v>3.2663413429179502</v>
      </c>
      <c r="R424" s="15">
        <v>-2.2484158036184499E-4</v>
      </c>
      <c r="S424" s="15">
        <v>3.26656618449831</v>
      </c>
      <c r="T424" s="15">
        <v>1.7698444381770501E-11</v>
      </c>
      <c r="U424" s="15">
        <v>3.8076700389271402E-10</v>
      </c>
    </row>
    <row r="425" spans="1:21" x14ac:dyDescent="0.2">
      <c r="A425" s="15" t="s">
        <v>2287</v>
      </c>
      <c r="B425" s="15">
        <v>1.35555987813392</v>
      </c>
      <c r="C425" s="15">
        <v>-2.5612728215129699E-4</v>
      </c>
      <c r="D425" s="15">
        <v>1.3558160054160699</v>
      </c>
      <c r="E425" s="15">
        <v>1.1935938743085701E-10</v>
      </c>
      <c r="F425" s="15">
        <v>2.4498221239743299E-9</v>
      </c>
      <c r="G425" s="15">
        <v>2.7140127664788598</v>
      </c>
      <c r="H425" s="15">
        <v>-2.4795739441563197E-4</v>
      </c>
      <c r="I425" s="15">
        <v>2.7142607238732701</v>
      </c>
      <c r="J425" s="15">
        <v>1.54916005346698E-13</v>
      </c>
      <c r="K425" s="15">
        <v>7.3601239623571799E-12</v>
      </c>
      <c r="L425" s="15">
        <v>2.5637205612097498</v>
      </c>
      <c r="M425" s="15">
        <v>-2.4795739441563197E-4</v>
      </c>
      <c r="N425" s="15">
        <v>2.5639685186041699</v>
      </c>
      <c r="O425" s="15">
        <v>1.97790820761112E-13</v>
      </c>
      <c r="P425" s="15">
        <v>9.0212393349143207E-12</v>
      </c>
      <c r="Q425" s="15">
        <v>2.3634432654184598</v>
      </c>
      <c r="R425" s="15">
        <v>-2.6014058110912503E-4</v>
      </c>
      <c r="S425" s="15">
        <v>2.3637034059995701</v>
      </c>
      <c r="T425" s="15">
        <v>2.98946457004431E-13</v>
      </c>
      <c r="U425" s="15">
        <v>1.25007270589746E-11</v>
      </c>
    </row>
    <row r="426" spans="1:21" x14ac:dyDescent="0.2">
      <c r="A426" s="15" t="s">
        <v>2288</v>
      </c>
      <c r="B426" s="15">
        <v>1.50962094966625</v>
      </c>
      <c r="C426" s="15">
        <v>-2.6509143933528502E-4</v>
      </c>
      <c r="D426" s="15">
        <v>1.5098860411055901</v>
      </c>
      <c r="E426" s="15">
        <v>1.6877556601132901E-12</v>
      </c>
      <c r="F426" s="15">
        <v>5.2725024423128201E-11</v>
      </c>
      <c r="G426" s="15">
        <v>2.8791133792310402</v>
      </c>
      <c r="H426" s="15">
        <v>-2.5530957395081299E-4</v>
      </c>
      <c r="I426" s="15">
        <v>2.8793686888049899</v>
      </c>
      <c r="J426" s="15">
        <v>3.0152990747902497E-14</v>
      </c>
      <c r="K426" s="15">
        <v>2.1829808063679899E-12</v>
      </c>
      <c r="L426" s="15">
        <v>2.6675725091988798</v>
      </c>
      <c r="M426" s="15">
        <v>-2.6080367642078401E-4</v>
      </c>
      <c r="N426" s="15">
        <v>2.6678333128752998</v>
      </c>
      <c r="O426" s="15">
        <v>3.7463519204705501E-14</v>
      </c>
      <c r="P426" s="15">
        <v>2.6698611108228399E-12</v>
      </c>
      <c r="Q426" s="15">
        <v>2.4556579475598301</v>
      </c>
      <c r="R426" s="15">
        <v>-2.6014058110912503E-4</v>
      </c>
      <c r="S426" s="15">
        <v>2.4559180881409399</v>
      </c>
      <c r="T426" s="15">
        <v>5.18471882606699E-14</v>
      </c>
      <c r="U426" s="15">
        <v>3.3082507458127699E-12</v>
      </c>
    </row>
    <row r="427" spans="1:21" x14ac:dyDescent="0.2">
      <c r="A427" s="15" t="s">
        <v>2289</v>
      </c>
      <c r="B427" s="15">
        <v>0.69990930551331798</v>
      </c>
      <c r="C427" s="15">
        <v>-2.4027577409069199E-4</v>
      </c>
      <c r="D427" s="15">
        <v>0.70014958128740801</v>
      </c>
      <c r="E427" s="15">
        <v>2.36563297054663E-6</v>
      </c>
      <c r="F427" s="15">
        <v>2.5750959376284401E-5</v>
      </c>
      <c r="G427" s="15">
        <v>0.29275807671999399</v>
      </c>
      <c r="H427" s="15">
        <v>-2.2484158036184499E-4</v>
      </c>
      <c r="I427" s="15">
        <v>0.292982918300356</v>
      </c>
      <c r="J427" s="15">
        <v>1.7688395418104499E-3</v>
      </c>
      <c r="K427" s="15">
        <v>1.0559786845808199E-2</v>
      </c>
      <c r="L427" s="15">
        <v>0.33951826165892302</v>
      </c>
      <c r="M427" s="15">
        <v>-2.4795739441563197E-4</v>
      </c>
      <c r="N427" s="15">
        <v>0.33976621905333898</v>
      </c>
      <c r="O427" s="15">
        <v>3.98254797542746E-4</v>
      </c>
      <c r="P427" s="15">
        <v>2.6950150320363001E-3</v>
      </c>
      <c r="Q427" s="15">
        <v>0.27757573628256998</v>
      </c>
      <c r="R427" s="15">
        <v>-2.1104203823574301E-4</v>
      </c>
      <c r="S427" s="15">
        <v>0.277786778320806</v>
      </c>
      <c r="T427" s="15">
        <v>2.2240785111543701E-3</v>
      </c>
      <c r="U427" s="15">
        <v>1.0522844491053E-2</v>
      </c>
    </row>
    <row r="428" spans="1:21" x14ac:dyDescent="0.2">
      <c r="A428" s="15" t="s">
        <v>2290</v>
      </c>
      <c r="B428" s="15">
        <v>4.8812136000211099</v>
      </c>
      <c r="C428" s="15">
        <v>-2.5612728215129699E-4</v>
      </c>
      <c r="D428" s="15">
        <v>4.8814697273032603</v>
      </c>
      <c r="E428" s="15">
        <v>1.5950656064686199E-14</v>
      </c>
      <c r="F428" s="15">
        <v>1.5478923895964599E-12</v>
      </c>
      <c r="G428" s="15">
        <v>5.7643346639068502</v>
      </c>
      <c r="H428" s="15">
        <v>-2.4795739441563197E-4</v>
      </c>
      <c r="I428" s="15">
        <v>5.7645826213012699</v>
      </c>
      <c r="J428" s="15">
        <v>1.12003113023004E-14</v>
      </c>
      <c r="K428" s="15">
        <v>1.18491455253839E-12</v>
      </c>
      <c r="L428" s="15">
        <v>5.7511813677516601</v>
      </c>
      <c r="M428" s="15">
        <v>-2.4795739441563197E-4</v>
      </c>
      <c r="N428" s="15">
        <v>5.7514293251460797</v>
      </c>
      <c r="O428" s="15">
        <v>1.13896541715651E-14</v>
      </c>
      <c r="P428" s="15">
        <v>1.1544047261446301E-12</v>
      </c>
      <c r="Q428" s="15">
        <v>5.7986225462810799</v>
      </c>
      <c r="R428" s="15">
        <v>-2.6014058110912503E-4</v>
      </c>
      <c r="S428" s="15">
        <v>5.7988826868621901</v>
      </c>
      <c r="T428" s="15">
        <v>1.1139896425871E-14</v>
      </c>
      <c r="U428" s="15">
        <v>1.1685590010336901E-12</v>
      </c>
    </row>
    <row r="429" spans="1:21" x14ac:dyDescent="0.2">
      <c r="A429" s="15" t="s">
        <v>2291</v>
      </c>
      <c r="B429" s="15">
        <v>5.3417527223783701</v>
      </c>
      <c r="C429" s="15">
        <v>-2.6509143933528502E-4</v>
      </c>
      <c r="D429" s="15">
        <v>5.3420178138177103</v>
      </c>
      <c r="E429" s="15">
        <v>3.4928688012262702E-15</v>
      </c>
      <c r="F429" s="15">
        <v>1.1187681686883301E-12</v>
      </c>
      <c r="G429" s="15">
        <v>6.0006465186724496</v>
      </c>
      <c r="H429" s="15">
        <v>-2.5530957395081299E-4</v>
      </c>
      <c r="I429" s="15">
        <v>6.0009018282464002</v>
      </c>
      <c r="J429" s="15">
        <v>2.3429039382255102E-15</v>
      </c>
      <c r="K429" s="15">
        <v>9.6077064041244106E-13</v>
      </c>
      <c r="L429" s="15">
        <v>5.9436350161517799</v>
      </c>
      <c r="M429" s="15">
        <v>-2.6080367642078401E-4</v>
      </c>
      <c r="N429" s="15">
        <v>5.9438958198282004</v>
      </c>
      <c r="O429" s="15">
        <v>2.39561893963377E-15</v>
      </c>
      <c r="P429" s="15">
        <v>9.7591143264125099E-13</v>
      </c>
      <c r="Q429" s="15">
        <v>5.9380959227789498</v>
      </c>
      <c r="R429" s="15">
        <v>-2.6014058110912503E-4</v>
      </c>
      <c r="S429" s="15">
        <v>5.9383560633600601</v>
      </c>
      <c r="T429" s="15">
        <v>2.4066594277121401E-15</v>
      </c>
      <c r="U429" s="15">
        <v>9.8605248110386292E-13</v>
      </c>
    </row>
    <row r="430" spans="1:21" x14ac:dyDescent="0.2">
      <c r="A430" s="15" t="s">
        <v>2292</v>
      </c>
      <c r="B430" s="15">
        <v>0.43801036501287299</v>
      </c>
      <c r="C430" s="15">
        <v>-1.7776098380051201E-4</v>
      </c>
      <c r="D430" s="15">
        <v>0.438188125996674</v>
      </c>
      <c r="E430" s="15">
        <v>3.43086386853044E-3</v>
      </c>
      <c r="F430" s="15">
        <v>1.9366547158870501E-2</v>
      </c>
      <c r="G430" s="15">
        <v>0.33878590026381999</v>
      </c>
      <c r="H430" s="15">
        <v>-2.0465354498178101E-4</v>
      </c>
      <c r="I430" s="15">
        <v>0.338990553808802</v>
      </c>
      <c r="J430" s="15">
        <v>8.7122949514176901E-3</v>
      </c>
      <c r="K430" s="15">
        <v>4.3809364866087497E-2</v>
      </c>
      <c r="L430" s="15">
        <v>0.38937543389576801</v>
      </c>
      <c r="M430" s="15">
        <v>-1.92929422495602E-4</v>
      </c>
      <c r="N430" s="15">
        <v>0.389568363318263</v>
      </c>
      <c r="O430" s="15">
        <v>1.5463315622581901E-3</v>
      </c>
      <c r="P430" s="15">
        <v>9.3168008658647394E-3</v>
      </c>
      <c r="Q430" s="15">
        <v>0.40639059041041697</v>
      </c>
      <c r="R430" s="15">
        <v>-2.2484158036184499E-4</v>
      </c>
      <c r="S430" s="15">
        <v>0.40661543199077899</v>
      </c>
      <c r="T430" s="15">
        <v>2.2987398738785601E-4</v>
      </c>
      <c r="U430" s="15">
        <v>1.3188116433660499E-3</v>
      </c>
    </row>
    <row r="431" spans="1:21" x14ac:dyDescent="0.2">
      <c r="A431" s="15" t="s">
        <v>2293</v>
      </c>
      <c r="B431" s="15">
        <v>1.2534684883918701</v>
      </c>
      <c r="C431" s="15">
        <v>-2.6509143933528502E-4</v>
      </c>
      <c r="D431" s="15">
        <v>1.2537335798311999</v>
      </c>
      <c r="E431" s="15">
        <v>1.30426150322334E-11</v>
      </c>
      <c r="F431" s="15">
        <v>3.0822470032132901E-10</v>
      </c>
      <c r="G431" s="15">
        <v>0.69158967463370702</v>
      </c>
      <c r="H431" s="15">
        <v>-2.5530957395081299E-4</v>
      </c>
      <c r="I431" s="15">
        <v>0.69184498420765805</v>
      </c>
      <c r="J431" s="15">
        <v>7.3637687359931403E-9</v>
      </c>
      <c r="K431" s="15">
        <v>1.0528573418452899E-7</v>
      </c>
      <c r="L431" s="15">
        <v>0.655342031402803</v>
      </c>
      <c r="M431" s="15">
        <v>-2.6080367642078401E-4</v>
      </c>
      <c r="N431" s="15">
        <v>0.65560283507922401</v>
      </c>
      <c r="O431" s="15">
        <v>7.8625207725810903E-9</v>
      </c>
      <c r="P431" s="15">
        <v>1.11716377706362E-7</v>
      </c>
      <c r="Q431" s="15">
        <v>0.32950115140339498</v>
      </c>
      <c r="R431" s="15">
        <v>-2.17941809298794E-4</v>
      </c>
      <c r="S431" s="15">
        <v>0.32971909321269399</v>
      </c>
      <c r="T431" s="15">
        <v>3.61372450845083E-4</v>
      </c>
      <c r="U431" s="15">
        <v>1.99252448017786E-3</v>
      </c>
    </row>
    <row r="432" spans="1:21" x14ac:dyDescent="0.2">
      <c r="A432" s="15" t="s">
        <v>2294</v>
      </c>
      <c r="B432" s="15">
        <v>1.4728750194945199</v>
      </c>
      <c r="C432" s="15">
        <v>-2.5612728215129699E-4</v>
      </c>
      <c r="D432" s="15">
        <v>1.4731311467766699</v>
      </c>
      <c r="E432" s="15">
        <v>3.41115998579542E-12</v>
      </c>
      <c r="F432" s="15">
        <v>9.4644580477874896E-11</v>
      </c>
      <c r="G432" s="15">
        <v>0.83549873082147297</v>
      </c>
      <c r="H432" s="15">
        <v>-2.4795739441563197E-4</v>
      </c>
      <c r="I432" s="15">
        <v>0.83574668821588904</v>
      </c>
      <c r="J432" s="15">
        <v>5.8791275262372399E-10</v>
      </c>
      <c r="K432" s="15">
        <v>1.02738316655816E-8</v>
      </c>
      <c r="L432" s="15">
        <v>0.89446346531972998</v>
      </c>
      <c r="M432" s="15">
        <v>-2.4795739441563197E-4</v>
      </c>
      <c r="N432" s="15">
        <v>0.89471142271414505</v>
      </c>
      <c r="O432" s="15">
        <v>6.2075665532399395E-10</v>
      </c>
      <c r="P432" s="15">
        <v>1.04474948521503E-8</v>
      </c>
      <c r="Q432" s="15">
        <v>0.405813892015008</v>
      </c>
      <c r="R432" s="15">
        <v>-2.6014058110912503E-4</v>
      </c>
      <c r="S432" s="15">
        <v>0.40607403259611702</v>
      </c>
      <c r="T432" s="15">
        <v>3.0928165681592597E-5</v>
      </c>
      <c r="U432" s="15">
        <v>2.1117270011039501E-4</v>
      </c>
    </row>
    <row r="433" spans="1:21" x14ac:dyDescent="0.2">
      <c r="A433" s="15" t="s">
        <v>2295</v>
      </c>
      <c r="B433" s="15">
        <v>1.2533263230182901</v>
      </c>
      <c r="C433" s="15">
        <v>-2.4027577409069199E-4</v>
      </c>
      <c r="D433" s="15">
        <v>1.2535665987923801</v>
      </c>
      <c r="E433" s="15">
        <v>2.6545496566513299E-9</v>
      </c>
      <c r="F433" s="15">
        <v>4.4676756398475002E-8</v>
      </c>
      <c r="G433" s="15">
        <v>0.51655558123492396</v>
      </c>
      <c r="H433" s="15">
        <v>-2.2484158036184499E-4</v>
      </c>
      <c r="I433" s="15">
        <v>0.51678042281528602</v>
      </c>
      <c r="J433" s="15">
        <v>4.5633157584275498E-6</v>
      </c>
      <c r="K433" s="15">
        <v>4.2562951276458203E-5</v>
      </c>
      <c r="L433" s="15">
        <v>0.62738146051622001</v>
      </c>
      <c r="M433" s="15">
        <v>-2.2484158036184499E-4</v>
      </c>
      <c r="N433" s="15">
        <v>0.62760630209658197</v>
      </c>
      <c r="O433" s="15">
        <v>2.4456100591682098E-6</v>
      </c>
      <c r="P433" s="15">
        <v>2.3834246751850902E-5</v>
      </c>
      <c r="Q433" s="15">
        <v>0.48424761040138198</v>
      </c>
      <c r="R433" s="15">
        <v>-2.2484158036184499E-4</v>
      </c>
      <c r="S433" s="15">
        <v>0.48447245198174399</v>
      </c>
      <c r="T433" s="15">
        <v>4.8989164548919197E-5</v>
      </c>
      <c r="U433" s="15">
        <v>3.2335684443939299E-4</v>
      </c>
    </row>
    <row r="434" spans="1:21" x14ac:dyDescent="0.2">
      <c r="A434" s="15" t="s">
        <v>2296</v>
      </c>
      <c r="B434" s="15">
        <v>0.89728164383260101</v>
      </c>
      <c r="C434" s="15">
        <v>-2.4820152812099499E-4</v>
      </c>
      <c r="D434" s="15">
        <v>0.897529845360722</v>
      </c>
      <c r="E434" s="15">
        <v>7.7966245902767894E-9</v>
      </c>
      <c r="F434" s="15">
        <v>1.2576414788818799E-7</v>
      </c>
      <c r="G434" s="15">
        <v>0.23264331452682099</v>
      </c>
      <c r="H434" s="15">
        <v>-2.14747562671813E-4</v>
      </c>
      <c r="I434" s="15">
        <v>0.232858062089493</v>
      </c>
      <c r="J434" s="15">
        <v>5.0253037059108004E-3</v>
      </c>
      <c r="K434" s="15">
        <v>2.6985161121015701E-2</v>
      </c>
      <c r="L434" s="15">
        <v>0.44937752969473999</v>
      </c>
      <c r="M434" s="15">
        <v>-2.4795739441563197E-4</v>
      </c>
      <c r="N434" s="15">
        <v>0.44962548708915601</v>
      </c>
      <c r="O434" s="15">
        <v>1.61082664700736E-4</v>
      </c>
      <c r="P434" s="15">
        <v>1.1830886210950999E-3</v>
      </c>
      <c r="Q434" s="15">
        <v>0.38916374285331101</v>
      </c>
      <c r="R434" s="15">
        <v>-2.17941809298794E-4</v>
      </c>
      <c r="S434" s="15">
        <v>0.38938168466260997</v>
      </c>
      <c r="T434" s="15">
        <v>3.06567122875548E-4</v>
      </c>
      <c r="U434" s="15">
        <v>1.7219860190090799E-3</v>
      </c>
    </row>
    <row r="435" spans="1:21" x14ac:dyDescent="0.2">
      <c r="A435" s="15" t="s">
        <v>2297</v>
      </c>
      <c r="B435" s="15">
        <v>0.33130000380298003</v>
      </c>
      <c r="C435" s="15">
        <v>-2.0500614106078199E-4</v>
      </c>
      <c r="D435" s="15">
        <v>0.33150500994404097</v>
      </c>
      <c r="E435" s="15">
        <v>3.0406337462713898E-3</v>
      </c>
      <c r="F435" s="15">
        <v>1.7378860296671399E-2</v>
      </c>
      <c r="G435" s="15">
        <v>0.31580610302116802</v>
      </c>
      <c r="H435" s="15">
        <v>-2.36399487388739E-4</v>
      </c>
      <c r="I435" s="15">
        <v>0.31604250250855698</v>
      </c>
      <c r="J435" s="15">
        <v>8.1565589955017196E-4</v>
      </c>
      <c r="K435" s="15">
        <v>5.2919012202679002E-3</v>
      </c>
      <c r="L435" s="15">
        <v>0.33859589695960901</v>
      </c>
      <c r="M435" s="15">
        <v>-2.36399487388739E-4</v>
      </c>
      <c r="N435" s="15">
        <v>0.33883229644699803</v>
      </c>
      <c r="O435" s="15">
        <v>8.18270021676682E-4</v>
      </c>
      <c r="P435" s="15">
        <v>5.24175501245414E-3</v>
      </c>
      <c r="Q435" s="15">
        <v>0.37628084973047299</v>
      </c>
      <c r="R435" s="15">
        <v>-2.3246070872684501E-4</v>
      </c>
      <c r="S435" s="15">
        <v>0.376513310439199</v>
      </c>
      <c r="T435" s="15">
        <v>1.5308349048501199E-4</v>
      </c>
      <c r="U435" s="15">
        <v>9.1389240851065404E-4</v>
      </c>
    </row>
    <row r="436" spans="1:21" x14ac:dyDescent="0.2">
      <c r="A436" s="15" t="s">
        <v>2298</v>
      </c>
      <c r="B436" s="15">
        <v>0.70741648683518898</v>
      </c>
      <c r="C436" s="15">
        <v>-2.5612728215129699E-4</v>
      </c>
      <c r="D436" s="15">
        <v>0.70767261411733995</v>
      </c>
      <c r="E436" s="15">
        <v>1.20624856697931E-7</v>
      </c>
      <c r="F436" s="15">
        <v>1.60868412689843E-6</v>
      </c>
      <c r="G436" s="15">
        <v>0.48281370208243501</v>
      </c>
      <c r="H436" s="15">
        <v>-2.0465354498178101E-4</v>
      </c>
      <c r="I436" s="15">
        <v>0.48301835562741602</v>
      </c>
      <c r="J436" s="15">
        <v>9.2802664720109898E-5</v>
      </c>
      <c r="K436" s="15">
        <v>7.1736430139485499E-4</v>
      </c>
      <c r="L436" s="15">
        <v>0.42494789447522602</v>
      </c>
      <c r="M436" s="15">
        <v>-2.4795739441563197E-4</v>
      </c>
      <c r="N436" s="15">
        <v>0.42519585186964098</v>
      </c>
      <c r="O436" s="15">
        <v>2.32469319808581E-4</v>
      </c>
      <c r="P436" s="15">
        <v>1.6567071369483399E-3</v>
      </c>
      <c r="Q436" s="15">
        <v>0.39136374365497101</v>
      </c>
      <c r="R436" s="15">
        <v>-2.4007983709184401E-4</v>
      </c>
      <c r="S436" s="15">
        <v>0.39160382349206302</v>
      </c>
      <c r="T436" s="15">
        <v>4.2542640866345802E-4</v>
      </c>
      <c r="U436" s="15">
        <v>2.3072174196361898E-3</v>
      </c>
    </row>
    <row r="437" spans="1:21" x14ac:dyDescent="0.2">
      <c r="A437" s="15" t="s">
        <v>2299</v>
      </c>
      <c r="B437" s="15">
        <v>0.61021661961184204</v>
      </c>
      <c r="C437" s="15">
        <v>-2.32639344970864E-4</v>
      </c>
      <c r="D437" s="15">
        <v>0.61044925895681301</v>
      </c>
      <c r="E437" s="15">
        <v>1.6171579064413799E-6</v>
      </c>
      <c r="F437" s="15">
        <v>1.82119931142695E-5</v>
      </c>
      <c r="G437" s="15">
        <v>0.43714219563976098</v>
      </c>
      <c r="H437" s="15">
        <v>-2.36399487388739E-4</v>
      </c>
      <c r="I437" s="15">
        <v>0.43737859512714899</v>
      </c>
      <c r="J437" s="15">
        <v>1.23095014287983E-4</v>
      </c>
      <c r="K437" s="15">
        <v>9.3261853848420305E-4</v>
      </c>
      <c r="L437" s="15">
        <v>0.49208638836264601</v>
      </c>
      <c r="M437" s="15">
        <v>-2.36399487388739E-4</v>
      </c>
      <c r="N437" s="15">
        <v>0.49232278785003403</v>
      </c>
      <c r="O437" s="15">
        <v>4.6101636955178798E-5</v>
      </c>
      <c r="P437" s="15">
        <v>3.7414513550279398E-4</v>
      </c>
      <c r="Q437" s="15">
        <v>0.397199960834762</v>
      </c>
      <c r="R437" s="15">
        <v>-2.5011020910048498E-4</v>
      </c>
      <c r="S437" s="15">
        <v>0.39745007104386199</v>
      </c>
      <c r="T437" s="15">
        <v>8.5588446477240698E-5</v>
      </c>
      <c r="U437" s="15">
        <v>5.3695860300233104E-4</v>
      </c>
    </row>
    <row r="438" spans="1:21" x14ac:dyDescent="0.2">
      <c r="A438" s="15" t="s">
        <v>2300</v>
      </c>
      <c r="B438" s="15">
        <v>1.4019728187337801</v>
      </c>
      <c r="C438" s="15">
        <v>-2.5612728215129699E-4</v>
      </c>
      <c r="D438" s="15">
        <v>1.4022289460159301</v>
      </c>
      <c r="E438" s="15">
        <v>1.0806688442526E-11</v>
      </c>
      <c r="F438" s="15">
        <v>2.6217715950192098E-10</v>
      </c>
      <c r="G438" s="15">
        <v>0.67715801883522697</v>
      </c>
      <c r="H438" s="15">
        <v>-2.4795739441563197E-4</v>
      </c>
      <c r="I438" s="15">
        <v>0.67740597622964305</v>
      </c>
      <c r="J438" s="15">
        <v>7.7925827333167506E-8</v>
      </c>
      <c r="K438" s="15">
        <v>9.52867824307177E-7</v>
      </c>
      <c r="L438" s="15">
        <v>0.78958209104079302</v>
      </c>
      <c r="M438" s="15">
        <v>-2.4795739441563197E-4</v>
      </c>
      <c r="N438" s="15">
        <v>0.78983004843520899</v>
      </c>
      <c r="O438" s="15">
        <v>1.6238331716139201E-8</v>
      </c>
      <c r="P438" s="15">
        <v>2.16558570050617E-7</v>
      </c>
      <c r="Q438" s="15">
        <v>0.58379678220076703</v>
      </c>
      <c r="R438" s="15">
        <v>-2.6014058110912503E-4</v>
      </c>
      <c r="S438" s="15">
        <v>0.58405692278187604</v>
      </c>
      <c r="T438" s="15">
        <v>8.4881673098200497E-8</v>
      </c>
      <c r="U438" s="15">
        <v>9.1307856368134996E-7</v>
      </c>
    </row>
    <row r="439" spans="1:21" x14ac:dyDescent="0.2">
      <c r="A439" s="15" t="s">
        <v>2301</v>
      </c>
      <c r="B439" s="15">
        <v>1.68969289946419</v>
      </c>
      <c r="C439" s="15">
        <v>-2.4027577409069199E-4</v>
      </c>
      <c r="D439" s="15">
        <v>1.68993317523828</v>
      </c>
      <c r="E439" s="15">
        <v>1.7812914946565099E-11</v>
      </c>
      <c r="F439" s="15">
        <v>4.1240967041260602E-10</v>
      </c>
      <c r="G439" s="15">
        <v>0.76916258666940296</v>
      </c>
      <c r="H439" s="15">
        <v>-2.4795739441563197E-4</v>
      </c>
      <c r="I439" s="15">
        <v>0.76941054406381804</v>
      </c>
      <c r="J439" s="15">
        <v>8.7345010569523595E-8</v>
      </c>
      <c r="K439" s="15">
        <v>1.0651887518919701E-6</v>
      </c>
      <c r="L439" s="15">
        <v>0.95360412439867603</v>
      </c>
      <c r="M439" s="15">
        <v>-2.4795739441563197E-4</v>
      </c>
      <c r="N439" s="15">
        <v>0.953852081793091</v>
      </c>
      <c r="O439" s="15">
        <v>2.38688709877307E-9</v>
      </c>
      <c r="P439" s="15">
        <v>3.7155604291822403E-8</v>
      </c>
      <c r="Q439" s="15">
        <v>0.71614489191710096</v>
      </c>
      <c r="R439" s="15">
        <v>-2.2484158036184499E-4</v>
      </c>
      <c r="S439" s="15">
        <v>0.71636973349746302</v>
      </c>
      <c r="T439" s="15">
        <v>2.7739667960060598E-7</v>
      </c>
      <c r="U439" s="15">
        <v>2.7444821163955801E-6</v>
      </c>
    </row>
    <row r="440" spans="1:21" x14ac:dyDescent="0.2">
      <c r="A440" s="15" t="s">
        <v>2302</v>
      </c>
      <c r="B440" s="15">
        <v>0.51782794100184104</v>
      </c>
      <c r="C440" s="15">
        <v>-2.6509143933528502E-4</v>
      </c>
      <c r="D440" s="15">
        <v>0.51809303244117699</v>
      </c>
      <c r="E440" s="15">
        <v>4.8063449118469201E-7</v>
      </c>
      <c r="F440" s="15">
        <v>5.8147849185500796E-6</v>
      </c>
      <c r="G440" s="15">
        <v>0.36650383323810698</v>
      </c>
      <c r="H440" s="15">
        <v>-2.36399487388739E-4</v>
      </c>
      <c r="I440" s="15">
        <v>0.366740232725496</v>
      </c>
      <c r="J440" s="15">
        <v>2.40876988453925E-5</v>
      </c>
      <c r="K440" s="15">
        <v>2.0458844401086601E-4</v>
      </c>
      <c r="L440" s="15">
        <v>0.50364761818086801</v>
      </c>
      <c r="M440" s="15">
        <v>-2.6080367642078401E-4</v>
      </c>
      <c r="N440" s="15">
        <v>0.50390842185728801</v>
      </c>
      <c r="O440" s="15">
        <v>2.0920739301834402E-6</v>
      </c>
      <c r="P440" s="15">
        <v>2.0564545680100601E-5</v>
      </c>
      <c r="Q440" s="15">
        <v>0.16367777239496201</v>
      </c>
      <c r="R440" s="15">
        <v>-2.0489455560168701E-4</v>
      </c>
      <c r="S440" s="15">
        <v>0.163882666950563</v>
      </c>
      <c r="T440" s="15">
        <v>1.2379671012547401E-2</v>
      </c>
      <c r="U440" s="15">
        <v>4.8054195309130798E-2</v>
      </c>
    </row>
    <row r="441" spans="1:21" x14ac:dyDescent="0.2">
      <c r="A441" s="15" t="s">
        <v>2303</v>
      </c>
      <c r="B441" s="15">
        <v>0.35469365222184901</v>
      </c>
      <c r="C441" s="15">
        <v>-2.32639344970864E-4</v>
      </c>
      <c r="D441" s="15">
        <v>0.35492629156681998</v>
      </c>
      <c r="E441" s="15">
        <v>1.4037136691894301E-4</v>
      </c>
      <c r="F441" s="15">
        <v>1.1000580833630601E-3</v>
      </c>
      <c r="G441" s="15">
        <v>0.96487848471397497</v>
      </c>
      <c r="H441" s="15">
        <v>-2.4795739441563197E-4</v>
      </c>
      <c r="I441" s="15">
        <v>0.96512644210839005</v>
      </c>
      <c r="J441" s="15">
        <v>6.5953672933264701E-10</v>
      </c>
      <c r="K441" s="15">
        <v>1.14378213782745E-8</v>
      </c>
      <c r="L441" s="15">
        <v>1.0356547961900699</v>
      </c>
      <c r="M441" s="15">
        <v>-2.36399487388739E-4</v>
      </c>
      <c r="N441" s="15">
        <v>1.0358911956774599</v>
      </c>
      <c r="O441" s="15">
        <v>1.69178424012483E-9</v>
      </c>
      <c r="P441" s="15">
        <v>2.6792458052810201E-8</v>
      </c>
      <c r="Q441" s="15">
        <v>1.1727789140895599</v>
      </c>
      <c r="R441" s="15">
        <v>-2.5011020910048498E-4</v>
      </c>
      <c r="S441" s="15">
        <v>1.1730290242986601</v>
      </c>
      <c r="T441" s="15">
        <v>4.8424655849391399E-11</v>
      </c>
      <c r="U441" s="15">
        <v>9.3985044820882595E-10</v>
      </c>
    </row>
    <row r="442" spans="1:21" x14ac:dyDescent="0.2">
      <c r="A442" s="15" t="s">
        <v>2304</v>
      </c>
      <c r="B442" s="15">
        <v>0.52614887809431399</v>
      </c>
      <c r="C442" s="15">
        <v>-2.0500614106078199E-4</v>
      </c>
      <c r="D442" s="15">
        <v>0.52635388423537499</v>
      </c>
      <c r="E442" s="15">
        <v>3.8601946871442702E-5</v>
      </c>
      <c r="F442" s="15">
        <v>3.4253595268609E-4</v>
      </c>
      <c r="G442" s="15">
        <v>1.0382257409898099</v>
      </c>
      <c r="H442" s="15">
        <v>-2.5530957395081299E-4</v>
      </c>
      <c r="I442" s="15">
        <v>1.0384810505637601</v>
      </c>
      <c r="J442" s="15">
        <v>3.8568163651884699E-11</v>
      </c>
      <c r="K442" s="15">
        <v>8.3766378293450498E-10</v>
      </c>
      <c r="L442" s="15">
        <v>1.0602421107148901</v>
      </c>
      <c r="M442" s="15">
        <v>-2.6080367642078401E-4</v>
      </c>
      <c r="N442" s="15">
        <v>1.0605029143913101</v>
      </c>
      <c r="O442" s="15">
        <v>2.2780177212484601E-11</v>
      </c>
      <c r="P442" s="15">
        <v>5.0931562875559903E-10</v>
      </c>
      <c r="Q442" s="15">
        <v>1.22916326740794</v>
      </c>
      <c r="R442" s="15">
        <v>-2.6014058110912503E-4</v>
      </c>
      <c r="S442" s="15">
        <v>1.22942340798905</v>
      </c>
      <c r="T442" s="15">
        <v>4.4466764651034203E-12</v>
      </c>
      <c r="U442" s="15">
        <v>1.1393983908616099E-10</v>
      </c>
    </row>
    <row r="443" spans="1:21" x14ac:dyDescent="0.2">
      <c r="A443" s="15" t="s">
        <v>2305</v>
      </c>
      <c r="B443" s="15">
        <v>0.80106150958518296</v>
      </c>
      <c r="C443" s="15">
        <v>-2.32639344970864E-4</v>
      </c>
      <c r="D443" s="15">
        <v>0.80129414893015305</v>
      </c>
      <c r="E443" s="15">
        <v>1.5814079078789699E-6</v>
      </c>
      <c r="F443" s="15">
        <v>1.79422922085472E-5</v>
      </c>
      <c r="G443" s="15">
        <v>0.32277282605652502</v>
      </c>
      <c r="H443" s="15">
        <v>-2.0465354498178101E-4</v>
      </c>
      <c r="I443" s="15">
        <v>0.32297747960150602</v>
      </c>
      <c r="J443" s="15">
        <v>3.8333839784264801E-3</v>
      </c>
      <c r="K443" s="15">
        <v>2.1296058861879599E-2</v>
      </c>
      <c r="L443" s="15">
        <v>0.43923347426640003</v>
      </c>
      <c r="M443" s="15">
        <v>-2.0198573036567201E-4</v>
      </c>
      <c r="N443" s="15">
        <v>0.43943545999676498</v>
      </c>
      <c r="O443" s="15">
        <v>8.7795211416707205E-4</v>
      </c>
      <c r="P443" s="15">
        <v>5.57707464166576E-3</v>
      </c>
      <c r="Q443" s="15">
        <v>0.41307910754851002</v>
      </c>
      <c r="R443" s="15">
        <v>-2.17941809298794E-4</v>
      </c>
      <c r="S443" s="15">
        <v>0.41329704935780898</v>
      </c>
      <c r="T443" s="15">
        <v>6.1179473749702203E-4</v>
      </c>
      <c r="U443" s="15">
        <v>3.2408778138489202E-3</v>
      </c>
    </row>
    <row r="444" spans="1:21" x14ac:dyDescent="0.2">
      <c r="A444" s="15" t="s">
        <v>2306</v>
      </c>
      <c r="B444" s="15">
        <v>0.62393652466276694</v>
      </c>
      <c r="C444" s="15">
        <v>-2.32639344970864E-4</v>
      </c>
      <c r="D444" s="15">
        <v>0.62416916400773703</v>
      </c>
      <c r="E444" s="15">
        <v>3.2497784157846099E-6</v>
      </c>
      <c r="F444" s="15">
        <v>3.4470324079985098E-5</v>
      </c>
      <c r="G444" s="15">
        <v>1.7731252066190399</v>
      </c>
      <c r="H444" s="15">
        <v>-2.4795739441563197E-4</v>
      </c>
      <c r="I444" s="15">
        <v>1.77337316401346</v>
      </c>
      <c r="J444" s="15">
        <v>2.5516501925089599E-12</v>
      </c>
      <c r="K444" s="15">
        <v>7.6000301972065906E-11</v>
      </c>
      <c r="L444" s="15">
        <v>1.59360574271262</v>
      </c>
      <c r="M444" s="15">
        <v>-2.4795739441563197E-4</v>
      </c>
      <c r="N444" s="15">
        <v>1.5938537001070301</v>
      </c>
      <c r="O444" s="15">
        <v>3.9239364198740202E-12</v>
      </c>
      <c r="P444" s="15">
        <v>1.08467115218457E-10</v>
      </c>
      <c r="Q444" s="15">
        <v>1.77502098627413</v>
      </c>
      <c r="R444" s="15">
        <v>-2.5011020910048498E-4</v>
      </c>
      <c r="S444" s="15">
        <v>1.7752710964832299</v>
      </c>
      <c r="T444" s="15">
        <v>2.5426748972160599E-12</v>
      </c>
      <c r="U444" s="15">
        <v>7.07142695500149E-11</v>
      </c>
    </row>
    <row r="445" spans="1:21" x14ac:dyDescent="0.2">
      <c r="A445" s="15" t="s">
        <v>2307</v>
      </c>
      <c r="B445" s="15">
        <v>0.57344477693112705</v>
      </c>
      <c r="C445" s="15">
        <v>-2.5612728215129699E-4</v>
      </c>
      <c r="D445" s="15">
        <v>0.57370090421327802</v>
      </c>
      <c r="E445" s="15">
        <v>1.19625509319278E-6</v>
      </c>
      <c r="F445" s="15">
        <v>1.37433740051694E-5</v>
      </c>
      <c r="G445" s="15">
        <v>1.78173918886973</v>
      </c>
      <c r="H445" s="15">
        <v>-2.4795739441563197E-4</v>
      </c>
      <c r="I445" s="15">
        <v>1.7819871462641499</v>
      </c>
      <c r="J445" s="15">
        <v>8.1388394496044899E-13</v>
      </c>
      <c r="K445" s="15">
        <v>2.85548051766508E-11</v>
      </c>
      <c r="L445" s="15">
        <v>1.7442479077236199</v>
      </c>
      <c r="M445" s="15">
        <v>-2.4795739441563197E-4</v>
      </c>
      <c r="N445" s="15">
        <v>1.74449586511804</v>
      </c>
      <c r="O445" s="15">
        <v>1.2825954896580199E-12</v>
      </c>
      <c r="P445" s="15">
        <v>4.2085741211008802E-11</v>
      </c>
      <c r="Q445" s="15">
        <v>1.8696294820691299</v>
      </c>
      <c r="R445" s="15">
        <v>-2.6014058110912503E-4</v>
      </c>
      <c r="S445" s="15">
        <v>1.8698896226502399</v>
      </c>
      <c r="T445" s="15">
        <v>7.0973545151776996E-13</v>
      </c>
      <c r="U445" s="15">
        <v>2.6028902209192199E-11</v>
      </c>
    </row>
    <row r="446" spans="1:21" x14ac:dyDescent="0.2">
      <c r="A446" s="15" t="s">
        <v>2308</v>
      </c>
      <c r="B446" s="15">
        <v>0.68362136301639798</v>
      </c>
      <c r="C446" s="15">
        <v>-1.98845391088387E-4</v>
      </c>
      <c r="D446" s="15">
        <v>0.68382020840748603</v>
      </c>
      <c r="E446" s="15">
        <v>2.5814745869626201E-5</v>
      </c>
      <c r="F446" s="15">
        <v>2.36903533020855E-4</v>
      </c>
      <c r="G446" s="15">
        <v>1.5346376428944499</v>
      </c>
      <c r="H446" s="15">
        <v>-2.4795739441563197E-4</v>
      </c>
      <c r="I446" s="15">
        <v>1.53488560028887</v>
      </c>
      <c r="J446" s="15">
        <v>2.1327798556999001E-11</v>
      </c>
      <c r="K446" s="15">
        <v>4.9325089055700105E-10</v>
      </c>
      <c r="L446" s="15">
        <v>1.4139412994465499</v>
      </c>
      <c r="M446" s="15">
        <v>-2.4795739441563197E-4</v>
      </c>
      <c r="N446" s="15">
        <v>1.41418925684097</v>
      </c>
      <c r="O446" s="15">
        <v>5.2420455502171E-11</v>
      </c>
      <c r="P446" s="15">
        <v>1.05791901568762E-9</v>
      </c>
      <c r="Q446" s="15">
        <v>1.7016822356869901</v>
      </c>
      <c r="R446" s="15">
        <v>-2.4007983709184401E-4</v>
      </c>
      <c r="S446" s="15">
        <v>1.7019223155240799</v>
      </c>
      <c r="T446" s="15">
        <v>9.8313762249241695E-12</v>
      </c>
      <c r="U446" s="15">
        <v>2.26469227080198E-10</v>
      </c>
    </row>
    <row r="447" spans="1:21" x14ac:dyDescent="0.2">
      <c r="A447" s="15" t="s">
        <v>2309</v>
      </c>
      <c r="B447" s="15">
        <v>2.6596937736252499</v>
      </c>
      <c r="C447" s="15">
        <v>-2.6509143933528502E-4</v>
      </c>
      <c r="D447" s="15">
        <v>2.6599588650645898</v>
      </c>
      <c r="E447" s="15">
        <v>3.75198008542149E-14</v>
      </c>
      <c r="F447" s="15">
        <v>2.4446830242296301E-12</v>
      </c>
      <c r="G447" s="15">
        <v>3.5696150399948499</v>
      </c>
      <c r="H447" s="15">
        <v>-2.5530957395081299E-4</v>
      </c>
      <c r="I447" s="15">
        <v>3.5698703495688</v>
      </c>
      <c r="J447" s="15">
        <v>1.2211392246692101E-14</v>
      </c>
      <c r="K447" s="15">
        <v>1.1850246816417601E-12</v>
      </c>
      <c r="L447" s="15">
        <v>3.5838828492730599</v>
      </c>
      <c r="M447" s="15">
        <v>-2.6080367642078401E-4</v>
      </c>
      <c r="N447" s="15">
        <v>3.5841436529494799</v>
      </c>
      <c r="O447" s="15">
        <v>1.23002060069061E-14</v>
      </c>
      <c r="P447" s="15">
        <v>1.2003766144253801E-12</v>
      </c>
      <c r="Q447" s="15">
        <v>3.6342889485783898</v>
      </c>
      <c r="R447" s="15">
        <v>-2.6014058110912503E-4</v>
      </c>
      <c r="S447" s="15">
        <v>3.6345490891595</v>
      </c>
      <c r="T447" s="15">
        <v>1.1529303890926601E-14</v>
      </c>
      <c r="U447" s="15">
        <v>1.1685590010336901E-12</v>
      </c>
    </row>
    <row r="448" spans="1:21" x14ac:dyDescent="0.2">
      <c r="A448" s="15" t="s">
        <v>2310</v>
      </c>
      <c r="B448" s="15">
        <v>3.01421540399609</v>
      </c>
      <c r="C448" s="15">
        <v>-2.6509143933528502E-4</v>
      </c>
      <c r="D448" s="15">
        <v>3.0144804954354298</v>
      </c>
      <c r="E448" s="15">
        <v>2.9450790757578601E-14</v>
      </c>
      <c r="F448" s="15">
        <v>2.13214375627486E-12</v>
      </c>
      <c r="G448" s="15">
        <v>3.6161076652199999</v>
      </c>
      <c r="H448" s="15">
        <v>-2.5530957395081299E-4</v>
      </c>
      <c r="I448" s="15">
        <v>3.6163629747939501</v>
      </c>
      <c r="J448" s="15">
        <v>1.0603837016599E-14</v>
      </c>
      <c r="K448" s="15">
        <v>1.18491455253839E-12</v>
      </c>
      <c r="L448" s="15">
        <v>3.6078503197579401</v>
      </c>
      <c r="M448" s="15">
        <v>-2.6080367642078401E-4</v>
      </c>
      <c r="N448" s="15">
        <v>3.6081111234343601</v>
      </c>
      <c r="O448" s="15">
        <v>1.1135394619864099E-14</v>
      </c>
      <c r="P448" s="15">
        <v>1.1544047261446301E-12</v>
      </c>
      <c r="Q448" s="15">
        <v>3.6845349654820798</v>
      </c>
      <c r="R448" s="15">
        <v>-2.6014058110912503E-4</v>
      </c>
      <c r="S448" s="15">
        <v>3.6847951060631901</v>
      </c>
      <c r="T448" s="15">
        <v>1.0348524878335501E-14</v>
      </c>
      <c r="U448" s="15">
        <v>1.1685590010336901E-12</v>
      </c>
    </row>
    <row r="449" spans="1:21" x14ac:dyDescent="0.2">
      <c r="A449" s="15" t="s">
        <v>2311</v>
      </c>
      <c r="B449" s="15">
        <v>0.27023157222452299</v>
      </c>
      <c r="C449" s="15">
        <v>-2.0500614106078199E-4</v>
      </c>
      <c r="D449" s="15">
        <v>0.27043657836558399</v>
      </c>
      <c r="E449" s="15">
        <v>7.2574844077402396E-4</v>
      </c>
      <c r="F449" s="15">
        <v>4.8678509387798897E-3</v>
      </c>
      <c r="G449" s="15">
        <v>0.66999059674616901</v>
      </c>
      <c r="H449" s="15">
        <v>-2.5530957395081299E-4</v>
      </c>
      <c r="I449" s="15">
        <v>0.67024590632012004</v>
      </c>
      <c r="J449" s="15">
        <v>1.1249266124100101E-7</v>
      </c>
      <c r="K449" s="15">
        <v>1.34933770502025E-6</v>
      </c>
      <c r="L449" s="15">
        <v>0.685537396458343</v>
      </c>
      <c r="M449" s="15">
        <v>-2.6080367642078401E-4</v>
      </c>
      <c r="N449" s="15">
        <v>0.685798200134763</v>
      </c>
      <c r="O449" s="15">
        <v>2.79004458417095E-9</v>
      </c>
      <c r="P449" s="15">
        <v>4.2144574758178001E-8</v>
      </c>
      <c r="Q449" s="15">
        <v>0.74246981208262097</v>
      </c>
      <c r="R449" s="15">
        <v>-2.6014058110912503E-4</v>
      </c>
      <c r="S449" s="15">
        <v>0.74272995266372999</v>
      </c>
      <c r="T449" s="15">
        <v>8.6810497986275097E-10</v>
      </c>
      <c r="U449" s="15">
        <v>1.35134020926758E-8</v>
      </c>
    </row>
    <row r="450" spans="1:21" x14ac:dyDescent="0.2">
      <c r="A450" s="15" t="s">
        <v>2312</v>
      </c>
      <c r="B450" s="15">
        <v>0.80279912329777903</v>
      </c>
      <c r="C450" s="15">
        <v>-2.4820152812099499E-4</v>
      </c>
      <c r="D450" s="15">
        <v>0.80304732482590002</v>
      </c>
      <c r="E450" s="15">
        <v>2.6185585582788502E-7</v>
      </c>
      <c r="F450" s="15">
        <v>3.30837827820217E-6</v>
      </c>
      <c r="G450" s="15">
        <v>0.88595586056839004</v>
      </c>
      <c r="H450" s="15">
        <v>-2.4795739441563197E-4</v>
      </c>
      <c r="I450" s="15">
        <v>0.88620381796280501</v>
      </c>
      <c r="J450" s="15">
        <v>1.66306389012881E-9</v>
      </c>
      <c r="K450" s="15">
        <v>2.6802948420061799E-8</v>
      </c>
      <c r="L450" s="15">
        <v>0.78934791570250895</v>
      </c>
      <c r="M450" s="15">
        <v>-2.36399487388739E-4</v>
      </c>
      <c r="N450" s="15">
        <v>0.78958431518989802</v>
      </c>
      <c r="O450" s="15">
        <v>3.3734862832415898E-8</v>
      </c>
      <c r="P450" s="15">
        <v>4.3476746307447498E-7</v>
      </c>
      <c r="Q450" s="15">
        <v>1.0081793255486899</v>
      </c>
      <c r="R450" s="15">
        <v>-2.5011020910048498E-4</v>
      </c>
      <c r="S450" s="15">
        <v>1.0084294357577901</v>
      </c>
      <c r="T450" s="15">
        <v>5.4895504217008297E-10</v>
      </c>
      <c r="U450" s="15">
        <v>8.7852068327640305E-9</v>
      </c>
    </row>
    <row r="451" spans="1:21" x14ac:dyDescent="0.2">
      <c r="A451" s="15" t="s">
        <v>2313</v>
      </c>
      <c r="B451" s="15">
        <v>0.53879503493227598</v>
      </c>
      <c r="C451" s="15">
        <v>-1.98845391088387E-4</v>
      </c>
      <c r="D451" s="15">
        <v>0.53899388032336404</v>
      </c>
      <c r="E451" s="15">
        <v>4.0861740686154501E-5</v>
      </c>
      <c r="F451" s="15">
        <v>3.5978841557828299E-4</v>
      </c>
      <c r="G451" s="15">
        <v>0.38199965327146901</v>
      </c>
      <c r="H451" s="15">
        <v>-2.0465354498178101E-4</v>
      </c>
      <c r="I451" s="15">
        <v>0.38220430681645101</v>
      </c>
      <c r="J451" s="15">
        <v>1.8988231649886899E-4</v>
      </c>
      <c r="K451" s="15">
        <v>1.3790656776295201E-3</v>
      </c>
      <c r="L451" s="15">
        <v>0.46284240334372401</v>
      </c>
      <c r="M451" s="15">
        <v>-2.2484158036184499E-4</v>
      </c>
      <c r="N451" s="15">
        <v>0.46306724492408602</v>
      </c>
      <c r="O451" s="15">
        <v>3.4856439445944897E-5</v>
      </c>
      <c r="P451" s="15">
        <v>2.8800764549448301E-4</v>
      </c>
      <c r="Q451" s="15">
        <v>0.29911594412127301</v>
      </c>
      <c r="R451" s="15">
        <v>-2.4007983709184401E-4</v>
      </c>
      <c r="S451" s="15">
        <v>0.29935602395836503</v>
      </c>
      <c r="T451" s="15">
        <v>2.3177031396624399E-4</v>
      </c>
      <c r="U451" s="15">
        <v>1.3280206055276899E-3</v>
      </c>
    </row>
    <row r="452" spans="1:21" x14ac:dyDescent="0.2">
      <c r="A452" s="15" t="s">
        <v>2314</v>
      </c>
      <c r="B452" s="15">
        <v>6.5699983334392398</v>
      </c>
      <c r="C452" s="15">
        <v>-2.4820152812099499E-4</v>
      </c>
      <c r="D452" s="15">
        <v>6.5702465349673602</v>
      </c>
      <c r="E452" s="15">
        <v>3.4226704631954499E-14</v>
      </c>
      <c r="F452" s="15">
        <v>2.2999669133264199E-12</v>
      </c>
      <c r="G452" s="15">
        <v>6.5524873823296597</v>
      </c>
      <c r="H452" s="15">
        <v>-2.4795739441563197E-4</v>
      </c>
      <c r="I452" s="15">
        <v>6.5527353397240704</v>
      </c>
      <c r="J452" s="15">
        <v>3.4109890963968198E-14</v>
      </c>
      <c r="K452" s="15">
        <v>2.3934648105639799E-12</v>
      </c>
      <c r="L452" s="15">
        <v>6.6021648870502299</v>
      </c>
      <c r="M452" s="15">
        <v>-2.4795739441563197E-4</v>
      </c>
      <c r="N452" s="15">
        <v>6.6024128444446504</v>
      </c>
      <c r="O452" s="15">
        <v>3.3513550415920897E-14</v>
      </c>
      <c r="P452" s="15">
        <v>2.4262746578891299E-12</v>
      </c>
      <c r="Q452" s="15">
        <v>6.7256479613332303</v>
      </c>
      <c r="R452" s="15">
        <v>-2.5011020910048498E-4</v>
      </c>
      <c r="S452" s="15">
        <v>6.7258980715423302</v>
      </c>
      <c r="T452" s="15">
        <v>3.1618945932321599E-14</v>
      </c>
      <c r="U452" s="15">
        <v>2.2105603205348601E-12</v>
      </c>
    </row>
    <row r="453" spans="1:21" x14ac:dyDescent="0.2">
      <c r="A453" s="15" t="s">
        <v>2315</v>
      </c>
      <c r="B453" s="15">
        <v>6.35330965252819</v>
      </c>
      <c r="C453" s="15">
        <v>-2.6509143933528502E-4</v>
      </c>
      <c r="D453" s="15">
        <v>6.3535747439675196</v>
      </c>
      <c r="E453" s="15">
        <v>1.85144510031658E-15</v>
      </c>
      <c r="F453" s="15">
        <v>1.0596402803256001E-12</v>
      </c>
      <c r="G453" s="15">
        <v>6.5434235043235001</v>
      </c>
      <c r="H453" s="15">
        <v>-2.5530957395081299E-4</v>
      </c>
      <c r="I453" s="15">
        <v>6.5436788138974498</v>
      </c>
      <c r="J453" s="15">
        <v>1.64208659068311E-15</v>
      </c>
      <c r="K453" s="15">
        <v>9.6077064041244106E-13</v>
      </c>
      <c r="L453" s="15">
        <v>6.5748329267506804</v>
      </c>
      <c r="M453" s="15">
        <v>-2.6080367642078401E-4</v>
      </c>
      <c r="N453" s="15">
        <v>6.5750937304271</v>
      </c>
      <c r="O453" s="15">
        <v>1.6409700153303301E-15</v>
      </c>
      <c r="P453" s="15">
        <v>9.7591143264125099E-13</v>
      </c>
      <c r="Q453" s="15">
        <v>6.6568126838750699</v>
      </c>
      <c r="R453" s="15">
        <v>-2.6014058110912503E-4</v>
      </c>
      <c r="S453" s="15">
        <v>6.6570728244561801</v>
      </c>
      <c r="T453" s="15">
        <v>1.5857643918329601E-15</v>
      </c>
      <c r="U453" s="15">
        <v>9.8605248110386292E-13</v>
      </c>
    </row>
    <row r="454" spans="1:21" x14ac:dyDescent="0.2">
      <c r="A454" s="15" t="s">
        <v>2316</v>
      </c>
      <c r="B454" s="15">
        <v>0.39399622781585902</v>
      </c>
      <c r="C454" s="15">
        <v>-2.1808490344210599E-4</v>
      </c>
      <c r="D454" s="15">
        <v>0.39421431271930102</v>
      </c>
      <c r="E454" s="15">
        <v>8.07183459619319E-4</v>
      </c>
      <c r="F454" s="15">
        <v>5.3433436274654801E-3</v>
      </c>
      <c r="G454" s="15">
        <v>0.30079973583087199</v>
      </c>
      <c r="H454" s="15">
        <v>-2.0465354498178101E-4</v>
      </c>
      <c r="I454" s="15">
        <v>0.301004389375854</v>
      </c>
      <c r="J454" s="15">
        <v>3.39632534058577E-3</v>
      </c>
      <c r="K454" s="15">
        <v>1.9147886129062701E-2</v>
      </c>
      <c r="L454" s="15">
        <v>0.365784517197138</v>
      </c>
      <c r="M454" s="15">
        <v>-2.17941809298794E-4</v>
      </c>
      <c r="N454" s="15">
        <v>0.36600245900643702</v>
      </c>
      <c r="O454" s="15">
        <v>2.7290100040709502E-4</v>
      </c>
      <c r="P454" s="15">
        <v>1.9061278144820201E-3</v>
      </c>
      <c r="Q454" s="15">
        <v>0.30960758881831901</v>
      </c>
      <c r="R454" s="15">
        <v>-2.0489455560168701E-4</v>
      </c>
      <c r="S454" s="15">
        <v>0.30981248337391998</v>
      </c>
      <c r="T454" s="15">
        <v>2.4078488106303799E-3</v>
      </c>
      <c r="U454" s="15">
        <v>1.12869459663774E-2</v>
      </c>
    </row>
    <row r="455" spans="1:21" x14ac:dyDescent="0.2">
      <c r="A455" s="15" t="s">
        <v>2317</v>
      </c>
      <c r="B455" s="15">
        <v>0.34329171298660999</v>
      </c>
      <c r="C455" s="15">
        <v>-2.11166891033177E-4</v>
      </c>
      <c r="D455" s="15">
        <v>0.343502879877643</v>
      </c>
      <c r="E455" s="15">
        <v>6.0793189089131301E-4</v>
      </c>
      <c r="F455" s="15">
        <v>4.1446597225041496E-3</v>
      </c>
      <c r="G455" s="15">
        <v>0.458044346251469</v>
      </c>
      <c r="H455" s="15">
        <v>-2.2484158036184499E-4</v>
      </c>
      <c r="I455" s="15">
        <v>0.45826918783183002</v>
      </c>
      <c r="J455" s="15">
        <v>1.19036095571268E-4</v>
      </c>
      <c r="K455" s="15">
        <v>9.0336710798761004E-4</v>
      </c>
      <c r="L455" s="15">
        <v>0.41064204565072299</v>
      </c>
      <c r="M455" s="15">
        <v>-2.2484158036184499E-4</v>
      </c>
      <c r="N455" s="15">
        <v>0.410866887231085</v>
      </c>
      <c r="O455" s="15">
        <v>1.66054535016183E-4</v>
      </c>
      <c r="P455" s="15">
        <v>1.2137415612320701E-3</v>
      </c>
      <c r="Q455" s="15">
        <v>0.301340260395358</v>
      </c>
      <c r="R455" s="15">
        <v>-2.2484158036184499E-4</v>
      </c>
      <c r="S455" s="15">
        <v>0.30156510197572001</v>
      </c>
      <c r="T455" s="15">
        <v>1.75324781470696E-3</v>
      </c>
      <c r="U455" s="15">
        <v>8.4889206824611905E-3</v>
      </c>
    </row>
    <row r="456" spans="1:21" x14ac:dyDescent="0.2">
      <c r="A456" s="15" t="s">
        <v>2318</v>
      </c>
      <c r="B456" s="15">
        <v>0.86188043927216595</v>
      </c>
      <c r="C456" s="15">
        <v>-2.4027577409069199E-4</v>
      </c>
      <c r="D456" s="15">
        <v>0.86212071504625698</v>
      </c>
      <c r="E456" s="15">
        <v>2.70495494256652E-8</v>
      </c>
      <c r="F456" s="15">
        <v>3.9290762716706699E-7</v>
      </c>
      <c r="G456" s="15">
        <v>0.43912791741498403</v>
      </c>
      <c r="H456" s="15">
        <v>-2.4795739441563197E-4</v>
      </c>
      <c r="I456" s="15">
        <v>0.43937587480939999</v>
      </c>
      <c r="J456" s="15">
        <v>2.6381111630784701E-5</v>
      </c>
      <c r="K456" s="15">
        <v>2.22822685459276E-4</v>
      </c>
      <c r="L456" s="15">
        <v>0.49771843445532499</v>
      </c>
      <c r="M456" s="15">
        <v>-2.4795739441563197E-4</v>
      </c>
      <c r="N456" s="15">
        <v>0.49796639184974001</v>
      </c>
      <c r="O456" s="15">
        <v>3.11777006812152E-5</v>
      </c>
      <c r="P456" s="15">
        <v>2.6092017028811498E-4</v>
      </c>
      <c r="Q456" s="15">
        <v>0.33081395556343202</v>
      </c>
      <c r="R456" s="15">
        <v>-2.2484158036184499E-4</v>
      </c>
      <c r="S456" s="15">
        <v>0.33103879714379297</v>
      </c>
      <c r="T456" s="15">
        <v>5.1286430084623001E-4</v>
      </c>
      <c r="U456" s="15">
        <v>2.7564322775319502E-3</v>
      </c>
    </row>
    <row r="457" spans="1:21" x14ac:dyDescent="0.2">
      <c r="A457" s="15" t="s">
        <v>2319</v>
      </c>
      <c r="B457" s="15">
        <v>0.77148792756436002</v>
      </c>
      <c r="C457" s="15">
        <v>-2.11166891033177E-4</v>
      </c>
      <c r="D457" s="15">
        <v>0.77169909445539298</v>
      </c>
      <c r="E457" s="15">
        <v>4.5239006808486099E-4</v>
      </c>
      <c r="F457" s="15">
        <v>3.1841837971219901E-3</v>
      </c>
      <c r="G457" s="15">
        <v>0.497535858514701</v>
      </c>
      <c r="H457" s="15">
        <v>-2.0465354498178101E-4</v>
      </c>
      <c r="I457" s="15">
        <v>0.497740512059683</v>
      </c>
      <c r="J457" s="15">
        <v>2.5463258402133701E-3</v>
      </c>
      <c r="K457" s="15">
        <v>1.46269422634927E-2</v>
      </c>
      <c r="L457" s="15">
        <v>0.61321885172204904</v>
      </c>
      <c r="M457" s="15">
        <v>-2.4795739441563197E-4</v>
      </c>
      <c r="N457" s="15">
        <v>0.61346680911646501</v>
      </c>
      <c r="O457" s="15">
        <v>2.6769515560844102E-6</v>
      </c>
      <c r="P457" s="15">
        <v>2.5758599255909299E-5</v>
      </c>
      <c r="Q457" s="15">
        <v>0.74603032044602102</v>
      </c>
      <c r="R457" s="15">
        <v>-2.2484158036184499E-4</v>
      </c>
      <c r="S457" s="15">
        <v>0.74625516202638298</v>
      </c>
      <c r="T457" s="15">
        <v>4.3509116113922103E-7</v>
      </c>
      <c r="U457" s="15">
        <v>4.1866050336624202E-6</v>
      </c>
    </row>
    <row r="458" spans="1:21" x14ac:dyDescent="0.2">
      <c r="A458" s="15" t="s">
        <v>2320</v>
      </c>
      <c r="B458" s="15">
        <v>0.373575854654981</v>
      </c>
      <c r="C458" s="15">
        <v>-1.8276403017813999E-4</v>
      </c>
      <c r="D458" s="15">
        <v>0.37375861868515903</v>
      </c>
      <c r="E458" s="15">
        <v>3.8792476032470501E-3</v>
      </c>
      <c r="F458" s="15">
        <v>2.1550850570535698E-2</v>
      </c>
      <c r="G458" s="15">
        <v>0.43969490679911699</v>
      </c>
      <c r="H458" s="15">
        <v>-2.36399487388739E-4</v>
      </c>
      <c r="I458" s="15">
        <v>0.43993130628650601</v>
      </c>
      <c r="J458" s="15">
        <v>7.2945879172755105E-5</v>
      </c>
      <c r="K458" s="15">
        <v>5.7789457810523102E-4</v>
      </c>
      <c r="L458" s="15">
        <v>0.65236716807724804</v>
      </c>
      <c r="M458" s="15">
        <v>-2.4795739441563197E-4</v>
      </c>
      <c r="N458" s="15">
        <v>0.652615125471664</v>
      </c>
      <c r="O458" s="15">
        <v>1.61291913022515E-6</v>
      </c>
      <c r="P458" s="15">
        <v>1.62395676665715E-5</v>
      </c>
      <c r="Q458" s="15">
        <v>0.72726057445826298</v>
      </c>
      <c r="R458" s="15">
        <v>-2.6014058110912503E-4</v>
      </c>
      <c r="S458" s="15">
        <v>0.72752071503937199</v>
      </c>
      <c r="T458" s="15">
        <v>5.1338984863177401E-9</v>
      </c>
      <c r="U458" s="15">
        <v>6.8667774182097397E-8</v>
      </c>
    </row>
    <row r="459" spans="1:21" x14ac:dyDescent="0.2">
      <c r="A459" s="15" t="s">
        <v>2321</v>
      </c>
      <c r="B459" s="15">
        <v>0.75744779238385596</v>
      </c>
      <c r="C459" s="15">
        <v>-2.0500614106078199E-4</v>
      </c>
      <c r="D459" s="15">
        <v>0.75765279852491696</v>
      </c>
      <c r="E459" s="15">
        <v>9.56631334675039E-6</v>
      </c>
      <c r="F459" s="15">
        <v>9.3630805095554795E-5</v>
      </c>
      <c r="G459" s="15">
        <v>0.543285381459363</v>
      </c>
      <c r="H459" s="15">
        <v>-2.0465354498178101E-4</v>
      </c>
      <c r="I459" s="15">
        <v>0.54349003500434401</v>
      </c>
      <c r="J459" s="15">
        <v>5.2875156421760999E-5</v>
      </c>
      <c r="K459" s="15">
        <v>4.3452898817955299E-4</v>
      </c>
      <c r="L459" s="15">
        <v>0.56972973872509902</v>
      </c>
      <c r="M459" s="15">
        <v>-2.36399487388739E-4</v>
      </c>
      <c r="N459" s="15">
        <v>0.56996613821248798</v>
      </c>
      <c r="O459" s="15">
        <v>1.81205073291499E-6</v>
      </c>
      <c r="P459" s="15">
        <v>1.7927903238232699E-5</v>
      </c>
      <c r="Q459" s="15">
        <v>0.59934871220022101</v>
      </c>
      <c r="R459" s="15">
        <v>-2.5011020910048498E-4</v>
      </c>
      <c r="S459" s="15">
        <v>0.59959882240932105</v>
      </c>
      <c r="T459" s="15">
        <v>5.4190107388468497E-7</v>
      </c>
      <c r="U459" s="15">
        <v>5.1046686577137004E-6</v>
      </c>
    </row>
    <row r="460" spans="1:21" x14ac:dyDescent="0.2">
      <c r="A460" s="15" t="s">
        <v>2322</v>
      </c>
      <c r="B460" s="15">
        <v>0.56129976138298898</v>
      </c>
      <c r="C460" s="15">
        <v>-2.11166891033177E-4</v>
      </c>
      <c r="D460" s="15">
        <v>0.56151092827402205</v>
      </c>
      <c r="E460" s="15">
        <v>1.9935268936551099E-4</v>
      </c>
      <c r="F460" s="15">
        <v>1.50040860758432E-3</v>
      </c>
      <c r="G460" s="15">
        <v>0.37119375408712901</v>
      </c>
      <c r="H460" s="15">
        <v>-2.0465354498178101E-4</v>
      </c>
      <c r="I460" s="15">
        <v>0.37139840763211002</v>
      </c>
      <c r="J460" s="15">
        <v>9.7215788272888898E-4</v>
      </c>
      <c r="K460" s="15">
        <v>6.16691530337477E-3</v>
      </c>
      <c r="L460" s="15">
        <v>0.46358564315572998</v>
      </c>
      <c r="M460" s="15">
        <v>-2.2484158036184499E-4</v>
      </c>
      <c r="N460" s="15">
        <v>0.46381048473609199</v>
      </c>
      <c r="O460" s="15">
        <v>7.9600913762439897E-5</v>
      </c>
      <c r="P460" s="15">
        <v>6.1640028466976001E-4</v>
      </c>
      <c r="Q460" s="15">
        <v>0.61462247849434304</v>
      </c>
      <c r="R460" s="15">
        <v>-2.4007983709184401E-4</v>
      </c>
      <c r="S460" s="15">
        <v>0.61486255833143499</v>
      </c>
      <c r="T460" s="15">
        <v>2.0305230967188102E-6</v>
      </c>
      <c r="U460" s="15">
        <v>1.7310683820812101E-5</v>
      </c>
    </row>
    <row r="461" spans="1:21" x14ac:dyDescent="0.2">
      <c r="A461" s="15" t="s">
        <v>2323</v>
      </c>
      <c r="B461" s="15">
        <v>1.04179198244466</v>
      </c>
      <c r="C461" s="15">
        <v>-2.4820152812099499E-4</v>
      </c>
      <c r="D461" s="15">
        <v>1.04204018397278</v>
      </c>
      <c r="E461" s="15">
        <v>1.4943500418158299E-8</v>
      </c>
      <c r="F461" s="15">
        <v>2.26436230588771E-7</v>
      </c>
      <c r="G461" s="15">
        <v>0.51077343168658895</v>
      </c>
      <c r="H461" s="15">
        <v>-2.14747562671813E-4</v>
      </c>
      <c r="I461" s="15">
        <v>0.51098817924925999</v>
      </c>
      <c r="J461" s="15">
        <v>1.9036335442218001E-5</v>
      </c>
      <c r="K461" s="15">
        <v>1.6475280066784899E-4</v>
      </c>
      <c r="L461" s="15">
        <v>0.58752408282565605</v>
      </c>
      <c r="M461" s="15">
        <v>-2.36399487388739E-4</v>
      </c>
      <c r="N461" s="15">
        <v>0.58776048231304501</v>
      </c>
      <c r="O461" s="15">
        <v>1.31835126864945E-6</v>
      </c>
      <c r="P461" s="15">
        <v>1.3512359856876701E-5</v>
      </c>
      <c r="Q461" s="15">
        <v>0.64011466088187097</v>
      </c>
      <c r="R461" s="15">
        <v>-2.3246070872684501E-4</v>
      </c>
      <c r="S461" s="15">
        <v>0.64034712159059703</v>
      </c>
      <c r="T461" s="15">
        <v>7.3808362768858599E-7</v>
      </c>
      <c r="U461" s="15">
        <v>6.81457373661466E-6</v>
      </c>
    </row>
    <row r="462" spans="1:21" x14ac:dyDescent="0.2">
      <c r="A462" s="15" t="s">
        <v>2324</v>
      </c>
      <c r="B462" s="15">
        <v>1.37251160023883</v>
      </c>
      <c r="C462" s="15">
        <v>-2.4820152812099499E-4</v>
      </c>
      <c r="D462" s="15">
        <v>1.37275980176695</v>
      </c>
      <c r="E462" s="15">
        <v>3.14230565421693E-10</v>
      </c>
      <c r="F462" s="15">
        <v>6.0729051224082297E-9</v>
      </c>
      <c r="G462" s="15">
        <v>0.61842875193089197</v>
      </c>
      <c r="H462" s="15">
        <v>-2.14747562671813E-4</v>
      </c>
      <c r="I462" s="15">
        <v>0.61864349949356401</v>
      </c>
      <c r="J462" s="15">
        <v>9.4706691338013994E-6</v>
      </c>
      <c r="K462" s="15">
        <v>8.4697493959349395E-5</v>
      </c>
      <c r="L462" s="15">
        <v>0.62709140092730098</v>
      </c>
      <c r="M462" s="15">
        <v>-2.17941809298794E-4</v>
      </c>
      <c r="N462" s="15">
        <v>0.627309342736599</v>
      </c>
      <c r="O462" s="15">
        <v>1.5832874214646298E-5</v>
      </c>
      <c r="P462" s="15">
        <v>1.3860602551439899E-4</v>
      </c>
      <c r="Q462" s="15">
        <v>0.582451298103426</v>
      </c>
      <c r="R462" s="15">
        <v>-2.5011020910048498E-4</v>
      </c>
      <c r="S462" s="15">
        <v>0.58270140831252704</v>
      </c>
      <c r="T462" s="15">
        <v>1.6524041428614499E-6</v>
      </c>
      <c r="U462" s="15">
        <v>1.4273892605286101E-5</v>
      </c>
    </row>
    <row r="463" spans="1:21" x14ac:dyDescent="0.2">
      <c r="A463" s="15" t="s">
        <v>2325</v>
      </c>
      <c r="B463" s="15">
        <v>0.327249412516467</v>
      </c>
      <c r="C463" s="15">
        <v>-2.6509143933528502E-4</v>
      </c>
      <c r="D463" s="15">
        <v>0.32751450395580201</v>
      </c>
      <c r="E463" s="15">
        <v>1.1416450482798301E-4</v>
      </c>
      <c r="F463" s="15">
        <v>9.1351632722882505E-4</v>
      </c>
      <c r="G463" s="15">
        <v>0.29767787985829602</v>
      </c>
      <c r="H463" s="15">
        <v>-2.14747562671813E-4</v>
      </c>
      <c r="I463" s="15">
        <v>0.297892627420968</v>
      </c>
      <c r="J463" s="15">
        <v>1.0115151399719699E-2</v>
      </c>
      <c r="K463" s="15">
        <v>4.9983971326242202E-2</v>
      </c>
      <c r="L463" s="15">
        <v>0.23755389253994499</v>
      </c>
      <c r="M463" s="15">
        <v>-2.17941809298794E-4</v>
      </c>
      <c r="N463" s="15">
        <v>0.23777183434924401</v>
      </c>
      <c r="O463" s="15">
        <v>3.2556018659107202E-3</v>
      </c>
      <c r="P463" s="15">
        <v>1.82866996433729E-2</v>
      </c>
      <c r="Q463" s="15">
        <v>0.26524092331448101</v>
      </c>
      <c r="R463" s="15">
        <v>-2.5011020910048498E-4</v>
      </c>
      <c r="S463" s="15">
        <v>0.265491033523581</v>
      </c>
      <c r="T463" s="15">
        <v>8.2874363395906304E-4</v>
      </c>
      <c r="U463" s="15">
        <v>4.3149540119717901E-3</v>
      </c>
    </row>
    <row r="464" spans="1:21" x14ac:dyDescent="0.2">
      <c r="A464" s="15" t="s">
        <v>2326</v>
      </c>
      <c r="B464" s="15">
        <v>1.05430223219939</v>
      </c>
      <c r="C464" s="15">
        <v>-2.5612728215129699E-4</v>
      </c>
      <c r="D464" s="15">
        <v>1.05455835948154</v>
      </c>
      <c r="E464" s="15">
        <v>2.3053810004600701E-10</v>
      </c>
      <c r="F464" s="15">
        <v>4.5518799753672601E-9</v>
      </c>
      <c r="G464" s="15">
        <v>0.69540016467200005</v>
      </c>
      <c r="H464" s="15">
        <v>-2.4795739441563197E-4</v>
      </c>
      <c r="I464" s="15">
        <v>0.69564812206641502</v>
      </c>
      <c r="J464" s="15">
        <v>1.42574455007499E-8</v>
      </c>
      <c r="K464" s="15">
        <v>1.9645984570670801E-7</v>
      </c>
      <c r="L464" s="15">
        <v>0.65942162523275105</v>
      </c>
      <c r="M464" s="15">
        <v>-2.4795739441563197E-4</v>
      </c>
      <c r="N464" s="15">
        <v>0.65966958262716602</v>
      </c>
      <c r="O464" s="15">
        <v>2.2324936079134201E-7</v>
      </c>
      <c r="P464" s="15">
        <v>2.5583928004253999E-6</v>
      </c>
      <c r="Q464" s="15">
        <v>0.37649932977744499</v>
      </c>
      <c r="R464" s="15">
        <v>-2.2484158036184499E-4</v>
      </c>
      <c r="S464" s="15">
        <v>0.376724171357807</v>
      </c>
      <c r="T464" s="15">
        <v>4.2377696174857602E-4</v>
      </c>
      <c r="U464" s="15">
        <v>2.3010080030181602E-3</v>
      </c>
    </row>
    <row r="465" spans="1:21" x14ac:dyDescent="0.2">
      <c r="A465" s="15" t="s">
        <v>2327</v>
      </c>
      <c r="B465" s="15">
        <v>1.15390138191797</v>
      </c>
      <c r="C465" s="15">
        <v>-2.4820152812099499E-4</v>
      </c>
      <c r="D465" s="15">
        <v>1.15414958344609</v>
      </c>
      <c r="E465" s="15">
        <v>6.2842884102752197E-10</v>
      </c>
      <c r="F465" s="15">
        <v>1.16514794468558E-8</v>
      </c>
      <c r="G465" s="15">
        <v>0.85907692907473698</v>
      </c>
      <c r="H465" s="15">
        <v>-2.36399487388739E-4</v>
      </c>
      <c r="I465" s="15">
        <v>0.85931332856212495</v>
      </c>
      <c r="J465" s="15">
        <v>1.5573918431400499E-8</v>
      </c>
      <c r="K465" s="15">
        <v>2.1203773721079901E-7</v>
      </c>
      <c r="L465" s="15">
        <v>0.80368485677169199</v>
      </c>
      <c r="M465" s="15">
        <v>-2.17941809298794E-4</v>
      </c>
      <c r="N465" s="15">
        <v>0.80390279858099101</v>
      </c>
      <c r="O465" s="15">
        <v>2.8270901787930199E-7</v>
      </c>
      <c r="P465" s="15">
        <v>3.2075518172823301E-6</v>
      </c>
      <c r="Q465" s="15">
        <v>0.48727287516412998</v>
      </c>
      <c r="R465" s="15">
        <v>-2.17941809298794E-4</v>
      </c>
      <c r="S465" s="15">
        <v>0.487490816973429</v>
      </c>
      <c r="T465" s="15">
        <v>1.2841649327411601E-4</v>
      </c>
      <c r="U465" s="15">
        <v>7.8151338807327302E-4</v>
      </c>
    </row>
    <row r="466" spans="1:21" x14ac:dyDescent="0.2">
      <c r="A466" s="15" t="s">
        <v>2328</v>
      </c>
      <c r="B466" s="15">
        <v>0.50243670869567703</v>
      </c>
      <c r="C466" s="15">
        <v>-1.8776707655576699E-4</v>
      </c>
      <c r="D466" s="15">
        <v>0.50262447577223301</v>
      </c>
      <c r="E466" s="15">
        <v>5.3476746366882899E-3</v>
      </c>
      <c r="F466" s="15">
        <v>2.8661273816610201E-2</v>
      </c>
      <c r="G466" s="15">
        <v>0.43808790916588197</v>
      </c>
      <c r="H466" s="15">
        <v>-2.0465354498178101E-4</v>
      </c>
      <c r="I466" s="15">
        <v>0.43829256271086398</v>
      </c>
      <c r="J466" s="15">
        <v>1.8963062961171E-4</v>
      </c>
      <c r="K466" s="15">
        <v>1.3790656776295201E-3</v>
      </c>
      <c r="L466" s="15">
        <v>0.54811686293755502</v>
      </c>
      <c r="M466" s="15">
        <v>-2.2484158036184499E-4</v>
      </c>
      <c r="N466" s="15">
        <v>0.54834170451791697</v>
      </c>
      <c r="O466" s="15">
        <v>4.2492703194194597E-6</v>
      </c>
      <c r="P466" s="15">
        <v>4.0209381591021098E-5</v>
      </c>
      <c r="Q466" s="15">
        <v>0.54981275771765303</v>
      </c>
      <c r="R466" s="15">
        <v>-2.2484158036184499E-4</v>
      </c>
      <c r="S466" s="15">
        <v>0.55003759929801499</v>
      </c>
      <c r="T466" s="15">
        <v>2.6821110484299199E-5</v>
      </c>
      <c r="U466" s="15">
        <v>1.85913502916244E-4</v>
      </c>
    </row>
    <row r="467" spans="1:21" x14ac:dyDescent="0.2">
      <c r="A467" s="15" t="s">
        <v>2329</v>
      </c>
      <c r="B467" s="15">
        <v>0.43521183651732698</v>
      </c>
      <c r="C467" s="15">
        <v>-2.11166891033177E-4</v>
      </c>
      <c r="D467" s="15">
        <v>0.43542300340835999</v>
      </c>
      <c r="E467" s="15">
        <v>6.1459340703233999E-4</v>
      </c>
      <c r="F467" s="15">
        <v>4.1838216857828401E-3</v>
      </c>
      <c r="G467" s="15">
        <v>0.42082044487306902</v>
      </c>
      <c r="H467" s="15">
        <v>-2.0465354498178101E-4</v>
      </c>
      <c r="I467" s="15">
        <v>0.42102509841805003</v>
      </c>
      <c r="J467" s="15">
        <v>2.4094489039012601E-4</v>
      </c>
      <c r="K467" s="15">
        <v>1.72519567514814E-3</v>
      </c>
      <c r="L467" s="15">
        <v>0.379189257708136</v>
      </c>
      <c r="M467" s="15">
        <v>-2.2484158036184499E-4</v>
      </c>
      <c r="N467" s="15">
        <v>0.37941409928849801</v>
      </c>
      <c r="O467" s="15">
        <v>2.3674118968725099E-4</v>
      </c>
      <c r="P467" s="15">
        <v>1.68189496287158E-3</v>
      </c>
      <c r="Q467" s="15">
        <v>0.316414877642124</v>
      </c>
      <c r="R467" s="15">
        <v>-2.2484158036184499E-4</v>
      </c>
      <c r="S467" s="15">
        <v>0.31663971922248602</v>
      </c>
      <c r="T467" s="15">
        <v>1.2851020413395201E-4</v>
      </c>
      <c r="U467" s="15">
        <v>7.8151338807327302E-4</v>
      </c>
    </row>
    <row r="468" spans="1:21" x14ac:dyDescent="0.2">
      <c r="A468" s="15" t="s">
        <v>2330</v>
      </c>
      <c r="B468" s="15">
        <v>0.38121028044893401</v>
      </c>
      <c r="C468" s="15">
        <v>-2.0500614106078199E-4</v>
      </c>
      <c r="D468" s="15">
        <v>0.38141528658999402</v>
      </c>
      <c r="E468" s="15">
        <v>3.1672935061668398E-4</v>
      </c>
      <c r="F468" s="15">
        <v>2.2966654501791698E-3</v>
      </c>
      <c r="G468" s="15">
        <v>0.39244851355863097</v>
      </c>
      <c r="H468" s="15">
        <v>-2.0465354498178101E-4</v>
      </c>
      <c r="I468" s="15">
        <v>0.39265316710361298</v>
      </c>
      <c r="J468" s="15">
        <v>7.4399740042363396E-4</v>
      </c>
      <c r="K468" s="15">
        <v>4.8825498465211404E-3</v>
      </c>
      <c r="L468" s="15">
        <v>0.32504693432165499</v>
      </c>
      <c r="M468" s="15">
        <v>-2.17941809298794E-4</v>
      </c>
      <c r="N468" s="15">
        <v>0.32526487613095301</v>
      </c>
      <c r="O468" s="15">
        <v>1.6906685421620401E-3</v>
      </c>
      <c r="P468" s="15">
        <v>1.0106342360158701E-2</v>
      </c>
      <c r="Q468" s="15">
        <v>0.29183792985426799</v>
      </c>
      <c r="R468" s="15">
        <v>-2.0489455560168701E-4</v>
      </c>
      <c r="S468" s="15">
        <v>0.29204282440987001</v>
      </c>
      <c r="T468" s="15">
        <v>4.3901121572932304E-3</v>
      </c>
      <c r="U468" s="15">
        <v>1.92021138683919E-2</v>
      </c>
    </row>
    <row r="469" spans="1:21" x14ac:dyDescent="0.2">
      <c r="A469" s="15" t="s">
        <v>2331</v>
      </c>
      <c r="B469" s="15">
        <v>0.48732097340585601</v>
      </c>
      <c r="C469" s="15">
        <v>-2.4027577409069199E-4</v>
      </c>
      <c r="D469" s="15">
        <v>0.48756124917994698</v>
      </c>
      <c r="E469" s="15">
        <v>5.9130556123008404E-6</v>
      </c>
      <c r="F469" s="15">
        <v>5.9273509115833299E-5</v>
      </c>
      <c r="G469" s="15">
        <v>0.27679291788421601</v>
      </c>
      <c r="H469" s="15">
        <v>-2.0465354498178101E-4</v>
      </c>
      <c r="I469" s="15">
        <v>0.27699757142919801</v>
      </c>
      <c r="J469" s="15">
        <v>4.5789745354635801E-3</v>
      </c>
      <c r="K469" s="15">
        <v>2.47742619884334E-2</v>
      </c>
      <c r="L469" s="15">
        <v>0.29441139910533098</v>
      </c>
      <c r="M469" s="15">
        <v>-2.1104203823574301E-4</v>
      </c>
      <c r="N469" s="15">
        <v>0.294622441143567</v>
      </c>
      <c r="O469" s="15">
        <v>2.6472162695801802E-3</v>
      </c>
      <c r="P469" s="15">
        <v>1.5148055880044E-2</v>
      </c>
      <c r="Q469" s="15">
        <v>0.26346613917967199</v>
      </c>
      <c r="R469" s="15">
        <v>-2.2484158036184499E-4</v>
      </c>
      <c r="S469" s="15">
        <v>0.263690980760034</v>
      </c>
      <c r="T469" s="15">
        <v>4.3910994879922602E-3</v>
      </c>
      <c r="U469" s="15">
        <v>1.92021138683919E-2</v>
      </c>
    </row>
    <row r="470" spans="1:21" x14ac:dyDescent="0.2">
      <c r="A470" s="15" t="s">
        <v>2332</v>
      </c>
      <c r="B470" s="15">
        <v>0.18408836929757799</v>
      </c>
      <c r="C470" s="15">
        <v>-1.8776707655576699E-4</v>
      </c>
      <c r="D470" s="15">
        <v>0.18427613637413301</v>
      </c>
      <c r="E470" s="15">
        <v>8.9465668872322802E-3</v>
      </c>
      <c r="F470" s="15">
        <v>4.5592504550465297E-2</v>
      </c>
      <c r="G470" s="15">
        <v>0.32831981404946797</v>
      </c>
      <c r="H470" s="15">
        <v>-2.0465354498178101E-4</v>
      </c>
      <c r="I470" s="15">
        <v>0.32852446759444998</v>
      </c>
      <c r="J470" s="15">
        <v>4.7893847640070797E-3</v>
      </c>
      <c r="K470" s="15">
        <v>2.5790299774068801E-2</v>
      </c>
      <c r="L470" s="15">
        <v>0.34430094521420002</v>
      </c>
      <c r="M470" s="15">
        <v>-1.92929422495602E-4</v>
      </c>
      <c r="N470" s="15">
        <v>0.34449387463669501</v>
      </c>
      <c r="O470" s="15">
        <v>9.0783927803235204E-3</v>
      </c>
      <c r="P470" s="15">
        <v>4.5203656627789898E-2</v>
      </c>
      <c r="Q470" s="15">
        <v>0.37463198214273302</v>
      </c>
      <c r="R470" s="15">
        <v>-2.1104203823574301E-4</v>
      </c>
      <c r="S470" s="15">
        <v>0.37484302418096899</v>
      </c>
      <c r="T470" s="15">
        <v>1.25841192142969E-3</v>
      </c>
      <c r="U470" s="15">
        <v>6.3003477207912396E-3</v>
      </c>
    </row>
    <row r="471" spans="1:21" x14ac:dyDescent="0.2">
      <c r="A471" s="15" t="s">
        <v>2333</v>
      </c>
      <c r="B471" s="15">
        <v>0.570583165708764</v>
      </c>
      <c r="C471" s="15">
        <v>-2.1808490344210599E-4</v>
      </c>
      <c r="D471" s="15">
        <v>0.57080125061220599</v>
      </c>
      <c r="E471" s="15">
        <v>2.0745250868802899E-4</v>
      </c>
      <c r="F471" s="15">
        <v>1.55623501994424E-3</v>
      </c>
      <c r="G471" s="15">
        <v>0.68404902618574903</v>
      </c>
      <c r="H471" s="15">
        <v>-2.0465354498178101E-4</v>
      </c>
      <c r="I471" s="15">
        <v>0.68425367973073103</v>
      </c>
      <c r="J471" s="15">
        <v>1.1199134671416301E-5</v>
      </c>
      <c r="K471" s="15">
        <v>9.9183015992873301E-5</v>
      </c>
      <c r="L471" s="15">
        <v>0.63808195120846301</v>
      </c>
      <c r="M471" s="15">
        <v>-2.36399487388739E-4</v>
      </c>
      <c r="N471" s="15">
        <v>0.63831835069585197</v>
      </c>
      <c r="O471" s="15">
        <v>9.3582377094727404E-7</v>
      </c>
      <c r="P471" s="15">
        <v>9.8803060631724904E-6</v>
      </c>
      <c r="Q471" s="15">
        <v>0.72013143788088696</v>
      </c>
      <c r="R471" s="15">
        <v>-2.3246070872684501E-4</v>
      </c>
      <c r="S471" s="15">
        <v>0.72036389858961403</v>
      </c>
      <c r="T471" s="15">
        <v>9.52521502606532E-8</v>
      </c>
      <c r="U471" s="15">
        <v>1.0150585451841999E-6</v>
      </c>
    </row>
    <row r="472" spans="1:21" x14ac:dyDescent="0.2">
      <c r="A472" s="15" t="s">
        <v>2334</v>
      </c>
      <c r="B472" s="15">
        <v>0.80581899177656002</v>
      </c>
      <c r="C472" s="15">
        <v>-2.4027577409069199E-4</v>
      </c>
      <c r="D472" s="15">
        <v>0.80605926755065105</v>
      </c>
      <c r="E472" s="15">
        <v>1.61993609425824E-7</v>
      </c>
      <c r="F472" s="15">
        <v>2.09901378577041E-6</v>
      </c>
      <c r="G472" s="15">
        <v>0.85602254772975195</v>
      </c>
      <c r="H472" s="15">
        <v>-2.4795739441563197E-4</v>
      </c>
      <c r="I472" s="15">
        <v>0.85627050512416802</v>
      </c>
      <c r="J472" s="15">
        <v>4.8654137017972902E-9</v>
      </c>
      <c r="K472" s="15">
        <v>7.1816025546593693E-8</v>
      </c>
      <c r="L472" s="15">
        <v>0.70749628068035997</v>
      </c>
      <c r="M472" s="15">
        <v>-2.4795739441563197E-4</v>
      </c>
      <c r="N472" s="15">
        <v>0.70774423807477504</v>
      </c>
      <c r="O472" s="15">
        <v>2.0547660368617501E-7</v>
      </c>
      <c r="P472" s="15">
        <v>2.3675515651077599E-6</v>
      </c>
      <c r="Q472" s="15">
        <v>0.92857751745529804</v>
      </c>
      <c r="R472" s="15">
        <v>-2.4007983709184401E-4</v>
      </c>
      <c r="S472" s="15">
        <v>0.92881759729239</v>
      </c>
      <c r="T472" s="15">
        <v>5.6052390827567903E-9</v>
      </c>
      <c r="U472" s="15">
        <v>7.4488777010560394E-8</v>
      </c>
    </row>
    <row r="473" spans="1:21" x14ac:dyDescent="0.2">
      <c r="A473" s="15" t="s">
        <v>2335</v>
      </c>
      <c r="B473" s="15">
        <v>0.44620388894731899</v>
      </c>
      <c r="C473" s="15">
        <v>-2.11166891033177E-4</v>
      </c>
      <c r="D473" s="15">
        <v>0.446415055838353</v>
      </c>
      <c r="E473" s="15">
        <v>1.01964541765722E-3</v>
      </c>
      <c r="F473" s="15">
        <v>6.5508932166341597E-3</v>
      </c>
      <c r="G473" s="15">
        <v>0.77681878740779597</v>
      </c>
      <c r="H473" s="15">
        <v>-2.4795739441563197E-4</v>
      </c>
      <c r="I473" s="15">
        <v>0.77706674480221105</v>
      </c>
      <c r="J473" s="15">
        <v>1.46164220696121E-8</v>
      </c>
      <c r="K473" s="15">
        <v>2.00196699878381E-7</v>
      </c>
      <c r="L473" s="15">
        <v>0.83017985158063601</v>
      </c>
      <c r="M473" s="15">
        <v>-2.4795739441563197E-4</v>
      </c>
      <c r="N473" s="15">
        <v>0.83042780897505197</v>
      </c>
      <c r="O473" s="15">
        <v>8.0749979677985806E-9</v>
      </c>
      <c r="P473" s="15">
        <v>1.14024971303806E-7</v>
      </c>
      <c r="Q473" s="15">
        <v>1.0041682607989799</v>
      </c>
      <c r="R473" s="15">
        <v>-2.4007983709184401E-4</v>
      </c>
      <c r="S473" s="15">
        <v>1.00440834063607</v>
      </c>
      <c r="T473" s="15">
        <v>7.0452690283154397E-10</v>
      </c>
      <c r="U473" s="15">
        <v>1.1080507599360901E-8</v>
      </c>
    </row>
    <row r="474" spans="1:21" x14ac:dyDescent="0.2">
      <c r="A474" s="15" t="s">
        <v>2336</v>
      </c>
      <c r="B474" s="15">
        <v>0.42103637466925098</v>
      </c>
      <c r="C474" s="15">
        <v>-2.2500291585103601E-4</v>
      </c>
      <c r="D474" s="15">
        <v>0.42126137758510201</v>
      </c>
      <c r="E474" s="15">
        <v>3.8873494599086399E-4</v>
      </c>
      <c r="F474" s="15">
        <v>2.7790283521384501E-3</v>
      </c>
      <c r="G474" s="15">
        <v>0.77788162868878397</v>
      </c>
      <c r="H474" s="15">
        <v>-2.4795739441563197E-4</v>
      </c>
      <c r="I474" s="15">
        <v>0.77812958608319904</v>
      </c>
      <c r="J474" s="15">
        <v>1.1879867356616099E-8</v>
      </c>
      <c r="K474" s="15">
        <v>1.6570053520955999E-7</v>
      </c>
      <c r="L474" s="15">
        <v>0.90948712195994996</v>
      </c>
      <c r="M474" s="15">
        <v>-2.4795739441563197E-4</v>
      </c>
      <c r="N474" s="15">
        <v>0.90973507935436604</v>
      </c>
      <c r="O474" s="15">
        <v>2.07223130108589E-9</v>
      </c>
      <c r="P474" s="15">
        <v>3.2479199189872E-8</v>
      </c>
      <c r="Q474" s="15">
        <v>1.0511535327699799</v>
      </c>
      <c r="R474" s="15">
        <v>-2.4007983709184401E-4</v>
      </c>
      <c r="S474" s="15">
        <v>1.05139361260707</v>
      </c>
      <c r="T474" s="15">
        <v>4.1948743425245399E-10</v>
      </c>
      <c r="U474" s="15">
        <v>6.8823100274296503E-9</v>
      </c>
    </row>
    <row r="475" spans="1:21" x14ac:dyDescent="0.2">
      <c r="A475" s="15" t="s">
        <v>2337</v>
      </c>
      <c r="B475" s="15">
        <v>1.71892142588535</v>
      </c>
      <c r="C475" s="15">
        <v>-2.5612728215129699E-4</v>
      </c>
      <c r="D475" s="15">
        <v>1.7191775531675</v>
      </c>
      <c r="E475" s="15">
        <v>1.15548500048492E-12</v>
      </c>
      <c r="F475" s="15">
        <v>3.7914871131019602E-11</v>
      </c>
      <c r="G475" s="15">
        <v>2.9877893008357601</v>
      </c>
      <c r="H475" s="15">
        <v>-2.4795739441563197E-4</v>
      </c>
      <c r="I475" s="15">
        <v>2.9880372582301802</v>
      </c>
      <c r="J475" s="15">
        <v>1.0137168590520999E-13</v>
      </c>
      <c r="K475" s="15">
        <v>5.4394854048666198E-12</v>
      </c>
      <c r="L475" s="15">
        <v>2.9914628978313802</v>
      </c>
      <c r="M475" s="15">
        <v>-2.4795739441563197E-4</v>
      </c>
      <c r="N475" s="15">
        <v>2.9917108552257998</v>
      </c>
      <c r="O475" s="15">
        <v>1.06029241323724E-13</v>
      </c>
      <c r="P475" s="15">
        <v>5.55861344456903E-12</v>
      </c>
      <c r="Q475" s="15">
        <v>3.1861357845185898</v>
      </c>
      <c r="R475" s="15">
        <v>-2.6014058110912503E-4</v>
      </c>
      <c r="S475" s="15">
        <v>3.1863959250997</v>
      </c>
      <c r="T475" s="15">
        <v>8.2630530632651101E-14</v>
      </c>
      <c r="U475" s="15">
        <v>4.5960713440917302E-12</v>
      </c>
    </row>
    <row r="476" spans="1:21" x14ac:dyDescent="0.2">
      <c r="A476" s="15" t="s">
        <v>2338</v>
      </c>
      <c r="B476" s="15">
        <v>1.84854311013623</v>
      </c>
      <c r="C476" s="15">
        <v>-2.5612728215129699E-4</v>
      </c>
      <c r="D476" s="15">
        <v>1.8487992374183799</v>
      </c>
      <c r="E476" s="15">
        <v>8.37112525509921E-13</v>
      </c>
      <c r="F476" s="15">
        <v>2.8493061409333999E-11</v>
      </c>
      <c r="G476" s="15">
        <v>3.0381794748675901</v>
      </c>
      <c r="H476" s="15">
        <v>-2.4795739441563197E-4</v>
      </c>
      <c r="I476" s="15">
        <v>3.0384274322620102</v>
      </c>
      <c r="J476" s="15">
        <v>8.66840458784738E-14</v>
      </c>
      <c r="K476" s="15">
        <v>4.9420741656464902E-12</v>
      </c>
      <c r="L476" s="15">
        <v>3.02980133342143</v>
      </c>
      <c r="M476" s="15">
        <v>-2.4795739441563197E-4</v>
      </c>
      <c r="N476" s="15">
        <v>3.0300492908158501</v>
      </c>
      <c r="O476" s="15">
        <v>9.2881430365641497E-14</v>
      </c>
      <c r="P476" s="15">
        <v>4.9259558592754801E-12</v>
      </c>
      <c r="Q476" s="15">
        <v>3.1758672408445299</v>
      </c>
      <c r="R476" s="15">
        <v>-2.6014058110912503E-4</v>
      </c>
      <c r="S476" s="15">
        <v>3.1761273814256401</v>
      </c>
      <c r="T476" s="15">
        <v>7.25368489845079E-14</v>
      </c>
      <c r="U476" s="15">
        <v>4.2415457463889804E-12</v>
      </c>
    </row>
    <row r="477" spans="1:21" x14ac:dyDescent="0.2">
      <c r="A477" s="15" t="s">
        <v>2339</v>
      </c>
      <c r="B477" s="15">
        <v>0.82752398602139099</v>
      </c>
      <c r="C477" s="15">
        <v>-2.32639344970864E-4</v>
      </c>
      <c r="D477" s="15">
        <v>0.82775662536636196</v>
      </c>
      <c r="E477" s="15">
        <v>6.5372925158901295E-7</v>
      </c>
      <c r="F477" s="15">
        <v>7.8053903573232705E-6</v>
      </c>
      <c r="G477" s="15">
        <v>0.87795714760108901</v>
      </c>
      <c r="H477" s="15">
        <v>-2.4795739441563197E-4</v>
      </c>
      <c r="I477" s="15">
        <v>0.87820510499550397</v>
      </c>
      <c r="J477" s="15">
        <v>2.4783676430858198E-9</v>
      </c>
      <c r="K477" s="15">
        <v>3.8762497172100898E-8</v>
      </c>
      <c r="L477" s="15">
        <v>0.90902440588510802</v>
      </c>
      <c r="M477" s="15">
        <v>-2.4795739441563197E-4</v>
      </c>
      <c r="N477" s="15">
        <v>0.90927236327952299</v>
      </c>
      <c r="O477" s="15">
        <v>3.9350404534117402E-9</v>
      </c>
      <c r="P477" s="15">
        <v>5.8271816584451101E-8</v>
      </c>
      <c r="Q477" s="15">
        <v>1.0271811797178401</v>
      </c>
      <c r="R477" s="15">
        <v>-2.6014058110912503E-4</v>
      </c>
      <c r="S477" s="15">
        <v>1.0274413202989501</v>
      </c>
      <c r="T477" s="15">
        <v>3.3143820604738798E-11</v>
      </c>
      <c r="U477" s="15">
        <v>6.6760704505492996E-10</v>
      </c>
    </row>
    <row r="478" spans="1:21" x14ac:dyDescent="0.2">
      <c r="A478" s="15" t="s">
        <v>2340</v>
      </c>
      <c r="B478" s="15">
        <v>0.72104023165668496</v>
      </c>
      <c r="C478" s="15">
        <v>-2.32639344970864E-4</v>
      </c>
      <c r="D478" s="15">
        <v>0.72127287100165605</v>
      </c>
      <c r="E478" s="15">
        <v>5.0589428740428898E-6</v>
      </c>
      <c r="F478" s="15">
        <v>5.1161504320420399E-5</v>
      </c>
      <c r="G478" s="15">
        <v>0.81502698295735199</v>
      </c>
      <c r="H478" s="15">
        <v>-2.4795739441563197E-4</v>
      </c>
      <c r="I478" s="15">
        <v>0.81527494035176695</v>
      </c>
      <c r="J478" s="15">
        <v>5.3664641287557302E-9</v>
      </c>
      <c r="K478" s="15">
        <v>7.8199498055127397E-8</v>
      </c>
      <c r="L478" s="15">
        <v>0.88131124665150495</v>
      </c>
      <c r="M478" s="15">
        <v>-2.4795739441563197E-4</v>
      </c>
      <c r="N478" s="15">
        <v>0.88155920404592103</v>
      </c>
      <c r="O478" s="15">
        <v>6.2649177472074602E-10</v>
      </c>
      <c r="P478" s="15">
        <v>1.05052536194902E-8</v>
      </c>
      <c r="Q478" s="15">
        <v>0.99418603994230503</v>
      </c>
      <c r="R478" s="15">
        <v>-2.5011020910048498E-4</v>
      </c>
      <c r="S478" s="15">
        <v>0.99443615015140596</v>
      </c>
      <c r="T478" s="15">
        <v>1.3411925401180399E-10</v>
      </c>
      <c r="U478" s="15">
        <v>2.3802253601083199E-9</v>
      </c>
    </row>
    <row r="479" spans="1:21" x14ac:dyDescent="0.2">
      <c r="A479" s="15" t="s">
        <v>2341</v>
      </c>
      <c r="B479" s="15">
        <v>0.38293151264896502</v>
      </c>
      <c r="C479" s="15">
        <v>-2.0500614106078199E-4</v>
      </c>
      <c r="D479" s="15">
        <v>0.38313651879002603</v>
      </c>
      <c r="E479" s="15">
        <v>3.8294496349026497E-4</v>
      </c>
      <c r="F479" s="15">
        <v>2.7462452491809702E-3</v>
      </c>
      <c r="G479" s="15">
        <v>0.65096337462448595</v>
      </c>
      <c r="H479" s="15">
        <v>-2.36399487388739E-4</v>
      </c>
      <c r="I479" s="15">
        <v>0.65119977411187402</v>
      </c>
      <c r="J479" s="15">
        <v>6.1314725865808198E-6</v>
      </c>
      <c r="K479" s="15">
        <v>5.62689063730284E-5</v>
      </c>
      <c r="L479" s="15">
        <v>0.63581342575222299</v>
      </c>
      <c r="M479" s="15">
        <v>-2.4795739441563197E-4</v>
      </c>
      <c r="N479" s="15">
        <v>0.63606138314663796</v>
      </c>
      <c r="O479" s="15">
        <v>1.3175563491061801E-6</v>
      </c>
      <c r="P479" s="15">
        <v>1.3512359856876701E-5</v>
      </c>
      <c r="Q479" s="15">
        <v>0.87028423317621395</v>
      </c>
      <c r="R479" s="15">
        <v>-2.6014058110912503E-4</v>
      </c>
      <c r="S479" s="15">
        <v>0.87054437375732296</v>
      </c>
      <c r="T479" s="15">
        <v>2.4413526832062902E-9</v>
      </c>
      <c r="U479" s="15">
        <v>3.5437821319534598E-8</v>
      </c>
    </row>
    <row r="480" spans="1:21" x14ac:dyDescent="0.2">
      <c r="A480" s="15" t="s">
        <v>2342</v>
      </c>
      <c r="B480" s="15">
        <v>2.2191697392456899</v>
      </c>
      <c r="C480" s="15">
        <v>-2.4027577409069199E-4</v>
      </c>
      <c r="D480" s="15">
        <v>2.21941001501978</v>
      </c>
      <c r="E480" s="15">
        <v>3.4748793072691899E-12</v>
      </c>
      <c r="F480" s="15">
        <v>9.5475448918402296E-11</v>
      </c>
      <c r="G480" s="15">
        <v>3.3398598692431101</v>
      </c>
      <c r="H480" s="15">
        <v>-2.4795739441563197E-4</v>
      </c>
      <c r="I480" s="15">
        <v>3.3401078266375199</v>
      </c>
      <c r="J480" s="15">
        <v>9.5861306166571691E-13</v>
      </c>
      <c r="K480" s="15">
        <v>3.2276076502666802E-11</v>
      </c>
      <c r="L480" s="15">
        <v>3.42570815632196</v>
      </c>
      <c r="M480" s="15">
        <v>-2.4795739441563197E-4</v>
      </c>
      <c r="N480" s="15">
        <v>3.4259561137163801</v>
      </c>
      <c r="O480" s="15">
        <v>8.91610506096158E-13</v>
      </c>
      <c r="P480" s="15">
        <v>3.0123226061515402E-11</v>
      </c>
      <c r="Q480" s="15">
        <v>3.5750284804603001</v>
      </c>
      <c r="R480" s="15">
        <v>-2.4007983709184401E-4</v>
      </c>
      <c r="S480" s="15">
        <v>3.5752685602973999</v>
      </c>
      <c r="T480" s="15">
        <v>7.7477806988213798E-13</v>
      </c>
      <c r="U480" s="15">
        <v>2.6770930126760801E-11</v>
      </c>
    </row>
    <row r="481" spans="1:21" x14ac:dyDescent="0.2">
      <c r="A481" s="15" t="s">
        <v>2343</v>
      </c>
      <c r="B481" s="15">
        <v>2.2637267302127402</v>
      </c>
      <c r="C481" s="15">
        <v>-2.4027577409069199E-4</v>
      </c>
      <c r="D481" s="15">
        <v>2.2639670059868302</v>
      </c>
      <c r="E481" s="15">
        <v>5.6196757231419303E-12</v>
      </c>
      <c r="F481" s="15">
        <v>1.4309562244495301E-10</v>
      </c>
      <c r="G481" s="15">
        <v>3.3830965945896398</v>
      </c>
      <c r="H481" s="15">
        <v>-2.4795739441563197E-4</v>
      </c>
      <c r="I481" s="15">
        <v>3.3833445519840502</v>
      </c>
      <c r="J481" s="15">
        <v>9.9476056712494191E-13</v>
      </c>
      <c r="K481" s="15">
        <v>3.3092967326715901E-11</v>
      </c>
      <c r="L481" s="15">
        <v>3.3589054576631998</v>
      </c>
      <c r="M481" s="15">
        <v>-2.4795739441563197E-4</v>
      </c>
      <c r="N481" s="15">
        <v>3.3591534150576101</v>
      </c>
      <c r="O481" s="15">
        <v>9.5905523563912699E-13</v>
      </c>
      <c r="P481" s="15">
        <v>3.2163609777574001E-11</v>
      </c>
      <c r="Q481" s="15">
        <v>3.58299232673071</v>
      </c>
      <c r="R481" s="15">
        <v>-2.4007983709184401E-4</v>
      </c>
      <c r="S481" s="15">
        <v>3.5832324065678001</v>
      </c>
      <c r="T481" s="15">
        <v>8.2141047495304195E-13</v>
      </c>
      <c r="U481" s="15">
        <v>2.7958605792991201E-11</v>
      </c>
    </row>
    <row r="482" spans="1:21" x14ac:dyDescent="0.2">
      <c r="A482" s="15" t="s">
        <v>2344</v>
      </c>
      <c r="B482" s="15">
        <v>2.0663963655585098</v>
      </c>
      <c r="C482" s="15">
        <v>-2.5612728215129699E-4</v>
      </c>
      <c r="D482" s="15">
        <v>2.0666524928406602</v>
      </c>
      <c r="E482" s="15">
        <v>4.8783881289879202E-13</v>
      </c>
      <c r="F482" s="15">
        <v>1.80896977693609E-11</v>
      </c>
      <c r="G482" s="15">
        <v>3.22067233697324</v>
      </c>
      <c r="H482" s="15">
        <v>-2.4795739441563197E-4</v>
      </c>
      <c r="I482" s="15">
        <v>3.22092029436766</v>
      </c>
      <c r="J482" s="15">
        <v>7.0632546778224404E-14</v>
      </c>
      <c r="K482" s="15">
        <v>4.1843802269664399E-12</v>
      </c>
      <c r="L482" s="15">
        <v>3.2887166894251898</v>
      </c>
      <c r="M482" s="15">
        <v>-2.4795739441563197E-4</v>
      </c>
      <c r="N482" s="15">
        <v>3.2889646468196099</v>
      </c>
      <c r="O482" s="15">
        <v>6.7397634769515302E-14</v>
      </c>
      <c r="P482" s="15">
        <v>4.0447448971547301E-12</v>
      </c>
      <c r="Q482" s="15">
        <v>3.4784502520774101</v>
      </c>
      <c r="R482" s="15">
        <v>-2.6014058110912503E-4</v>
      </c>
      <c r="S482" s="15">
        <v>3.4787103926585199</v>
      </c>
      <c r="T482" s="15">
        <v>5.2659268419473403E-14</v>
      </c>
      <c r="U482" s="15">
        <v>3.3082507458127699E-12</v>
      </c>
    </row>
    <row r="483" spans="1:21" x14ac:dyDescent="0.2">
      <c r="A483" s="15" t="s">
        <v>2345</v>
      </c>
      <c r="B483" s="15">
        <v>1.98326601257182</v>
      </c>
      <c r="C483" s="15">
        <v>-2.4820152812099499E-4</v>
      </c>
      <c r="D483" s="15">
        <v>1.98351421409995</v>
      </c>
      <c r="E483" s="15">
        <v>6.4543018012748197E-12</v>
      </c>
      <c r="F483" s="15">
        <v>1.62641273566931E-10</v>
      </c>
      <c r="G483" s="15">
        <v>3.25399725343213</v>
      </c>
      <c r="H483" s="15">
        <v>-2.4795739441563197E-4</v>
      </c>
      <c r="I483" s="15">
        <v>3.25424521082655</v>
      </c>
      <c r="J483" s="15">
        <v>3.2014733121184001E-13</v>
      </c>
      <c r="K483" s="15">
        <v>1.33962566757541E-11</v>
      </c>
      <c r="L483" s="15">
        <v>3.2381602078854601</v>
      </c>
      <c r="M483" s="15">
        <v>-2.4795739441563197E-4</v>
      </c>
      <c r="N483" s="15">
        <v>3.23840816527987</v>
      </c>
      <c r="O483" s="15">
        <v>3.1297672082966799E-13</v>
      </c>
      <c r="P483" s="15">
        <v>1.32483349534782E-11</v>
      </c>
      <c r="Q483" s="15">
        <v>3.4602786680990301</v>
      </c>
      <c r="R483" s="15">
        <v>-2.5011020910048498E-4</v>
      </c>
      <c r="S483" s="15">
        <v>3.46052877830813</v>
      </c>
      <c r="T483" s="15">
        <v>2.4756102587078601E-13</v>
      </c>
      <c r="U483" s="15">
        <v>1.0652130556572199E-11</v>
      </c>
    </row>
    <row r="484" spans="1:21" x14ac:dyDescent="0.2">
      <c r="A484" s="15" t="s">
        <v>2346</v>
      </c>
      <c r="B484" s="15">
        <v>0.288260987255477</v>
      </c>
      <c r="C484" s="15">
        <v>-1.98845391088387E-4</v>
      </c>
      <c r="D484" s="15">
        <v>0.288459832646565</v>
      </c>
      <c r="E484" s="15">
        <v>3.9689947264172996E-3</v>
      </c>
      <c r="F484" s="15">
        <v>2.2022609424804499E-2</v>
      </c>
      <c r="G484" s="15">
        <v>0.64816098903461505</v>
      </c>
      <c r="H484" s="15">
        <v>-2.2484158036184499E-4</v>
      </c>
      <c r="I484" s="15">
        <v>0.64838583061497701</v>
      </c>
      <c r="J484" s="15">
        <v>2.7395813674939001E-6</v>
      </c>
      <c r="K484" s="15">
        <v>2.6699210720383901E-5</v>
      </c>
      <c r="L484" s="15">
        <v>0.67897823117885403</v>
      </c>
      <c r="M484" s="15">
        <v>-2.2484158036184499E-4</v>
      </c>
      <c r="N484" s="15">
        <v>0.67920307275921599</v>
      </c>
      <c r="O484" s="15">
        <v>1.70442113008363E-6</v>
      </c>
      <c r="P484" s="15">
        <v>1.7047949066472399E-5</v>
      </c>
      <c r="Q484" s="15">
        <v>0.82940946293675399</v>
      </c>
      <c r="R484" s="15">
        <v>-2.6014058110912503E-4</v>
      </c>
      <c r="S484" s="15">
        <v>0.82966960351786301</v>
      </c>
      <c r="T484" s="15">
        <v>4.2060759619724401E-9</v>
      </c>
      <c r="U484" s="15">
        <v>5.7957439463916297E-8</v>
      </c>
    </row>
    <row r="485" spans="1:21" x14ac:dyDescent="0.2">
      <c r="A485" s="15" t="s">
        <v>2347</v>
      </c>
      <c r="B485" s="15">
        <v>0.26863104994367099</v>
      </c>
      <c r="C485" s="15">
        <v>-1.98845391088387E-4</v>
      </c>
      <c r="D485" s="15">
        <v>0.26882989533475998</v>
      </c>
      <c r="E485" s="15">
        <v>3.5449815683731198E-3</v>
      </c>
      <c r="F485" s="15">
        <v>1.9936696588594101E-2</v>
      </c>
      <c r="G485" s="15">
        <v>0.65496946772953002</v>
      </c>
      <c r="H485" s="15">
        <v>-2.4795739441563197E-4</v>
      </c>
      <c r="I485" s="15">
        <v>0.65521742512394598</v>
      </c>
      <c r="J485" s="15">
        <v>9.55534054811312E-8</v>
      </c>
      <c r="K485" s="15">
        <v>1.1590933042538301E-6</v>
      </c>
      <c r="L485" s="15">
        <v>0.79869331595798199</v>
      </c>
      <c r="M485" s="15">
        <v>-2.4795739441563197E-4</v>
      </c>
      <c r="N485" s="15">
        <v>0.79894127335239795</v>
      </c>
      <c r="O485" s="15">
        <v>6.1395174166582605E-8</v>
      </c>
      <c r="P485" s="15">
        <v>7.5681997128049498E-7</v>
      </c>
      <c r="Q485" s="15">
        <v>0.82796827183391897</v>
      </c>
      <c r="R485" s="15">
        <v>-2.6014058110912503E-4</v>
      </c>
      <c r="S485" s="15">
        <v>0.82822841241502798</v>
      </c>
      <c r="T485" s="15">
        <v>5.1141264529618204E-9</v>
      </c>
      <c r="U485" s="15">
        <v>6.8604502211643693E-8</v>
      </c>
    </row>
    <row r="486" spans="1:21" x14ac:dyDescent="0.2">
      <c r="A486" s="15" t="s">
        <v>2348</v>
      </c>
      <c r="B486" s="15">
        <v>0.87744650251985201</v>
      </c>
      <c r="C486" s="15">
        <v>-2.32639344970864E-4</v>
      </c>
      <c r="D486" s="15">
        <v>0.87767914186482299</v>
      </c>
      <c r="E486" s="15">
        <v>7.4304595983017401E-7</v>
      </c>
      <c r="F486" s="15">
        <v>8.7346201618180999E-6</v>
      </c>
      <c r="G486" s="15">
        <v>0.44010009227422398</v>
      </c>
      <c r="H486" s="15">
        <v>-2.14747562671813E-4</v>
      </c>
      <c r="I486" s="15">
        <v>0.44031483983689601</v>
      </c>
      <c r="J486" s="15">
        <v>9.2953804456119099E-5</v>
      </c>
      <c r="K486" s="15">
        <v>7.1736430139485499E-4</v>
      </c>
      <c r="L486" s="15">
        <v>0.46494760514001499</v>
      </c>
      <c r="M486" s="15">
        <v>-2.36399487388739E-4</v>
      </c>
      <c r="N486" s="15">
        <v>0.465184004627404</v>
      </c>
      <c r="O486" s="15">
        <v>1.5315623483678399E-4</v>
      </c>
      <c r="P486" s="15">
        <v>1.1321646468242701E-3</v>
      </c>
      <c r="Q486" s="15">
        <v>0.40538397141719801</v>
      </c>
      <c r="R486" s="15">
        <v>-2.17941809298794E-4</v>
      </c>
      <c r="S486" s="15">
        <v>0.40560191322649702</v>
      </c>
      <c r="T486" s="15">
        <v>1.80163333282213E-4</v>
      </c>
      <c r="U486" s="15">
        <v>1.0521446390527199E-3</v>
      </c>
    </row>
    <row r="487" spans="1:21" x14ac:dyDescent="0.2">
      <c r="A487" s="15" t="s">
        <v>2349</v>
      </c>
      <c r="B487" s="15">
        <v>0.77294943523272497</v>
      </c>
      <c r="C487" s="15">
        <v>-2.2500291585103601E-4</v>
      </c>
      <c r="D487" s="15">
        <v>0.773174438148576</v>
      </c>
      <c r="E487" s="15">
        <v>4.3790320975890697E-6</v>
      </c>
      <c r="F487" s="15">
        <v>4.4983705849332799E-5</v>
      </c>
      <c r="G487" s="15">
        <v>0.34890747051444099</v>
      </c>
      <c r="H487" s="15">
        <v>-2.0465354498178101E-4</v>
      </c>
      <c r="I487" s="15">
        <v>0.34911212405942299</v>
      </c>
      <c r="J487" s="15">
        <v>2.23660456683554E-3</v>
      </c>
      <c r="K487" s="15">
        <v>1.30449532344462E-2</v>
      </c>
      <c r="L487" s="15">
        <v>0.43783798594904799</v>
      </c>
      <c r="M487" s="15">
        <v>-2.2484158036184499E-4</v>
      </c>
      <c r="N487" s="15">
        <v>0.43806282752941</v>
      </c>
      <c r="O487" s="15">
        <v>6.9545584317108397E-5</v>
      </c>
      <c r="P487" s="15">
        <v>5.4863800580609698E-4</v>
      </c>
      <c r="Q487" s="15">
        <v>0.37886690706399001</v>
      </c>
      <c r="R487" s="15">
        <v>-2.2484158036184499E-4</v>
      </c>
      <c r="S487" s="15">
        <v>0.37909174864435202</v>
      </c>
      <c r="T487" s="15">
        <v>5.4238465535812901E-4</v>
      </c>
      <c r="U487" s="15">
        <v>2.9035403909488601E-3</v>
      </c>
    </row>
    <row r="488" spans="1:21" x14ac:dyDescent="0.2">
      <c r="A488" s="15" t="s">
        <v>2350</v>
      </c>
      <c r="B488" s="15">
        <v>0.34895454105819201</v>
      </c>
      <c r="C488" s="15">
        <v>-2.0500614106078199E-4</v>
      </c>
      <c r="D488" s="15">
        <v>0.34915954719925302</v>
      </c>
      <c r="E488" s="15">
        <v>1.44071118334582E-3</v>
      </c>
      <c r="F488" s="15">
        <v>8.9039074623852108E-3</v>
      </c>
      <c r="G488" s="15">
        <v>1.23667275438444</v>
      </c>
      <c r="H488" s="15">
        <v>-2.4795739441563197E-4</v>
      </c>
      <c r="I488" s="15">
        <v>1.2369207117788601</v>
      </c>
      <c r="J488" s="15">
        <v>4.8036653043339E-11</v>
      </c>
      <c r="K488" s="15">
        <v>1.01432951171606E-9</v>
      </c>
      <c r="L488" s="15">
        <v>1.4068166271654701</v>
      </c>
      <c r="M488" s="15">
        <v>-2.4795739441563197E-4</v>
      </c>
      <c r="N488" s="15">
        <v>1.4070645845598899</v>
      </c>
      <c r="O488" s="15">
        <v>1.9189808949333301E-11</v>
      </c>
      <c r="P488" s="15">
        <v>4.4204403342378402E-10</v>
      </c>
      <c r="Q488" s="15">
        <v>1.5617800139437501</v>
      </c>
      <c r="R488" s="15">
        <v>-2.5011020910048498E-4</v>
      </c>
      <c r="S488" s="15">
        <v>1.56203012415285</v>
      </c>
      <c r="T488" s="15">
        <v>6.2322397969362801E-12</v>
      </c>
      <c r="U488" s="15">
        <v>1.5119811549907599E-10</v>
      </c>
    </row>
    <row r="489" spans="1:21" x14ac:dyDescent="0.2">
      <c r="A489" s="15" t="s">
        <v>2351</v>
      </c>
      <c r="B489" s="15">
        <v>0.53038663015228904</v>
      </c>
      <c r="C489" s="15">
        <v>-2.1808490344210599E-4</v>
      </c>
      <c r="D489" s="15">
        <v>0.53060471505573104</v>
      </c>
      <c r="E489" s="15">
        <v>9.2755892265602698E-4</v>
      </c>
      <c r="F489" s="15">
        <v>6.04370892319163E-3</v>
      </c>
      <c r="G489" s="15">
        <v>1.28504871206924</v>
      </c>
      <c r="H489" s="15">
        <v>-2.5530957395081299E-4</v>
      </c>
      <c r="I489" s="15">
        <v>1.2853040216431899</v>
      </c>
      <c r="J489" s="15">
        <v>6.4418726448936398E-12</v>
      </c>
      <c r="K489" s="15">
        <v>1.6983457302520199E-10</v>
      </c>
      <c r="L489" s="15">
        <v>1.3477481525303701</v>
      </c>
      <c r="M489" s="15">
        <v>-2.6080367642078401E-4</v>
      </c>
      <c r="N489" s="15">
        <v>1.3480089562067901</v>
      </c>
      <c r="O489" s="15">
        <v>6.2907545070445199E-12</v>
      </c>
      <c r="P489" s="15">
        <v>1.6029123634988901E-10</v>
      </c>
      <c r="Q489" s="15">
        <v>1.62386565305688</v>
      </c>
      <c r="R489" s="15">
        <v>-2.6014058110912503E-4</v>
      </c>
      <c r="S489" s="15">
        <v>1.62412579363799</v>
      </c>
      <c r="T489" s="15">
        <v>4.9382256902950201E-13</v>
      </c>
      <c r="U489" s="15">
        <v>1.9087497774098001E-11</v>
      </c>
    </row>
    <row r="490" spans="1:21" x14ac:dyDescent="0.2">
      <c r="A490" s="15" t="s">
        <v>2352</v>
      </c>
      <c r="B490" s="15">
        <v>0.39983187091443201</v>
      </c>
      <c r="C490" s="15">
        <v>-2.1808490344210599E-4</v>
      </c>
      <c r="D490" s="15">
        <v>0.400049955817874</v>
      </c>
      <c r="E490" s="15">
        <v>1.9582607757609501E-3</v>
      </c>
      <c r="F490" s="15">
        <v>1.1721295798222699E-2</v>
      </c>
      <c r="G490" s="15">
        <v>0.54988768753623096</v>
      </c>
      <c r="H490" s="15">
        <v>-2.0465354498178101E-4</v>
      </c>
      <c r="I490" s="15">
        <v>0.55009234108121297</v>
      </c>
      <c r="J490" s="15">
        <v>1.8219369269408301E-4</v>
      </c>
      <c r="K490" s="15">
        <v>1.3381407928787601E-3</v>
      </c>
      <c r="L490" s="15">
        <v>0.58435672177320597</v>
      </c>
      <c r="M490" s="15">
        <v>-2.17941809298794E-4</v>
      </c>
      <c r="N490" s="15">
        <v>0.58457466358250498</v>
      </c>
      <c r="O490" s="15">
        <v>5.3590092293060598E-5</v>
      </c>
      <c r="P490" s="15">
        <v>4.3108361719338502E-4</v>
      </c>
      <c r="Q490" s="15">
        <v>0.48086426179402703</v>
      </c>
      <c r="R490" s="15">
        <v>-2.17941809298794E-4</v>
      </c>
      <c r="S490" s="15">
        <v>0.48108220360332599</v>
      </c>
      <c r="T490" s="15">
        <v>1.05399365179336E-4</v>
      </c>
      <c r="U490" s="15">
        <v>6.51390927619175E-4</v>
      </c>
    </row>
    <row r="491" spans="1:21" x14ac:dyDescent="0.2">
      <c r="A491" s="15" t="s">
        <v>2353</v>
      </c>
      <c r="B491" s="15">
        <v>0.39872368833059801</v>
      </c>
      <c r="C491" s="15">
        <v>-2.4820152812099499E-4</v>
      </c>
      <c r="D491" s="15">
        <v>0.39897188985871901</v>
      </c>
      <c r="E491" s="15">
        <v>8.0963302192027794E-5</v>
      </c>
      <c r="F491" s="15">
        <v>6.70188060431649E-4</v>
      </c>
      <c r="G491" s="15">
        <v>0.34263887137622101</v>
      </c>
      <c r="H491" s="15">
        <v>-2.0465354498178101E-4</v>
      </c>
      <c r="I491" s="15">
        <v>0.34284352492120301</v>
      </c>
      <c r="J491" s="15">
        <v>4.6800621995182496E-3</v>
      </c>
      <c r="K491" s="15">
        <v>2.5231399163123801E-2</v>
      </c>
      <c r="L491" s="15">
        <v>0.24361508192032899</v>
      </c>
      <c r="M491" s="15">
        <v>-2.4795739441563197E-4</v>
      </c>
      <c r="N491" s="15">
        <v>0.24386303931474501</v>
      </c>
      <c r="O491" s="15">
        <v>1.81040366017768E-3</v>
      </c>
      <c r="P491" s="15">
        <v>1.0737647716606499E-2</v>
      </c>
      <c r="Q491" s="15">
        <v>0.29441578137393998</v>
      </c>
      <c r="R491" s="15">
        <v>-2.17941809298794E-4</v>
      </c>
      <c r="S491" s="15">
        <v>0.29463372318323899</v>
      </c>
      <c r="T491" s="15">
        <v>3.8178224059273601E-3</v>
      </c>
      <c r="U491" s="15">
        <v>1.7105194492568501E-2</v>
      </c>
    </row>
    <row r="492" spans="1:21" x14ac:dyDescent="0.2">
      <c r="A492" s="15" t="s">
        <v>2354</v>
      </c>
      <c r="B492" s="15">
        <v>0.36012500132991698</v>
      </c>
      <c r="C492" s="15">
        <v>-2.32639344970864E-4</v>
      </c>
      <c r="D492" s="15">
        <v>0.36035764067488801</v>
      </c>
      <c r="E492" s="15">
        <v>8.6700565327609697E-4</v>
      </c>
      <c r="F492" s="15">
        <v>5.6816275640693597E-3</v>
      </c>
      <c r="G492" s="15">
        <v>0.93434368970518</v>
      </c>
      <c r="H492" s="15">
        <v>-2.5530957395081299E-4</v>
      </c>
      <c r="I492" s="15">
        <v>0.93459899927913104</v>
      </c>
      <c r="J492" s="15">
        <v>1.2237784347150599E-9</v>
      </c>
      <c r="K492" s="15">
        <v>2.04456169990307E-8</v>
      </c>
      <c r="L492" s="15">
        <v>1.0525806831828901</v>
      </c>
      <c r="M492" s="15">
        <v>-2.6080367642078401E-4</v>
      </c>
      <c r="N492" s="15">
        <v>1.0528414868593099</v>
      </c>
      <c r="O492" s="15">
        <v>4.3063345387754499E-10</v>
      </c>
      <c r="P492" s="15">
        <v>7.4747225205004505E-9</v>
      </c>
      <c r="Q492" s="15">
        <v>1.3194214233103201</v>
      </c>
      <c r="R492" s="15">
        <v>-2.6014058110912503E-4</v>
      </c>
      <c r="S492" s="15">
        <v>1.3196815638914301</v>
      </c>
      <c r="T492" s="15">
        <v>4.2641095755992001E-12</v>
      </c>
      <c r="U492" s="15">
        <v>1.10503430535841E-10</v>
      </c>
    </row>
    <row r="493" spans="1:21" x14ac:dyDescent="0.2">
      <c r="A493" s="15" t="s">
        <v>2355</v>
      </c>
      <c r="B493" s="15">
        <v>0.23715376018284401</v>
      </c>
      <c r="C493" s="15">
        <v>-2.11166891033177E-4</v>
      </c>
      <c r="D493" s="15">
        <v>0.23736492707387699</v>
      </c>
      <c r="E493" s="15">
        <v>7.6627090628623804E-3</v>
      </c>
      <c r="F493" s="15">
        <v>3.9715472767858299E-2</v>
      </c>
      <c r="G493" s="15">
        <v>0.76515554463379498</v>
      </c>
      <c r="H493" s="15">
        <v>-2.4795739441563197E-4</v>
      </c>
      <c r="I493" s="15">
        <v>0.76540350202820995</v>
      </c>
      <c r="J493" s="15">
        <v>1.94969505593201E-9</v>
      </c>
      <c r="K493" s="15">
        <v>3.0984526655421201E-8</v>
      </c>
      <c r="L493" s="15">
        <v>0.86208040238265904</v>
      </c>
      <c r="M493" s="15">
        <v>-2.4795739441563197E-4</v>
      </c>
      <c r="N493" s="15">
        <v>0.862328359777075</v>
      </c>
      <c r="O493" s="15">
        <v>3.6695853418139097E-10</v>
      </c>
      <c r="P493" s="15">
        <v>6.4126355341046903E-9</v>
      </c>
      <c r="Q493" s="15">
        <v>1.0758314481542</v>
      </c>
      <c r="R493" s="15">
        <v>-2.6014058110912503E-4</v>
      </c>
      <c r="S493" s="15">
        <v>1.07609158873531</v>
      </c>
      <c r="T493" s="15">
        <v>3.54409440902822E-11</v>
      </c>
      <c r="U493" s="15">
        <v>7.0587836679378697E-10</v>
      </c>
    </row>
    <row r="494" spans="1:21" x14ac:dyDescent="0.2">
      <c r="A494" s="15" t="s">
        <v>2356</v>
      </c>
      <c r="B494" s="15">
        <v>0.94052948530556801</v>
      </c>
      <c r="C494" s="15">
        <v>-2.5612728215129699E-4</v>
      </c>
      <c r="D494" s="15">
        <v>0.94078561258771898</v>
      </c>
      <c r="E494" s="15">
        <v>7.9983996381767393E-9</v>
      </c>
      <c r="F494" s="15">
        <v>1.2800245877096201E-7</v>
      </c>
      <c r="G494" s="15">
        <v>0.60904923824275103</v>
      </c>
      <c r="H494" s="15">
        <v>-2.0465354498178101E-4</v>
      </c>
      <c r="I494" s="15">
        <v>0.60925389178773304</v>
      </c>
      <c r="J494" s="15">
        <v>6.6772154744478194E-5</v>
      </c>
      <c r="K494" s="15">
        <v>5.3429438208695598E-4</v>
      </c>
      <c r="L494" s="15">
        <v>0.53568099531350599</v>
      </c>
      <c r="M494" s="15">
        <v>-2.1104203823574301E-4</v>
      </c>
      <c r="N494" s="15">
        <v>0.53589203735174096</v>
      </c>
      <c r="O494" s="15">
        <v>3.8735036243564899E-5</v>
      </c>
      <c r="P494" s="15">
        <v>3.1775269839370401E-4</v>
      </c>
      <c r="Q494" s="15">
        <v>0.60905459092424996</v>
      </c>
      <c r="R494" s="15">
        <v>-2.4007983709184401E-4</v>
      </c>
      <c r="S494" s="15">
        <v>0.60929467076134203</v>
      </c>
      <c r="T494" s="15">
        <v>1.25613579953273E-6</v>
      </c>
      <c r="U494" s="15">
        <v>1.10816931947172E-5</v>
      </c>
    </row>
    <row r="495" spans="1:21" x14ac:dyDescent="0.2">
      <c r="A495" s="15" t="s">
        <v>2357</v>
      </c>
      <c r="B495" s="15">
        <v>0.96129098171107696</v>
      </c>
      <c r="C495" s="15">
        <v>-2.2500291585103601E-4</v>
      </c>
      <c r="D495" s="15">
        <v>0.961515984626928</v>
      </c>
      <c r="E495" s="15">
        <v>1.56327320069324E-7</v>
      </c>
      <c r="F495" s="15">
        <v>2.0313644069407E-6</v>
      </c>
      <c r="G495" s="15">
        <v>0.60562709339471699</v>
      </c>
      <c r="H495" s="15">
        <v>-2.4795739441563197E-4</v>
      </c>
      <c r="I495" s="15">
        <v>0.60587505078913295</v>
      </c>
      <c r="J495" s="15">
        <v>2.66363167119584E-6</v>
      </c>
      <c r="K495" s="15">
        <v>2.6014612531743499E-5</v>
      </c>
      <c r="L495" s="15">
        <v>0.55711657845959495</v>
      </c>
      <c r="M495" s="15">
        <v>-2.4795739441563197E-4</v>
      </c>
      <c r="N495" s="15">
        <v>0.55736453585401102</v>
      </c>
      <c r="O495" s="15">
        <v>2.63467082917398E-6</v>
      </c>
      <c r="P495" s="15">
        <v>2.5459181465810401E-5</v>
      </c>
      <c r="Q495" s="15">
        <v>0.52958531260914699</v>
      </c>
      <c r="R495" s="15">
        <v>-2.4007983709184401E-4</v>
      </c>
      <c r="S495" s="15">
        <v>0.52982539244623905</v>
      </c>
      <c r="T495" s="15">
        <v>8.2628566766457306E-6</v>
      </c>
      <c r="U495" s="15">
        <v>6.2395512089703895E-5</v>
      </c>
    </row>
    <row r="496" spans="1:21" x14ac:dyDescent="0.2">
      <c r="A496" s="15" t="s">
        <v>2358</v>
      </c>
      <c r="B496" s="15">
        <v>1.2062590613944999</v>
      </c>
      <c r="C496" s="15">
        <v>-2.1808490344210599E-4</v>
      </c>
      <c r="D496" s="15">
        <v>1.20647714629795</v>
      </c>
      <c r="E496" s="15">
        <v>6.6970026537757897E-8</v>
      </c>
      <c r="F496" s="15">
        <v>9.1726814125739895E-7</v>
      </c>
      <c r="G496" s="15">
        <v>0.78823335049520604</v>
      </c>
      <c r="H496" s="15">
        <v>-2.0465354498178101E-4</v>
      </c>
      <c r="I496" s="15">
        <v>0.78843800404018805</v>
      </c>
      <c r="J496" s="15">
        <v>1.18207380133276E-5</v>
      </c>
      <c r="K496" s="15">
        <v>1.04283145220091E-4</v>
      </c>
      <c r="L496" s="15">
        <v>0.81909334318140303</v>
      </c>
      <c r="M496" s="15">
        <v>-1.92929422495602E-4</v>
      </c>
      <c r="N496" s="15">
        <v>0.81928627260389797</v>
      </c>
      <c r="O496" s="15">
        <v>2.53556810586871E-4</v>
      </c>
      <c r="P496" s="15">
        <v>1.78743835098411E-3</v>
      </c>
      <c r="Q496" s="15">
        <v>0.46074675939353699</v>
      </c>
      <c r="R496" s="15">
        <v>-2.17941809298794E-4</v>
      </c>
      <c r="S496" s="15">
        <v>0.460964701202836</v>
      </c>
      <c r="T496" s="15">
        <v>8.8585520693465998E-5</v>
      </c>
      <c r="U496" s="15">
        <v>5.5347747929164199E-4</v>
      </c>
    </row>
    <row r="497" spans="1:21" x14ac:dyDescent="0.2">
      <c r="A497" s="15" t="s">
        <v>2359</v>
      </c>
      <c r="B497" s="15">
        <v>1.8701520421567099</v>
      </c>
      <c r="C497" s="15">
        <v>-2.11166891033177E-4</v>
      </c>
      <c r="D497" s="15">
        <v>1.87036320904774</v>
      </c>
      <c r="E497" s="15">
        <v>1.44974249114962E-8</v>
      </c>
      <c r="F497" s="15">
        <v>2.2040918340444701E-7</v>
      </c>
      <c r="G497" s="15">
        <v>0.93233441374008497</v>
      </c>
      <c r="H497" s="15">
        <v>-1.8769399224094499E-4</v>
      </c>
      <c r="I497" s="15">
        <v>0.93252210773232602</v>
      </c>
      <c r="J497" s="15">
        <v>1.6117774490145998E-5</v>
      </c>
      <c r="K497" s="15">
        <v>1.4002508466582099E-4</v>
      </c>
      <c r="L497" s="15">
        <v>0.89699222881410401</v>
      </c>
      <c r="M497" s="15">
        <v>-2.1104203823574301E-4</v>
      </c>
      <c r="N497" s="15">
        <v>0.89720327085233897</v>
      </c>
      <c r="O497" s="15">
        <v>6.0898858991078395E-7</v>
      </c>
      <c r="P497" s="15">
        <v>6.6769157658247296E-6</v>
      </c>
      <c r="Q497" s="15">
        <v>0.48483318046802698</v>
      </c>
      <c r="R497" s="15">
        <v>-2.1104203823574301E-4</v>
      </c>
      <c r="S497" s="15">
        <v>0.485044222506262</v>
      </c>
      <c r="T497" s="15">
        <v>4.2633499252939002E-5</v>
      </c>
      <c r="U497" s="15">
        <v>2.8553801775720202E-4</v>
      </c>
    </row>
    <row r="498" spans="1:21" x14ac:dyDescent="0.2">
      <c r="A498" s="15" t="s">
        <v>2360</v>
      </c>
      <c r="B498" s="15">
        <v>2.05595704121736</v>
      </c>
      <c r="C498" s="15">
        <v>-2.32639344970864E-4</v>
      </c>
      <c r="D498" s="15">
        <v>2.0561896805623299</v>
      </c>
      <c r="E498" s="15">
        <v>4.82369054428357E-11</v>
      </c>
      <c r="F498" s="15">
        <v>1.0476596463084501E-9</v>
      </c>
      <c r="G498" s="15">
        <v>0.84376943343136601</v>
      </c>
      <c r="H498" s="15">
        <v>-2.14747562671813E-4</v>
      </c>
      <c r="I498" s="15">
        <v>0.84398418099403805</v>
      </c>
      <c r="J498" s="15">
        <v>4.7504333566880798E-7</v>
      </c>
      <c r="K498" s="15">
        <v>5.1342953885910697E-6</v>
      </c>
      <c r="L498" s="15">
        <v>0.96126670263712399</v>
      </c>
      <c r="M498" s="15">
        <v>-2.17941809298794E-4</v>
      </c>
      <c r="N498" s="15">
        <v>0.96148464444642201</v>
      </c>
      <c r="O498" s="15">
        <v>2.7574989258740501E-7</v>
      </c>
      <c r="P498" s="15">
        <v>3.13639715733455E-6</v>
      </c>
      <c r="Q498" s="15">
        <v>0.56284331147623901</v>
      </c>
      <c r="R498" s="15">
        <v>-2.17941809298794E-4</v>
      </c>
      <c r="S498" s="15">
        <v>0.56306125328553802</v>
      </c>
      <c r="T498" s="15">
        <v>5.7132610417100504E-6</v>
      </c>
      <c r="U498" s="15">
        <v>4.444639714585E-5</v>
      </c>
    </row>
    <row r="499" spans="1:21" x14ac:dyDescent="0.2">
      <c r="A499" s="15" t="s">
        <v>2361</v>
      </c>
      <c r="B499" s="15">
        <v>3.2869339476217898</v>
      </c>
      <c r="C499" s="15">
        <v>-2.4820152812099499E-4</v>
      </c>
      <c r="D499" s="15">
        <v>3.2871821491499098</v>
      </c>
      <c r="E499" s="15">
        <v>3.27551605416252E-13</v>
      </c>
      <c r="F499" s="15">
        <v>1.2660702307657001E-11</v>
      </c>
      <c r="G499" s="15">
        <v>1.2404287209864699</v>
      </c>
      <c r="H499" s="15">
        <v>-2.4795739441563197E-4</v>
      </c>
      <c r="I499" s="15">
        <v>1.24067667838088</v>
      </c>
      <c r="J499" s="15">
        <v>3.1815208794294502E-11</v>
      </c>
      <c r="K499" s="15">
        <v>7.1131944760184904E-10</v>
      </c>
      <c r="L499" s="15">
        <v>1.0823869180107699</v>
      </c>
      <c r="M499" s="15">
        <v>-2.4795739441563197E-4</v>
      </c>
      <c r="N499" s="15">
        <v>1.08263487540518</v>
      </c>
      <c r="O499" s="15">
        <v>1.3559970862212501E-10</v>
      </c>
      <c r="P499" s="15">
        <v>2.5769594626062999E-9</v>
      </c>
      <c r="Q499" s="15">
        <v>1.0076888642913899</v>
      </c>
      <c r="R499" s="15">
        <v>-2.5011020910048498E-4</v>
      </c>
      <c r="S499" s="15">
        <v>1.0079389745004901</v>
      </c>
      <c r="T499" s="15">
        <v>1.4515382946726499E-10</v>
      </c>
      <c r="U499" s="15">
        <v>2.5561645413134999E-9</v>
      </c>
    </row>
    <row r="500" spans="1:21" x14ac:dyDescent="0.2">
      <c r="A500" s="15" t="s">
        <v>2362</v>
      </c>
      <c r="B500" s="15">
        <v>4.1409186331851302</v>
      </c>
      <c r="C500" s="15">
        <v>-2.5612728215129699E-4</v>
      </c>
      <c r="D500" s="15">
        <v>4.1411747604672904</v>
      </c>
      <c r="E500" s="15">
        <v>3.3233652367423799E-14</v>
      </c>
      <c r="F500" s="15">
        <v>2.2966467946639399E-12</v>
      </c>
      <c r="G500" s="15">
        <v>1.5320489493267599</v>
      </c>
      <c r="H500" s="15">
        <v>-2.4795739441563197E-4</v>
      </c>
      <c r="I500" s="15">
        <v>1.53229690672117</v>
      </c>
      <c r="J500" s="15">
        <v>1.7774943026275E-12</v>
      </c>
      <c r="K500" s="15">
        <v>5.5911389753683002E-11</v>
      </c>
      <c r="L500" s="15">
        <v>1.3296617440606799</v>
      </c>
      <c r="M500" s="15">
        <v>-2.4795739441563197E-4</v>
      </c>
      <c r="N500" s="15">
        <v>1.3299097014551</v>
      </c>
      <c r="O500" s="15">
        <v>5.1089951842707404E-12</v>
      </c>
      <c r="P500" s="15">
        <v>1.33920270318729E-10</v>
      </c>
      <c r="Q500" s="15">
        <v>1.2254781296553099</v>
      </c>
      <c r="R500" s="15">
        <v>-2.6014058110912503E-4</v>
      </c>
      <c r="S500" s="15">
        <v>1.2257382702364199</v>
      </c>
      <c r="T500" s="15">
        <v>8.3544149140149096E-12</v>
      </c>
      <c r="U500" s="15">
        <v>1.96414878468155E-10</v>
      </c>
    </row>
    <row r="501" spans="1:21" x14ac:dyDescent="0.2">
      <c r="A501" s="15" t="s">
        <v>2363</v>
      </c>
      <c r="B501" s="15">
        <v>0.38885610383625702</v>
      </c>
      <c r="C501" s="15">
        <v>-1.9330623382207701E-4</v>
      </c>
      <c r="D501" s="15">
        <v>0.38904941007007898</v>
      </c>
      <c r="E501" s="15">
        <v>1.0784420669904999E-3</v>
      </c>
      <c r="F501" s="15">
        <v>6.8890395903973001E-3</v>
      </c>
      <c r="G501" s="15">
        <v>0.47640435709003598</v>
      </c>
      <c r="H501" s="15">
        <v>-2.4795739441563197E-4</v>
      </c>
      <c r="I501" s="15">
        <v>0.476652314484452</v>
      </c>
      <c r="J501" s="15">
        <v>1.12652048945739E-6</v>
      </c>
      <c r="K501" s="15">
        <v>1.15983294636911E-5</v>
      </c>
      <c r="L501" s="15">
        <v>0.51295432703402299</v>
      </c>
      <c r="M501" s="15">
        <v>-2.4795739441563197E-4</v>
      </c>
      <c r="N501" s="15">
        <v>0.51320228442843796</v>
      </c>
      <c r="O501" s="15">
        <v>5.6266326563734902E-6</v>
      </c>
      <c r="P501" s="15">
        <v>5.2373615399427497E-5</v>
      </c>
      <c r="Q501" s="15">
        <v>0.62385673334119396</v>
      </c>
      <c r="R501" s="15">
        <v>-2.6014058110912503E-4</v>
      </c>
      <c r="S501" s="15">
        <v>0.62411687392230297</v>
      </c>
      <c r="T501" s="15">
        <v>3.6574752156160598E-8</v>
      </c>
      <c r="U501" s="15">
        <v>4.2555470557206198E-7</v>
      </c>
    </row>
    <row r="502" spans="1:21" x14ac:dyDescent="0.2">
      <c r="A502" s="15" t="s">
        <v>2364</v>
      </c>
      <c r="B502" s="15">
        <v>3.1008342596003802</v>
      </c>
      <c r="C502" s="15">
        <v>-2.5612728215129699E-4</v>
      </c>
      <c r="D502" s="15">
        <v>3.1010903868825301</v>
      </c>
      <c r="E502" s="15">
        <v>1.00955173375924E-13</v>
      </c>
      <c r="F502" s="15">
        <v>4.9511456534149403E-12</v>
      </c>
      <c r="G502" s="15">
        <v>3.7068910512859499</v>
      </c>
      <c r="H502" s="15">
        <v>-2.4795739441563197E-4</v>
      </c>
      <c r="I502" s="15">
        <v>3.7071390086803699</v>
      </c>
      <c r="J502" s="15">
        <v>4.2079870210675201E-14</v>
      </c>
      <c r="K502" s="15">
        <v>2.8224454122189599E-12</v>
      </c>
      <c r="L502" s="15">
        <v>3.6988433153711502</v>
      </c>
      <c r="M502" s="15">
        <v>-2.4795739441563197E-4</v>
      </c>
      <c r="N502" s="15">
        <v>3.6990912727655698</v>
      </c>
      <c r="O502" s="15">
        <v>4.38577325754191E-14</v>
      </c>
      <c r="P502" s="15">
        <v>2.89905968516647E-12</v>
      </c>
      <c r="Q502" s="15">
        <v>3.9970722340621099</v>
      </c>
      <c r="R502" s="15">
        <v>-2.6014058110912503E-4</v>
      </c>
      <c r="S502" s="15">
        <v>3.9973323746432201</v>
      </c>
      <c r="T502" s="15">
        <v>3.1987937109252499E-14</v>
      </c>
      <c r="U502" s="15">
        <v>2.2105603205348601E-12</v>
      </c>
    </row>
    <row r="503" spans="1:21" x14ac:dyDescent="0.2">
      <c r="A503" s="15" t="s">
        <v>2365</v>
      </c>
      <c r="B503" s="15">
        <v>3.0397747627168501</v>
      </c>
      <c r="C503" s="15">
        <v>-2.5612728215129699E-4</v>
      </c>
      <c r="D503" s="15">
        <v>3.0400308899990001</v>
      </c>
      <c r="E503" s="15">
        <v>9.1185943192478595E-14</v>
      </c>
      <c r="F503" s="15">
        <v>4.5703196362735699E-12</v>
      </c>
      <c r="G503" s="15">
        <v>3.8527852265604299</v>
      </c>
      <c r="H503" s="15">
        <v>-2.4795739441563197E-4</v>
      </c>
      <c r="I503" s="15">
        <v>3.8530331839548499</v>
      </c>
      <c r="J503" s="15">
        <v>3.8366392562669301E-14</v>
      </c>
      <c r="K503" s="15">
        <v>2.6117778578855899E-12</v>
      </c>
      <c r="L503" s="15">
        <v>3.8293964392774198</v>
      </c>
      <c r="M503" s="15">
        <v>-2.4795739441563197E-4</v>
      </c>
      <c r="N503" s="15">
        <v>3.8296443966718301</v>
      </c>
      <c r="O503" s="15">
        <v>3.8841907685612202E-14</v>
      </c>
      <c r="P503" s="15">
        <v>2.68421122657693E-12</v>
      </c>
      <c r="Q503" s="15">
        <v>4.0752176743546</v>
      </c>
      <c r="R503" s="15">
        <v>-2.6014058110912503E-4</v>
      </c>
      <c r="S503" s="15">
        <v>4.0754778149357103</v>
      </c>
      <c r="T503" s="15">
        <v>3.05968151244586E-14</v>
      </c>
      <c r="U503" s="15">
        <v>2.2105603205348601E-12</v>
      </c>
    </row>
    <row r="504" spans="1:21" x14ac:dyDescent="0.2">
      <c r="A504" s="15" t="s">
        <v>2366</v>
      </c>
      <c r="B504" s="15">
        <v>2.5340706933616</v>
      </c>
      <c r="C504" s="15">
        <v>-2.4820152812099499E-4</v>
      </c>
      <c r="D504" s="15">
        <v>2.53431889488972</v>
      </c>
      <c r="E504" s="15">
        <v>7.2140186797705001E-13</v>
      </c>
      <c r="F504" s="15">
        <v>2.5395223079084398E-11</v>
      </c>
      <c r="G504" s="15">
        <v>3.8243154033718398</v>
      </c>
      <c r="H504" s="15">
        <v>-2.4795739441563197E-4</v>
      </c>
      <c r="I504" s="15">
        <v>3.8245633607662599</v>
      </c>
      <c r="J504" s="15">
        <v>1.48970648269945E-13</v>
      </c>
      <c r="K504" s="15">
        <v>7.2282460293534E-12</v>
      </c>
      <c r="L504" s="15">
        <v>3.72379246718224</v>
      </c>
      <c r="M504" s="15">
        <v>-2.4795739441563197E-4</v>
      </c>
      <c r="N504" s="15">
        <v>3.7240404245766601</v>
      </c>
      <c r="O504" s="15">
        <v>1.65128183494334E-13</v>
      </c>
      <c r="P504" s="15">
        <v>7.9278909991332402E-12</v>
      </c>
      <c r="Q504" s="15">
        <v>3.4514070850440399</v>
      </c>
      <c r="R504" s="15">
        <v>-2.5011020910048498E-4</v>
      </c>
      <c r="S504" s="15">
        <v>3.4516571952531399</v>
      </c>
      <c r="T504" s="15">
        <v>2.19115056094674E-13</v>
      </c>
      <c r="U504" s="15">
        <v>9.7027550567748404E-12</v>
      </c>
    </row>
    <row r="505" spans="1:21" x14ac:dyDescent="0.2">
      <c r="A505" s="15" t="s">
        <v>2367</v>
      </c>
      <c r="B505" s="15">
        <v>3.4262110794115102</v>
      </c>
      <c r="C505" s="15">
        <v>-2.5612728215129699E-4</v>
      </c>
      <c r="D505" s="15">
        <v>3.4264672066936601</v>
      </c>
      <c r="E505" s="15">
        <v>6.2821284394615904E-14</v>
      </c>
      <c r="F505" s="15">
        <v>3.45214310992582E-12</v>
      </c>
      <c r="G505" s="15">
        <v>4.49504158251042</v>
      </c>
      <c r="H505" s="15">
        <v>-2.4795739441563197E-4</v>
      </c>
      <c r="I505" s="15">
        <v>4.4952895399048298</v>
      </c>
      <c r="J505" s="15">
        <v>2.08683405241755E-14</v>
      </c>
      <c r="K505" s="15">
        <v>1.9036100226152898E-12</v>
      </c>
      <c r="L505" s="15">
        <v>4.4106622647898499</v>
      </c>
      <c r="M505" s="15">
        <v>-2.4795739441563197E-4</v>
      </c>
      <c r="N505" s="15">
        <v>4.4109102221842704</v>
      </c>
      <c r="O505" s="15">
        <v>2.25983272872349E-14</v>
      </c>
      <c r="P505" s="15">
        <v>1.9640571708979499E-12</v>
      </c>
      <c r="Q505" s="15">
        <v>3.9658914298860202</v>
      </c>
      <c r="R505" s="15">
        <v>-2.6014058110912503E-4</v>
      </c>
      <c r="S505" s="15">
        <v>3.96615157046713</v>
      </c>
      <c r="T505" s="15">
        <v>3.0845989814411301E-14</v>
      </c>
      <c r="U505" s="15">
        <v>2.2105603205348601E-12</v>
      </c>
    </row>
    <row r="506" spans="1:21" x14ac:dyDescent="0.2">
      <c r="A506" s="15" t="s">
        <v>2368</v>
      </c>
      <c r="B506" s="15">
        <v>2.29433286105581</v>
      </c>
      <c r="C506" s="15">
        <v>-2.5612728215129699E-4</v>
      </c>
      <c r="D506" s="15">
        <v>2.29458898833796</v>
      </c>
      <c r="E506" s="15">
        <v>2.9613404488005502E-13</v>
      </c>
      <c r="F506" s="15">
        <v>1.16693585224123E-11</v>
      </c>
      <c r="G506" s="15">
        <v>3.6860737951059601</v>
      </c>
      <c r="H506" s="15">
        <v>-2.4795739441563197E-4</v>
      </c>
      <c r="I506" s="15">
        <v>3.68632175250037</v>
      </c>
      <c r="J506" s="15">
        <v>4.6611461615893798E-14</v>
      </c>
      <c r="K506" s="15">
        <v>3.0370696632870199E-12</v>
      </c>
      <c r="L506" s="15">
        <v>3.5844658312153399</v>
      </c>
      <c r="M506" s="15">
        <v>-2.4795739441563197E-4</v>
      </c>
      <c r="N506" s="15">
        <v>3.5847137886097502</v>
      </c>
      <c r="O506" s="15">
        <v>5.2162062096043503E-14</v>
      </c>
      <c r="P506" s="15">
        <v>3.39873093171506E-12</v>
      </c>
      <c r="Q506" s="15">
        <v>3.29195913357978</v>
      </c>
      <c r="R506" s="15">
        <v>-2.6014058110912503E-4</v>
      </c>
      <c r="S506" s="15">
        <v>3.2922192741608902</v>
      </c>
      <c r="T506" s="15">
        <v>6.8511823253913004E-14</v>
      </c>
      <c r="U506" s="15">
        <v>4.0582133228713899E-12</v>
      </c>
    </row>
    <row r="507" spans="1:21" x14ac:dyDescent="0.2">
      <c r="A507" s="15" t="s">
        <v>2369</v>
      </c>
      <c r="B507" s="15">
        <v>0.57816048308350598</v>
      </c>
      <c r="C507" s="15">
        <v>-1.8776707655576699E-4</v>
      </c>
      <c r="D507" s="15">
        <v>0.57834825016006197</v>
      </c>
      <c r="E507" s="15">
        <v>3.3287241615314998E-4</v>
      </c>
      <c r="F507" s="15">
        <v>2.4060714581212602E-3</v>
      </c>
      <c r="G507" s="15">
        <v>0.66037794868426303</v>
      </c>
      <c r="H507" s="15">
        <v>-2.4795739441563197E-4</v>
      </c>
      <c r="I507" s="15">
        <v>0.66062590607867899</v>
      </c>
      <c r="J507" s="15">
        <v>1.12715997722586E-7</v>
      </c>
      <c r="K507" s="15">
        <v>1.34933770502025E-6</v>
      </c>
      <c r="L507" s="15">
        <v>0.66564056104173996</v>
      </c>
      <c r="M507" s="15">
        <v>-2.1104203823574301E-4</v>
      </c>
      <c r="N507" s="15">
        <v>0.66585160307997604</v>
      </c>
      <c r="O507" s="15">
        <v>5.4599091308034098E-6</v>
      </c>
      <c r="P507" s="15">
        <v>5.0925655512462898E-5</v>
      </c>
      <c r="Q507" s="15">
        <v>0.86308506411718</v>
      </c>
      <c r="R507" s="15">
        <v>-2.4007983709184401E-4</v>
      </c>
      <c r="S507" s="15">
        <v>0.86332514395427096</v>
      </c>
      <c r="T507" s="15">
        <v>1.4335677493372401E-8</v>
      </c>
      <c r="U507" s="15">
        <v>1.7816083119147601E-7</v>
      </c>
    </row>
    <row r="508" spans="1:21" x14ac:dyDescent="0.2">
      <c r="A508" s="15" t="s">
        <v>2370</v>
      </c>
      <c r="B508" s="15">
        <v>1.3989040454178401</v>
      </c>
      <c r="C508" s="15">
        <v>-2.6509143933528502E-4</v>
      </c>
      <c r="D508" s="15">
        <v>1.3991691368571799</v>
      </c>
      <c r="E508" s="15">
        <v>2.0465300735072199E-12</v>
      </c>
      <c r="F508" s="15">
        <v>6.2076297919235096E-11</v>
      </c>
      <c r="G508" s="15">
        <v>0.512612707089384</v>
      </c>
      <c r="H508" s="15">
        <v>-2.4795739441563197E-4</v>
      </c>
      <c r="I508" s="15">
        <v>0.51286066448379997</v>
      </c>
      <c r="J508" s="15">
        <v>2.8189876795729698E-6</v>
      </c>
      <c r="K508" s="15">
        <v>2.7298095130641901E-5</v>
      </c>
      <c r="L508" s="15">
        <v>0.57116245530423404</v>
      </c>
      <c r="M508" s="15">
        <v>-2.6080367642078401E-4</v>
      </c>
      <c r="N508" s="15">
        <v>0.57142325898065505</v>
      </c>
      <c r="O508" s="15">
        <v>1.2487255335237899E-6</v>
      </c>
      <c r="P508" s="15">
        <v>1.29441753600046E-5</v>
      </c>
      <c r="Q508" s="15">
        <v>0.46305681983088498</v>
      </c>
      <c r="R508" s="15">
        <v>-2.3246070872684501E-4</v>
      </c>
      <c r="S508" s="15">
        <v>0.46328928053961199</v>
      </c>
      <c r="T508" s="15">
        <v>3.5033226499114802E-6</v>
      </c>
      <c r="U508" s="15">
        <v>2.8738587421306199E-5</v>
      </c>
    </row>
    <row r="509" spans="1:21" x14ac:dyDescent="0.2">
      <c r="A509" s="15" t="s">
        <v>2371</v>
      </c>
      <c r="B509" s="15">
        <v>0.70690705058647796</v>
      </c>
      <c r="C509" s="15">
        <v>-2.0500614106078199E-4</v>
      </c>
      <c r="D509" s="15">
        <v>0.70711205672753796</v>
      </c>
      <c r="E509" s="15">
        <v>3.9431678783574401E-5</v>
      </c>
      <c r="F509" s="15">
        <v>3.48542416534657E-4</v>
      </c>
      <c r="G509" s="15">
        <v>0.41093762805890199</v>
      </c>
      <c r="H509" s="15">
        <v>-2.0465354498178101E-4</v>
      </c>
      <c r="I509" s="15">
        <v>0.411142281603884</v>
      </c>
      <c r="J509" s="15">
        <v>1.7669005988721199E-3</v>
      </c>
      <c r="K509" s="15">
        <v>1.0559786845808199E-2</v>
      </c>
      <c r="L509" s="15">
        <v>0.49568232058605199</v>
      </c>
      <c r="M509" s="15">
        <v>-2.17941809298794E-4</v>
      </c>
      <c r="N509" s="15">
        <v>0.49590026239535101</v>
      </c>
      <c r="O509" s="15">
        <v>2.0900535189852701E-4</v>
      </c>
      <c r="P509" s="15">
        <v>1.49885756290752E-3</v>
      </c>
      <c r="Q509" s="15">
        <v>0.438005083926095</v>
      </c>
      <c r="R509" s="15">
        <v>-2.0489455560168701E-4</v>
      </c>
      <c r="S509" s="15">
        <v>0.43820997848169702</v>
      </c>
      <c r="T509" s="15">
        <v>1.43966033598337E-3</v>
      </c>
      <c r="U509" s="15">
        <v>7.1098712913493902E-3</v>
      </c>
    </row>
    <row r="510" spans="1:21" x14ac:dyDescent="0.2">
      <c r="A510" s="15" t="s">
        <v>2372</v>
      </c>
      <c r="B510" s="15">
        <v>1.1435500723038701</v>
      </c>
      <c r="C510" s="15">
        <v>-2.5612728215129699E-4</v>
      </c>
      <c r="D510" s="15">
        <v>1.14380619958602</v>
      </c>
      <c r="E510" s="15">
        <v>8.0338984284756395E-11</v>
      </c>
      <c r="F510" s="15">
        <v>1.69641716353136E-9</v>
      </c>
      <c r="G510" s="15">
        <v>1.8427261069051799</v>
      </c>
      <c r="H510" s="15">
        <v>-2.4795739441563197E-4</v>
      </c>
      <c r="I510" s="15">
        <v>1.84297406429959</v>
      </c>
      <c r="J510" s="15">
        <v>6.7456982971389301E-13</v>
      </c>
      <c r="K510" s="15">
        <v>2.4226086561614699E-11</v>
      </c>
      <c r="L510" s="15">
        <v>1.538188473698</v>
      </c>
      <c r="M510" s="15">
        <v>-2.4795739441563197E-4</v>
      </c>
      <c r="N510" s="15">
        <v>1.5384364310924199</v>
      </c>
      <c r="O510" s="15">
        <v>2.13278061886E-12</v>
      </c>
      <c r="P510" s="15">
        <v>6.5128723790758097E-11</v>
      </c>
      <c r="Q510" s="15">
        <v>2.4561887197485399</v>
      </c>
      <c r="R510" s="15">
        <v>-2.6014058110912503E-4</v>
      </c>
      <c r="S510" s="15">
        <v>2.4564488603296502</v>
      </c>
      <c r="T510" s="15">
        <v>1.9830066703248699E-13</v>
      </c>
      <c r="U510" s="15">
        <v>9.1166506482797506E-12</v>
      </c>
    </row>
    <row r="511" spans="1:21" x14ac:dyDescent="0.2">
      <c r="A511" s="15" t="s">
        <v>2373</v>
      </c>
      <c r="B511" s="15">
        <v>1.12817689606507</v>
      </c>
      <c r="C511" s="15">
        <v>-2.4820152812099499E-4</v>
      </c>
      <c r="D511" s="15">
        <v>1.12842509759319</v>
      </c>
      <c r="E511" s="15">
        <v>2.1778452925643201E-10</v>
      </c>
      <c r="F511" s="15">
        <v>4.3187619040808102E-9</v>
      </c>
      <c r="G511" s="15">
        <v>1.8888186592823499</v>
      </c>
      <c r="H511" s="15">
        <v>-2.4795739441563197E-4</v>
      </c>
      <c r="I511" s="15">
        <v>1.88906661667676</v>
      </c>
      <c r="J511" s="15">
        <v>2.83690433371497E-12</v>
      </c>
      <c r="K511" s="15">
        <v>8.24147813125731E-11</v>
      </c>
      <c r="L511" s="15">
        <v>1.5060205344306901</v>
      </c>
      <c r="M511" s="15">
        <v>-2.4795739441563197E-4</v>
      </c>
      <c r="N511" s="15">
        <v>1.5062684918250999</v>
      </c>
      <c r="O511" s="15">
        <v>1.5459432657331901E-11</v>
      </c>
      <c r="P511" s="15">
        <v>3.6916477670204598E-10</v>
      </c>
      <c r="Q511" s="15">
        <v>2.3727247279924102</v>
      </c>
      <c r="R511" s="15">
        <v>-2.5011020910048498E-4</v>
      </c>
      <c r="S511" s="15">
        <v>2.3729748382015101</v>
      </c>
      <c r="T511" s="15">
        <v>8.7699066182254904E-13</v>
      </c>
      <c r="U511" s="15">
        <v>2.9629291915352899E-11</v>
      </c>
    </row>
    <row r="512" spans="1:21" x14ac:dyDescent="0.2">
      <c r="A512" s="15" t="s">
        <v>2374</v>
      </c>
      <c r="B512" s="15">
        <v>1.3391741874807901</v>
      </c>
      <c r="C512" s="15">
        <v>-2.6509143933528502E-4</v>
      </c>
      <c r="D512" s="15">
        <v>1.3394392789201299</v>
      </c>
      <c r="E512" s="15">
        <v>3.6136939810745999E-12</v>
      </c>
      <c r="F512" s="15">
        <v>9.8694959566953596E-11</v>
      </c>
      <c r="G512" s="15">
        <v>2.1384204373139601</v>
      </c>
      <c r="H512" s="15">
        <v>-2.5530957395081299E-4</v>
      </c>
      <c r="I512" s="15">
        <v>2.1386757468879098</v>
      </c>
      <c r="J512" s="15">
        <v>1.2022298042778401E-13</v>
      </c>
      <c r="K512" s="15">
        <v>6.0422316701126703E-12</v>
      </c>
      <c r="L512" s="15">
        <v>1.79662315738505</v>
      </c>
      <c r="M512" s="15">
        <v>-2.6080367642078401E-4</v>
      </c>
      <c r="N512" s="15">
        <v>1.79688396106147</v>
      </c>
      <c r="O512" s="15">
        <v>3.1370755864407999E-13</v>
      </c>
      <c r="P512" s="15">
        <v>1.32483349534782E-11</v>
      </c>
      <c r="Q512" s="15">
        <v>2.6870072156906799</v>
      </c>
      <c r="R512" s="15">
        <v>-2.6014058110912503E-4</v>
      </c>
      <c r="S512" s="15">
        <v>2.6872673562717901</v>
      </c>
      <c r="T512" s="15">
        <v>4.1731459644879501E-14</v>
      </c>
      <c r="U512" s="15">
        <v>2.7990762858866998E-12</v>
      </c>
    </row>
    <row r="513" spans="1:21" x14ac:dyDescent="0.2">
      <c r="A513" s="15" t="s">
        <v>2375</v>
      </c>
      <c r="B513" s="15">
        <v>2.37089632138261</v>
      </c>
      <c r="C513" s="15">
        <v>-2.4820152812099499E-4</v>
      </c>
      <c r="D513" s="15">
        <v>2.37114452291073</v>
      </c>
      <c r="E513" s="15">
        <v>9.3034105942482507E-13</v>
      </c>
      <c r="F513" s="15">
        <v>3.0972887387128698E-11</v>
      </c>
      <c r="G513" s="15">
        <v>0.62421527971465096</v>
      </c>
      <c r="H513" s="15">
        <v>-2.4795739441563197E-4</v>
      </c>
      <c r="I513" s="15">
        <v>0.62446323710906704</v>
      </c>
      <c r="J513" s="15">
        <v>2.4876448212613201E-7</v>
      </c>
      <c r="K513" s="15">
        <v>2.8507909622544901E-6</v>
      </c>
      <c r="L513" s="15">
        <v>0.65098766430408495</v>
      </c>
      <c r="M513" s="15">
        <v>-2.4795739441563197E-4</v>
      </c>
      <c r="N513" s="15">
        <v>0.65123562169850002</v>
      </c>
      <c r="O513" s="15">
        <v>2.13241952736916E-7</v>
      </c>
      <c r="P513" s="15">
        <v>2.4498653562545899E-6</v>
      </c>
      <c r="Q513" s="15">
        <v>0.52280846095844902</v>
      </c>
      <c r="R513" s="15">
        <v>-2.17941809298794E-4</v>
      </c>
      <c r="S513" s="15">
        <v>0.52302640276774703</v>
      </c>
      <c r="T513" s="15">
        <v>4.0078823725644801E-5</v>
      </c>
      <c r="U513" s="15">
        <v>2.6961580385349002E-4</v>
      </c>
    </row>
    <row r="514" spans="1:21" x14ac:dyDescent="0.2">
      <c r="A514" s="15" t="s">
        <v>2376</v>
      </c>
      <c r="B514" s="15">
        <v>2.8934817396561598</v>
      </c>
      <c r="C514" s="15">
        <v>-2.6509143933528502E-4</v>
      </c>
      <c r="D514" s="15">
        <v>2.8937468310954899</v>
      </c>
      <c r="E514" s="15">
        <v>4.01422870033649E-14</v>
      </c>
      <c r="F514" s="15">
        <v>2.5429023753103799E-12</v>
      </c>
      <c r="G514" s="15">
        <v>0.81695831080856596</v>
      </c>
      <c r="H514" s="15">
        <v>-2.5530957395081299E-4</v>
      </c>
      <c r="I514" s="15">
        <v>0.81721362038251699</v>
      </c>
      <c r="J514" s="15">
        <v>3.00195040373278E-9</v>
      </c>
      <c r="K514" s="15">
        <v>4.6571074120493902E-8</v>
      </c>
      <c r="L514" s="15">
        <v>0.91399560123913004</v>
      </c>
      <c r="M514" s="15">
        <v>-2.6080367642078401E-4</v>
      </c>
      <c r="N514" s="15">
        <v>0.91425640491555105</v>
      </c>
      <c r="O514" s="15">
        <v>2.5840274750496101E-10</v>
      </c>
      <c r="P514" s="15">
        <v>4.67688464829415E-9</v>
      </c>
      <c r="Q514" s="15">
        <v>0.69416492340374503</v>
      </c>
      <c r="R514" s="15">
        <v>-2.5011020910048498E-4</v>
      </c>
      <c r="S514" s="15">
        <v>0.69441503361284596</v>
      </c>
      <c r="T514" s="15">
        <v>1.8611035455623001E-8</v>
      </c>
      <c r="U514" s="15">
        <v>2.26965060730205E-7</v>
      </c>
    </row>
    <row r="515" spans="1:21" x14ac:dyDescent="0.2">
      <c r="A515" s="15" t="s">
        <v>2377</v>
      </c>
      <c r="B515" s="15">
        <v>2.3277350942936001</v>
      </c>
      <c r="C515" s="15">
        <v>-2.4820152812099499E-4</v>
      </c>
      <c r="D515" s="15">
        <v>2.3279832958217201</v>
      </c>
      <c r="E515" s="15">
        <v>5.6472729752448E-12</v>
      </c>
      <c r="F515" s="15">
        <v>1.4309562244495301E-10</v>
      </c>
      <c r="G515" s="15">
        <v>0.61417413796350395</v>
      </c>
      <c r="H515" s="15">
        <v>-2.0465354498178101E-4</v>
      </c>
      <c r="I515" s="15">
        <v>0.61437879150848596</v>
      </c>
      <c r="J515" s="15">
        <v>7.9326233413729106E-5</v>
      </c>
      <c r="K515" s="15">
        <v>6.1953244965756596E-4</v>
      </c>
      <c r="L515" s="15">
        <v>0.740422637818828</v>
      </c>
      <c r="M515" s="15">
        <v>-2.36399487388739E-4</v>
      </c>
      <c r="N515" s="15">
        <v>0.74065903730621696</v>
      </c>
      <c r="O515" s="15">
        <v>6.7115059273986205E-7</v>
      </c>
      <c r="P515" s="15">
        <v>7.3232484533170096E-6</v>
      </c>
      <c r="Q515" s="15">
        <v>0.58283209830390503</v>
      </c>
      <c r="R515" s="15">
        <v>-2.17941809298794E-4</v>
      </c>
      <c r="S515" s="15">
        <v>0.58305004011320405</v>
      </c>
      <c r="T515" s="15">
        <v>3.7024989771802602E-6</v>
      </c>
      <c r="U515" s="15">
        <v>3.0263616191611399E-5</v>
      </c>
    </row>
    <row r="516" spans="1:21" x14ac:dyDescent="0.2">
      <c r="A516" s="15" t="s">
        <v>2378</v>
      </c>
      <c r="B516" s="15">
        <v>2.9220372029211199</v>
      </c>
      <c r="C516" s="15">
        <v>-2.4820152812099499E-4</v>
      </c>
      <c r="D516" s="15">
        <v>2.9222854044492399</v>
      </c>
      <c r="E516" s="15">
        <v>8.1875618300019195E-13</v>
      </c>
      <c r="F516" s="15">
        <v>2.80777966215329E-11</v>
      </c>
      <c r="G516" s="15">
        <v>0.764276716439518</v>
      </c>
      <c r="H516" s="15">
        <v>-2.14747562671813E-4</v>
      </c>
      <c r="I516" s="15">
        <v>0.76449146400219004</v>
      </c>
      <c r="J516" s="15">
        <v>3.8162302043555101E-7</v>
      </c>
      <c r="K516" s="15">
        <v>4.18409277934266E-6</v>
      </c>
      <c r="L516" s="15">
        <v>0.93855197197264495</v>
      </c>
      <c r="M516" s="15">
        <v>-2.17941809298794E-4</v>
      </c>
      <c r="N516" s="15">
        <v>0.93876991378194397</v>
      </c>
      <c r="O516" s="15">
        <v>3.8731673813119098E-7</v>
      </c>
      <c r="P516" s="15">
        <v>4.3191971702111498E-6</v>
      </c>
      <c r="Q516" s="15">
        <v>0.52448567858698802</v>
      </c>
      <c r="R516" s="15">
        <v>-2.5011020910048498E-4</v>
      </c>
      <c r="S516" s="15">
        <v>0.52473578879608795</v>
      </c>
      <c r="T516" s="15">
        <v>4.6426268570070801E-7</v>
      </c>
      <c r="U516" s="15">
        <v>4.4392077766895797E-6</v>
      </c>
    </row>
    <row r="517" spans="1:21" x14ac:dyDescent="0.2">
      <c r="A517" s="15" t="s">
        <v>2379</v>
      </c>
      <c r="B517" s="15">
        <v>8.3273955230152001</v>
      </c>
      <c r="C517" s="15">
        <v>-2.5612728215129699E-4</v>
      </c>
      <c r="D517" s="15">
        <v>8.3276516502973497</v>
      </c>
      <c r="E517" s="15">
        <v>4.9839232425096396E-15</v>
      </c>
      <c r="F517" s="15">
        <v>1.1333120635700499E-12</v>
      </c>
      <c r="G517" s="15">
        <v>8.3511397180901898</v>
      </c>
      <c r="H517" s="15">
        <v>-2.4795739441563197E-4</v>
      </c>
      <c r="I517" s="15">
        <v>8.3513876754846095</v>
      </c>
      <c r="J517" s="15">
        <v>4.8942600122365098E-15</v>
      </c>
      <c r="K517" s="15">
        <v>9.7886340773779306E-13</v>
      </c>
      <c r="L517" s="15">
        <v>8.3947947170314894</v>
      </c>
      <c r="M517" s="15">
        <v>-2.4795739441563197E-4</v>
      </c>
      <c r="N517" s="15">
        <v>8.3950426744259108</v>
      </c>
      <c r="O517" s="15">
        <v>4.87819020524283E-15</v>
      </c>
      <c r="P517" s="15">
        <v>1.0111045934736799E-12</v>
      </c>
      <c r="Q517" s="15">
        <v>8.3710489651749906</v>
      </c>
      <c r="R517" s="15">
        <v>-2.6014058110912503E-4</v>
      </c>
      <c r="S517" s="15">
        <v>8.3713091057561009</v>
      </c>
      <c r="T517" s="15">
        <v>4.9231819772340502E-15</v>
      </c>
      <c r="U517" s="15">
        <v>9.8801833634856006E-13</v>
      </c>
    </row>
    <row r="518" spans="1:21" x14ac:dyDescent="0.2">
      <c r="A518" s="15" t="s">
        <v>2380</v>
      </c>
      <c r="B518" s="15">
        <v>8.27820654142017</v>
      </c>
      <c r="C518" s="15">
        <v>-2.5612728215129699E-4</v>
      </c>
      <c r="D518" s="15">
        <v>8.2784626687023195</v>
      </c>
      <c r="E518" s="15">
        <v>4.9634539536839101E-15</v>
      </c>
      <c r="F518" s="15">
        <v>1.1333120635700499E-12</v>
      </c>
      <c r="G518" s="15">
        <v>8.3338182077683101</v>
      </c>
      <c r="H518" s="15">
        <v>-2.4795739441563197E-4</v>
      </c>
      <c r="I518" s="15">
        <v>8.3340661651627297</v>
      </c>
      <c r="J518" s="15">
        <v>4.91610396713112E-15</v>
      </c>
      <c r="K518" s="15">
        <v>9.7886340773779306E-13</v>
      </c>
      <c r="L518" s="15">
        <v>8.3247281680482494</v>
      </c>
      <c r="M518" s="15">
        <v>-2.4795739441563197E-4</v>
      </c>
      <c r="N518" s="15">
        <v>8.3249761254426708</v>
      </c>
      <c r="O518" s="15">
        <v>4.9400737012697599E-15</v>
      </c>
      <c r="P518" s="15">
        <v>1.0111045934736799E-12</v>
      </c>
      <c r="Q518" s="15">
        <v>8.3224129137245892</v>
      </c>
      <c r="R518" s="15">
        <v>-2.6014058110912503E-4</v>
      </c>
      <c r="S518" s="15">
        <v>8.3226730543056995</v>
      </c>
      <c r="T518" s="15">
        <v>4.9706239926648104E-15</v>
      </c>
      <c r="U518" s="15">
        <v>9.8801833634856006E-13</v>
      </c>
    </row>
    <row r="519" spans="1:21" x14ac:dyDescent="0.2">
      <c r="A519" s="15" t="s">
        <v>2381</v>
      </c>
      <c r="B519" s="15">
        <v>8.1717825527428207</v>
      </c>
      <c r="C519" s="15">
        <v>-2.5612728215129699E-4</v>
      </c>
      <c r="D519" s="15">
        <v>8.1720386800249702</v>
      </c>
      <c r="E519" s="15">
        <v>5.1060438169383998E-15</v>
      </c>
      <c r="F519" s="15">
        <v>1.1333120635700499E-12</v>
      </c>
      <c r="G519" s="15">
        <v>8.2237308419252404</v>
      </c>
      <c r="H519" s="15">
        <v>-2.4795739441563197E-4</v>
      </c>
      <c r="I519" s="15">
        <v>8.2239787993196494</v>
      </c>
      <c r="J519" s="15">
        <v>5.0078719714463799E-15</v>
      </c>
      <c r="K519" s="15">
        <v>9.7886340773779306E-13</v>
      </c>
      <c r="L519" s="15">
        <v>8.2437071723766397</v>
      </c>
      <c r="M519" s="15">
        <v>-2.4795739441563197E-4</v>
      </c>
      <c r="N519" s="15">
        <v>8.2439551297710505</v>
      </c>
      <c r="O519" s="15">
        <v>4.9900678069817297E-15</v>
      </c>
      <c r="P519" s="15">
        <v>1.0111045934736799E-12</v>
      </c>
      <c r="Q519" s="15">
        <v>8.1793942235140804</v>
      </c>
      <c r="R519" s="15">
        <v>-2.6014058110912503E-4</v>
      </c>
      <c r="S519" s="15">
        <v>8.1796543640951906</v>
      </c>
      <c r="T519" s="15">
        <v>5.0783240857626503E-15</v>
      </c>
      <c r="U519" s="15">
        <v>9.8801833634856006E-13</v>
      </c>
    </row>
    <row r="520" spans="1:21" x14ac:dyDescent="0.2">
      <c r="A520" s="15" t="s">
        <v>2382</v>
      </c>
      <c r="B520" s="15">
        <v>0.81614320680040697</v>
      </c>
      <c r="C520" s="15">
        <v>-2.4027577409069199E-4</v>
      </c>
      <c r="D520" s="15">
        <v>0.816383482574497</v>
      </c>
      <c r="E520" s="15">
        <v>3.32415481517999E-8</v>
      </c>
      <c r="F520" s="15">
        <v>4.7979335797582101E-7</v>
      </c>
      <c r="G520" s="15">
        <v>1.35412098647408</v>
      </c>
      <c r="H520" s="15">
        <v>-2.2484158036184499E-4</v>
      </c>
      <c r="I520" s="15">
        <v>1.35434582805445</v>
      </c>
      <c r="J520" s="15">
        <v>2.18507126304975E-9</v>
      </c>
      <c r="K520" s="15">
        <v>3.4484809795051597E-8</v>
      </c>
      <c r="L520" s="15">
        <v>1.44956821136818</v>
      </c>
      <c r="M520" s="15">
        <v>-2.4795739441563197E-4</v>
      </c>
      <c r="N520" s="15">
        <v>1.4498161687625899</v>
      </c>
      <c r="O520" s="15">
        <v>1.4022748803536501E-10</v>
      </c>
      <c r="P520" s="15">
        <v>2.65384885032904E-9</v>
      </c>
      <c r="Q520" s="15">
        <v>1.48982201830296</v>
      </c>
      <c r="R520" s="15">
        <v>-2.4007983709184401E-4</v>
      </c>
      <c r="S520" s="15">
        <v>1.4900620981400501</v>
      </c>
      <c r="T520" s="15">
        <v>6.9881591177734104E-11</v>
      </c>
      <c r="U520" s="15">
        <v>1.29799395245078E-9</v>
      </c>
    </row>
    <row r="521" spans="1:21" x14ac:dyDescent="0.2">
      <c r="A521" s="15" t="s">
        <v>2383</v>
      </c>
      <c r="B521" s="15">
        <v>0.62730174462009403</v>
      </c>
      <c r="C521" s="15">
        <v>-2.32639344970864E-4</v>
      </c>
      <c r="D521" s="15">
        <v>0.627534383965065</v>
      </c>
      <c r="E521" s="15">
        <v>4.2268602546342999E-6</v>
      </c>
      <c r="F521" s="15">
        <v>4.3518531876720197E-5</v>
      </c>
      <c r="G521" s="15">
        <v>1.373577595317</v>
      </c>
      <c r="H521" s="15">
        <v>-2.4795739441563197E-4</v>
      </c>
      <c r="I521" s="15">
        <v>1.37382555271142</v>
      </c>
      <c r="J521" s="15">
        <v>3.0927258543555603E-11</v>
      </c>
      <c r="K521" s="15">
        <v>6.94873035552498E-10</v>
      </c>
      <c r="L521" s="15">
        <v>1.54548732769571</v>
      </c>
      <c r="M521" s="15">
        <v>-2.4795739441563197E-4</v>
      </c>
      <c r="N521" s="15">
        <v>1.54573528509012</v>
      </c>
      <c r="O521" s="15">
        <v>1.7871238252823602E-11</v>
      </c>
      <c r="P521" s="15">
        <v>4.1587100852616498E-10</v>
      </c>
      <c r="Q521" s="15">
        <v>1.5257422938287399</v>
      </c>
      <c r="R521" s="15">
        <v>-2.5011020910048498E-4</v>
      </c>
      <c r="S521" s="15">
        <v>1.5259924040378501</v>
      </c>
      <c r="T521" s="15">
        <v>1.01816353624901E-11</v>
      </c>
      <c r="U521" s="15">
        <v>2.32192194441587E-10</v>
      </c>
    </row>
    <row r="522" spans="1:21" x14ac:dyDescent="0.2">
      <c r="A522" s="15" t="s">
        <v>2384</v>
      </c>
      <c r="B522" s="15">
        <v>0.59034289058979805</v>
      </c>
      <c r="C522" s="15">
        <v>-2.2500291585103601E-4</v>
      </c>
      <c r="D522" s="15">
        <v>0.59056789350564898</v>
      </c>
      <c r="E522" s="15">
        <v>2.3083454888466398E-5</v>
      </c>
      <c r="F522" s="15">
        <v>2.1486456682917401E-4</v>
      </c>
      <c r="G522" s="15">
        <v>1.3641319407018799</v>
      </c>
      <c r="H522" s="15">
        <v>-2.4795739441563197E-4</v>
      </c>
      <c r="I522" s="15">
        <v>1.36437989809629</v>
      </c>
      <c r="J522" s="15">
        <v>2.1520922433861701E-11</v>
      </c>
      <c r="K522" s="15">
        <v>4.9325089055700105E-10</v>
      </c>
      <c r="L522" s="15">
        <v>1.53456004674417</v>
      </c>
      <c r="M522" s="15">
        <v>-2.4795739441563197E-4</v>
      </c>
      <c r="N522" s="15">
        <v>1.5348080041385901</v>
      </c>
      <c r="O522" s="15">
        <v>4.9615679678835102E-12</v>
      </c>
      <c r="P522" s="15">
        <v>1.3156809012509699E-10</v>
      </c>
      <c r="Q522" s="15">
        <v>1.51140194092073</v>
      </c>
      <c r="R522" s="15">
        <v>-2.6014058110912503E-4</v>
      </c>
      <c r="S522" s="15">
        <v>1.51166208150184</v>
      </c>
      <c r="T522" s="15">
        <v>4.0096390639802297E-12</v>
      </c>
      <c r="U522" s="15">
        <v>1.0510324006214801E-10</v>
      </c>
    </row>
    <row r="523" spans="1:21" x14ac:dyDescent="0.2">
      <c r="A523" s="15" t="s">
        <v>2385</v>
      </c>
      <c r="B523" s="15">
        <v>0.39064069940734603</v>
      </c>
      <c r="C523" s="15">
        <v>-2.4027577409069199E-4</v>
      </c>
      <c r="D523" s="15">
        <v>0.390880975181437</v>
      </c>
      <c r="E523" s="15">
        <v>1.8040926084502199E-4</v>
      </c>
      <c r="F523" s="15">
        <v>1.3759977236022501E-3</v>
      </c>
      <c r="G523" s="15">
        <v>1.8894057047402699</v>
      </c>
      <c r="H523" s="15">
        <v>-2.4795739441563197E-4</v>
      </c>
      <c r="I523" s="15">
        <v>1.88965366213469</v>
      </c>
      <c r="J523" s="15">
        <v>6.4125676674484805E-13</v>
      </c>
      <c r="K523" s="15">
        <v>2.3398176904986001E-11</v>
      </c>
      <c r="L523" s="15">
        <v>1.7622743786050099</v>
      </c>
      <c r="M523" s="15">
        <v>-2.4795739441563197E-4</v>
      </c>
      <c r="N523" s="15">
        <v>1.76252233599942</v>
      </c>
      <c r="O523" s="15">
        <v>1.3168793589947999E-12</v>
      </c>
      <c r="P523" s="15">
        <v>4.2902048259823403E-11</v>
      </c>
      <c r="Q523" s="15">
        <v>1.87742876820633</v>
      </c>
      <c r="R523" s="15">
        <v>-2.6014058110912503E-4</v>
      </c>
      <c r="S523" s="15">
        <v>1.87768890878743</v>
      </c>
      <c r="T523" s="15">
        <v>7.2197324978598E-13</v>
      </c>
      <c r="U523" s="15">
        <v>2.6028902209192199E-11</v>
      </c>
    </row>
    <row r="524" spans="1:21" x14ac:dyDescent="0.2">
      <c r="A524" s="15" t="s">
        <v>2386</v>
      </c>
      <c r="B524" s="15">
        <v>1.8631178082183999</v>
      </c>
      <c r="C524" s="15">
        <v>-2.6509143933528502E-4</v>
      </c>
      <c r="D524" s="15">
        <v>1.86338289965774</v>
      </c>
      <c r="E524" s="15">
        <v>2.80147945426628E-13</v>
      </c>
      <c r="F524" s="15">
        <v>1.13075644167332E-11</v>
      </c>
      <c r="G524" s="15">
        <v>2.9053213836062</v>
      </c>
      <c r="H524" s="15">
        <v>-2.5530957395081299E-4</v>
      </c>
      <c r="I524" s="15">
        <v>2.9055766931801501</v>
      </c>
      <c r="J524" s="15">
        <v>2.97042499732832E-14</v>
      </c>
      <c r="K524" s="15">
        <v>2.1829808063679899E-12</v>
      </c>
      <c r="L524" s="15">
        <v>2.9563903414211001</v>
      </c>
      <c r="M524" s="15">
        <v>-2.6080367642078401E-4</v>
      </c>
      <c r="N524" s="15">
        <v>2.9566511450975201</v>
      </c>
      <c r="O524" s="15">
        <v>2.8800174340407902E-14</v>
      </c>
      <c r="P524" s="15">
        <v>2.11867088978388E-12</v>
      </c>
      <c r="Q524" s="15">
        <v>3.2320213302280698</v>
      </c>
      <c r="R524" s="15">
        <v>-2.6014058110912503E-4</v>
      </c>
      <c r="S524" s="15">
        <v>3.23228147080918</v>
      </c>
      <c r="T524" s="15">
        <v>1.9223293184379799E-14</v>
      </c>
      <c r="U524" s="15">
        <v>1.7250816061378501E-12</v>
      </c>
    </row>
    <row r="525" spans="1:21" x14ac:dyDescent="0.2">
      <c r="A525" s="15" t="s">
        <v>2387</v>
      </c>
      <c r="B525" s="15">
        <v>1.9183753444904099</v>
      </c>
      <c r="C525" s="15">
        <v>-2.4820152812099499E-4</v>
      </c>
      <c r="D525" s="15">
        <v>1.9186235460185299</v>
      </c>
      <c r="E525" s="15">
        <v>1.8004194110489299E-12</v>
      </c>
      <c r="F525" s="15">
        <v>5.5861992746899097E-11</v>
      </c>
      <c r="G525" s="15">
        <v>2.9475346015664901</v>
      </c>
      <c r="H525" s="15">
        <v>-2.4795739441563197E-4</v>
      </c>
      <c r="I525" s="15">
        <v>2.9477825589608999</v>
      </c>
      <c r="J525" s="15">
        <v>3.9696065056202599E-13</v>
      </c>
      <c r="K525" s="15">
        <v>1.6311148893814399E-11</v>
      </c>
      <c r="L525" s="15">
        <v>2.8929066604988698</v>
      </c>
      <c r="M525" s="15">
        <v>-2.4795739441563197E-4</v>
      </c>
      <c r="N525" s="15">
        <v>2.8931546178932801</v>
      </c>
      <c r="O525" s="15">
        <v>4.0683637502232599E-13</v>
      </c>
      <c r="P525" s="15">
        <v>1.5914283685464699E-11</v>
      </c>
      <c r="Q525" s="15">
        <v>3.1925026217824</v>
      </c>
      <c r="R525" s="15">
        <v>-2.5011020910048498E-4</v>
      </c>
      <c r="S525" s="15">
        <v>3.1927527319914999</v>
      </c>
      <c r="T525" s="15">
        <v>3.0148651095970399E-13</v>
      </c>
      <c r="U525" s="15">
        <v>1.25007270589746E-11</v>
      </c>
    </row>
    <row r="526" spans="1:21" x14ac:dyDescent="0.2">
      <c r="A526" s="15" t="s">
        <v>2388</v>
      </c>
      <c r="B526" s="15">
        <v>0.46030990297524699</v>
      </c>
      <c r="C526" s="15">
        <v>-2.11166891033177E-4</v>
      </c>
      <c r="D526" s="15">
        <v>0.46052106986628</v>
      </c>
      <c r="E526" s="15">
        <v>1.8701081485083201E-4</v>
      </c>
      <c r="F526" s="15">
        <v>1.41687097431004E-3</v>
      </c>
      <c r="G526" s="15">
        <v>1.8021583059714299</v>
      </c>
      <c r="H526" s="15">
        <v>-2.4795739441563197E-4</v>
      </c>
      <c r="I526" s="15">
        <v>1.80240626336584</v>
      </c>
      <c r="J526" s="15">
        <v>8.8726834141213896E-13</v>
      </c>
      <c r="K526" s="15">
        <v>3.0236673030189303E-11</v>
      </c>
      <c r="L526" s="15">
        <v>1.8192536730233799</v>
      </c>
      <c r="M526" s="15">
        <v>-2.4795739441563197E-4</v>
      </c>
      <c r="N526" s="15">
        <v>1.81950163041779</v>
      </c>
      <c r="O526" s="15">
        <v>8.6499767214172396E-13</v>
      </c>
      <c r="P526" s="15">
        <v>2.9477784728493001E-11</v>
      </c>
      <c r="Q526" s="15">
        <v>1.3943072745890199</v>
      </c>
      <c r="R526" s="15">
        <v>-2.6014058110912503E-4</v>
      </c>
      <c r="S526" s="15">
        <v>1.39456741517012</v>
      </c>
      <c r="T526" s="15">
        <v>4.4146982892060802E-12</v>
      </c>
      <c r="U526" s="15">
        <v>1.1375954179135E-10</v>
      </c>
    </row>
    <row r="527" spans="1:21" x14ac:dyDescent="0.2">
      <c r="A527" s="15" t="s">
        <v>2389</v>
      </c>
      <c r="B527" s="15">
        <v>0.34120370756653001</v>
      </c>
      <c r="C527" s="15">
        <v>-2.1808490344210599E-4</v>
      </c>
      <c r="D527" s="15">
        <v>0.34142179246997301</v>
      </c>
      <c r="E527" s="15">
        <v>1.6181431138444699E-4</v>
      </c>
      <c r="F527" s="15">
        <v>1.2487903117165201E-3</v>
      </c>
      <c r="G527" s="15">
        <v>1.76499497601406</v>
      </c>
      <c r="H527" s="15">
        <v>-2.36399487388739E-4</v>
      </c>
      <c r="I527" s="15">
        <v>1.7652313755014499</v>
      </c>
      <c r="J527" s="15">
        <v>4.19707562559726E-11</v>
      </c>
      <c r="K527" s="15">
        <v>9.0724464115398598E-10</v>
      </c>
      <c r="L527" s="15">
        <v>1.81960211493541</v>
      </c>
      <c r="M527" s="15">
        <v>-2.36399487388739E-4</v>
      </c>
      <c r="N527" s="15">
        <v>1.8198385144228</v>
      </c>
      <c r="O527" s="15">
        <v>4.47685461411941E-11</v>
      </c>
      <c r="P527" s="15">
        <v>9.1977179707201004E-10</v>
      </c>
      <c r="Q527" s="15">
        <v>1.4401986073341499</v>
      </c>
      <c r="R527" s="15">
        <v>-2.3246070872684501E-4</v>
      </c>
      <c r="S527" s="15">
        <v>1.44043106804288</v>
      </c>
      <c r="T527" s="15">
        <v>1.4644331409542201E-10</v>
      </c>
      <c r="U527" s="15">
        <v>2.5689536753431499E-9</v>
      </c>
    </row>
    <row r="528" spans="1:21" x14ac:dyDescent="0.2">
      <c r="A528" s="15" t="s">
        <v>2390</v>
      </c>
      <c r="B528" s="15">
        <v>2.2565082935333902</v>
      </c>
      <c r="C528" s="15">
        <v>-2.5612728215129699E-4</v>
      </c>
      <c r="D528" s="15">
        <v>2.2567644208155402</v>
      </c>
      <c r="E528" s="15">
        <v>5.5134090651075896E-13</v>
      </c>
      <c r="F528" s="15">
        <v>1.9957665671393401E-11</v>
      </c>
      <c r="G528" s="15">
        <v>0.69703723672256301</v>
      </c>
      <c r="H528" s="15">
        <v>-2.4795739441563197E-4</v>
      </c>
      <c r="I528" s="15">
        <v>0.69728519411697898</v>
      </c>
      <c r="J528" s="15">
        <v>4.5874312131938998E-8</v>
      </c>
      <c r="K528" s="15">
        <v>5.8608609981449202E-7</v>
      </c>
      <c r="L528" s="15">
        <v>0.80163311373885404</v>
      </c>
      <c r="M528" s="15">
        <v>-2.4795739441563197E-4</v>
      </c>
      <c r="N528" s="15">
        <v>0.80188107113326901</v>
      </c>
      <c r="O528" s="15">
        <v>2.4269188924732299E-9</v>
      </c>
      <c r="P528" s="15">
        <v>3.7650262137994598E-8</v>
      </c>
      <c r="Q528" s="15">
        <v>0.29232883944202798</v>
      </c>
      <c r="R528" s="15">
        <v>-1.8769399224094499E-4</v>
      </c>
      <c r="S528" s="15">
        <v>0.29251653343426898</v>
      </c>
      <c r="T528" s="15">
        <v>4.0330248662699799E-3</v>
      </c>
      <c r="U528" s="15">
        <v>1.7928485784656299E-2</v>
      </c>
    </row>
    <row r="529" spans="1:21" x14ac:dyDescent="0.2">
      <c r="A529" s="15" t="s">
        <v>2391</v>
      </c>
      <c r="B529" s="15">
        <v>2.29873787763922</v>
      </c>
      <c r="C529" s="15">
        <v>-2.5612728215129699E-4</v>
      </c>
      <c r="D529" s="15">
        <v>2.29899400492137</v>
      </c>
      <c r="E529" s="15">
        <v>3.07600731599691E-13</v>
      </c>
      <c r="F529" s="15">
        <v>1.19911704002239E-11</v>
      </c>
      <c r="G529" s="15">
        <v>0.93130156451410095</v>
      </c>
      <c r="H529" s="15">
        <v>-2.4795739441563197E-4</v>
      </c>
      <c r="I529" s="15">
        <v>0.93154952190851703</v>
      </c>
      <c r="J529" s="15">
        <v>1.5028363685117101E-9</v>
      </c>
      <c r="K529" s="15">
        <v>2.4567873393483499E-8</v>
      </c>
      <c r="L529" s="15">
        <v>0.99780624867630596</v>
      </c>
      <c r="M529" s="15">
        <v>-2.4795739441563197E-4</v>
      </c>
      <c r="N529" s="15">
        <v>0.99805420607072204</v>
      </c>
      <c r="O529" s="15">
        <v>3.6685766677263498E-10</v>
      </c>
      <c r="P529" s="15">
        <v>6.4126355341046903E-9</v>
      </c>
      <c r="Q529" s="15">
        <v>0.43689937161960002</v>
      </c>
      <c r="R529" s="15">
        <v>-2.4007983709184401E-4</v>
      </c>
      <c r="S529" s="15">
        <v>0.43713945145669098</v>
      </c>
      <c r="T529" s="15">
        <v>2.5703842900184001E-5</v>
      </c>
      <c r="U529" s="15">
        <v>1.7844022445622401E-4</v>
      </c>
    </row>
    <row r="530" spans="1:21" x14ac:dyDescent="0.2">
      <c r="A530" s="15" t="s">
        <v>2392</v>
      </c>
      <c r="B530" s="15">
        <v>2.43825158592196</v>
      </c>
      <c r="C530" s="15">
        <v>-2.4027577409069199E-4</v>
      </c>
      <c r="D530" s="15">
        <v>2.43849186169605</v>
      </c>
      <c r="E530" s="15">
        <v>5.4934365137339698E-12</v>
      </c>
      <c r="F530" s="15">
        <v>1.40761595163711E-10</v>
      </c>
      <c r="G530" s="15">
        <v>0.86851128087320995</v>
      </c>
      <c r="H530" s="15">
        <v>-2.4795739441563197E-4</v>
      </c>
      <c r="I530" s="15">
        <v>0.86875923826762602</v>
      </c>
      <c r="J530" s="15">
        <v>1.9691175383712599E-8</v>
      </c>
      <c r="K530" s="15">
        <v>2.6571435184944701E-7</v>
      </c>
      <c r="L530" s="15">
        <v>0.91369287453651704</v>
      </c>
      <c r="M530" s="15">
        <v>-2.4795739441563197E-4</v>
      </c>
      <c r="N530" s="15">
        <v>0.91394083193093301</v>
      </c>
      <c r="O530" s="15">
        <v>1.0414602306757999E-8</v>
      </c>
      <c r="P530" s="15">
        <v>1.45263000370407E-7</v>
      </c>
      <c r="Q530" s="15">
        <v>0.46192285299672697</v>
      </c>
      <c r="R530" s="15">
        <v>-2.4007983709184401E-4</v>
      </c>
      <c r="S530" s="15">
        <v>0.46216293283381799</v>
      </c>
      <c r="T530" s="15">
        <v>5.0524649919127203E-5</v>
      </c>
      <c r="U530" s="15">
        <v>3.33010011966964E-4</v>
      </c>
    </row>
    <row r="531" spans="1:21" x14ac:dyDescent="0.2">
      <c r="A531" s="15" t="s">
        <v>2393</v>
      </c>
      <c r="B531" s="15">
        <v>1.00997867118236</v>
      </c>
      <c r="C531" s="15">
        <v>-2.5612728215129699E-4</v>
      </c>
      <c r="D531" s="15">
        <v>1.0102347984645199</v>
      </c>
      <c r="E531" s="15">
        <v>1.26778663048375E-9</v>
      </c>
      <c r="F531" s="15">
        <v>2.2325771512109599E-8</v>
      </c>
      <c r="G531" s="15">
        <v>0.28230840876025798</v>
      </c>
      <c r="H531" s="15">
        <v>-2.2484158036184499E-4</v>
      </c>
      <c r="I531" s="15">
        <v>0.28253325034061899</v>
      </c>
      <c r="J531" s="15">
        <v>4.9325700611295995E-4</v>
      </c>
      <c r="K531" s="15">
        <v>3.3729313416509901E-3</v>
      </c>
      <c r="L531" s="15">
        <v>0.36428196912416699</v>
      </c>
      <c r="M531" s="15">
        <v>-2.1104203823574301E-4</v>
      </c>
      <c r="N531" s="15">
        <v>0.36449301116240301</v>
      </c>
      <c r="O531" s="15">
        <v>9.6478322053262795E-4</v>
      </c>
      <c r="P531" s="15">
        <v>6.0862742307735999E-3</v>
      </c>
      <c r="Q531" s="15">
        <v>0.27090260148565498</v>
      </c>
      <c r="R531" s="15">
        <v>-1.98747072967631E-4</v>
      </c>
      <c r="S531" s="15">
        <v>0.271101348558622</v>
      </c>
      <c r="T531" s="15">
        <v>3.8489304278144999E-3</v>
      </c>
      <c r="U531" s="15">
        <v>1.7210756550256799E-2</v>
      </c>
    </row>
    <row r="532" spans="1:21" x14ac:dyDescent="0.2">
      <c r="A532" s="15" t="s">
        <v>2394</v>
      </c>
      <c r="B532" s="15">
        <v>1.1481102782530599</v>
      </c>
      <c r="C532" s="15">
        <v>-2.5612728215129699E-4</v>
      </c>
      <c r="D532" s="15">
        <v>1.1483664055352101</v>
      </c>
      <c r="E532" s="15">
        <v>1.19778630485919E-10</v>
      </c>
      <c r="F532" s="15">
        <v>2.4498221239743299E-9</v>
      </c>
      <c r="G532" s="15">
        <v>0.395352811421117</v>
      </c>
      <c r="H532" s="15">
        <v>-2.0465354498178101E-4</v>
      </c>
      <c r="I532" s="15">
        <v>0.395557464966099</v>
      </c>
      <c r="J532" s="15">
        <v>5.3809501384142501E-4</v>
      </c>
      <c r="K532" s="15">
        <v>3.6359279379714702E-3</v>
      </c>
      <c r="L532" s="15">
        <v>0.39090896501186001</v>
      </c>
      <c r="M532" s="15">
        <v>-2.2484158036184499E-4</v>
      </c>
      <c r="N532" s="15">
        <v>0.39113380659222202</v>
      </c>
      <c r="O532" s="15">
        <v>1.3164262443498501E-4</v>
      </c>
      <c r="P532" s="15">
        <v>9.8429837712781399E-4</v>
      </c>
      <c r="Q532" s="15">
        <v>0.28154566997311398</v>
      </c>
      <c r="R532" s="15">
        <v>-2.4007983709184401E-4</v>
      </c>
      <c r="S532" s="15">
        <v>0.28178574981020599</v>
      </c>
      <c r="T532" s="15">
        <v>5.8839377964359999E-4</v>
      </c>
      <c r="U532" s="15">
        <v>3.1370394176259198E-3</v>
      </c>
    </row>
    <row r="533" spans="1:21" x14ac:dyDescent="0.2">
      <c r="A533" s="15" t="s">
        <v>2395</v>
      </c>
      <c r="B533" s="15">
        <v>0.45284810198807102</v>
      </c>
      <c r="C533" s="15">
        <v>-2.2500291585103601E-4</v>
      </c>
      <c r="D533" s="15">
        <v>0.453073104903922</v>
      </c>
      <c r="E533" s="15">
        <v>4.3151721251038E-5</v>
      </c>
      <c r="F533" s="15">
        <v>3.7704023108426097E-4</v>
      </c>
      <c r="G533" s="15">
        <v>1.36344026590636</v>
      </c>
      <c r="H533" s="15">
        <v>-2.4795739441563197E-4</v>
      </c>
      <c r="I533" s="15">
        <v>1.3636882233007801</v>
      </c>
      <c r="J533" s="15">
        <v>3.0174052743559402E-10</v>
      </c>
      <c r="K533" s="15">
        <v>5.4182619906840298E-9</v>
      </c>
      <c r="L533" s="15">
        <v>1.54185022625558</v>
      </c>
      <c r="M533" s="15">
        <v>-2.4795739441563197E-4</v>
      </c>
      <c r="N533" s="15">
        <v>1.5420981836500001</v>
      </c>
      <c r="O533" s="15">
        <v>1.62549600011072E-11</v>
      </c>
      <c r="P533" s="15">
        <v>3.8413923608834199E-10</v>
      </c>
      <c r="Q533" s="15">
        <v>1.7818276953644701</v>
      </c>
      <c r="R533" s="15">
        <v>-2.4007983709184401E-4</v>
      </c>
      <c r="S533" s="15">
        <v>1.7820677752015699</v>
      </c>
      <c r="T533" s="15">
        <v>2.5567640719820501E-11</v>
      </c>
      <c r="U533" s="15">
        <v>5.2766520055702003E-10</v>
      </c>
    </row>
    <row r="534" spans="1:21" x14ac:dyDescent="0.2">
      <c r="A534" s="15" t="s">
        <v>2396</v>
      </c>
      <c r="B534" s="15">
        <v>0.39985371895273197</v>
      </c>
      <c r="C534" s="15">
        <v>-2.4820152812099499E-4</v>
      </c>
      <c r="D534" s="15">
        <v>0.40010192048085302</v>
      </c>
      <c r="E534" s="15">
        <v>1.1007249819030401E-4</v>
      </c>
      <c r="F534" s="15">
        <v>8.8387440888376104E-4</v>
      </c>
      <c r="G534" s="15">
        <v>1.31164799287916</v>
      </c>
      <c r="H534" s="15">
        <v>-2.5530957395081299E-4</v>
      </c>
      <c r="I534" s="15">
        <v>1.3119033024531099</v>
      </c>
      <c r="J534" s="15">
        <v>7.4907861980129697E-12</v>
      </c>
      <c r="K534" s="15">
        <v>1.93025287283261E-10</v>
      </c>
      <c r="L534" s="15">
        <v>1.44148179168974</v>
      </c>
      <c r="M534" s="15">
        <v>-2.6080367642078401E-4</v>
      </c>
      <c r="N534" s="15">
        <v>1.44174259536616</v>
      </c>
      <c r="O534" s="15">
        <v>1.1779726527673E-12</v>
      </c>
      <c r="P534" s="15">
        <v>3.8932849777330797E-11</v>
      </c>
      <c r="Q534" s="15">
        <v>1.75861421920566</v>
      </c>
      <c r="R534" s="15">
        <v>-2.6014058110912503E-4</v>
      </c>
      <c r="S534" s="15">
        <v>1.75887435978677</v>
      </c>
      <c r="T534" s="15">
        <v>2.9173657576059597E-13</v>
      </c>
      <c r="U534" s="15">
        <v>1.23204677967044E-11</v>
      </c>
    </row>
    <row r="535" spans="1:21" x14ac:dyDescent="0.2">
      <c r="A535" s="15" t="s">
        <v>2397</v>
      </c>
      <c r="B535" s="15">
        <v>0.64438461818356396</v>
      </c>
      <c r="C535" s="15">
        <v>-2.1808490344210599E-4</v>
      </c>
      <c r="D535" s="15">
        <v>0.64460270308700596</v>
      </c>
      <c r="E535" s="15">
        <v>1.66005591772814E-5</v>
      </c>
      <c r="F535" s="15">
        <v>1.5806920753148301E-4</v>
      </c>
      <c r="G535" s="15">
        <v>1.2336496901029801</v>
      </c>
      <c r="H535" s="15">
        <v>-2.4795739441563197E-4</v>
      </c>
      <c r="I535" s="15">
        <v>1.2338976474973999</v>
      </c>
      <c r="J535" s="15">
        <v>1.31330750378892E-10</v>
      </c>
      <c r="K535" s="15">
        <v>2.5274242720596E-9</v>
      </c>
      <c r="L535" s="15">
        <v>1.1924419693291299</v>
      </c>
      <c r="M535" s="15">
        <v>-2.4795739441563197E-4</v>
      </c>
      <c r="N535" s="15">
        <v>1.19268992672355</v>
      </c>
      <c r="O535" s="15">
        <v>1.2470771374681401E-10</v>
      </c>
      <c r="P535" s="15">
        <v>2.3898818588202498E-9</v>
      </c>
      <c r="Q535" s="15">
        <v>1.30582966615223</v>
      </c>
      <c r="R535" s="15">
        <v>-2.5011020910048498E-4</v>
      </c>
      <c r="S535" s="15">
        <v>1.3060797763613301</v>
      </c>
      <c r="T535" s="15">
        <v>3.15475575409492E-11</v>
      </c>
      <c r="U535" s="15">
        <v>6.3950404419675204E-10</v>
      </c>
    </row>
    <row r="536" spans="1:21" x14ac:dyDescent="0.2">
      <c r="A536" s="15" t="s">
        <v>2398</v>
      </c>
      <c r="B536" s="15">
        <v>0.44255783391488002</v>
      </c>
      <c r="C536" s="15">
        <v>-2.4820152812099499E-4</v>
      </c>
      <c r="D536" s="15">
        <v>0.44280603544300101</v>
      </c>
      <c r="E536" s="15">
        <v>4.9934439729460098E-6</v>
      </c>
      <c r="F536" s="15">
        <v>5.0611328801348297E-5</v>
      </c>
      <c r="G536" s="15">
        <v>1.1277085884076099</v>
      </c>
      <c r="H536" s="15">
        <v>-2.4795739441563197E-4</v>
      </c>
      <c r="I536" s="15">
        <v>1.12795654580203</v>
      </c>
      <c r="J536" s="15">
        <v>5.6830316988238598E-11</v>
      </c>
      <c r="K536" s="15">
        <v>1.18357568850848E-9</v>
      </c>
      <c r="L536" s="15">
        <v>1.1803730201508</v>
      </c>
      <c r="M536" s="15">
        <v>-2.4795739441563197E-4</v>
      </c>
      <c r="N536" s="15">
        <v>1.1806209775452201</v>
      </c>
      <c r="O536" s="15">
        <v>6.0299227952067799E-11</v>
      </c>
      <c r="P536" s="15">
        <v>1.2062490293393901E-9</v>
      </c>
      <c r="Q536" s="15">
        <v>1.2612236179035401</v>
      </c>
      <c r="R536" s="15">
        <v>-2.5011020910048498E-4</v>
      </c>
      <c r="S536" s="15">
        <v>1.26147372811264</v>
      </c>
      <c r="T536" s="15">
        <v>2.4684474380191099E-11</v>
      </c>
      <c r="U536" s="15">
        <v>5.1279969631423998E-10</v>
      </c>
    </row>
    <row r="537" spans="1:21" x14ac:dyDescent="0.2">
      <c r="A537" s="15" t="s">
        <v>2399</v>
      </c>
      <c r="B537" s="15">
        <v>0.81317075345422996</v>
      </c>
      <c r="C537" s="15">
        <v>-2.4820152812099499E-4</v>
      </c>
      <c r="D537" s="15">
        <v>0.81341895498235095</v>
      </c>
      <c r="E537" s="15">
        <v>2.72642896858545E-8</v>
      </c>
      <c r="F537" s="15">
        <v>3.9476960399105499E-7</v>
      </c>
      <c r="G537" s="15">
        <v>0.24729012705185499</v>
      </c>
      <c r="H537" s="15">
        <v>-1.9617376861136301E-4</v>
      </c>
      <c r="I537" s="15">
        <v>0.24748630082046599</v>
      </c>
      <c r="J537" s="15">
        <v>9.6782289250199292E-3</v>
      </c>
      <c r="K537" s="15">
        <v>4.80854053671197E-2</v>
      </c>
      <c r="L537" s="15">
        <v>0.311155701324553</v>
      </c>
      <c r="M537" s="15">
        <v>-1.92929422495602E-4</v>
      </c>
      <c r="N537" s="15">
        <v>0.31134863074704799</v>
      </c>
      <c r="O537" s="15">
        <v>2.8148649444969501E-3</v>
      </c>
      <c r="P537" s="15">
        <v>1.5988292667310802E-2</v>
      </c>
      <c r="Q537" s="15">
        <v>0.31935392837820498</v>
      </c>
      <c r="R537" s="15">
        <v>-2.17941809298794E-4</v>
      </c>
      <c r="S537" s="15">
        <v>0.31957187018750399</v>
      </c>
      <c r="T537" s="15">
        <v>1.90096683234502E-3</v>
      </c>
      <c r="U537" s="15">
        <v>9.1074681957202096E-3</v>
      </c>
    </row>
    <row r="538" spans="1:21" x14ac:dyDescent="0.2">
      <c r="A538" s="15" t="s">
        <v>2400</v>
      </c>
      <c r="B538" s="15">
        <v>4.3161646057379901</v>
      </c>
      <c r="C538" s="15">
        <v>-2.5612728215129699E-4</v>
      </c>
      <c r="D538" s="15">
        <v>4.3164207330201396</v>
      </c>
      <c r="E538" s="15">
        <v>2.55360194345169E-14</v>
      </c>
      <c r="F538" s="15">
        <v>1.9208506554658401E-12</v>
      </c>
      <c r="G538" s="15">
        <v>2.3980559276784299</v>
      </c>
      <c r="H538" s="15">
        <v>-2.4795739441563197E-4</v>
      </c>
      <c r="I538" s="15">
        <v>2.39830388507285</v>
      </c>
      <c r="J538" s="15">
        <v>2.27878405075802E-13</v>
      </c>
      <c r="K538" s="15">
        <v>1.01897392701052E-11</v>
      </c>
      <c r="L538" s="15">
        <v>2.5571297619670501</v>
      </c>
      <c r="M538" s="15">
        <v>-2.4795739441563197E-4</v>
      </c>
      <c r="N538" s="15">
        <v>2.5573777193614702</v>
      </c>
      <c r="O538" s="15">
        <v>1.70994719666202E-13</v>
      </c>
      <c r="P538" s="15">
        <v>8.1240303791411193E-12</v>
      </c>
      <c r="Q538" s="15">
        <v>2.3080612435350898</v>
      </c>
      <c r="R538" s="15">
        <v>-2.6014058110912503E-4</v>
      </c>
      <c r="S538" s="15">
        <v>2.3083213841162</v>
      </c>
      <c r="T538" s="15">
        <v>2.5370443502283601E-13</v>
      </c>
      <c r="U538" s="15">
        <v>1.0814447926534199E-11</v>
      </c>
    </row>
    <row r="539" spans="1:21" x14ac:dyDescent="0.2">
      <c r="A539" s="15" t="s">
        <v>2401</v>
      </c>
      <c r="B539" s="15">
        <v>4.2921477064176798</v>
      </c>
      <c r="C539" s="15">
        <v>-2.4820152812099499E-4</v>
      </c>
      <c r="D539" s="15">
        <v>4.2923959079458003</v>
      </c>
      <c r="E539" s="15">
        <v>1.16983279965269E-13</v>
      </c>
      <c r="F539" s="15">
        <v>5.5579243741832499E-12</v>
      </c>
      <c r="G539" s="15">
        <v>2.4314285224079</v>
      </c>
      <c r="H539" s="15">
        <v>-2.4795739441563197E-4</v>
      </c>
      <c r="I539" s="15">
        <v>2.4316764798023098</v>
      </c>
      <c r="J539" s="15">
        <v>8.7986835557490796E-13</v>
      </c>
      <c r="K539" s="15">
        <v>3.0236673030189303E-11</v>
      </c>
      <c r="L539" s="15">
        <v>2.6163114623352599</v>
      </c>
      <c r="M539" s="15">
        <v>-2.4795739441563197E-4</v>
      </c>
      <c r="N539" s="15">
        <v>2.6165594197296702</v>
      </c>
      <c r="O539" s="15">
        <v>6.5444842020580203E-13</v>
      </c>
      <c r="P539" s="15">
        <v>2.3319837848114599E-11</v>
      </c>
      <c r="Q539" s="15">
        <v>2.30563992879665</v>
      </c>
      <c r="R539" s="15">
        <v>-2.5011020910048498E-4</v>
      </c>
      <c r="S539" s="15">
        <v>2.30589003900575</v>
      </c>
      <c r="T539" s="15">
        <v>9.7826314987772299E-13</v>
      </c>
      <c r="U539" s="15">
        <v>3.2506402998682699E-11</v>
      </c>
    </row>
    <row r="540" spans="1:21" x14ac:dyDescent="0.2">
      <c r="A540" s="15" t="s">
        <v>2402</v>
      </c>
      <c r="B540" s="15">
        <v>0.361915155547196</v>
      </c>
      <c r="C540" s="15">
        <v>-2.2500291585103601E-4</v>
      </c>
      <c r="D540" s="15">
        <v>0.36214015846304698</v>
      </c>
      <c r="E540" s="15">
        <v>9.9010454533087497E-4</v>
      </c>
      <c r="F540" s="15">
        <v>6.3964119422862901E-3</v>
      </c>
      <c r="G540" s="15">
        <v>0.73434330660646896</v>
      </c>
      <c r="H540" s="15">
        <v>-2.4795739441563197E-4</v>
      </c>
      <c r="I540" s="15">
        <v>0.73459126400088504</v>
      </c>
      <c r="J540" s="15">
        <v>1.65404893961428E-7</v>
      </c>
      <c r="K540" s="15">
        <v>1.9294417426037699E-6</v>
      </c>
      <c r="L540" s="15">
        <v>0.52348807211454396</v>
      </c>
      <c r="M540" s="15">
        <v>-2.2484158036184499E-4</v>
      </c>
      <c r="N540" s="15">
        <v>0.52371291369490602</v>
      </c>
      <c r="O540" s="15">
        <v>2.5468164009699899E-5</v>
      </c>
      <c r="P540" s="15">
        <v>2.1511165934859499E-4</v>
      </c>
      <c r="Q540" s="15">
        <v>0.81441266398829804</v>
      </c>
      <c r="R540" s="15">
        <v>-2.4007983709184401E-4</v>
      </c>
      <c r="S540" s="15">
        <v>0.81465274382538999</v>
      </c>
      <c r="T540" s="15">
        <v>6.2789929346501898E-8</v>
      </c>
      <c r="U540" s="15">
        <v>6.9680016484037803E-7</v>
      </c>
    </row>
    <row r="541" spans="1:21" x14ac:dyDescent="0.2">
      <c r="A541" s="15" t="s">
        <v>2403</v>
      </c>
      <c r="B541" s="15">
        <v>5.7681182795677204</v>
      </c>
      <c r="C541" s="15">
        <v>-2.4027577409069199E-4</v>
      </c>
      <c r="D541" s="15">
        <v>5.76835855534181</v>
      </c>
      <c r="E541" s="15">
        <v>2.2898795565890801E-13</v>
      </c>
      <c r="F541" s="15">
        <v>9.5817804198190805E-12</v>
      </c>
      <c r="G541" s="15">
        <v>6.0054132506948301</v>
      </c>
      <c r="H541" s="15">
        <v>-2.4795739441563197E-4</v>
      </c>
      <c r="I541" s="15">
        <v>6.00566120808924</v>
      </c>
      <c r="J541" s="15">
        <v>1.9443587046682299E-13</v>
      </c>
      <c r="K541" s="15">
        <v>8.9577980323149505E-12</v>
      </c>
      <c r="L541" s="15">
        <v>5.8574838191934804</v>
      </c>
      <c r="M541" s="15">
        <v>-2.4795739441563197E-4</v>
      </c>
      <c r="N541" s="15">
        <v>5.8577317765879</v>
      </c>
      <c r="O541" s="15">
        <v>2.11735446862815E-13</v>
      </c>
      <c r="P541" s="15">
        <v>9.3759744965174697E-12</v>
      </c>
      <c r="Q541" s="15">
        <v>5.78488118532408</v>
      </c>
      <c r="R541" s="15">
        <v>-2.4007983709184401E-4</v>
      </c>
      <c r="S541" s="15">
        <v>5.7851212651611696</v>
      </c>
      <c r="T541" s="15">
        <v>2.23175715309593E-13</v>
      </c>
      <c r="U541" s="15">
        <v>9.7875426685293603E-12</v>
      </c>
    </row>
    <row r="542" spans="1:21" x14ac:dyDescent="0.2">
      <c r="A542" s="15" t="s">
        <v>2404</v>
      </c>
      <c r="B542" s="15">
        <v>5.7431665675763899</v>
      </c>
      <c r="C542" s="15">
        <v>-2.6509143933528502E-4</v>
      </c>
      <c r="D542" s="15">
        <v>5.7434316590157302</v>
      </c>
      <c r="E542" s="15">
        <v>2.7214634696700499E-15</v>
      </c>
      <c r="F542" s="15">
        <v>1.09743625718275E-12</v>
      </c>
      <c r="G542" s="15">
        <v>5.9977044590990696</v>
      </c>
      <c r="H542" s="15">
        <v>-2.5530957395081299E-4</v>
      </c>
      <c r="I542" s="15">
        <v>5.9979597686730202</v>
      </c>
      <c r="J542" s="15">
        <v>2.2384507211217099E-15</v>
      </c>
      <c r="K542" s="15">
        <v>9.6077064041244106E-13</v>
      </c>
      <c r="L542" s="15">
        <v>5.8520784194870599</v>
      </c>
      <c r="M542" s="15">
        <v>-2.6080367642078401E-4</v>
      </c>
      <c r="N542" s="15">
        <v>5.8523392231634803</v>
      </c>
      <c r="O542" s="15">
        <v>2.4845162032253898E-15</v>
      </c>
      <c r="P542" s="15">
        <v>9.7591143264125099E-13</v>
      </c>
      <c r="Q542" s="15">
        <v>5.7534934113797602</v>
      </c>
      <c r="R542" s="15">
        <v>-2.6014058110912503E-4</v>
      </c>
      <c r="S542" s="15">
        <v>5.7537535519608696</v>
      </c>
      <c r="T542" s="15">
        <v>2.6414934733970098E-15</v>
      </c>
      <c r="U542" s="15">
        <v>9.8605248110386292E-13</v>
      </c>
    </row>
    <row r="543" spans="1:21" x14ac:dyDescent="0.2">
      <c r="A543" s="15" t="s">
        <v>2405</v>
      </c>
      <c r="B543" s="15">
        <v>5.8674470233360898</v>
      </c>
      <c r="C543" s="15">
        <v>-2.5612728215129699E-4</v>
      </c>
      <c r="D543" s="15">
        <v>5.8677031506182402</v>
      </c>
      <c r="E543" s="15">
        <v>1.1477825310456099E-14</v>
      </c>
      <c r="F543" s="15">
        <v>1.3087590310247599E-12</v>
      </c>
      <c r="G543" s="15">
        <v>6.1420985223711497</v>
      </c>
      <c r="H543" s="15">
        <v>-2.4795739441563197E-4</v>
      </c>
      <c r="I543" s="15">
        <v>6.1423464797655702</v>
      </c>
      <c r="J543" s="15">
        <v>9.54012580871352E-15</v>
      </c>
      <c r="K543" s="15">
        <v>1.14506615298796E-12</v>
      </c>
      <c r="L543" s="15">
        <v>6.0103147066591802</v>
      </c>
      <c r="M543" s="15">
        <v>-2.4795739441563197E-4</v>
      </c>
      <c r="N543" s="15">
        <v>6.0105626640535901</v>
      </c>
      <c r="O543" s="15">
        <v>1.03046453410366E-14</v>
      </c>
      <c r="P543" s="15">
        <v>1.1544047261446301E-12</v>
      </c>
      <c r="Q543" s="15">
        <v>5.9101285028064003</v>
      </c>
      <c r="R543" s="15">
        <v>-2.6014058110912503E-4</v>
      </c>
      <c r="S543" s="15">
        <v>5.9103886433875097</v>
      </c>
      <c r="T543" s="15">
        <v>1.09287384993275E-14</v>
      </c>
      <c r="U543" s="15">
        <v>1.1685590010336901E-12</v>
      </c>
    </row>
    <row r="544" spans="1:21" x14ac:dyDescent="0.2">
      <c r="A544" s="15" t="s">
        <v>2406</v>
      </c>
      <c r="B544" s="15">
        <v>2.7307727574559402</v>
      </c>
      <c r="C544" s="15">
        <v>-2.32639344970864E-4</v>
      </c>
      <c r="D544" s="15">
        <v>2.73100539680091</v>
      </c>
      <c r="E544" s="15">
        <v>1.2665843755655901E-11</v>
      </c>
      <c r="F544" s="15">
        <v>3.0245504381961498E-10</v>
      </c>
      <c r="G544" s="15">
        <v>1.16777852767909</v>
      </c>
      <c r="H544" s="15">
        <v>-2.14747562671813E-4</v>
      </c>
      <c r="I544" s="15">
        <v>1.1679932752417601</v>
      </c>
      <c r="J544" s="15">
        <v>2.3716149945102002E-8</v>
      </c>
      <c r="K544" s="15">
        <v>3.1536256530498599E-7</v>
      </c>
      <c r="L544" s="15">
        <v>1.1956689073009401</v>
      </c>
      <c r="M544" s="15">
        <v>-2.36399487388739E-4</v>
      </c>
      <c r="N544" s="15">
        <v>1.1959053067883301</v>
      </c>
      <c r="O544" s="15">
        <v>3.9057215114468E-9</v>
      </c>
      <c r="P544" s="15">
        <v>5.80260449957943E-8</v>
      </c>
      <c r="Q544" s="15">
        <v>0.45304266358979201</v>
      </c>
      <c r="R544" s="15">
        <v>-2.17941809298794E-4</v>
      </c>
      <c r="S544" s="15">
        <v>0.45326060539909102</v>
      </c>
      <c r="T544" s="15">
        <v>3.5268352529486198E-4</v>
      </c>
      <c r="U544" s="15">
        <v>1.9521717947449801E-3</v>
      </c>
    </row>
    <row r="545" spans="1:21" x14ac:dyDescent="0.2">
      <c r="A545" s="15" t="s">
        <v>2407</v>
      </c>
      <c r="B545" s="15">
        <v>3.2339640633569</v>
      </c>
      <c r="C545" s="15">
        <v>-2.6509143933528502E-4</v>
      </c>
      <c r="D545" s="15">
        <v>3.2342291547962301</v>
      </c>
      <c r="E545" s="15">
        <v>2.1177765075707E-14</v>
      </c>
      <c r="F545" s="15">
        <v>1.8575343559673001E-12</v>
      </c>
      <c r="G545" s="15">
        <v>1.31198670547531</v>
      </c>
      <c r="H545" s="15">
        <v>-2.5530957395081299E-4</v>
      </c>
      <c r="I545" s="15">
        <v>1.31224201504927</v>
      </c>
      <c r="J545" s="15">
        <v>2.7786473182508401E-12</v>
      </c>
      <c r="K545" s="15">
        <v>8.1239810375269706E-11</v>
      </c>
      <c r="L545" s="15">
        <v>1.2496931584195701</v>
      </c>
      <c r="M545" s="15">
        <v>-2.6080367642078401E-4</v>
      </c>
      <c r="N545" s="15">
        <v>1.2499539620959901</v>
      </c>
      <c r="O545" s="15">
        <v>6.5540739121807697E-12</v>
      </c>
      <c r="P545" s="15">
        <v>1.6515542051633399E-10</v>
      </c>
      <c r="Q545" s="15">
        <v>0.58264981606712196</v>
      </c>
      <c r="R545" s="15">
        <v>-2.5011020910048498E-4</v>
      </c>
      <c r="S545" s="15">
        <v>0.582899926276222</v>
      </c>
      <c r="T545" s="15">
        <v>1.4935351424754599E-6</v>
      </c>
      <c r="U545" s="15">
        <v>1.30248829537869E-5</v>
      </c>
    </row>
    <row r="546" spans="1:21" x14ac:dyDescent="0.2">
      <c r="A546" s="15" t="s">
        <v>2408</v>
      </c>
      <c r="B546" s="15">
        <v>1.5137025228395999</v>
      </c>
      <c r="C546" s="15">
        <v>-2.5612728215129699E-4</v>
      </c>
      <c r="D546" s="15">
        <v>1.5139586501217499</v>
      </c>
      <c r="E546" s="15">
        <v>1.2848638795314E-11</v>
      </c>
      <c r="F546" s="15">
        <v>3.05222091382433E-10</v>
      </c>
      <c r="G546" s="15">
        <v>0.84705670013976297</v>
      </c>
      <c r="H546" s="15">
        <v>-2.4795739441563197E-4</v>
      </c>
      <c r="I546" s="15">
        <v>0.84730465753417805</v>
      </c>
      <c r="J546" s="15">
        <v>2.74068333346684E-8</v>
      </c>
      <c r="K546" s="15">
        <v>3.6023794478219798E-7</v>
      </c>
      <c r="L546" s="15">
        <v>0.93290046380586</v>
      </c>
      <c r="M546" s="15">
        <v>-2.4795739441563197E-4</v>
      </c>
      <c r="N546" s="15">
        <v>0.93314842120027597</v>
      </c>
      <c r="O546" s="15">
        <v>2.1306938064530599E-9</v>
      </c>
      <c r="P546" s="15">
        <v>3.32811453809329E-8</v>
      </c>
      <c r="Q546" s="15">
        <v>0.79426549665965396</v>
      </c>
      <c r="R546" s="15">
        <v>-2.6014058110912503E-4</v>
      </c>
      <c r="S546" s="15">
        <v>0.79452563724076297</v>
      </c>
      <c r="T546" s="15">
        <v>1.1054372147125799E-9</v>
      </c>
      <c r="U546" s="15">
        <v>1.6976091368027201E-8</v>
      </c>
    </row>
    <row r="547" spans="1:21" x14ac:dyDescent="0.2">
      <c r="A547" s="15" t="s">
        <v>2409</v>
      </c>
      <c r="B547" s="15">
        <v>1.7765495012189201</v>
      </c>
      <c r="C547" s="15">
        <v>-2.5612728215129699E-4</v>
      </c>
      <c r="D547" s="15">
        <v>1.77680562850107</v>
      </c>
      <c r="E547" s="15">
        <v>8.7584107349332701E-13</v>
      </c>
      <c r="F547" s="15">
        <v>2.9590452860763403E-11</v>
      </c>
      <c r="G547" s="15">
        <v>0.81764662957536605</v>
      </c>
      <c r="H547" s="15">
        <v>-2.4795739441563197E-4</v>
      </c>
      <c r="I547" s="15">
        <v>0.81789458696978201</v>
      </c>
      <c r="J547" s="15">
        <v>3.93736006767903E-8</v>
      </c>
      <c r="K547" s="15">
        <v>5.1017895649670595E-7</v>
      </c>
      <c r="L547" s="15">
        <v>0.868811666979727</v>
      </c>
      <c r="M547" s="15">
        <v>-2.4795739441563197E-4</v>
      </c>
      <c r="N547" s="15">
        <v>0.86905962437414197</v>
      </c>
      <c r="O547" s="15">
        <v>1.8836801159348899E-9</v>
      </c>
      <c r="P547" s="15">
        <v>2.9728252625532999E-8</v>
      </c>
      <c r="Q547" s="15">
        <v>0.70110089366275596</v>
      </c>
      <c r="R547" s="15">
        <v>-2.6014058110912503E-4</v>
      </c>
      <c r="S547" s="15">
        <v>0.70136103424386598</v>
      </c>
      <c r="T547" s="15">
        <v>7.35681766461807E-8</v>
      </c>
      <c r="U547" s="15">
        <v>8.0273792747184203E-7</v>
      </c>
    </row>
    <row r="548" spans="1:21" x14ac:dyDescent="0.2">
      <c r="A548" s="15" t="s">
        <v>2410</v>
      </c>
      <c r="B548" s="15">
        <v>0.35649442129235298</v>
      </c>
      <c r="C548" s="15">
        <v>-1.98845391088387E-4</v>
      </c>
      <c r="D548" s="15">
        <v>0.35669326668344198</v>
      </c>
      <c r="E548" s="15">
        <v>4.0761849585818598E-3</v>
      </c>
      <c r="F548" s="15">
        <v>2.25078445473267E-2</v>
      </c>
      <c r="G548" s="15">
        <v>0.352163876065892</v>
      </c>
      <c r="H548" s="15">
        <v>-2.2484158036184499E-4</v>
      </c>
      <c r="I548" s="15">
        <v>0.35238871764625401</v>
      </c>
      <c r="J548" s="15">
        <v>1.02410458308204E-3</v>
      </c>
      <c r="K548" s="15">
        <v>6.4515759715983202E-3</v>
      </c>
      <c r="L548" s="15">
        <v>0.42607296083218299</v>
      </c>
      <c r="M548" s="15">
        <v>-2.1104203823574301E-4</v>
      </c>
      <c r="N548" s="15">
        <v>0.42628400287041901</v>
      </c>
      <c r="O548" s="15">
        <v>4.0711450355917898E-4</v>
      </c>
      <c r="P548" s="15">
        <v>2.7508877788643199E-3</v>
      </c>
      <c r="Q548" s="15">
        <v>0.37228215202131698</v>
      </c>
      <c r="R548" s="15">
        <v>-2.4007983709184401E-4</v>
      </c>
      <c r="S548" s="15">
        <v>0.37252223185840899</v>
      </c>
      <c r="T548" s="15">
        <v>1.5340976969673901E-4</v>
      </c>
      <c r="U548" s="15">
        <v>9.1464308442722403E-4</v>
      </c>
    </row>
    <row r="549" spans="1:21" x14ac:dyDescent="0.2">
      <c r="A549" s="15" t="s">
        <v>2411</v>
      </c>
      <c r="B549" s="15">
        <v>0.68089160123970904</v>
      </c>
      <c r="C549" s="15">
        <v>-2.11166891033177E-4</v>
      </c>
      <c r="D549" s="15">
        <v>0.681102768130743</v>
      </c>
      <c r="E549" s="15">
        <v>1.02959601763557E-4</v>
      </c>
      <c r="F549" s="15">
        <v>8.3558495310246197E-4</v>
      </c>
      <c r="G549" s="15">
        <v>0.70015873952638497</v>
      </c>
      <c r="H549" s="15">
        <v>-2.2484158036184499E-4</v>
      </c>
      <c r="I549" s="15">
        <v>0.70038358110674703</v>
      </c>
      <c r="J549" s="15">
        <v>7.8138734250011904E-7</v>
      </c>
      <c r="K549" s="15">
        <v>8.1928911934322804E-6</v>
      </c>
      <c r="L549" s="15">
        <v>0.74653387324908305</v>
      </c>
      <c r="M549" s="15">
        <v>-2.4795739441563197E-4</v>
      </c>
      <c r="N549" s="15">
        <v>0.74678183064349901</v>
      </c>
      <c r="O549" s="15">
        <v>1.2645510887349701E-7</v>
      </c>
      <c r="P549" s="15">
        <v>1.50198372805213E-6</v>
      </c>
      <c r="Q549" s="15">
        <v>0.78457852106215398</v>
      </c>
      <c r="R549" s="15">
        <v>-2.4007983709184401E-4</v>
      </c>
      <c r="S549" s="15">
        <v>0.78481860089924604</v>
      </c>
      <c r="T549" s="15">
        <v>8.5486665018105202E-9</v>
      </c>
      <c r="U549" s="15">
        <v>1.10454583327926E-7</v>
      </c>
    </row>
    <row r="550" spans="1:21" x14ac:dyDescent="0.2">
      <c r="A550" s="15" t="s">
        <v>2412</v>
      </c>
      <c r="B550" s="15">
        <v>0.47460027903652302</v>
      </c>
      <c r="C550" s="15">
        <v>-2.2500291585103601E-4</v>
      </c>
      <c r="D550" s="15">
        <v>0.474825281952374</v>
      </c>
      <c r="E550" s="15">
        <v>1.6943820126563499E-4</v>
      </c>
      <c r="F550" s="15">
        <v>1.3032169240684E-3</v>
      </c>
      <c r="G550" s="15">
        <v>0.88636637957298803</v>
      </c>
      <c r="H550" s="15">
        <v>-2.2484158036184499E-4</v>
      </c>
      <c r="I550" s="15">
        <v>0.88659122115334998</v>
      </c>
      <c r="J550" s="15">
        <v>2.9577857281620198E-7</v>
      </c>
      <c r="K550" s="15">
        <v>3.3309779521350598E-6</v>
      </c>
      <c r="L550" s="15">
        <v>0.65366248314000197</v>
      </c>
      <c r="M550" s="15">
        <v>-2.2484158036184499E-4</v>
      </c>
      <c r="N550" s="15">
        <v>0.65388732472036404</v>
      </c>
      <c r="O550" s="15">
        <v>2.60936140993439E-6</v>
      </c>
      <c r="P550" s="15">
        <v>2.5268147326349799E-5</v>
      </c>
      <c r="Q550" s="15">
        <v>0.787119377131554</v>
      </c>
      <c r="R550" s="15">
        <v>-2.6014058110912503E-4</v>
      </c>
      <c r="S550" s="15">
        <v>0.78737951771266401</v>
      </c>
      <c r="T550" s="15">
        <v>4.9700937851359798E-9</v>
      </c>
      <c r="U550" s="15">
        <v>6.68690199233192E-8</v>
      </c>
    </row>
    <row r="551" spans="1:21" x14ac:dyDescent="0.2">
      <c r="A551" s="15" t="s">
        <v>2413</v>
      </c>
      <c r="B551" s="15">
        <v>0.87048573596108303</v>
      </c>
      <c r="C551" s="15">
        <v>-2.4027577409069199E-4</v>
      </c>
      <c r="D551" s="15">
        <v>0.87072601173517405</v>
      </c>
      <c r="E551" s="15">
        <v>9.8953386635117404E-9</v>
      </c>
      <c r="F551" s="15">
        <v>1.5562979187681699E-7</v>
      </c>
      <c r="G551" s="15">
        <v>0.76324981640227696</v>
      </c>
      <c r="H551" s="15">
        <v>-2.4795739441563197E-4</v>
      </c>
      <c r="I551" s="15">
        <v>0.76349777379669304</v>
      </c>
      <c r="J551" s="15">
        <v>9.0947675773080404E-9</v>
      </c>
      <c r="K551" s="15">
        <v>1.28823710931994E-7</v>
      </c>
      <c r="L551" s="15">
        <v>0.908017217416074</v>
      </c>
      <c r="M551" s="15">
        <v>-2.4795739441563197E-4</v>
      </c>
      <c r="N551" s="15">
        <v>0.90826517481048996</v>
      </c>
      <c r="O551" s="15">
        <v>1.0573514274480901E-8</v>
      </c>
      <c r="P551" s="15">
        <v>1.4702987379849799E-7</v>
      </c>
      <c r="Q551" s="15">
        <v>0.82581632064077304</v>
      </c>
      <c r="R551" s="15">
        <v>-2.6014058110912503E-4</v>
      </c>
      <c r="S551" s="15">
        <v>0.82607646122188205</v>
      </c>
      <c r="T551" s="15">
        <v>9.2000287668943498E-9</v>
      </c>
      <c r="U551" s="15">
        <v>1.18200932974099E-7</v>
      </c>
    </row>
    <row r="552" spans="1:21" x14ac:dyDescent="0.2">
      <c r="A552" s="15" t="s">
        <v>2414</v>
      </c>
      <c r="B552" s="15">
        <v>0.38231681568036002</v>
      </c>
      <c r="C552" s="15">
        <v>-2.0500614106078199E-4</v>
      </c>
      <c r="D552" s="15">
        <v>0.38252182182142103</v>
      </c>
      <c r="E552" s="15">
        <v>1.3795741280952501E-3</v>
      </c>
      <c r="F552" s="15">
        <v>8.5608674806019504E-3</v>
      </c>
      <c r="G552" s="15">
        <v>0.56022421376143205</v>
      </c>
      <c r="H552" s="15">
        <v>-2.36399487388739E-4</v>
      </c>
      <c r="I552" s="15">
        <v>0.56046061324882002</v>
      </c>
      <c r="J552" s="15">
        <v>1.8117969533245401E-6</v>
      </c>
      <c r="K552" s="15">
        <v>1.8282313947153199E-5</v>
      </c>
      <c r="L552" s="15">
        <v>0.46783853181882001</v>
      </c>
      <c r="M552" s="15">
        <v>-2.36399487388739E-4</v>
      </c>
      <c r="N552" s="15">
        <v>0.46807493130620798</v>
      </c>
      <c r="O552" s="15">
        <v>3.1820705609127703E-5</v>
      </c>
      <c r="P552" s="15">
        <v>2.6532767510645602E-4</v>
      </c>
      <c r="Q552" s="15">
        <v>0.71396627614606001</v>
      </c>
      <c r="R552" s="15">
        <v>-2.6014058110912503E-4</v>
      </c>
      <c r="S552" s="15">
        <v>0.71422641672716902</v>
      </c>
      <c r="T552" s="15">
        <v>5.9561253330952497E-9</v>
      </c>
      <c r="U552" s="15">
        <v>7.8287860646246197E-8</v>
      </c>
    </row>
    <row r="553" spans="1:21" x14ac:dyDescent="0.2">
      <c r="A553" s="15" t="s">
        <v>2415</v>
      </c>
      <c r="B553" s="15">
        <v>0.73269219426393895</v>
      </c>
      <c r="C553" s="15">
        <v>-2.11166891033177E-4</v>
      </c>
      <c r="D553" s="15">
        <v>0.73290336115497201</v>
      </c>
      <c r="E553" s="15">
        <v>8.9262607502384996E-6</v>
      </c>
      <c r="F553" s="15">
        <v>8.8122673770211696E-5</v>
      </c>
      <c r="G553" s="15">
        <v>0.57911383435158303</v>
      </c>
      <c r="H553" s="15">
        <v>-2.4795739441563197E-4</v>
      </c>
      <c r="I553" s="15">
        <v>0.579361791745998</v>
      </c>
      <c r="J553" s="15">
        <v>7.5579113459728301E-6</v>
      </c>
      <c r="K553" s="15">
        <v>6.8532074848870903E-5</v>
      </c>
      <c r="L553" s="15">
        <v>0.61455495775521696</v>
      </c>
      <c r="M553" s="15">
        <v>-2.1104203823574301E-4</v>
      </c>
      <c r="N553" s="15">
        <v>0.61476599979345203</v>
      </c>
      <c r="O553" s="15">
        <v>1.0048949199459201E-4</v>
      </c>
      <c r="P553" s="15">
        <v>7.6261659398890898E-4</v>
      </c>
      <c r="Q553" s="15">
        <v>0.76650214179345799</v>
      </c>
      <c r="R553" s="15">
        <v>-2.4007983709184401E-4</v>
      </c>
      <c r="S553" s="15">
        <v>0.76674222163054995</v>
      </c>
      <c r="T553" s="15">
        <v>3.6478533759436201E-7</v>
      </c>
      <c r="U553" s="15">
        <v>3.5550981298459102E-6</v>
      </c>
    </row>
    <row r="554" spans="1:21" x14ac:dyDescent="0.2">
      <c r="A554" s="15" t="s">
        <v>2416</v>
      </c>
      <c r="B554" s="15">
        <v>0.38928540555769597</v>
      </c>
      <c r="C554" s="15">
        <v>-2.4027577409069199E-4</v>
      </c>
      <c r="D554" s="15">
        <v>0.389525681331786</v>
      </c>
      <c r="E554" s="15">
        <v>8.2981573222259099E-5</v>
      </c>
      <c r="F554" s="15">
        <v>6.8565028164261504E-4</v>
      </c>
      <c r="G554" s="15">
        <v>0.90123956193465804</v>
      </c>
      <c r="H554" s="15">
        <v>-2.4795739441563197E-4</v>
      </c>
      <c r="I554" s="15">
        <v>0.90148751932907401</v>
      </c>
      <c r="J554" s="15">
        <v>3.6426462866920199E-10</v>
      </c>
      <c r="K554" s="15">
        <v>6.4898866068758999E-9</v>
      </c>
      <c r="L554" s="15">
        <v>0.916229472373149</v>
      </c>
      <c r="M554" s="15">
        <v>-2.4795739441563197E-4</v>
      </c>
      <c r="N554" s="15">
        <v>0.91647742976756397</v>
      </c>
      <c r="O554" s="15">
        <v>4.9040504287274998E-10</v>
      </c>
      <c r="P554" s="15">
        <v>8.3772936349910605E-9</v>
      </c>
      <c r="Q554" s="15">
        <v>0.64874868064631097</v>
      </c>
      <c r="R554" s="15">
        <v>-2.6014058110912503E-4</v>
      </c>
      <c r="S554" s="15">
        <v>0.64900882122741999</v>
      </c>
      <c r="T554" s="15">
        <v>3.4915709472561001E-8</v>
      </c>
      <c r="U554" s="15">
        <v>4.1150013153579E-7</v>
      </c>
    </row>
    <row r="555" spans="1:21" x14ac:dyDescent="0.2">
      <c r="A555" s="15" t="s">
        <v>2417</v>
      </c>
      <c r="B555" s="15">
        <v>0.27083794318174698</v>
      </c>
      <c r="C555" s="15">
        <v>-2.2500291585103601E-4</v>
      </c>
      <c r="D555" s="15">
        <v>0.27106294609759901</v>
      </c>
      <c r="E555" s="15">
        <v>3.6875855170088101E-3</v>
      </c>
      <c r="F555" s="15">
        <v>2.0636904960830899E-2</v>
      </c>
      <c r="G555" s="15">
        <v>0.95129657094458397</v>
      </c>
      <c r="H555" s="15">
        <v>-2.4795739441563197E-4</v>
      </c>
      <c r="I555" s="15">
        <v>0.95154452833900005</v>
      </c>
      <c r="J555" s="15">
        <v>3.6811334080277199E-9</v>
      </c>
      <c r="K555" s="15">
        <v>5.6341105617498101E-8</v>
      </c>
      <c r="L555" s="15">
        <v>0.879271191566388</v>
      </c>
      <c r="M555" s="15">
        <v>-2.4795739441563197E-4</v>
      </c>
      <c r="N555" s="15">
        <v>0.87951914896080396</v>
      </c>
      <c r="O555" s="15">
        <v>5.3749364423147797E-9</v>
      </c>
      <c r="P555" s="15">
        <v>7.7825667026659404E-8</v>
      </c>
      <c r="Q555" s="15">
        <v>0.59604735112604501</v>
      </c>
      <c r="R555" s="15">
        <v>-2.4007983709184401E-4</v>
      </c>
      <c r="S555" s="15">
        <v>0.59628743096313697</v>
      </c>
      <c r="T555" s="15">
        <v>5.3093891270897895E-7</v>
      </c>
      <c r="U555" s="15">
        <v>5.0240920764847599E-6</v>
      </c>
    </row>
    <row r="556" spans="1:21" x14ac:dyDescent="0.2">
      <c r="A556" s="15" t="s">
        <v>2418</v>
      </c>
      <c r="B556" s="15">
        <v>0.40012166401788202</v>
      </c>
      <c r="C556" s="15">
        <v>-2.4027577409069199E-4</v>
      </c>
      <c r="D556" s="15">
        <v>0.40036193979197199</v>
      </c>
      <c r="E556" s="15">
        <v>1.47552622779942E-4</v>
      </c>
      <c r="F556" s="15">
        <v>1.15040600427233E-3</v>
      </c>
      <c r="G556" s="15">
        <v>1.0143092495916599</v>
      </c>
      <c r="H556" s="15">
        <v>-2.4795739441563197E-4</v>
      </c>
      <c r="I556" s="15">
        <v>1.01455720698607</v>
      </c>
      <c r="J556" s="15">
        <v>6.3713392590003998E-10</v>
      </c>
      <c r="K556" s="15">
        <v>1.10914802901912E-8</v>
      </c>
      <c r="L556" s="15">
        <v>0.83803920719851699</v>
      </c>
      <c r="M556" s="15">
        <v>-2.4795739441563197E-4</v>
      </c>
      <c r="N556" s="15">
        <v>0.83828716459293295</v>
      </c>
      <c r="O556" s="15">
        <v>1.2223568153915399E-8</v>
      </c>
      <c r="P556" s="15">
        <v>1.67926790210868E-7</v>
      </c>
      <c r="Q556" s="15">
        <v>0.63269627259180605</v>
      </c>
      <c r="R556" s="15">
        <v>-2.2484158036184499E-4</v>
      </c>
      <c r="S556" s="15">
        <v>0.63292111417216801</v>
      </c>
      <c r="T556" s="15">
        <v>9.1396589019404105E-7</v>
      </c>
      <c r="U556" s="15">
        <v>8.2546503468812294E-6</v>
      </c>
    </row>
    <row r="557" spans="1:21" x14ac:dyDescent="0.2">
      <c r="A557" s="15" t="s">
        <v>2419</v>
      </c>
      <c r="B557" s="15">
        <v>0.40879002382804702</v>
      </c>
      <c r="C557" s="15">
        <v>-1.98845391088387E-4</v>
      </c>
      <c r="D557" s="15">
        <v>0.40898886921913502</v>
      </c>
      <c r="E557" s="15">
        <v>1.6452699860958499E-3</v>
      </c>
      <c r="F557" s="15">
        <v>1.00861242023967E-2</v>
      </c>
      <c r="G557" s="15">
        <v>0.67515854295181299</v>
      </c>
      <c r="H557" s="15">
        <v>-2.2484158036184499E-4</v>
      </c>
      <c r="I557" s="15">
        <v>0.67538338453217495</v>
      </c>
      <c r="J557" s="15">
        <v>1.50261461126821E-7</v>
      </c>
      <c r="K557" s="15">
        <v>1.77091091524401E-6</v>
      </c>
      <c r="L557" s="15">
        <v>0.78602500860943303</v>
      </c>
      <c r="M557" s="15">
        <v>-2.4795739441563197E-4</v>
      </c>
      <c r="N557" s="15">
        <v>0.78627296600384899</v>
      </c>
      <c r="O557" s="15">
        <v>4.0151974982311302E-8</v>
      </c>
      <c r="P557" s="15">
        <v>5.1154513378302195E-7</v>
      </c>
      <c r="Q557" s="15">
        <v>0.60337860695373102</v>
      </c>
      <c r="R557" s="15">
        <v>-2.6014058110912503E-4</v>
      </c>
      <c r="S557" s="15">
        <v>0.60363874753484004</v>
      </c>
      <c r="T557" s="15">
        <v>4.9496049069477005E-7</v>
      </c>
      <c r="U557" s="15">
        <v>4.6933779585422998E-6</v>
      </c>
    </row>
    <row r="558" spans="1:21" x14ac:dyDescent="0.2">
      <c r="A558" s="15" t="s">
        <v>2420</v>
      </c>
      <c r="B558" s="15">
        <v>6.3026336812421597</v>
      </c>
      <c r="C558" s="15">
        <v>-2.6509143933528502E-4</v>
      </c>
      <c r="D558" s="15">
        <v>6.3028987726814902</v>
      </c>
      <c r="E558" s="15">
        <v>1.8913863336359002E-15</v>
      </c>
      <c r="F558" s="15">
        <v>1.0596402803256001E-12</v>
      </c>
      <c r="G558" s="15">
        <v>5.7034459110113396</v>
      </c>
      <c r="H558" s="15">
        <v>-2.5530957395081299E-4</v>
      </c>
      <c r="I558" s="15">
        <v>5.7037012205852902</v>
      </c>
      <c r="J558" s="15">
        <v>2.7292146588443901E-15</v>
      </c>
      <c r="K558" s="15">
        <v>9.6077064041244106E-13</v>
      </c>
      <c r="L558" s="15">
        <v>6.01156564441626</v>
      </c>
      <c r="M558" s="15">
        <v>-2.6080367642078401E-4</v>
      </c>
      <c r="N558" s="15">
        <v>6.0118264480926804</v>
      </c>
      <c r="O558" s="15">
        <v>2.2628237768073601E-15</v>
      </c>
      <c r="P558" s="15">
        <v>9.7591143264125099E-13</v>
      </c>
      <c r="Q558" s="15">
        <v>6.1285370176957903</v>
      </c>
      <c r="R558" s="15">
        <v>-2.6014058110912503E-4</v>
      </c>
      <c r="S558" s="15">
        <v>6.1287971582768996</v>
      </c>
      <c r="T558" s="15">
        <v>2.1509337271918301E-15</v>
      </c>
      <c r="U558" s="15">
        <v>9.8605248110386292E-13</v>
      </c>
    </row>
    <row r="559" spans="1:21" x14ac:dyDescent="0.2">
      <c r="A559" s="15" t="s">
        <v>2421</v>
      </c>
      <c r="B559" s="15">
        <v>4.3749014860297999</v>
      </c>
      <c r="C559" s="15">
        <v>-2.6509143933528502E-4</v>
      </c>
      <c r="D559" s="15">
        <v>4.3751665774691402</v>
      </c>
      <c r="E559" s="15">
        <v>5.21805598223438E-15</v>
      </c>
      <c r="F559" s="15">
        <v>1.1333120635700499E-12</v>
      </c>
      <c r="G559" s="15">
        <v>4.6689635456852203</v>
      </c>
      <c r="H559" s="15">
        <v>-2.5530957395081299E-4</v>
      </c>
      <c r="I559" s="15">
        <v>4.66921885525917</v>
      </c>
      <c r="J559" s="15">
        <v>4.3292672498613497E-15</v>
      </c>
      <c r="K559" s="15">
        <v>9.7886340773779306E-13</v>
      </c>
      <c r="L559" s="15">
        <v>4.8870659337813596</v>
      </c>
      <c r="M559" s="15">
        <v>-2.6080367642078401E-4</v>
      </c>
      <c r="N559" s="15">
        <v>4.88732673745778</v>
      </c>
      <c r="O559" s="15">
        <v>3.7777197342416801E-15</v>
      </c>
      <c r="P559" s="15">
        <v>1.0111045934736799E-12</v>
      </c>
      <c r="Q559" s="15">
        <v>4.9028242605806502</v>
      </c>
      <c r="R559" s="15">
        <v>-2.6014058110912503E-4</v>
      </c>
      <c r="S559" s="15">
        <v>4.9030844011617596</v>
      </c>
      <c r="T559" s="15">
        <v>3.8167221220789402E-15</v>
      </c>
      <c r="U559" s="15">
        <v>9.8801833634856006E-13</v>
      </c>
    </row>
    <row r="560" spans="1:21" x14ac:dyDescent="0.2">
      <c r="A560" s="15" t="s">
        <v>2422</v>
      </c>
      <c r="B560" s="15">
        <v>0.83949684634009802</v>
      </c>
      <c r="C560" s="15">
        <v>-2.4820152812099499E-4</v>
      </c>
      <c r="D560" s="15">
        <v>0.83974504786821902</v>
      </c>
      <c r="E560" s="15">
        <v>2.2319143789712599E-8</v>
      </c>
      <c r="F560" s="15">
        <v>3.3158832190514398E-7</v>
      </c>
      <c r="G560" s="15">
        <v>0.58368213030448801</v>
      </c>
      <c r="H560" s="15">
        <v>-2.36399487388739E-4</v>
      </c>
      <c r="I560" s="15">
        <v>0.58391852979187597</v>
      </c>
      <c r="J560" s="15">
        <v>1.25639633758776E-5</v>
      </c>
      <c r="K560" s="15">
        <v>1.10412787971826E-4</v>
      </c>
      <c r="L560" s="15">
        <v>0.50955745658389995</v>
      </c>
      <c r="M560" s="15">
        <v>-2.36399487388739E-4</v>
      </c>
      <c r="N560" s="15">
        <v>0.50979385607128802</v>
      </c>
      <c r="O560" s="15">
        <v>1.58077808662669E-5</v>
      </c>
      <c r="P560" s="15">
        <v>1.3860602551439899E-4</v>
      </c>
      <c r="Q560" s="15">
        <v>0.46295195846999498</v>
      </c>
      <c r="R560" s="15">
        <v>-2.3246070872684501E-4</v>
      </c>
      <c r="S560" s="15">
        <v>0.463184419178721</v>
      </c>
      <c r="T560" s="15">
        <v>4.1609653372672901E-5</v>
      </c>
      <c r="U560" s="15">
        <v>2.7950166278757198E-4</v>
      </c>
    </row>
    <row r="561" spans="1:21" x14ac:dyDescent="0.2">
      <c r="A561" s="15" t="s">
        <v>2423</v>
      </c>
      <c r="B561" s="15">
        <v>0.82052275421187704</v>
      </c>
      <c r="C561" s="15">
        <v>-2.1808490344210599E-4</v>
      </c>
      <c r="D561" s="15">
        <v>0.82074083911531903</v>
      </c>
      <c r="E561" s="15">
        <v>4.0959144665253699E-7</v>
      </c>
      <c r="F561" s="15">
        <v>5.0354355476609699E-6</v>
      </c>
      <c r="G561" s="15">
        <v>0.52663813992623498</v>
      </c>
      <c r="H561" s="15">
        <v>-2.36399487388739E-4</v>
      </c>
      <c r="I561" s="15">
        <v>0.52687453941362306</v>
      </c>
      <c r="J561" s="15">
        <v>2.63003065967591E-6</v>
      </c>
      <c r="K561" s="15">
        <v>2.57415661776434E-5</v>
      </c>
      <c r="L561" s="15">
        <v>0.60252926293877296</v>
      </c>
      <c r="M561" s="15">
        <v>-2.36399487388739E-4</v>
      </c>
      <c r="N561" s="15">
        <v>0.60276566242616103</v>
      </c>
      <c r="O561" s="15">
        <v>1.76192360810756E-6</v>
      </c>
      <c r="P561" s="15">
        <v>1.75461431803026E-5</v>
      </c>
      <c r="Q561" s="15">
        <v>0.43798323341076101</v>
      </c>
      <c r="R561" s="15">
        <v>-2.3246070872684501E-4</v>
      </c>
      <c r="S561" s="15">
        <v>0.43821569411948802</v>
      </c>
      <c r="T561" s="15">
        <v>1.7431087877380201E-5</v>
      </c>
      <c r="U561" s="15">
        <v>1.24029940419237E-4</v>
      </c>
    </row>
    <row r="562" spans="1:21" x14ac:dyDescent="0.2">
      <c r="A562" s="15" t="s">
        <v>2424</v>
      </c>
      <c r="B562" s="15">
        <v>1.52752633738181</v>
      </c>
      <c r="C562" s="15">
        <v>-2.6509143933528502E-4</v>
      </c>
      <c r="D562" s="15">
        <v>1.52779142882115</v>
      </c>
      <c r="E562" s="15">
        <v>3.7073504208375502E-12</v>
      </c>
      <c r="F562" s="15">
        <v>1.00054587393136E-10</v>
      </c>
      <c r="G562" s="15">
        <v>0.67988143359139597</v>
      </c>
      <c r="H562" s="15">
        <v>-2.5530957395081299E-4</v>
      </c>
      <c r="I562" s="15">
        <v>0.680136743165347</v>
      </c>
      <c r="J562" s="15">
        <v>6.5809114503645202E-8</v>
      </c>
      <c r="K562" s="15">
        <v>8.2009664276263902E-7</v>
      </c>
      <c r="L562" s="15">
        <v>0.66219283747841096</v>
      </c>
      <c r="M562" s="15">
        <v>-2.6080367642078401E-4</v>
      </c>
      <c r="N562" s="15">
        <v>0.66245364115483196</v>
      </c>
      <c r="O562" s="15">
        <v>8.6763169219471198E-8</v>
      </c>
      <c r="P562" s="15">
        <v>1.04967324883291E-6</v>
      </c>
      <c r="Q562" s="15">
        <v>0.53895313348893803</v>
      </c>
      <c r="R562" s="15">
        <v>-2.6014058110912503E-4</v>
      </c>
      <c r="S562" s="15">
        <v>0.53921327407004704</v>
      </c>
      <c r="T562" s="15">
        <v>1.2093808891936301E-6</v>
      </c>
      <c r="U562" s="15">
        <v>1.07106528846838E-5</v>
      </c>
    </row>
    <row r="563" spans="1:21" x14ac:dyDescent="0.2">
      <c r="A563" s="15" t="s">
        <v>2425</v>
      </c>
      <c r="B563" s="15">
        <v>0.68635000719767902</v>
      </c>
      <c r="C563" s="15">
        <v>-2.6509143933528502E-4</v>
      </c>
      <c r="D563" s="15">
        <v>0.68661509863701498</v>
      </c>
      <c r="E563" s="15">
        <v>2.2109447922902701E-8</v>
      </c>
      <c r="F563" s="15">
        <v>3.2954637900770999E-7</v>
      </c>
      <c r="G563" s="15">
        <v>0.61359545632048496</v>
      </c>
      <c r="H563" s="15">
        <v>-2.5530957395081299E-4</v>
      </c>
      <c r="I563" s="15">
        <v>0.61385076589443599</v>
      </c>
      <c r="J563" s="15">
        <v>4.3235103129694001E-7</v>
      </c>
      <c r="K563" s="15">
        <v>4.6951263184412899E-6</v>
      </c>
      <c r="L563" s="15">
        <v>0.50268630423298799</v>
      </c>
      <c r="M563" s="15">
        <v>-2.6080367642078401E-4</v>
      </c>
      <c r="N563" s="15">
        <v>0.502947107909409</v>
      </c>
      <c r="O563" s="15">
        <v>1.51378551641083E-6</v>
      </c>
      <c r="P563" s="15">
        <v>1.53090371182922E-5</v>
      </c>
      <c r="Q563" s="15">
        <v>0.24900118121166301</v>
      </c>
      <c r="R563" s="15">
        <v>-2.3246070872684501E-4</v>
      </c>
      <c r="S563" s="15">
        <v>0.24923364192038999</v>
      </c>
      <c r="T563" s="15">
        <v>2.7329394339498199E-3</v>
      </c>
      <c r="U563" s="15">
        <v>1.26419236899038E-2</v>
      </c>
    </row>
    <row r="564" spans="1:21" x14ac:dyDescent="0.2">
      <c r="A564" s="15" t="s">
        <v>2426</v>
      </c>
      <c r="B564" s="15">
        <v>1.9637501228571199</v>
      </c>
      <c r="C564" s="15">
        <v>-2.5612728215129699E-4</v>
      </c>
      <c r="D564" s="15">
        <v>1.9640062501392701</v>
      </c>
      <c r="E564" s="15">
        <v>6.1113534571180503E-13</v>
      </c>
      <c r="F564" s="15">
        <v>2.17764711858714E-11</v>
      </c>
      <c r="G564" s="15">
        <v>1.7966045566798099</v>
      </c>
      <c r="H564" s="15">
        <v>-2.4795739441563197E-4</v>
      </c>
      <c r="I564" s="15">
        <v>1.79685251407423</v>
      </c>
      <c r="J564" s="15">
        <v>6.8993450752510896E-13</v>
      </c>
      <c r="K564" s="15">
        <v>2.4584306943922E-11</v>
      </c>
      <c r="L564" s="15">
        <v>1.85042744878406</v>
      </c>
      <c r="M564" s="15">
        <v>-2.4795739441563197E-4</v>
      </c>
      <c r="N564" s="15">
        <v>1.85067540617847</v>
      </c>
      <c r="O564" s="15">
        <v>7.5732253529313403E-13</v>
      </c>
      <c r="P564" s="15">
        <v>2.63675426219235E-11</v>
      </c>
      <c r="Q564" s="15">
        <v>1.25129500679412</v>
      </c>
      <c r="R564" s="15">
        <v>-2.6014058110912503E-4</v>
      </c>
      <c r="S564" s="15">
        <v>1.25155514737523</v>
      </c>
      <c r="T564" s="15">
        <v>8.4403784987822294E-12</v>
      </c>
      <c r="U564" s="15">
        <v>1.9741828888690101E-10</v>
      </c>
    </row>
    <row r="565" spans="1:21" x14ac:dyDescent="0.2">
      <c r="A565" s="15" t="s">
        <v>2427</v>
      </c>
      <c r="B565" s="15">
        <v>1.01928068647856</v>
      </c>
      <c r="C565" s="15">
        <v>-2.6509143933528502E-4</v>
      </c>
      <c r="D565" s="15">
        <v>1.0195457779179</v>
      </c>
      <c r="E565" s="15">
        <v>9.0590159841414198E-10</v>
      </c>
      <c r="F565" s="15">
        <v>1.6396099961773399E-8</v>
      </c>
      <c r="G565" s="15">
        <v>0.25501419376294199</v>
      </c>
      <c r="H565" s="15">
        <v>-2.36399487388739E-4</v>
      </c>
      <c r="I565" s="15">
        <v>0.255250593250331</v>
      </c>
      <c r="J565" s="15">
        <v>5.8288283293789402E-3</v>
      </c>
      <c r="K565" s="15">
        <v>3.0805661657354998E-2</v>
      </c>
      <c r="L565" s="15">
        <v>0.286500242537019</v>
      </c>
      <c r="M565" s="15">
        <v>-2.4795739441563197E-4</v>
      </c>
      <c r="N565" s="15">
        <v>0.28674819993143502</v>
      </c>
      <c r="O565" s="15">
        <v>1.2729752372363499E-3</v>
      </c>
      <c r="P565" s="15">
        <v>7.83541168290822E-3</v>
      </c>
      <c r="Q565" s="15">
        <v>0.395365388265839</v>
      </c>
      <c r="R565" s="15">
        <v>-2.5011020910048498E-4</v>
      </c>
      <c r="S565" s="15">
        <v>0.39561549847493999</v>
      </c>
      <c r="T565" s="15">
        <v>2.27860569800257E-4</v>
      </c>
      <c r="U565" s="15">
        <v>1.3089068751372401E-3</v>
      </c>
    </row>
    <row r="566" spans="1:21" x14ac:dyDescent="0.2">
      <c r="A566" s="15" t="s">
        <v>2428</v>
      </c>
      <c r="B566" s="15">
        <v>1.3831457493319701</v>
      </c>
      <c r="C566" s="15">
        <v>-2.4820152812099499E-4</v>
      </c>
      <c r="D566" s="15">
        <v>1.3833939508600901</v>
      </c>
      <c r="E566" s="15">
        <v>1.2078443134282201E-10</v>
      </c>
      <c r="F566" s="15">
        <v>2.45936513997594E-9</v>
      </c>
      <c r="G566" s="15">
        <v>0.36087035195908501</v>
      </c>
      <c r="H566" s="15">
        <v>-2.14747562671813E-4</v>
      </c>
      <c r="I566" s="15">
        <v>0.36108509952175699</v>
      </c>
      <c r="J566" s="15">
        <v>5.4928670600944997E-4</v>
      </c>
      <c r="K566" s="15">
        <v>3.6951278261196201E-3</v>
      </c>
      <c r="L566" s="15">
        <v>0.28024156339769701</v>
      </c>
      <c r="M566" s="15">
        <v>-1.92929422495602E-4</v>
      </c>
      <c r="N566" s="15">
        <v>0.280434492820193</v>
      </c>
      <c r="O566" s="15">
        <v>6.6238041354613397E-3</v>
      </c>
      <c r="P566" s="15">
        <v>3.4214236310123602E-2</v>
      </c>
      <c r="Q566" s="15">
        <v>0.311847762081782</v>
      </c>
      <c r="R566" s="15">
        <v>-2.0489455560168701E-4</v>
      </c>
      <c r="S566" s="15">
        <v>0.31205265663738402</v>
      </c>
      <c r="T566" s="15">
        <v>1.4366813709024799E-3</v>
      </c>
      <c r="U566" s="15">
        <v>7.1070539400067403E-3</v>
      </c>
    </row>
    <row r="567" spans="1:21" x14ac:dyDescent="0.2">
      <c r="A567" s="15" t="s">
        <v>2429</v>
      </c>
      <c r="B567" s="15">
        <v>4.2521968436940103</v>
      </c>
      <c r="C567" s="15">
        <v>-2.6509143933528502E-4</v>
      </c>
      <c r="D567" s="15">
        <v>4.2524619351333497</v>
      </c>
      <c r="E567" s="15">
        <v>7.4179389562686802E-15</v>
      </c>
      <c r="F567" s="15">
        <v>1.27517949628101E-12</v>
      </c>
      <c r="G567" s="15">
        <v>1.7386906399117299</v>
      </c>
      <c r="H567" s="15">
        <v>-2.5530957395081299E-4</v>
      </c>
      <c r="I567" s="15">
        <v>1.73894594948568</v>
      </c>
      <c r="J567" s="15">
        <v>3.0613926994230601E-13</v>
      </c>
      <c r="K567" s="15">
        <v>1.2928714909322799E-11</v>
      </c>
      <c r="L567" s="15">
        <v>1.6241950068112601</v>
      </c>
      <c r="M567" s="15">
        <v>-2.6080367642078401E-4</v>
      </c>
      <c r="N567" s="15">
        <v>1.6244558104876801</v>
      </c>
      <c r="O567" s="15">
        <v>5.6050138884732402E-13</v>
      </c>
      <c r="P567" s="15">
        <v>2.0766587773799201E-11</v>
      </c>
      <c r="Q567" s="15">
        <v>1.41887064465929</v>
      </c>
      <c r="R567" s="15">
        <v>-2.6014058110912503E-4</v>
      </c>
      <c r="S567" s="15">
        <v>1.4191307852404</v>
      </c>
      <c r="T567" s="15">
        <v>1.4163082876707501E-12</v>
      </c>
      <c r="U567" s="15">
        <v>4.4550221379767501E-11</v>
      </c>
    </row>
    <row r="568" spans="1:21" x14ac:dyDescent="0.2">
      <c r="A568" s="15" t="s">
        <v>2430</v>
      </c>
      <c r="B568" s="15">
        <v>4.3097071404714002</v>
      </c>
      <c r="C568" s="15">
        <v>-2.6509143933528502E-4</v>
      </c>
      <c r="D568" s="15">
        <v>4.3099722319107396</v>
      </c>
      <c r="E568" s="15">
        <v>6.2077165323771902E-15</v>
      </c>
      <c r="F568" s="15">
        <v>1.1797247960071801E-12</v>
      </c>
      <c r="G568" s="15">
        <v>1.7576422272543899</v>
      </c>
      <c r="H568" s="15">
        <v>-2.5530957395081299E-4</v>
      </c>
      <c r="I568" s="15">
        <v>1.75789753682834</v>
      </c>
      <c r="J568" s="15">
        <v>2.2168296254348301E-13</v>
      </c>
      <c r="K568" s="15">
        <v>1.0010851407532899E-11</v>
      </c>
      <c r="L568" s="15">
        <v>1.5959003544319701</v>
      </c>
      <c r="M568" s="15">
        <v>-2.6080367642078401E-4</v>
      </c>
      <c r="N568" s="15">
        <v>1.5961611581083901</v>
      </c>
      <c r="O568" s="15">
        <v>5.5733270309890701E-13</v>
      </c>
      <c r="P568" s="15">
        <v>2.0766587773799201E-11</v>
      </c>
      <c r="Q568" s="15">
        <v>1.4850377265432</v>
      </c>
      <c r="R568" s="15">
        <v>-2.6014058110912503E-4</v>
      </c>
      <c r="S568" s="15">
        <v>1.48529786712431</v>
      </c>
      <c r="T568" s="15">
        <v>9.8353071997768402E-13</v>
      </c>
      <c r="U568" s="15">
        <v>3.2506402998682699E-11</v>
      </c>
    </row>
    <row r="569" spans="1:21" x14ac:dyDescent="0.2">
      <c r="A569" s="15" t="s">
        <v>2431</v>
      </c>
      <c r="B569" s="15">
        <v>4.2664441316761499</v>
      </c>
      <c r="C569" s="15">
        <v>-2.5612728215129699E-4</v>
      </c>
      <c r="D569" s="15">
        <v>4.2667002589583003</v>
      </c>
      <c r="E569" s="15">
        <v>2.5689956146331102E-14</v>
      </c>
      <c r="F569" s="15">
        <v>1.9208506554658401E-12</v>
      </c>
      <c r="G569" s="15">
        <v>1.74862955251307</v>
      </c>
      <c r="H569" s="15">
        <v>-2.4795739441563197E-4</v>
      </c>
      <c r="I569" s="15">
        <v>1.74887750990749</v>
      </c>
      <c r="J569" s="15">
        <v>1.0032572310674701E-12</v>
      </c>
      <c r="K569" s="15">
        <v>3.3092967326715901E-11</v>
      </c>
      <c r="L569" s="15">
        <v>1.49627409567339</v>
      </c>
      <c r="M569" s="15">
        <v>-2.4795739441563197E-4</v>
      </c>
      <c r="N569" s="15">
        <v>1.4965220530678101</v>
      </c>
      <c r="O569" s="15">
        <v>2.0567616960445499E-12</v>
      </c>
      <c r="P569" s="15">
        <v>6.3384392538237798E-11</v>
      </c>
      <c r="Q569" s="15">
        <v>1.3806148790822499</v>
      </c>
      <c r="R569" s="15">
        <v>-2.6014058110912503E-4</v>
      </c>
      <c r="S569" s="15">
        <v>1.3808750196633599</v>
      </c>
      <c r="T569" s="15">
        <v>3.9116480549852696E-12</v>
      </c>
      <c r="U569" s="15">
        <v>1.03726899876673E-10</v>
      </c>
    </row>
    <row r="570" spans="1:21" x14ac:dyDescent="0.2">
      <c r="A570" s="15" t="s">
        <v>2432</v>
      </c>
      <c r="B570" s="15">
        <v>0.40256207426692397</v>
      </c>
      <c r="C570" s="15">
        <v>-2.1808490344210599E-4</v>
      </c>
      <c r="D570" s="15">
        <v>0.40278015917036603</v>
      </c>
      <c r="E570" s="15">
        <v>1.67442798527549E-4</v>
      </c>
      <c r="F570" s="15">
        <v>1.2900449393313401E-3</v>
      </c>
      <c r="G570" s="15">
        <v>1.23919656949526</v>
      </c>
      <c r="H570" s="15">
        <v>-2.5530957395081299E-4</v>
      </c>
      <c r="I570" s="15">
        <v>1.2394518790692099</v>
      </c>
      <c r="J570" s="15">
        <v>6.1864255614952399E-12</v>
      </c>
      <c r="K570" s="15">
        <v>1.6404818015104499E-10</v>
      </c>
      <c r="L570" s="15">
        <v>1.3132445684695799</v>
      </c>
      <c r="M570" s="15">
        <v>-2.6080367642078401E-4</v>
      </c>
      <c r="N570" s="15">
        <v>1.3135053721459999</v>
      </c>
      <c r="O570" s="15">
        <v>2.3942944207878699E-12</v>
      </c>
      <c r="P570" s="15">
        <v>7.0454044214280499E-11</v>
      </c>
      <c r="Q570" s="15">
        <v>1.36693376787222</v>
      </c>
      <c r="R570" s="15">
        <v>-2.6014058110912503E-4</v>
      </c>
      <c r="S570" s="15">
        <v>1.36719390845332</v>
      </c>
      <c r="T570" s="15">
        <v>1.02131347306081E-12</v>
      </c>
      <c r="U570" s="15">
        <v>3.3512307558491802E-11</v>
      </c>
    </row>
    <row r="571" spans="1:21" x14ac:dyDescent="0.2">
      <c r="A571" s="15" t="s">
        <v>2433</v>
      </c>
      <c r="B571" s="15">
        <v>0.28496964430854899</v>
      </c>
      <c r="C571" s="15">
        <v>-1.7776098380051201E-4</v>
      </c>
      <c r="D571" s="15">
        <v>0.285147405292349</v>
      </c>
      <c r="E571" s="15">
        <v>7.1615250076527996E-3</v>
      </c>
      <c r="F571" s="15">
        <v>3.7287346529571302E-2</v>
      </c>
      <c r="G571" s="15">
        <v>1.1898746658564801</v>
      </c>
      <c r="H571" s="15">
        <v>-2.4795739441563197E-4</v>
      </c>
      <c r="I571" s="15">
        <v>1.1901226232508999</v>
      </c>
      <c r="J571" s="15">
        <v>1.36354853610436E-9</v>
      </c>
      <c r="K571" s="15">
        <v>2.2451786545747199E-8</v>
      </c>
      <c r="L571" s="15">
        <v>1.3159133778221099</v>
      </c>
      <c r="M571" s="15">
        <v>-2.4795739441563197E-4</v>
      </c>
      <c r="N571" s="15">
        <v>1.31616133521653</v>
      </c>
      <c r="O571" s="15">
        <v>2.19468939844573E-10</v>
      </c>
      <c r="P571" s="15">
        <v>4.0200716250244902E-9</v>
      </c>
      <c r="Q571" s="15">
        <v>1.3559357111738499</v>
      </c>
      <c r="R571" s="15">
        <v>-2.4007983709184401E-4</v>
      </c>
      <c r="S571" s="15">
        <v>1.35617579101095</v>
      </c>
      <c r="T571" s="15">
        <v>7.5582967983869196E-11</v>
      </c>
      <c r="U571" s="15">
        <v>1.3956838743903901E-9</v>
      </c>
    </row>
    <row r="572" spans="1:21" x14ac:dyDescent="0.2">
      <c r="A572" s="15" t="s">
        <v>2434</v>
      </c>
      <c r="B572" s="15">
        <v>0.73632298545230401</v>
      </c>
      <c r="C572" s="15">
        <v>-2.6509143933528502E-4</v>
      </c>
      <c r="D572" s="15">
        <v>0.73658807689163897</v>
      </c>
      <c r="E572" s="15">
        <v>1.68890392018265E-8</v>
      </c>
      <c r="F572" s="15">
        <v>2.5422741848029899E-7</v>
      </c>
      <c r="G572" s="15">
        <v>0.557656714267873</v>
      </c>
      <c r="H572" s="15">
        <v>-2.5530957395081299E-4</v>
      </c>
      <c r="I572" s="15">
        <v>0.55791202384182303</v>
      </c>
      <c r="J572" s="15">
        <v>3.6838067478176702E-7</v>
      </c>
      <c r="K572" s="15">
        <v>4.0486367654931103E-6</v>
      </c>
      <c r="L572" s="15">
        <v>0.54969033837971804</v>
      </c>
      <c r="M572" s="15">
        <v>-2.6080367642078401E-4</v>
      </c>
      <c r="N572" s="15">
        <v>0.54995114205613904</v>
      </c>
      <c r="O572" s="15">
        <v>5.9158690226932101E-7</v>
      </c>
      <c r="P572" s="15">
        <v>6.5017538825310197E-6</v>
      </c>
      <c r="Q572" s="15">
        <v>0.36293807282624102</v>
      </c>
      <c r="R572" s="15">
        <v>-2.3246070872684501E-4</v>
      </c>
      <c r="S572" s="15">
        <v>0.36317053353496698</v>
      </c>
      <c r="T572" s="15">
        <v>4.1695606547547201E-4</v>
      </c>
      <c r="U572" s="15">
        <v>2.2666705776324498E-3</v>
      </c>
    </row>
    <row r="573" spans="1:21" x14ac:dyDescent="0.2">
      <c r="A573" s="15" t="s">
        <v>2435</v>
      </c>
      <c r="B573" s="15">
        <v>0.65502402359277001</v>
      </c>
      <c r="C573" s="15">
        <v>-2.32639344970864E-4</v>
      </c>
      <c r="D573" s="15">
        <v>0.65525666293774099</v>
      </c>
      <c r="E573" s="15">
        <v>4.3940817146640098E-7</v>
      </c>
      <c r="F573" s="15">
        <v>5.3586648932038898E-6</v>
      </c>
      <c r="G573" s="15">
        <v>0.42600357812855499</v>
      </c>
      <c r="H573" s="15">
        <v>-2.14747562671813E-4</v>
      </c>
      <c r="I573" s="15">
        <v>0.42621832569122697</v>
      </c>
      <c r="J573" s="15">
        <v>7.2981205215657304E-5</v>
      </c>
      <c r="K573" s="15">
        <v>5.7789457810523102E-4</v>
      </c>
      <c r="L573" s="15">
        <v>0.43296744983735003</v>
      </c>
      <c r="M573" s="15">
        <v>-1.92929422495602E-4</v>
      </c>
      <c r="N573" s="15">
        <v>0.43316037925984602</v>
      </c>
      <c r="O573" s="15">
        <v>6.91817328918349E-4</v>
      </c>
      <c r="P573" s="15">
        <v>4.5076840531379902E-3</v>
      </c>
      <c r="Q573" s="15">
        <v>0.24618758831418</v>
      </c>
      <c r="R573" s="15">
        <v>-2.3246070872684501E-4</v>
      </c>
      <c r="S573" s="15">
        <v>0.24642004902290701</v>
      </c>
      <c r="T573" s="15">
        <v>1.25107374697029E-3</v>
      </c>
      <c r="U573" s="15">
        <v>6.2704916043203199E-3</v>
      </c>
    </row>
    <row r="574" spans="1:21" x14ac:dyDescent="0.2">
      <c r="A574" s="15" t="s">
        <v>2436</v>
      </c>
      <c r="B574" s="15">
        <v>0.442586889898615</v>
      </c>
      <c r="C574" s="15">
        <v>-2.2500291585103601E-4</v>
      </c>
      <c r="D574" s="15">
        <v>0.44281189281446698</v>
      </c>
      <c r="E574" s="15">
        <v>1.3657479496529499E-4</v>
      </c>
      <c r="F574" s="15">
        <v>1.0739959307529501E-3</v>
      </c>
      <c r="G574" s="15">
        <v>0.383660033954697</v>
      </c>
      <c r="H574" s="15">
        <v>-2.2484158036184499E-4</v>
      </c>
      <c r="I574" s="15">
        <v>0.38388487553505801</v>
      </c>
      <c r="J574" s="15">
        <v>5.2832161082283795E-4</v>
      </c>
      <c r="K574" s="15">
        <v>3.5858256948853601E-3</v>
      </c>
      <c r="L574" s="15">
        <v>0.406312957775046</v>
      </c>
      <c r="M574" s="15">
        <v>-2.1104203823574301E-4</v>
      </c>
      <c r="N574" s="15">
        <v>0.40652399981328102</v>
      </c>
      <c r="O574" s="15">
        <v>7.1357614593625196E-4</v>
      </c>
      <c r="P574" s="15">
        <v>4.6428256799076204E-3</v>
      </c>
      <c r="Q574" s="15">
        <v>0.27758438598770802</v>
      </c>
      <c r="R574" s="15">
        <v>-2.1104203823574301E-4</v>
      </c>
      <c r="S574" s="15">
        <v>0.27779542802594298</v>
      </c>
      <c r="T574" s="15">
        <v>9.6995366786991298E-3</v>
      </c>
      <c r="U574" s="15">
        <v>3.8943298231995403E-2</v>
      </c>
    </row>
    <row r="575" spans="1:21" x14ac:dyDescent="0.2">
      <c r="A575" s="15" t="s">
        <v>2437</v>
      </c>
      <c r="B575" s="15">
        <v>0.39737249429156701</v>
      </c>
      <c r="C575" s="15">
        <v>-1.98845391088387E-4</v>
      </c>
      <c r="D575" s="15">
        <v>0.39757133968265501</v>
      </c>
      <c r="E575" s="15">
        <v>4.3052634282137797E-3</v>
      </c>
      <c r="F575" s="15">
        <v>2.35729969940973E-2</v>
      </c>
      <c r="G575" s="15">
        <v>0.54253957107098405</v>
      </c>
      <c r="H575" s="15">
        <v>-2.2484158036184499E-4</v>
      </c>
      <c r="I575" s="15">
        <v>0.54276441265134601</v>
      </c>
      <c r="J575" s="15">
        <v>6.6171981738723099E-5</v>
      </c>
      <c r="K575" s="15">
        <v>5.3135635336323199E-4</v>
      </c>
      <c r="L575" s="15">
        <v>0.63678185257503195</v>
      </c>
      <c r="M575" s="15">
        <v>-2.1104203823574301E-4</v>
      </c>
      <c r="N575" s="15">
        <v>0.63699289461326802</v>
      </c>
      <c r="O575" s="15">
        <v>4.1442290366217501E-6</v>
      </c>
      <c r="P575" s="15">
        <v>3.9296941031251103E-5</v>
      </c>
      <c r="Q575" s="15">
        <v>0.867978633379482</v>
      </c>
      <c r="R575" s="15">
        <v>-2.4007983709184401E-4</v>
      </c>
      <c r="S575" s="15">
        <v>0.86821871321657396</v>
      </c>
      <c r="T575" s="15">
        <v>8.2551998838008797E-9</v>
      </c>
      <c r="U575" s="15">
        <v>1.06965814403454E-7</v>
      </c>
    </row>
    <row r="576" spans="1:21" x14ac:dyDescent="0.2">
      <c r="A576" s="15" t="s">
        <v>2438</v>
      </c>
      <c r="B576" s="15">
        <v>5.2939169150252798</v>
      </c>
      <c r="C576" s="15">
        <v>-2.5612728215129699E-4</v>
      </c>
      <c r="D576" s="15">
        <v>5.2941730423074302</v>
      </c>
      <c r="E576" s="15">
        <v>1.4937974615856801E-14</v>
      </c>
      <c r="F576" s="15">
        <v>1.5136134869974999E-12</v>
      </c>
      <c r="G576" s="15">
        <v>2.0019567277738499</v>
      </c>
      <c r="H576" s="15">
        <v>-2.4795739441563197E-4</v>
      </c>
      <c r="I576" s="15">
        <v>2.00220468516827</v>
      </c>
      <c r="J576" s="15">
        <v>4.8154850103360998E-13</v>
      </c>
      <c r="K576" s="15">
        <v>1.8613073840799099E-11</v>
      </c>
      <c r="L576" s="15">
        <v>2.2559387367000201</v>
      </c>
      <c r="M576" s="15">
        <v>-2.4795739441563197E-4</v>
      </c>
      <c r="N576" s="15">
        <v>2.2561866940944402</v>
      </c>
      <c r="O576" s="15">
        <v>2.8289539224963801E-13</v>
      </c>
      <c r="P576" s="15">
        <v>1.2406595038948099E-11</v>
      </c>
      <c r="Q576" s="15">
        <v>1.26691574788158</v>
      </c>
      <c r="R576" s="15">
        <v>-2.6014058110912503E-4</v>
      </c>
      <c r="S576" s="15">
        <v>1.26717588846269</v>
      </c>
      <c r="T576" s="15">
        <v>1.07647485336515E-11</v>
      </c>
      <c r="U576" s="15">
        <v>2.4305949535635898E-10</v>
      </c>
    </row>
    <row r="577" spans="1:21" x14ac:dyDescent="0.2">
      <c r="A577" s="15" t="s">
        <v>2439</v>
      </c>
      <c r="B577" s="15">
        <v>5.24883502842704</v>
      </c>
      <c r="C577" s="15">
        <v>-2.6509143933528502E-4</v>
      </c>
      <c r="D577" s="15">
        <v>5.2491001198663803</v>
      </c>
      <c r="E577" s="15">
        <v>2.8873569581655302E-15</v>
      </c>
      <c r="F577" s="15">
        <v>1.09743625718275E-12</v>
      </c>
      <c r="G577" s="15">
        <v>2.04707773398937</v>
      </c>
      <c r="H577" s="15">
        <v>-2.5530957395081299E-4</v>
      </c>
      <c r="I577" s="15">
        <v>2.0473330435633201</v>
      </c>
      <c r="J577" s="15">
        <v>9.3346984691429403E-14</v>
      </c>
      <c r="K577" s="15">
        <v>5.1221344981346797E-12</v>
      </c>
      <c r="L577" s="15">
        <v>2.2490594832878501</v>
      </c>
      <c r="M577" s="15">
        <v>-2.6080367642078401E-4</v>
      </c>
      <c r="N577" s="15">
        <v>2.2493202869642701</v>
      </c>
      <c r="O577" s="15">
        <v>5.9318841710200297E-14</v>
      </c>
      <c r="P577" s="15">
        <v>3.7062087265784099E-12</v>
      </c>
      <c r="Q577" s="15">
        <v>1.2430309592359701</v>
      </c>
      <c r="R577" s="15">
        <v>-2.6014058110912503E-4</v>
      </c>
      <c r="S577" s="15">
        <v>1.2432910998170701</v>
      </c>
      <c r="T577" s="15">
        <v>2.49555286471611E-12</v>
      </c>
      <c r="U577" s="15">
        <v>6.9829549791228097E-11</v>
      </c>
    </row>
    <row r="578" spans="1:21" x14ac:dyDescent="0.2">
      <c r="A578" s="15" t="s">
        <v>2440</v>
      </c>
      <c r="B578" s="15">
        <v>4.9712369910750898</v>
      </c>
      <c r="C578" s="15">
        <v>-2.5612728215129699E-4</v>
      </c>
      <c r="D578" s="15">
        <v>4.9714931183572402</v>
      </c>
      <c r="E578" s="15">
        <v>1.52655602722835E-14</v>
      </c>
      <c r="F578" s="15">
        <v>1.5136134869974999E-12</v>
      </c>
      <c r="G578" s="15">
        <v>5.60593104116154</v>
      </c>
      <c r="H578" s="15">
        <v>-2.4795739441563197E-4</v>
      </c>
      <c r="I578" s="15">
        <v>5.6061789985559596</v>
      </c>
      <c r="J578" s="15">
        <v>1.2114236451595699E-14</v>
      </c>
      <c r="K578" s="15">
        <v>1.1850246816417601E-12</v>
      </c>
      <c r="L578" s="15">
        <v>5.5339675087048601</v>
      </c>
      <c r="M578" s="15">
        <v>-2.4795739441563197E-4</v>
      </c>
      <c r="N578" s="15">
        <v>5.53421546609927</v>
      </c>
      <c r="O578" s="15">
        <v>1.23695901946926E-14</v>
      </c>
      <c r="P578" s="15">
        <v>1.2003766144253801E-12</v>
      </c>
      <c r="Q578" s="15">
        <v>5.5047409448592397</v>
      </c>
      <c r="R578" s="15">
        <v>-2.6014058110912503E-4</v>
      </c>
      <c r="S578" s="15">
        <v>5.5050010854403499</v>
      </c>
      <c r="T578" s="15">
        <v>1.25910969217609E-14</v>
      </c>
      <c r="U578" s="15">
        <v>1.2484346317424201E-12</v>
      </c>
    </row>
    <row r="579" spans="1:21" x14ac:dyDescent="0.2">
      <c r="A579" s="15" t="s">
        <v>2441</v>
      </c>
      <c r="B579" s="15">
        <v>5.3606025937844901</v>
      </c>
      <c r="C579" s="15">
        <v>-2.4820152812099499E-4</v>
      </c>
      <c r="D579" s="15">
        <v>5.3608507953126097</v>
      </c>
      <c r="E579" s="15">
        <v>5.9928003702168894E-14</v>
      </c>
      <c r="F579" s="15">
        <v>3.3744645047604001E-12</v>
      </c>
      <c r="G579" s="15">
        <v>5.6420652350120903</v>
      </c>
      <c r="H579" s="15">
        <v>-2.4795739441563197E-4</v>
      </c>
      <c r="I579" s="15">
        <v>5.6423131924065002</v>
      </c>
      <c r="J579" s="15">
        <v>5.1985719997792403E-14</v>
      </c>
      <c r="K579" s="15">
        <v>3.2480393001360401E-12</v>
      </c>
      <c r="L579" s="15">
        <v>5.5785824534792097</v>
      </c>
      <c r="M579" s="15">
        <v>-2.4795739441563197E-4</v>
      </c>
      <c r="N579" s="15">
        <v>5.5788304108736204</v>
      </c>
      <c r="O579" s="15">
        <v>5.3374187935177401E-14</v>
      </c>
      <c r="P579" s="15">
        <v>3.42872776299076E-12</v>
      </c>
      <c r="Q579" s="15">
        <v>5.6225584086738998</v>
      </c>
      <c r="R579" s="15">
        <v>-2.5011020910048498E-4</v>
      </c>
      <c r="S579" s="15">
        <v>5.6228085188829997</v>
      </c>
      <c r="T579" s="15">
        <v>5.2356009985698497E-14</v>
      </c>
      <c r="U579" s="15">
        <v>3.3082507458127699E-12</v>
      </c>
    </row>
    <row r="580" spans="1:21" x14ac:dyDescent="0.2">
      <c r="A580" s="15" t="s">
        <v>2442</v>
      </c>
      <c r="B580" s="15">
        <v>6.1433888494810498</v>
      </c>
      <c r="C580" s="15">
        <v>-2.6509143933528502E-4</v>
      </c>
      <c r="D580" s="15">
        <v>6.1436539409203901</v>
      </c>
      <c r="E580" s="15">
        <v>2.0909367513550601E-15</v>
      </c>
      <c r="F580" s="15">
        <v>1.0596402803256001E-12</v>
      </c>
      <c r="G580" s="15">
        <v>6.2236012266814296</v>
      </c>
      <c r="H580" s="15">
        <v>-2.5530957395081299E-4</v>
      </c>
      <c r="I580" s="15">
        <v>6.2238565362553802</v>
      </c>
      <c r="J580" s="15">
        <v>2.0018379700253999E-15</v>
      </c>
      <c r="K580" s="15">
        <v>9.6077064041244106E-13</v>
      </c>
      <c r="L580" s="15">
        <v>6.3071178809793</v>
      </c>
      <c r="M580" s="15">
        <v>-2.6080367642078401E-4</v>
      </c>
      <c r="N580" s="15">
        <v>6.3073786846557196</v>
      </c>
      <c r="O580" s="15">
        <v>1.9462790077676001E-15</v>
      </c>
      <c r="P580" s="15">
        <v>9.7591143264125099E-13</v>
      </c>
      <c r="Q580" s="15">
        <v>6.3587076982692796</v>
      </c>
      <c r="R580" s="15">
        <v>-2.6014058110912503E-4</v>
      </c>
      <c r="S580" s="15">
        <v>6.3589678388503899</v>
      </c>
      <c r="T580" s="15">
        <v>1.8668526480328699E-15</v>
      </c>
      <c r="U580" s="15">
        <v>9.8605248110386292E-13</v>
      </c>
    </row>
    <row r="581" spans="1:21" x14ac:dyDescent="0.2">
      <c r="A581" s="15" t="s">
        <v>2443</v>
      </c>
      <c r="B581" s="15">
        <v>6.2563949577412004</v>
      </c>
      <c r="C581" s="15">
        <v>-2.6509143933528502E-4</v>
      </c>
      <c r="D581" s="15">
        <v>6.25666004918053</v>
      </c>
      <c r="E581" s="15">
        <v>1.99851383293754E-15</v>
      </c>
      <c r="F581" s="15">
        <v>1.0596402803256001E-12</v>
      </c>
      <c r="G581" s="15">
        <v>6.2550236130603798</v>
      </c>
      <c r="H581" s="15">
        <v>-2.5530957395081299E-4</v>
      </c>
      <c r="I581" s="15">
        <v>6.2552789226343304</v>
      </c>
      <c r="J581" s="15">
        <v>1.98063806633951E-15</v>
      </c>
      <c r="K581" s="15">
        <v>9.6077064041244106E-13</v>
      </c>
      <c r="L581" s="15">
        <v>6.3623393350407502</v>
      </c>
      <c r="M581" s="15">
        <v>-2.6080367642078401E-4</v>
      </c>
      <c r="N581" s="15">
        <v>6.3626001387171698</v>
      </c>
      <c r="O581" s="15">
        <v>1.88698090099934E-15</v>
      </c>
      <c r="P581" s="15">
        <v>9.7591143264125099E-13</v>
      </c>
      <c r="Q581" s="15">
        <v>6.36625001835358</v>
      </c>
      <c r="R581" s="15">
        <v>-2.6014058110912503E-4</v>
      </c>
      <c r="S581" s="15">
        <v>6.3665101589346902</v>
      </c>
      <c r="T581" s="15">
        <v>1.8340645613619002E-15</v>
      </c>
      <c r="U581" s="15">
        <v>9.8605248110386292E-13</v>
      </c>
    </row>
    <row r="582" spans="1:21" x14ac:dyDescent="0.2">
      <c r="A582" s="15" t="s">
        <v>2444</v>
      </c>
      <c r="B582" s="15">
        <v>1.45833489045271</v>
      </c>
      <c r="C582" s="15">
        <v>-2.5612728215129699E-4</v>
      </c>
      <c r="D582" s="15">
        <v>1.45859101773486</v>
      </c>
      <c r="E582" s="15">
        <v>5.4165898710648603E-12</v>
      </c>
      <c r="F582" s="15">
        <v>1.3957664633857E-10</v>
      </c>
      <c r="G582" s="15">
        <v>2.2875395003993</v>
      </c>
      <c r="H582" s="15">
        <v>-2.4795739441563197E-4</v>
      </c>
      <c r="I582" s="15">
        <v>2.2877874577937098</v>
      </c>
      <c r="J582" s="15">
        <v>2.6095644555620102E-13</v>
      </c>
      <c r="K582" s="15">
        <v>1.15555567784644E-11</v>
      </c>
      <c r="L582" s="15">
        <v>2.4878546738396801</v>
      </c>
      <c r="M582" s="15">
        <v>-2.4795739441563197E-4</v>
      </c>
      <c r="N582" s="15">
        <v>2.4881026312340899</v>
      </c>
      <c r="O582" s="15">
        <v>1.9296149002981699E-13</v>
      </c>
      <c r="P582" s="15">
        <v>8.8947518382412294E-12</v>
      </c>
      <c r="Q582" s="15">
        <v>2.8660999095392401</v>
      </c>
      <c r="R582" s="15">
        <v>-2.6014058110912503E-4</v>
      </c>
      <c r="S582" s="15">
        <v>2.8663600501203499</v>
      </c>
      <c r="T582" s="15">
        <v>1.14657465381732E-13</v>
      </c>
      <c r="U582" s="15">
        <v>6.1523847012480002E-12</v>
      </c>
    </row>
    <row r="583" spans="1:21" x14ac:dyDescent="0.2">
      <c r="A583" s="15" t="s">
        <v>2445</v>
      </c>
      <c r="B583" s="15">
        <v>1.5341759521456799</v>
      </c>
      <c r="C583" s="15">
        <v>-2.4027577409069199E-4</v>
      </c>
      <c r="D583" s="15">
        <v>1.5344162279197699</v>
      </c>
      <c r="E583" s="15">
        <v>2.4615484986830298E-11</v>
      </c>
      <c r="F583" s="15">
        <v>5.53060231649916E-10</v>
      </c>
      <c r="G583" s="15">
        <v>2.3731308865161198</v>
      </c>
      <c r="H583" s="15">
        <v>-2.4795739441563197E-4</v>
      </c>
      <c r="I583" s="15">
        <v>2.3733788439105301</v>
      </c>
      <c r="J583" s="15">
        <v>3.1457230280791598E-12</v>
      </c>
      <c r="K583" s="15">
        <v>8.91157933606773E-11</v>
      </c>
      <c r="L583" s="15">
        <v>2.6941533779420799</v>
      </c>
      <c r="M583" s="15">
        <v>-2.4795739441563197E-4</v>
      </c>
      <c r="N583" s="15">
        <v>2.6944013353364902</v>
      </c>
      <c r="O583" s="15">
        <v>2.1998499730024801E-12</v>
      </c>
      <c r="P583" s="15">
        <v>6.6447124018969004E-11</v>
      </c>
      <c r="Q583" s="15">
        <v>2.99931335640064</v>
      </c>
      <c r="R583" s="15">
        <v>-2.4007983709184401E-4</v>
      </c>
      <c r="S583" s="15">
        <v>2.9995534362377301</v>
      </c>
      <c r="T583" s="15">
        <v>1.51765232747181E-12</v>
      </c>
      <c r="U583" s="15">
        <v>4.70885188135981E-11</v>
      </c>
    </row>
    <row r="584" spans="1:21" x14ac:dyDescent="0.2">
      <c r="A584" s="15" t="s">
        <v>2446</v>
      </c>
      <c r="B584" s="15">
        <v>0.48648975455871701</v>
      </c>
      <c r="C584" s="15">
        <v>-2.1808490344210599E-4</v>
      </c>
      <c r="D584" s="15">
        <v>0.48670783946215901</v>
      </c>
      <c r="E584" s="15">
        <v>1.6116737116666301E-4</v>
      </c>
      <c r="F584" s="15">
        <v>1.2480210184909199E-3</v>
      </c>
      <c r="G584" s="15">
        <v>0.492239176551719</v>
      </c>
      <c r="H584" s="15">
        <v>-2.0465354498178101E-4</v>
      </c>
      <c r="I584" s="15">
        <v>0.49244383009670101</v>
      </c>
      <c r="J584" s="15">
        <v>6.0003520853998997E-5</v>
      </c>
      <c r="K584" s="15">
        <v>4.8783611161334997E-4</v>
      </c>
      <c r="L584" s="15">
        <v>0.52352065736570297</v>
      </c>
      <c r="M584" s="15">
        <v>-2.36399487388739E-4</v>
      </c>
      <c r="N584" s="15">
        <v>0.52375705685309204</v>
      </c>
      <c r="O584" s="15">
        <v>1.04882173714074E-4</v>
      </c>
      <c r="P584" s="15">
        <v>7.9463055533204603E-4</v>
      </c>
      <c r="Q584" s="15">
        <v>0.55853611603437303</v>
      </c>
      <c r="R584" s="15">
        <v>-2.17941809298794E-4</v>
      </c>
      <c r="S584" s="15">
        <v>0.55875405784367205</v>
      </c>
      <c r="T584" s="15">
        <v>8.3623365858572105E-6</v>
      </c>
      <c r="U584" s="15">
        <v>6.3042342426602898E-5</v>
      </c>
    </row>
    <row r="585" spans="1:21" x14ac:dyDescent="0.2">
      <c r="A585" s="15" t="s">
        <v>2447</v>
      </c>
      <c r="B585" s="15">
        <v>0.44630863624939698</v>
      </c>
      <c r="C585" s="15">
        <v>-2.2500291585103601E-4</v>
      </c>
      <c r="D585" s="15">
        <v>0.44653363916524802</v>
      </c>
      <c r="E585" s="15">
        <v>5.1160154578174098E-5</v>
      </c>
      <c r="F585" s="15">
        <v>4.41934592861841E-4</v>
      </c>
      <c r="G585" s="15">
        <v>0.59813701935485097</v>
      </c>
      <c r="H585" s="15">
        <v>-2.0465354498178101E-4</v>
      </c>
      <c r="I585" s="15">
        <v>0.59834167289983298</v>
      </c>
      <c r="J585" s="15">
        <v>7.09117415100951E-4</v>
      </c>
      <c r="K585" s="15">
        <v>4.6670772442647E-3</v>
      </c>
      <c r="L585" s="15">
        <v>0.63405666623174195</v>
      </c>
      <c r="M585" s="15">
        <v>-2.2484158036184499E-4</v>
      </c>
      <c r="N585" s="15">
        <v>0.63428150781210402</v>
      </c>
      <c r="O585" s="15">
        <v>9.3202058391085598E-7</v>
      </c>
      <c r="P585" s="15">
        <v>9.8629834877434198E-6</v>
      </c>
      <c r="Q585" s="15">
        <v>0.60942897470884105</v>
      </c>
      <c r="R585" s="15">
        <v>-2.1104203823574301E-4</v>
      </c>
      <c r="S585" s="15">
        <v>0.60964001674707702</v>
      </c>
      <c r="T585" s="15">
        <v>7.7404008114356808E-6</v>
      </c>
      <c r="U585" s="15">
        <v>5.8742043429214903E-5</v>
      </c>
    </row>
    <row r="586" spans="1:21" x14ac:dyDescent="0.2">
      <c r="A586" s="15" t="s">
        <v>2448</v>
      </c>
      <c r="B586" s="15">
        <v>0.56865644808614402</v>
      </c>
      <c r="C586" s="15">
        <v>-1.98845391088387E-4</v>
      </c>
      <c r="D586" s="15">
        <v>0.56885529347723196</v>
      </c>
      <c r="E586" s="15">
        <v>9.6118382021887297E-4</v>
      </c>
      <c r="F586" s="15">
        <v>6.2360731209363902E-3</v>
      </c>
      <c r="G586" s="15">
        <v>0.39981580062010103</v>
      </c>
      <c r="H586" s="15">
        <v>-2.0465354498178101E-4</v>
      </c>
      <c r="I586" s="15">
        <v>0.40002045416508297</v>
      </c>
      <c r="J586" s="15">
        <v>4.3291920621627003E-3</v>
      </c>
      <c r="K586" s="15">
        <v>2.36472395155977E-2</v>
      </c>
      <c r="L586" s="15">
        <v>0.63524754705188702</v>
      </c>
      <c r="M586" s="15">
        <v>-2.4795739441563197E-4</v>
      </c>
      <c r="N586" s="15">
        <v>0.63549550444630198</v>
      </c>
      <c r="O586" s="15">
        <v>2.9324026442874198E-7</v>
      </c>
      <c r="P586" s="15">
        <v>3.3105664506423099E-6</v>
      </c>
      <c r="Q586" s="15">
        <v>0.53879723618934505</v>
      </c>
      <c r="R586" s="15">
        <v>-2.6014058110912503E-4</v>
      </c>
      <c r="S586" s="15">
        <v>0.53905737677045396</v>
      </c>
      <c r="T586" s="15">
        <v>8.2168608088170604E-7</v>
      </c>
      <c r="U586" s="15">
        <v>7.5104413124277796E-6</v>
      </c>
    </row>
    <row r="587" spans="1:21" x14ac:dyDescent="0.2">
      <c r="A587" s="15" t="s">
        <v>2449</v>
      </c>
      <c r="B587" s="15">
        <v>0.90116558315649298</v>
      </c>
      <c r="C587" s="15">
        <v>-2.32639344970864E-4</v>
      </c>
      <c r="D587" s="15">
        <v>0.90139822250146395</v>
      </c>
      <c r="E587" s="15">
        <v>5.7756486194527602E-8</v>
      </c>
      <c r="F587" s="15">
        <v>8.0069098338370902E-7</v>
      </c>
      <c r="G587" s="15">
        <v>0.31316508914208402</v>
      </c>
      <c r="H587" s="15">
        <v>-2.14747562671813E-4</v>
      </c>
      <c r="I587" s="15">
        <v>0.313379836704756</v>
      </c>
      <c r="J587" s="15">
        <v>5.3429615115830101E-4</v>
      </c>
      <c r="K587" s="15">
        <v>3.61561534930714E-3</v>
      </c>
      <c r="L587" s="15">
        <v>0.34614991570982101</v>
      </c>
      <c r="M587" s="15">
        <v>-1.92929422495602E-4</v>
      </c>
      <c r="N587" s="15">
        <v>0.346342845132317</v>
      </c>
      <c r="O587" s="15">
        <v>1.49086950721943E-3</v>
      </c>
      <c r="P587" s="15">
        <v>9.0423614659944397E-3</v>
      </c>
      <c r="Q587" s="15">
        <v>0.47872901911994498</v>
      </c>
      <c r="R587" s="15">
        <v>-2.17941809298794E-4</v>
      </c>
      <c r="S587" s="15">
        <v>0.47894696092924399</v>
      </c>
      <c r="T587" s="15">
        <v>6.5133234979608106E-5</v>
      </c>
      <c r="U587" s="15">
        <v>4.1900237622283899E-4</v>
      </c>
    </row>
    <row r="588" spans="1:21" x14ac:dyDescent="0.2">
      <c r="A588" s="15" t="s">
        <v>2450</v>
      </c>
      <c r="B588" s="15">
        <v>0.27897264423367801</v>
      </c>
      <c r="C588" s="15">
        <v>-2.0500614106078199E-4</v>
      </c>
      <c r="D588" s="15">
        <v>0.27917765037473902</v>
      </c>
      <c r="E588" s="15">
        <v>4.2655862870615803E-3</v>
      </c>
      <c r="F588" s="15">
        <v>2.3411960355340398E-2</v>
      </c>
      <c r="G588" s="15">
        <v>0.26011766648699602</v>
      </c>
      <c r="H588" s="15">
        <v>-2.4795739441563197E-4</v>
      </c>
      <c r="I588" s="15">
        <v>0.26036562388141199</v>
      </c>
      <c r="J588" s="15">
        <v>1.0743849864702901E-3</v>
      </c>
      <c r="K588" s="15">
        <v>6.7403987940728898E-3</v>
      </c>
      <c r="L588" s="15">
        <v>0.221454788669223</v>
      </c>
      <c r="M588" s="15">
        <v>-2.17941809298794E-4</v>
      </c>
      <c r="N588" s="15">
        <v>0.22167273047852201</v>
      </c>
      <c r="O588" s="15">
        <v>2.5032399418511001E-3</v>
      </c>
      <c r="P588" s="15">
        <v>1.44644795581264E-2</v>
      </c>
      <c r="Q588" s="15">
        <v>0.41358967896619703</v>
      </c>
      <c r="R588" s="15">
        <v>-2.5011020910048498E-4</v>
      </c>
      <c r="S588" s="15">
        <v>0.41383978917529801</v>
      </c>
      <c r="T588" s="15">
        <v>5.7635438321689403E-5</v>
      </c>
      <c r="U588" s="15">
        <v>3.7588349735986302E-4</v>
      </c>
    </row>
    <row r="589" spans="1:21" x14ac:dyDescent="0.2">
      <c r="A589" s="15" t="s">
        <v>2451</v>
      </c>
      <c r="B589" s="15">
        <v>5.81245935167835</v>
      </c>
      <c r="C589" s="15">
        <v>-2.5612728215129699E-4</v>
      </c>
      <c r="D589" s="15">
        <v>5.8127154789605102</v>
      </c>
      <c r="E589" s="15">
        <v>1.1472389414119501E-14</v>
      </c>
      <c r="F589" s="15">
        <v>1.3087590310247599E-12</v>
      </c>
      <c r="G589" s="15">
        <v>5.8370370399925298</v>
      </c>
      <c r="H589" s="15">
        <v>-2.4795739441563197E-4</v>
      </c>
      <c r="I589" s="15">
        <v>5.8372849973869503</v>
      </c>
      <c r="J589" s="15">
        <v>1.1052115147881401E-14</v>
      </c>
      <c r="K589" s="15">
        <v>1.18491455253839E-12</v>
      </c>
      <c r="L589" s="15">
        <v>5.8851743610024903</v>
      </c>
      <c r="M589" s="15">
        <v>-2.4795739441563197E-4</v>
      </c>
      <c r="N589" s="15">
        <v>5.8854223183969001</v>
      </c>
      <c r="O589" s="15">
        <v>1.0806715344513501E-14</v>
      </c>
      <c r="P589" s="15">
        <v>1.1544047261446301E-12</v>
      </c>
      <c r="Q589" s="15">
        <v>6.0696956548757699</v>
      </c>
      <c r="R589" s="15">
        <v>-2.6014058110912503E-4</v>
      </c>
      <c r="S589" s="15">
        <v>6.0699557954568801</v>
      </c>
      <c r="T589" s="15">
        <v>9.8608828724760092E-15</v>
      </c>
      <c r="U589" s="15">
        <v>1.1685590010336901E-12</v>
      </c>
    </row>
    <row r="590" spans="1:21" x14ac:dyDescent="0.2">
      <c r="A590" s="15" t="s">
        <v>2452</v>
      </c>
      <c r="B590" s="15">
        <v>5.6252009931945501</v>
      </c>
      <c r="C590" s="15">
        <v>-2.5612728215129699E-4</v>
      </c>
      <c r="D590" s="15">
        <v>5.6254571204766997</v>
      </c>
      <c r="E590" s="15">
        <v>1.26739022621743E-14</v>
      </c>
      <c r="F590" s="15">
        <v>1.3763254337566E-12</v>
      </c>
      <c r="G590" s="15">
        <v>5.7275871294242204</v>
      </c>
      <c r="H590" s="15">
        <v>-2.4795739441563197E-4</v>
      </c>
      <c r="I590" s="15">
        <v>5.7278350868186303</v>
      </c>
      <c r="J590" s="15">
        <v>1.17969454290965E-14</v>
      </c>
      <c r="K590" s="15">
        <v>1.1850246816417601E-12</v>
      </c>
      <c r="L590" s="15">
        <v>5.7974064633171798</v>
      </c>
      <c r="M590" s="15">
        <v>-2.4795739441563197E-4</v>
      </c>
      <c r="N590" s="15">
        <v>5.7976544207115897</v>
      </c>
      <c r="O590" s="15">
        <v>1.13481598665572E-14</v>
      </c>
      <c r="P590" s="15">
        <v>1.1544047261446301E-12</v>
      </c>
      <c r="Q590" s="15">
        <v>5.9527905922732298</v>
      </c>
      <c r="R590" s="15">
        <v>-2.6014058110912503E-4</v>
      </c>
      <c r="S590" s="15">
        <v>5.9530507328543401</v>
      </c>
      <c r="T590" s="15">
        <v>1.04140390288877E-14</v>
      </c>
      <c r="U590" s="15">
        <v>1.1685590010336901E-12</v>
      </c>
    </row>
    <row r="591" spans="1:21" x14ac:dyDescent="0.2">
      <c r="A591" s="15" t="s">
        <v>2453</v>
      </c>
      <c r="B591" s="15">
        <v>6.0976923602380699</v>
      </c>
      <c r="C591" s="15">
        <v>-2.5612728215129699E-4</v>
      </c>
      <c r="D591" s="15">
        <v>6.0979484875202203</v>
      </c>
      <c r="E591" s="15">
        <v>9.4174166953586206E-15</v>
      </c>
      <c r="F591" s="15">
        <v>1.3087590310247599E-12</v>
      </c>
      <c r="G591" s="15">
        <v>6.1538999062090003</v>
      </c>
      <c r="H591" s="15">
        <v>-2.4795739441563197E-4</v>
      </c>
      <c r="I591" s="15">
        <v>6.1541478636034102</v>
      </c>
      <c r="J591" s="15">
        <v>8.9831823090483605E-15</v>
      </c>
      <c r="K591" s="15">
        <v>1.1073593111235E-12</v>
      </c>
      <c r="L591" s="15">
        <v>6.2272965926188197</v>
      </c>
      <c r="M591" s="15">
        <v>-2.4795739441563197E-4</v>
      </c>
      <c r="N591" s="15">
        <v>6.2275445500132403</v>
      </c>
      <c r="O591" s="15">
        <v>8.6675614367283395E-15</v>
      </c>
      <c r="P591" s="15">
        <v>1.0684526408896701E-12</v>
      </c>
      <c r="Q591" s="15">
        <v>6.3870322874352903</v>
      </c>
      <c r="R591" s="15">
        <v>-2.6014058110912503E-4</v>
      </c>
      <c r="S591" s="15">
        <v>6.3872924280163996</v>
      </c>
      <c r="T591" s="15">
        <v>8.0978141980149504E-15</v>
      </c>
      <c r="U591" s="15">
        <v>1.0862979575631201E-12</v>
      </c>
    </row>
    <row r="592" spans="1:21" x14ac:dyDescent="0.2">
      <c r="A592" s="15" t="s">
        <v>2454</v>
      </c>
      <c r="B592" s="15">
        <v>8.0133872401282904</v>
      </c>
      <c r="C592" s="15">
        <v>-2.4820152812099499E-4</v>
      </c>
      <c r="D592" s="15">
        <v>8.0136354416564206</v>
      </c>
      <c r="E592" s="15">
        <v>2.3951630192346599E-14</v>
      </c>
      <c r="F592" s="15">
        <v>1.8775413234085999E-12</v>
      </c>
      <c r="G592" s="15">
        <v>7.9422533682713299</v>
      </c>
      <c r="H592" s="15">
        <v>-2.4795739441563197E-4</v>
      </c>
      <c r="I592" s="15">
        <v>7.9425013256657397</v>
      </c>
      <c r="J592" s="15">
        <v>2.4413800847901001E-14</v>
      </c>
      <c r="K592" s="15">
        <v>1.9884168869156502E-12</v>
      </c>
      <c r="L592" s="15">
        <v>8.03653026575304</v>
      </c>
      <c r="M592" s="15">
        <v>-2.4795739441563197E-4</v>
      </c>
      <c r="N592" s="15">
        <v>8.0367782231474507</v>
      </c>
      <c r="O592" s="15">
        <v>2.4114712030318999E-14</v>
      </c>
      <c r="P592" s="15">
        <v>1.9640571708979499E-12</v>
      </c>
      <c r="Q592" s="15">
        <v>8.1429795651731904</v>
      </c>
      <c r="R592" s="15">
        <v>-2.5011020910048498E-4</v>
      </c>
      <c r="S592" s="15">
        <v>8.1432296753822904</v>
      </c>
      <c r="T592" s="15">
        <v>2.3393884931457599E-14</v>
      </c>
      <c r="U592" s="15">
        <v>1.85879718928503E-12</v>
      </c>
    </row>
    <row r="593" spans="1:21" x14ac:dyDescent="0.2">
      <c r="A593" s="15" t="s">
        <v>2455</v>
      </c>
      <c r="B593" s="15">
        <v>7.9194527302304296</v>
      </c>
      <c r="C593" s="15">
        <v>-2.4820152812099499E-4</v>
      </c>
      <c r="D593" s="15">
        <v>7.9197009317585501</v>
      </c>
      <c r="E593" s="15">
        <v>2.4287423389850301E-14</v>
      </c>
      <c r="F593" s="15">
        <v>1.8775413234085999E-12</v>
      </c>
      <c r="G593" s="15">
        <v>7.7958364421476798</v>
      </c>
      <c r="H593" s="15">
        <v>-2.4795739441563197E-4</v>
      </c>
      <c r="I593" s="15">
        <v>7.7960843995421003</v>
      </c>
      <c r="J593" s="15">
        <v>2.4860773158475801E-14</v>
      </c>
      <c r="K593" s="15">
        <v>1.98929800659313E-12</v>
      </c>
      <c r="L593" s="15">
        <v>7.6918609669960398</v>
      </c>
      <c r="M593" s="15">
        <v>-2.4795739441563197E-4</v>
      </c>
      <c r="N593" s="15">
        <v>7.6921089243904603</v>
      </c>
      <c r="O593" s="15">
        <v>2.5255225443279199E-14</v>
      </c>
      <c r="P593" s="15">
        <v>1.9949688547076998E-12</v>
      </c>
      <c r="Q593" s="15">
        <v>7.9758073454580796</v>
      </c>
      <c r="R593" s="15">
        <v>-2.5011020910048498E-4</v>
      </c>
      <c r="S593" s="15">
        <v>7.9760574556671804</v>
      </c>
      <c r="T593" s="15">
        <v>2.4007598126237E-14</v>
      </c>
      <c r="U593" s="15">
        <v>1.85879718928503E-12</v>
      </c>
    </row>
    <row r="594" spans="1:21" x14ac:dyDescent="0.2">
      <c r="A594" s="15" t="s">
        <v>2456</v>
      </c>
      <c r="B594" s="15">
        <v>1.42672836047486</v>
      </c>
      <c r="C594" s="15">
        <v>-2.5612728215129699E-4</v>
      </c>
      <c r="D594" s="15">
        <v>1.4269844877570099</v>
      </c>
      <c r="E594" s="15">
        <v>9.9279016370299698E-12</v>
      </c>
      <c r="F594" s="15">
        <v>2.4344709336824599E-10</v>
      </c>
      <c r="G594" s="15">
        <v>0.43868857772599901</v>
      </c>
      <c r="H594" s="15">
        <v>-2.4795739441563197E-4</v>
      </c>
      <c r="I594" s="15">
        <v>0.43893653512041397</v>
      </c>
      <c r="J594" s="15">
        <v>6.9971710037762401E-6</v>
      </c>
      <c r="K594" s="15">
        <v>6.3828193896446899E-5</v>
      </c>
      <c r="L594" s="15">
        <v>0.461504196844021</v>
      </c>
      <c r="M594" s="15">
        <v>-2.2484158036184499E-4</v>
      </c>
      <c r="N594" s="15">
        <v>0.46172903842438301</v>
      </c>
      <c r="O594" s="15">
        <v>8.6981521967231E-6</v>
      </c>
      <c r="P594" s="15">
        <v>7.8714825732646896E-5</v>
      </c>
      <c r="Q594" s="15">
        <v>0.37275731326003098</v>
      </c>
      <c r="R594" s="15">
        <v>-2.6014058110912503E-4</v>
      </c>
      <c r="S594" s="15">
        <v>0.37301745384114099</v>
      </c>
      <c r="T594" s="15">
        <v>1.97133617374831E-5</v>
      </c>
      <c r="U594" s="15">
        <v>1.39183657716193E-4</v>
      </c>
    </row>
    <row r="595" spans="1:21" x14ac:dyDescent="0.2">
      <c r="A595" s="15" t="s">
        <v>2457</v>
      </c>
      <c r="B595" s="15">
        <v>1.6840116962260501</v>
      </c>
      <c r="C595" s="15">
        <v>-2.6509143933528502E-4</v>
      </c>
      <c r="D595" s="15">
        <v>1.6842767876653899</v>
      </c>
      <c r="E595" s="15">
        <v>9.2525712705389006E-13</v>
      </c>
      <c r="F595" s="15">
        <v>3.0972887387128698E-11</v>
      </c>
      <c r="G595" s="15">
        <v>0.45295042816265702</v>
      </c>
      <c r="H595" s="15">
        <v>-2.36399487388739E-4</v>
      </c>
      <c r="I595" s="15">
        <v>0.45318682765004598</v>
      </c>
      <c r="J595" s="15">
        <v>2.1626079878686001E-5</v>
      </c>
      <c r="K595" s="15">
        <v>1.84532978650915E-4</v>
      </c>
      <c r="L595" s="15">
        <v>0.62454551208480102</v>
      </c>
      <c r="M595" s="15">
        <v>-2.17941809298794E-4</v>
      </c>
      <c r="N595" s="15">
        <v>0.62476345389410004</v>
      </c>
      <c r="O595" s="15">
        <v>8.9057197284544608E-6</v>
      </c>
      <c r="P595" s="15">
        <v>8.0433638973229302E-5</v>
      </c>
      <c r="Q595" s="15">
        <v>0.51002695462966696</v>
      </c>
      <c r="R595" s="15">
        <v>-2.17941809298794E-4</v>
      </c>
      <c r="S595" s="15">
        <v>0.51024489643896598</v>
      </c>
      <c r="T595" s="15">
        <v>8.9690384037028703E-5</v>
      </c>
      <c r="U595" s="15">
        <v>5.5961401038698798E-4</v>
      </c>
    </row>
    <row r="596" spans="1:21" x14ac:dyDescent="0.2">
      <c r="A596" s="15" t="s">
        <v>2458</v>
      </c>
      <c r="B596" s="15">
        <v>3.8697202907795099</v>
      </c>
      <c r="C596" s="15">
        <v>-2.6509143933528502E-4</v>
      </c>
      <c r="D596" s="15">
        <v>3.8699853822188501</v>
      </c>
      <c r="E596" s="15">
        <v>9.4849498064918595E-15</v>
      </c>
      <c r="F596" s="15">
        <v>1.3087590310247599E-12</v>
      </c>
      <c r="G596" s="15">
        <v>1.5081457937123</v>
      </c>
      <c r="H596" s="15">
        <v>-2.5530957395081299E-4</v>
      </c>
      <c r="I596" s="15">
        <v>1.5084011032862501</v>
      </c>
      <c r="J596" s="15">
        <v>6.0568205630999995E-13</v>
      </c>
      <c r="K596" s="15">
        <v>2.26435726133599E-11</v>
      </c>
      <c r="L596" s="15">
        <v>1.4184100093390599</v>
      </c>
      <c r="M596" s="15">
        <v>-2.6080367642078401E-4</v>
      </c>
      <c r="N596" s="15">
        <v>1.4186708130154799</v>
      </c>
      <c r="O596" s="15">
        <v>8.6604322596317898E-13</v>
      </c>
      <c r="P596" s="15">
        <v>2.9477784728493001E-11</v>
      </c>
      <c r="Q596" s="15">
        <v>1.10089263621367</v>
      </c>
      <c r="R596" s="15">
        <v>-2.6014058110912503E-4</v>
      </c>
      <c r="S596" s="15">
        <v>1.10115277679478</v>
      </c>
      <c r="T596" s="15">
        <v>1.0842486812505199E-11</v>
      </c>
      <c r="U596" s="15">
        <v>2.4360878005830599E-10</v>
      </c>
    </row>
    <row r="597" spans="1:21" x14ac:dyDescent="0.2">
      <c r="A597" s="15" t="s">
        <v>2459</v>
      </c>
      <c r="B597" s="15">
        <v>3.9296112938676</v>
      </c>
      <c r="C597" s="15">
        <v>-2.5612728215129699E-4</v>
      </c>
      <c r="D597" s="15">
        <v>3.92986742114975</v>
      </c>
      <c r="E597" s="15">
        <v>4.0795962656621301E-14</v>
      </c>
      <c r="F597" s="15">
        <v>2.54890939283356E-12</v>
      </c>
      <c r="G597" s="15">
        <v>1.584890729217</v>
      </c>
      <c r="H597" s="15">
        <v>-2.4795739441563197E-4</v>
      </c>
      <c r="I597" s="15">
        <v>1.5851386866114101</v>
      </c>
      <c r="J597" s="15">
        <v>2.4909205475583001E-12</v>
      </c>
      <c r="K597" s="15">
        <v>7.4744004061930305E-11</v>
      </c>
      <c r="L597" s="15">
        <v>1.6125777569395401</v>
      </c>
      <c r="M597" s="15">
        <v>-2.4795739441563197E-4</v>
      </c>
      <c r="N597" s="15">
        <v>1.6128257143339499</v>
      </c>
      <c r="O597" s="15">
        <v>3.0239585507485301E-12</v>
      </c>
      <c r="P597" s="15">
        <v>8.6201718437275298E-11</v>
      </c>
      <c r="Q597" s="15">
        <v>1.21569885108967</v>
      </c>
      <c r="R597" s="15">
        <v>-2.6014058110912503E-4</v>
      </c>
      <c r="S597" s="15">
        <v>1.21595899167078</v>
      </c>
      <c r="T597" s="15">
        <v>2.3424391714537599E-11</v>
      </c>
      <c r="U597" s="15">
        <v>4.9234401202767699E-10</v>
      </c>
    </row>
    <row r="598" spans="1:21" x14ac:dyDescent="0.2">
      <c r="A598" s="15" t="s">
        <v>2460</v>
      </c>
      <c r="B598" s="15">
        <v>0.69554162494821803</v>
      </c>
      <c r="C598" s="15">
        <v>-2.6509143933528502E-4</v>
      </c>
      <c r="D598" s="15">
        <v>0.69580671638755298</v>
      </c>
      <c r="E598" s="15">
        <v>2.36716883761907E-8</v>
      </c>
      <c r="F598" s="15">
        <v>3.49406377617494E-7</v>
      </c>
      <c r="G598" s="15">
        <v>0.53206884147397404</v>
      </c>
      <c r="H598" s="15">
        <v>-2.4795739441563197E-4</v>
      </c>
      <c r="I598" s="15">
        <v>0.53231679886838901</v>
      </c>
      <c r="J598" s="15">
        <v>2.3315699838860099E-6</v>
      </c>
      <c r="K598" s="15">
        <v>2.2968230446013201E-5</v>
      </c>
      <c r="L598" s="15">
        <v>0.59897340393141096</v>
      </c>
      <c r="M598" s="15">
        <v>-2.6080367642078401E-4</v>
      </c>
      <c r="N598" s="15">
        <v>0.59923420760783197</v>
      </c>
      <c r="O598" s="15">
        <v>5.7376178844957003E-8</v>
      </c>
      <c r="P598" s="15">
        <v>7.1305926896961603E-7</v>
      </c>
      <c r="Q598" s="15">
        <v>0.41591342802798098</v>
      </c>
      <c r="R598" s="15">
        <v>-2.6014058110912503E-4</v>
      </c>
      <c r="S598" s="15">
        <v>0.41617356860908999</v>
      </c>
      <c r="T598" s="15">
        <v>8.5246145092922404E-6</v>
      </c>
      <c r="U598" s="15">
        <v>6.4159681149970093E-5</v>
      </c>
    </row>
    <row r="599" spans="1:21" x14ac:dyDescent="0.2">
      <c r="A599" s="15" t="s">
        <v>2461</v>
      </c>
      <c r="B599" s="15">
        <v>0.57484023924267502</v>
      </c>
      <c r="C599" s="15">
        <v>-2.6509143933528502E-4</v>
      </c>
      <c r="D599" s="15">
        <v>0.57510533068201097</v>
      </c>
      <c r="E599" s="15">
        <v>5.2876941476691499E-7</v>
      </c>
      <c r="F599" s="15">
        <v>6.3802044993436504E-6</v>
      </c>
      <c r="G599" s="15">
        <v>0.47650094180140101</v>
      </c>
      <c r="H599" s="15">
        <v>-2.5530957395081299E-4</v>
      </c>
      <c r="I599" s="15">
        <v>0.47675625137535099</v>
      </c>
      <c r="J599" s="15">
        <v>8.7249510562436497E-7</v>
      </c>
      <c r="K599" s="15">
        <v>9.1271793044787396E-6</v>
      </c>
      <c r="L599" s="15">
        <v>0.445939244916357</v>
      </c>
      <c r="M599" s="15">
        <v>-2.6080367642078401E-4</v>
      </c>
      <c r="N599" s="15">
        <v>0.44620004859277801</v>
      </c>
      <c r="O599" s="15">
        <v>1.2687104318758499E-6</v>
      </c>
      <c r="P599" s="15">
        <v>1.31215153736638E-5</v>
      </c>
      <c r="Q599" s="15">
        <v>0.28099338302065102</v>
      </c>
      <c r="R599" s="15">
        <v>-2.6014058110912503E-4</v>
      </c>
      <c r="S599" s="15">
        <v>0.28125352360175998</v>
      </c>
      <c r="T599" s="15">
        <v>3.4424173232237598E-4</v>
      </c>
      <c r="U599" s="15">
        <v>1.9124074800515899E-3</v>
      </c>
    </row>
    <row r="600" spans="1:21" x14ac:dyDescent="0.2">
      <c r="A600" s="15" t="s">
        <v>2462</v>
      </c>
      <c r="B600" s="15">
        <v>0.48627619961958901</v>
      </c>
      <c r="C600" s="15">
        <v>-2.2500291585103601E-4</v>
      </c>
      <c r="D600" s="15">
        <v>0.48650120253543999</v>
      </c>
      <c r="E600" s="15">
        <v>9.7623568570847898E-5</v>
      </c>
      <c r="F600" s="15">
        <v>7.9369179367493297E-4</v>
      </c>
      <c r="G600" s="15">
        <v>0.54109751845339804</v>
      </c>
      <c r="H600" s="15">
        <v>-2.4795739441563197E-4</v>
      </c>
      <c r="I600" s="15">
        <v>0.54134547584781301</v>
      </c>
      <c r="J600" s="15">
        <v>4.5621763545780201E-6</v>
      </c>
      <c r="K600" s="15">
        <v>4.2562951276458203E-5</v>
      </c>
      <c r="L600" s="15">
        <v>0.69533054552180595</v>
      </c>
      <c r="M600" s="15">
        <v>-2.2484158036184499E-4</v>
      </c>
      <c r="N600" s="15">
        <v>0.69555538710216802</v>
      </c>
      <c r="O600" s="15">
        <v>1.3703279227599699E-6</v>
      </c>
      <c r="P600" s="15">
        <v>1.3919968052802301E-5</v>
      </c>
      <c r="Q600" s="15">
        <v>0.79706081301600196</v>
      </c>
      <c r="R600" s="15">
        <v>-2.4007983709184401E-4</v>
      </c>
      <c r="S600" s="15">
        <v>0.79730089285309402</v>
      </c>
      <c r="T600" s="15">
        <v>2.2730485135586799E-8</v>
      </c>
      <c r="U600" s="15">
        <v>2.7282563869318799E-7</v>
      </c>
    </row>
    <row r="601" spans="1:21" x14ac:dyDescent="0.2">
      <c r="A601" s="15" t="s">
        <v>2463</v>
      </c>
      <c r="B601" s="15">
        <v>0.47476909156005898</v>
      </c>
      <c r="C601" s="15">
        <v>-2.32639344970864E-4</v>
      </c>
      <c r="D601" s="15">
        <v>0.47500173090503001</v>
      </c>
      <c r="E601" s="15">
        <v>2.3557022973791199E-5</v>
      </c>
      <c r="F601" s="15">
        <v>2.1838126378752399E-4</v>
      </c>
      <c r="G601" s="15">
        <v>0.44602206371252301</v>
      </c>
      <c r="H601" s="15">
        <v>-2.14747562671813E-4</v>
      </c>
      <c r="I601" s="15">
        <v>0.44623681127519499</v>
      </c>
      <c r="J601" s="15">
        <v>1.82964820252457E-4</v>
      </c>
      <c r="K601" s="15">
        <v>1.33949044168773E-3</v>
      </c>
      <c r="L601" s="15">
        <v>0.50753704940585598</v>
      </c>
      <c r="M601" s="15">
        <v>-2.36399487388739E-4</v>
      </c>
      <c r="N601" s="15">
        <v>0.50777344889324505</v>
      </c>
      <c r="O601" s="15">
        <v>1.15482022818515E-5</v>
      </c>
      <c r="P601" s="15">
        <v>1.02873731655322E-4</v>
      </c>
      <c r="Q601" s="15">
        <v>0.67571178485111205</v>
      </c>
      <c r="R601" s="15">
        <v>-2.17941809298794E-4</v>
      </c>
      <c r="S601" s="15">
        <v>0.67592972666041096</v>
      </c>
      <c r="T601" s="15">
        <v>1.5413923140433099E-6</v>
      </c>
      <c r="U601" s="15">
        <v>1.3416584626625101E-5</v>
      </c>
    </row>
    <row r="602" spans="1:21" x14ac:dyDescent="0.2">
      <c r="A602" s="15" t="s">
        <v>2464</v>
      </c>
      <c r="B602" s="15">
        <v>0.71203005258088203</v>
      </c>
      <c r="C602" s="15">
        <v>-2.6509143933528502E-4</v>
      </c>
      <c r="D602" s="15">
        <v>0.71229514402021699</v>
      </c>
      <c r="E602" s="15">
        <v>5.4287452903924498E-8</v>
      </c>
      <c r="F602" s="15">
        <v>7.5720205717064101E-7</v>
      </c>
      <c r="G602" s="15">
        <v>0.74367447158912703</v>
      </c>
      <c r="H602" s="15">
        <v>-2.5530957395081299E-4</v>
      </c>
      <c r="I602" s="15">
        <v>0.74392978116307695</v>
      </c>
      <c r="J602" s="15">
        <v>8.2707203817922597E-10</v>
      </c>
      <c r="K602" s="15">
        <v>1.40756550975203E-8</v>
      </c>
      <c r="L602" s="15">
        <v>0.91434609224323005</v>
      </c>
      <c r="M602" s="15">
        <v>-2.4795739441563197E-4</v>
      </c>
      <c r="N602" s="15">
        <v>0.91459404963764601</v>
      </c>
      <c r="O602" s="15">
        <v>4.3101337927902199E-10</v>
      </c>
      <c r="P602" s="15">
        <v>7.4747225205004505E-9</v>
      </c>
      <c r="Q602" s="15">
        <v>0.60385507898936797</v>
      </c>
      <c r="R602" s="15">
        <v>-2.6014058110912503E-4</v>
      </c>
      <c r="S602" s="15">
        <v>0.60411521957047698</v>
      </c>
      <c r="T602" s="15">
        <v>1.1782631479848599E-7</v>
      </c>
      <c r="U602" s="15">
        <v>1.22716827952674E-6</v>
      </c>
    </row>
    <row r="603" spans="1:21" x14ac:dyDescent="0.2">
      <c r="A603" s="15" t="s">
        <v>2465</v>
      </c>
      <c r="B603" s="15">
        <v>0.49576389893630901</v>
      </c>
      <c r="C603" s="15">
        <v>-2.2500291585103601E-4</v>
      </c>
      <c r="D603" s="15">
        <v>0.49598890185215999</v>
      </c>
      <c r="E603" s="15">
        <v>2.3898808987147298E-5</v>
      </c>
      <c r="F603" s="15">
        <v>2.2065276880643499E-4</v>
      </c>
      <c r="G603" s="15">
        <v>0.70108751818875104</v>
      </c>
      <c r="H603" s="15">
        <v>-2.2484158036184499E-4</v>
      </c>
      <c r="I603" s="15">
        <v>0.70131235976911199</v>
      </c>
      <c r="J603" s="15">
        <v>3.8955751963633499E-7</v>
      </c>
      <c r="K603" s="15">
        <v>4.2506503518213499E-6</v>
      </c>
      <c r="L603" s="15">
        <v>0.68977559332801397</v>
      </c>
      <c r="M603" s="15">
        <v>-2.4795739441563197E-4</v>
      </c>
      <c r="N603" s="15">
        <v>0.69002355072242905</v>
      </c>
      <c r="O603" s="15">
        <v>1.3964149794570901E-7</v>
      </c>
      <c r="P603" s="15">
        <v>1.6457490235927101E-6</v>
      </c>
      <c r="Q603" s="15">
        <v>0.41431717075187002</v>
      </c>
      <c r="R603" s="15">
        <v>-2.2484158036184499E-4</v>
      </c>
      <c r="S603" s="15">
        <v>0.41454201233223098</v>
      </c>
      <c r="T603" s="15">
        <v>9.6143606306674494E-5</v>
      </c>
      <c r="U603" s="15">
        <v>5.9661358961189399E-4</v>
      </c>
    </row>
    <row r="604" spans="1:21" x14ac:dyDescent="0.2">
      <c r="A604" s="15" t="s">
        <v>2466</v>
      </c>
      <c r="B604" s="15">
        <v>2.2530178585214902</v>
      </c>
      <c r="C604" s="15">
        <v>-2.6509143933528502E-4</v>
      </c>
      <c r="D604" s="15">
        <v>2.25328294996083</v>
      </c>
      <c r="E604" s="15">
        <v>1.02267507631125E-13</v>
      </c>
      <c r="F604" s="15">
        <v>4.9621500245272504E-12</v>
      </c>
      <c r="G604" s="15">
        <v>3.6204356364638</v>
      </c>
      <c r="H604" s="15">
        <v>-2.5530957395081299E-4</v>
      </c>
      <c r="I604" s="15">
        <v>3.6206909460377501</v>
      </c>
      <c r="J604" s="15">
        <v>1.14308792614973E-14</v>
      </c>
      <c r="K604" s="15">
        <v>1.18491455253839E-12</v>
      </c>
      <c r="L604" s="15">
        <v>3.66989043653719</v>
      </c>
      <c r="M604" s="15">
        <v>-2.6080367642078401E-4</v>
      </c>
      <c r="N604" s="15">
        <v>3.6701512402136101</v>
      </c>
      <c r="O604" s="15">
        <v>1.0598936038521201E-14</v>
      </c>
      <c r="P604" s="15">
        <v>1.1544047261446301E-12</v>
      </c>
      <c r="Q604" s="15">
        <v>3.3279370645000101</v>
      </c>
      <c r="R604" s="15">
        <v>-2.6014058110912503E-4</v>
      </c>
      <c r="S604" s="15">
        <v>3.3281972050811199</v>
      </c>
      <c r="T604" s="15">
        <v>1.6076165404186301E-14</v>
      </c>
      <c r="U604" s="15">
        <v>1.4963957226223199E-12</v>
      </c>
    </row>
    <row r="605" spans="1:21" x14ac:dyDescent="0.2">
      <c r="A605" s="15" t="s">
        <v>2467</v>
      </c>
      <c r="B605" s="15">
        <v>2.53506631425032</v>
      </c>
      <c r="C605" s="15">
        <v>-2.4820152812099499E-4</v>
      </c>
      <c r="D605" s="15">
        <v>2.53531451577844</v>
      </c>
      <c r="E605" s="15">
        <v>7.9566653412796602E-13</v>
      </c>
      <c r="F605" s="15">
        <v>2.7492689864830699E-11</v>
      </c>
      <c r="G605" s="15">
        <v>3.85947825602062</v>
      </c>
      <c r="H605" s="15">
        <v>-2.4795739441563197E-4</v>
      </c>
      <c r="I605" s="15">
        <v>3.8597262134150401</v>
      </c>
      <c r="J605" s="15">
        <v>1.5381166663228799E-13</v>
      </c>
      <c r="K605" s="15">
        <v>7.3601239623571799E-12</v>
      </c>
      <c r="L605" s="15">
        <v>3.9772117640075</v>
      </c>
      <c r="M605" s="15">
        <v>-2.4795739441563197E-4</v>
      </c>
      <c r="N605" s="15">
        <v>3.9774597214019098</v>
      </c>
      <c r="O605" s="15">
        <v>1.4677211598981399E-13</v>
      </c>
      <c r="P605" s="15">
        <v>7.3023289129211107E-12</v>
      </c>
      <c r="Q605" s="15">
        <v>3.6040711200836499</v>
      </c>
      <c r="R605" s="15">
        <v>-2.5011020910048498E-4</v>
      </c>
      <c r="S605" s="15">
        <v>3.6043212302927499</v>
      </c>
      <c r="T605" s="15">
        <v>2.0921775072882501E-13</v>
      </c>
      <c r="U605" s="15">
        <v>9.3553153046487299E-12</v>
      </c>
    </row>
    <row r="606" spans="1:21" x14ac:dyDescent="0.2">
      <c r="A606" s="15" t="s">
        <v>2468</v>
      </c>
      <c r="B606" s="15">
        <v>1.3413260205836</v>
      </c>
      <c r="C606" s="15">
        <v>-2.6509143933528502E-4</v>
      </c>
      <c r="D606" s="15">
        <v>1.34159111202293</v>
      </c>
      <c r="E606" s="15">
        <v>1.21035708118175E-11</v>
      </c>
      <c r="F606" s="15">
        <v>2.9054940248789299E-10</v>
      </c>
      <c r="G606" s="15">
        <v>2.7768178072893202</v>
      </c>
      <c r="H606" s="15">
        <v>-2.5530957395081299E-4</v>
      </c>
      <c r="I606" s="15">
        <v>2.7770731168632699</v>
      </c>
      <c r="J606" s="15">
        <v>3.5967512672466697E-14</v>
      </c>
      <c r="K606" s="15">
        <v>2.4855731105927401E-12</v>
      </c>
      <c r="L606" s="15">
        <v>2.7381158289920302</v>
      </c>
      <c r="M606" s="15">
        <v>-2.6080367642078401E-4</v>
      </c>
      <c r="N606" s="15">
        <v>2.7383766326684502</v>
      </c>
      <c r="O606" s="15">
        <v>3.9982701696108903E-14</v>
      </c>
      <c r="P606" s="15">
        <v>2.7218074990440699E-12</v>
      </c>
      <c r="Q606" s="15">
        <v>2.8842718569476302</v>
      </c>
      <c r="R606" s="15">
        <v>-2.6014058110912503E-4</v>
      </c>
      <c r="S606" s="15">
        <v>2.88453199752874</v>
      </c>
      <c r="T606" s="15">
        <v>3.1777727559874303E-14</v>
      </c>
      <c r="U606" s="15">
        <v>2.2105603205348601E-12</v>
      </c>
    </row>
    <row r="607" spans="1:21" x14ac:dyDescent="0.2">
      <c r="A607" s="15" t="s">
        <v>2469</v>
      </c>
      <c r="B607" s="15">
        <v>1.2000866046069001</v>
      </c>
      <c r="C607" s="15">
        <v>-2.4820152812099499E-4</v>
      </c>
      <c r="D607" s="15">
        <v>1.2003348061350201</v>
      </c>
      <c r="E607" s="15">
        <v>2.7916853180687099E-10</v>
      </c>
      <c r="F607" s="15">
        <v>5.4414003144065803E-9</v>
      </c>
      <c r="G607" s="15">
        <v>2.6882735809566101</v>
      </c>
      <c r="H607" s="15">
        <v>-2.4795739441563197E-4</v>
      </c>
      <c r="I607" s="15">
        <v>2.6885215383510301</v>
      </c>
      <c r="J607" s="15">
        <v>5.8864230738427901E-13</v>
      </c>
      <c r="K607" s="15">
        <v>2.2206188815661699E-11</v>
      </c>
      <c r="L607" s="15">
        <v>2.5699772179562501</v>
      </c>
      <c r="M607" s="15">
        <v>-2.4795739441563197E-4</v>
      </c>
      <c r="N607" s="15">
        <v>2.57022517535066</v>
      </c>
      <c r="O607" s="15">
        <v>7.1481148813515699E-13</v>
      </c>
      <c r="P607" s="15">
        <v>2.5246006349736301E-11</v>
      </c>
      <c r="Q607" s="15">
        <v>2.7447566054332699</v>
      </c>
      <c r="R607" s="15">
        <v>-2.5011020910048498E-4</v>
      </c>
      <c r="S607" s="15">
        <v>2.7450067156423699</v>
      </c>
      <c r="T607" s="15">
        <v>5.7348363642318298E-13</v>
      </c>
      <c r="U607" s="15">
        <v>2.1797157214384502E-11</v>
      </c>
    </row>
    <row r="608" spans="1:21" x14ac:dyDescent="0.2">
      <c r="A608" s="15" t="s">
        <v>2470</v>
      </c>
      <c r="B608" s="15">
        <v>0.69733812598928002</v>
      </c>
      <c r="C608" s="15">
        <v>-2.2500291585103601E-4</v>
      </c>
      <c r="D608" s="15">
        <v>0.69756312890513095</v>
      </c>
      <c r="E608" s="15">
        <v>1.28571357503094E-5</v>
      </c>
      <c r="F608" s="15">
        <v>1.2476892799396001E-4</v>
      </c>
      <c r="G608" s="15">
        <v>0.42448157377969098</v>
      </c>
      <c r="H608" s="15">
        <v>-2.0465354498178101E-4</v>
      </c>
      <c r="I608" s="15">
        <v>0.42468622732467298</v>
      </c>
      <c r="J608" s="15">
        <v>6.5478351770586498E-4</v>
      </c>
      <c r="K608" s="15">
        <v>4.3598067507393404E-3</v>
      </c>
      <c r="L608" s="15">
        <v>0.63636133151856999</v>
      </c>
      <c r="M608" s="15">
        <v>-1.92929422495602E-4</v>
      </c>
      <c r="N608" s="15">
        <v>0.63655426094106604</v>
      </c>
      <c r="O608" s="15">
        <v>3.06170835765087E-4</v>
      </c>
      <c r="P608" s="15">
        <v>2.1158260332190299E-3</v>
      </c>
      <c r="Q608" s="15">
        <v>0.37905252907508802</v>
      </c>
      <c r="R608" s="15">
        <v>-2.1104203823574301E-4</v>
      </c>
      <c r="S608" s="15">
        <v>0.37926357111332398</v>
      </c>
      <c r="T608" s="15">
        <v>1.3851650331594601E-4</v>
      </c>
      <c r="U608" s="15">
        <v>8.3237651070359705E-4</v>
      </c>
    </row>
    <row r="609" spans="1:21" x14ac:dyDescent="0.2">
      <c r="A609" s="15" t="s">
        <v>2471</v>
      </c>
      <c r="B609" s="15">
        <v>0.90263148991790099</v>
      </c>
      <c r="C609" s="15">
        <v>-2.5612728215129699E-4</v>
      </c>
      <c r="D609" s="15">
        <v>0.90288761720005195</v>
      </c>
      <c r="E609" s="15">
        <v>1.05293777914068E-9</v>
      </c>
      <c r="F609" s="15">
        <v>1.8907280356931698E-8</v>
      </c>
      <c r="G609" s="15">
        <v>0.48730369699282799</v>
      </c>
      <c r="H609" s="15">
        <v>-2.4795739441563197E-4</v>
      </c>
      <c r="I609" s="15">
        <v>0.48755165438724302</v>
      </c>
      <c r="J609" s="15">
        <v>2.85213188369916E-6</v>
      </c>
      <c r="K609" s="15">
        <v>2.75605371219319E-5</v>
      </c>
      <c r="L609" s="15">
        <v>0.61460902127663297</v>
      </c>
      <c r="M609" s="15">
        <v>-2.4795739441563197E-4</v>
      </c>
      <c r="N609" s="15">
        <v>0.61485697867104905</v>
      </c>
      <c r="O609" s="15">
        <v>4.1454838579301097E-8</v>
      </c>
      <c r="P609" s="15">
        <v>5.2375489961272103E-7</v>
      </c>
      <c r="Q609" s="15">
        <v>0.45169335997215099</v>
      </c>
      <c r="R609" s="15">
        <v>-2.6014058110912503E-4</v>
      </c>
      <c r="S609" s="15">
        <v>0.45195350055326</v>
      </c>
      <c r="T609" s="15">
        <v>1.5808881938946699E-6</v>
      </c>
      <c r="U609" s="15">
        <v>1.3734154385435399E-5</v>
      </c>
    </row>
    <row r="610" spans="1:21" x14ac:dyDescent="0.2">
      <c r="A610" s="15" t="s">
        <v>2472</v>
      </c>
      <c r="B610" s="15">
        <v>0.73642419300968698</v>
      </c>
      <c r="C610" s="15">
        <v>-1.98845391088387E-4</v>
      </c>
      <c r="D610" s="15">
        <v>0.73662303840077503</v>
      </c>
      <c r="E610" s="15">
        <v>2.4431046593106101E-4</v>
      </c>
      <c r="F610" s="15">
        <v>1.8148209040904999E-3</v>
      </c>
      <c r="G610" s="15">
        <v>0.45956576740134297</v>
      </c>
      <c r="H610" s="15">
        <v>-2.0465354498178101E-4</v>
      </c>
      <c r="I610" s="15">
        <v>0.45977042094632398</v>
      </c>
      <c r="J610" s="15">
        <v>5.19078793551911E-4</v>
      </c>
      <c r="K610" s="15">
        <v>3.5336095184929301E-3</v>
      </c>
      <c r="L610" s="15">
        <v>0.46544805881287099</v>
      </c>
      <c r="M610" s="15">
        <v>-2.1104203823574301E-4</v>
      </c>
      <c r="N610" s="15">
        <v>0.46565910085110701</v>
      </c>
      <c r="O610" s="15">
        <v>1.3907819325037E-4</v>
      </c>
      <c r="P610" s="15">
        <v>1.0331199339005501E-3</v>
      </c>
      <c r="Q610" s="15">
        <v>0.50582175076489</v>
      </c>
      <c r="R610" s="15">
        <v>-2.1104203823574301E-4</v>
      </c>
      <c r="S610" s="15">
        <v>0.50603279280312596</v>
      </c>
      <c r="T610" s="15">
        <v>2.02087567231719E-4</v>
      </c>
      <c r="U610" s="15">
        <v>1.17118347413452E-3</v>
      </c>
    </row>
    <row r="611" spans="1:21" x14ac:dyDescent="0.2">
      <c r="A611" s="15" t="s">
        <v>2473</v>
      </c>
      <c r="B611" s="15">
        <v>0.49154587091360302</v>
      </c>
      <c r="C611" s="15">
        <v>-2.32639344970864E-4</v>
      </c>
      <c r="D611" s="15">
        <v>0.491778510258574</v>
      </c>
      <c r="E611" s="15">
        <v>3.4938864320213203E-5</v>
      </c>
      <c r="F611" s="15">
        <v>3.1246305914606399E-4</v>
      </c>
      <c r="G611" s="15">
        <v>0.36767900026223499</v>
      </c>
      <c r="H611" s="15">
        <v>-2.36399487388739E-4</v>
      </c>
      <c r="I611" s="15">
        <v>0.36791539974962301</v>
      </c>
      <c r="J611" s="15">
        <v>8.9576553048043204E-5</v>
      </c>
      <c r="K611" s="15">
        <v>6.9482765042878404E-4</v>
      </c>
      <c r="L611" s="15">
        <v>0.44531779760259399</v>
      </c>
      <c r="M611" s="15">
        <v>-2.36399487388739E-4</v>
      </c>
      <c r="N611" s="15">
        <v>0.44555419708998301</v>
      </c>
      <c r="O611" s="15">
        <v>2.4136893529017199E-5</v>
      </c>
      <c r="P611" s="15">
        <v>2.04625225624252E-4</v>
      </c>
      <c r="Q611" s="15">
        <v>0.44183238508573403</v>
      </c>
      <c r="R611" s="15">
        <v>-2.3246070872684501E-4</v>
      </c>
      <c r="S611" s="15">
        <v>0.44206484579446098</v>
      </c>
      <c r="T611" s="15">
        <v>1.36909360647477E-5</v>
      </c>
      <c r="U611" s="15">
        <v>9.8182955017789706E-5</v>
      </c>
    </row>
    <row r="612" spans="1:21" x14ac:dyDescent="0.2">
      <c r="A612" s="15" t="s">
        <v>2474</v>
      </c>
      <c r="B612" s="15">
        <v>0.490607952549933</v>
      </c>
      <c r="C612" s="15">
        <v>-2.32639344970864E-4</v>
      </c>
      <c r="D612" s="15">
        <v>0.49084059189490398</v>
      </c>
      <c r="E612" s="15">
        <v>3.3887928973052498E-5</v>
      </c>
      <c r="F612" s="15">
        <v>3.03659811485447E-4</v>
      </c>
      <c r="G612" s="15">
        <v>0.39724423710378398</v>
      </c>
      <c r="H612" s="15">
        <v>-2.14747562671813E-4</v>
      </c>
      <c r="I612" s="15">
        <v>0.39745898466645602</v>
      </c>
      <c r="J612" s="15">
        <v>2.3404116185812599E-4</v>
      </c>
      <c r="K612" s="15">
        <v>1.6783989610611801E-3</v>
      </c>
      <c r="L612" s="15">
        <v>0.387171984812685</v>
      </c>
      <c r="M612" s="15">
        <v>-2.17941809298794E-4</v>
      </c>
      <c r="N612" s="15">
        <v>0.38738992662198302</v>
      </c>
      <c r="O612" s="15">
        <v>2.6278965899581E-4</v>
      </c>
      <c r="P612" s="15">
        <v>1.84114229597525E-3</v>
      </c>
      <c r="Q612" s="15">
        <v>0.44791716023713402</v>
      </c>
      <c r="R612" s="15">
        <v>-2.3246070872684501E-4</v>
      </c>
      <c r="S612" s="15">
        <v>0.44814962094586103</v>
      </c>
      <c r="T612" s="15">
        <v>2.1239697248247701E-4</v>
      </c>
      <c r="U612" s="15">
        <v>1.22470618393499E-3</v>
      </c>
    </row>
    <row r="613" spans="1:21" x14ac:dyDescent="0.2">
      <c r="A613" s="15" t="s">
        <v>2475</v>
      </c>
      <c r="B613" s="15">
        <v>0.34654023823417102</v>
      </c>
      <c r="C613" s="15">
        <v>-2.0500614106078199E-4</v>
      </c>
      <c r="D613" s="15">
        <v>0.34674524437523202</v>
      </c>
      <c r="E613" s="15">
        <v>8.7671876562301298E-4</v>
      </c>
      <c r="F613" s="15">
        <v>5.7288170343933603E-3</v>
      </c>
      <c r="G613" s="15">
        <v>0.35681859581596898</v>
      </c>
      <c r="H613" s="15">
        <v>-2.14747562671813E-4</v>
      </c>
      <c r="I613" s="15">
        <v>0.35703334337864101</v>
      </c>
      <c r="J613" s="15">
        <v>1.4426028512326699E-3</v>
      </c>
      <c r="K613" s="15">
        <v>8.7846616882138896E-3</v>
      </c>
      <c r="L613" s="15">
        <v>0.33562724883129702</v>
      </c>
      <c r="M613" s="15">
        <v>-2.0198573036567201E-4</v>
      </c>
      <c r="N613" s="15">
        <v>0.33582923456166303</v>
      </c>
      <c r="O613" s="15">
        <v>5.9095515543781095E-4</v>
      </c>
      <c r="P613" s="15">
        <v>3.9006461128102102E-3</v>
      </c>
      <c r="Q613" s="15">
        <v>0.343293027467857</v>
      </c>
      <c r="R613" s="15">
        <v>-2.3246070872684501E-4</v>
      </c>
      <c r="S613" s="15">
        <v>0.34352548817658402</v>
      </c>
      <c r="T613" s="15">
        <v>1.3945415093246101E-4</v>
      </c>
      <c r="U613" s="15">
        <v>8.36908397898625E-4</v>
      </c>
    </row>
    <row r="614" spans="1:21" x14ac:dyDescent="0.2">
      <c r="A614" s="15" t="s">
        <v>2476</v>
      </c>
      <c r="B614" s="15">
        <v>0.53689577119609</v>
      </c>
      <c r="C614" s="15">
        <v>-1.98845391088387E-4</v>
      </c>
      <c r="D614" s="15">
        <v>0.53709461658717905</v>
      </c>
      <c r="E614" s="15">
        <v>3.4092327032613602E-4</v>
      </c>
      <c r="F614" s="15">
        <v>2.4603655632239002E-3</v>
      </c>
      <c r="G614" s="15">
        <v>0.34591159905608798</v>
      </c>
      <c r="H614" s="15">
        <v>-2.0465354498178101E-4</v>
      </c>
      <c r="I614" s="15">
        <v>0.34611625260106998</v>
      </c>
      <c r="J614" s="15">
        <v>1.43162909946717E-3</v>
      </c>
      <c r="K614" s="15">
        <v>8.7294924099863107E-3</v>
      </c>
      <c r="L614" s="15">
        <v>0.30515172241740302</v>
      </c>
      <c r="M614" s="15">
        <v>-2.1104203823574301E-4</v>
      </c>
      <c r="N614" s="15">
        <v>0.30536276445563898</v>
      </c>
      <c r="O614" s="15">
        <v>2.31866267979681E-3</v>
      </c>
      <c r="P614" s="15">
        <v>1.3506284141191901E-2</v>
      </c>
      <c r="Q614" s="15">
        <v>0.43595270713503198</v>
      </c>
      <c r="R614" s="15">
        <v>-2.2484158036184499E-4</v>
      </c>
      <c r="S614" s="15">
        <v>0.43617754871539399</v>
      </c>
      <c r="T614" s="15">
        <v>1.13716436796392E-4</v>
      </c>
      <c r="U614" s="15">
        <v>7.00892794903167E-4</v>
      </c>
    </row>
    <row r="615" spans="1:21" x14ac:dyDescent="0.2">
      <c r="A615" s="15" t="s">
        <v>2477</v>
      </c>
      <c r="B615" s="15">
        <v>0.345867388392463</v>
      </c>
      <c r="C615" s="15">
        <v>-2.0500614106078199E-4</v>
      </c>
      <c r="D615" s="15">
        <v>0.34607239453352401</v>
      </c>
      <c r="E615" s="15">
        <v>1.3545108413101799E-3</v>
      </c>
      <c r="F615" s="15">
        <v>8.47201218729704E-3</v>
      </c>
      <c r="G615" s="15">
        <v>0.40381983670663602</v>
      </c>
      <c r="H615" s="15">
        <v>-2.36399487388739E-4</v>
      </c>
      <c r="I615" s="15">
        <v>0.40405623619402498</v>
      </c>
      <c r="J615" s="15">
        <v>6.6950032710709495E-5</v>
      </c>
      <c r="K615" s="15">
        <v>5.3477950821987003E-4</v>
      </c>
      <c r="L615" s="15">
        <v>0.51307510898951203</v>
      </c>
      <c r="M615" s="15">
        <v>-2.36399487388739E-4</v>
      </c>
      <c r="N615" s="15">
        <v>0.51331150847690099</v>
      </c>
      <c r="O615" s="15">
        <v>1.7283364491290401E-5</v>
      </c>
      <c r="P615" s="15">
        <v>1.4986582784177899E-4</v>
      </c>
      <c r="Q615" s="15">
        <v>0.53092634067762701</v>
      </c>
      <c r="R615" s="15">
        <v>-2.3246070872684501E-4</v>
      </c>
      <c r="S615" s="15">
        <v>0.53115880138635396</v>
      </c>
      <c r="T615" s="15">
        <v>4.8102419652287597E-6</v>
      </c>
      <c r="U615" s="15">
        <v>3.8155675832014602E-5</v>
      </c>
    </row>
    <row r="616" spans="1:21" x14ac:dyDescent="0.2">
      <c r="A616" s="15" t="s">
        <v>2478</v>
      </c>
      <c r="B616" s="15">
        <v>2.6751537547797999</v>
      </c>
      <c r="C616" s="15">
        <v>-2.5612728215129699E-4</v>
      </c>
      <c r="D616" s="15">
        <v>2.6754098820619499</v>
      </c>
      <c r="E616" s="15">
        <v>1.6127819805039299E-13</v>
      </c>
      <c r="F616" s="15">
        <v>7.2830679337410106E-12</v>
      </c>
      <c r="G616" s="15">
        <v>1.0901767892715899</v>
      </c>
      <c r="H616" s="15">
        <v>-2.4795739441563197E-4</v>
      </c>
      <c r="I616" s="15">
        <v>1.09042474666601</v>
      </c>
      <c r="J616" s="15">
        <v>4.2184849171947098E-11</v>
      </c>
      <c r="K616" s="15">
        <v>9.0757121260967296E-10</v>
      </c>
      <c r="L616" s="15">
        <v>1.0912773873430901</v>
      </c>
      <c r="M616" s="15">
        <v>-2.4795739441563197E-4</v>
      </c>
      <c r="N616" s="15">
        <v>1.0915253447375</v>
      </c>
      <c r="O616" s="15">
        <v>5.4929200371533098E-11</v>
      </c>
      <c r="P616" s="15">
        <v>1.1036655634121699E-9</v>
      </c>
      <c r="Q616" s="15">
        <v>0.73022638972309495</v>
      </c>
      <c r="R616" s="15">
        <v>-2.6014058110912503E-4</v>
      </c>
      <c r="S616" s="15">
        <v>0.73048653030420496</v>
      </c>
      <c r="T616" s="15">
        <v>1.31901985157715E-8</v>
      </c>
      <c r="U616" s="15">
        <v>1.65276086347346E-7</v>
      </c>
    </row>
    <row r="617" spans="1:21" x14ac:dyDescent="0.2">
      <c r="A617" s="15" t="s">
        <v>2479</v>
      </c>
      <c r="B617" s="15">
        <v>1.2113785150356799</v>
      </c>
      <c r="C617" s="15">
        <v>-2.4027577409069199E-4</v>
      </c>
      <c r="D617" s="15">
        <v>1.21161879080977</v>
      </c>
      <c r="E617" s="15">
        <v>7.6693540064542496E-10</v>
      </c>
      <c r="F617" s="15">
        <v>1.4104807912676499E-8</v>
      </c>
      <c r="G617" s="15">
        <v>0.60628232144658001</v>
      </c>
      <c r="H617" s="15">
        <v>-2.4795739441563197E-4</v>
      </c>
      <c r="I617" s="15">
        <v>0.60653027884099497</v>
      </c>
      <c r="J617" s="15">
        <v>4.8712021748459298E-6</v>
      </c>
      <c r="K617" s="15">
        <v>4.5157628291610302E-5</v>
      </c>
      <c r="L617" s="15">
        <v>0.50314854108645501</v>
      </c>
      <c r="M617" s="15">
        <v>-2.4795739441563197E-4</v>
      </c>
      <c r="N617" s="15">
        <v>0.50339649848087098</v>
      </c>
      <c r="O617" s="15">
        <v>1.04310206723373E-5</v>
      </c>
      <c r="P617" s="15">
        <v>9.4023488708558204E-5</v>
      </c>
      <c r="Q617" s="15">
        <v>0.44523325582030998</v>
      </c>
      <c r="R617" s="15">
        <v>-2.4007983709184401E-4</v>
      </c>
      <c r="S617" s="15">
        <v>0.44547333565740199</v>
      </c>
      <c r="T617" s="15">
        <v>8.2387243081172699E-5</v>
      </c>
      <c r="U617" s="15">
        <v>5.2117644340253597E-4</v>
      </c>
    </row>
    <row r="618" spans="1:21" x14ac:dyDescent="0.2">
      <c r="A618" s="15" t="s">
        <v>2480</v>
      </c>
      <c r="B618" s="15">
        <v>6.7641098054543702</v>
      </c>
      <c r="C618" s="15">
        <v>-2.5612728215129699E-4</v>
      </c>
      <c r="D618" s="15">
        <v>6.7643659327365198</v>
      </c>
      <c r="E618" s="15">
        <v>7.5487494846716102E-15</v>
      </c>
      <c r="F618" s="15">
        <v>1.27517949628101E-12</v>
      </c>
      <c r="G618" s="15">
        <v>2.9388307457054399</v>
      </c>
      <c r="H618" s="15">
        <v>-2.4795739441563197E-4</v>
      </c>
      <c r="I618" s="15">
        <v>2.9390787030998502</v>
      </c>
      <c r="J618" s="15">
        <v>1.0765600688655599E-13</v>
      </c>
      <c r="K618" s="15">
        <v>5.5797619023816096E-12</v>
      </c>
      <c r="L618" s="15">
        <v>3.1672359210020602</v>
      </c>
      <c r="M618" s="15">
        <v>-2.4795739441563197E-4</v>
      </c>
      <c r="N618" s="15">
        <v>3.1674838783964798</v>
      </c>
      <c r="O618" s="15">
        <v>7.8254923137583197E-14</v>
      </c>
      <c r="P618" s="15">
        <v>4.4064284497594703E-12</v>
      </c>
      <c r="Q618" s="15">
        <v>2.14904356695541</v>
      </c>
      <c r="R618" s="15">
        <v>-2.6014058110912503E-4</v>
      </c>
      <c r="S618" s="15">
        <v>2.1493037075365198</v>
      </c>
      <c r="T618" s="15">
        <v>3.7478116779149802E-13</v>
      </c>
      <c r="U618" s="15">
        <v>1.5127229259265701E-11</v>
      </c>
    </row>
    <row r="619" spans="1:21" x14ac:dyDescent="0.2">
      <c r="A619" s="15" t="s">
        <v>2481</v>
      </c>
      <c r="B619" s="15">
        <v>6.3820122505971204</v>
      </c>
      <c r="C619" s="15">
        <v>-2.4820152812099499E-4</v>
      </c>
      <c r="D619" s="15">
        <v>6.3822604521252497</v>
      </c>
      <c r="E619" s="15">
        <v>3.9087640330671498E-14</v>
      </c>
      <c r="F619" s="15">
        <v>2.51096799363652E-12</v>
      </c>
      <c r="G619" s="15">
        <v>2.8519587895856202</v>
      </c>
      <c r="H619" s="15">
        <v>-2.4795739441563197E-4</v>
      </c>
      <c r="I619" s="15">
        <v>2.8522067469800301</v>
      </c>
      <c r="J619" s="15">
        <v>4.5094433383014998E-13</v>
      </c>
      <c r="K619" s="15">
        <v>1.7884844405211402E-11</v>
      </c>
      <c r="L619" s="15">
        <v>3.1374108767924</v>
      </c>
      <c r="M619" s="15">
        <v>-2.4795739441563197E-4</v>
      </c>
      <c r="N619" s="15">
        <v>3.1376588341868201</v>
      </c>
      <c r="O619" s="15">
        <v>3.4495549546262798E-13</v>
      </c>
      <c r="P619" s="15">
        <v>1.4428931721743099E-11</v>
      </c>
      <c r="Q619" s="15">
        <v>2.1325330724460301</v>
      </c>
      <c r="R619" s="15">
        <v>-2.5011020910048498E-4</v>
      </c>
      <c r="S619" s="15">
        <v>2.13278318265513</v>
      </c>
      <c r="T619" s="15">
        <v>1.55500381703518E-12</v>
      </c>
      <c r="U619" s="15">
        <v>4.7599814828842003E-11</v>
      </c>
    </row>
    <row r="620" spans="1:21" x14ac:dyDescent="0.2">
      <c r="A620" s="15" t="s">
        <v>2482</v>
      </c>
      <c r="B620" s="15">
        <v>0.43146491871928699</v>
      </c>
      <c r="C620" s="15">
        <v>-2.11166891033177E-4</v>
      </c>
      <c r="D620" s="15">
        <v>0.431676085610321</v>
      </c>
      <c r="E620" s="15">
        <v>6.8076579229907301E-5</v>
      </c>
      <c r="F620" s="15">
        <v>5.7287320639779903E-4</v>
      </c>
      <c r="G620" s="15">
        <v>1.9403820992610199</v>
      </c>
      <c r="H620" s="15">
        <v>-2.4795739441563197E-4</v>
      </c>
      <c r="I620" s="15">
        <v>1.94063005665544</v>
      </c>
      <c r="J620" s="15">
        <v>8.5390847647492298E-13</v>
      </c>
      <c r="K620" s="15">
        <v>2.9730355429023799E-11</v>
      </c>
      <c r="L620" s="15">
        <v>1.77038385314362</v>
      </c>
      <c r="M620" s="15">
        <v>-2.4795739441563197E-4</v>
      </c>
      <c r="N620" s="15">
        <v>1.7706318105380301</v>
      </c>
      <c r="O620" s="15">
        <v>1.62922358477747E-12</v>
      </c>
      <c r="P620" s="15">
        <v>5.1603394237292E-11</v>
      </c>
      <c r="Q620" s="15">
        <v>1.88217281276883</v>
      </c>
      <c r="R620" s="15">
        <v>-2.6014058110912503E-4</v>
      </c>
      <c r="S620" s="15">
        <v>1.88243295334994</v>
      </c>
      <c r="T620" s="15">
        <v>7.8613883959127501E-13</v>
      </c>
      <c r="U620" s="15">
        <v>2.6959242461472201E-11</v>
      </c>
    </row>
    <row r="621" spans="1:21" x14ac:dyDescent="0.2">
      <c r="A621" s="15" t="s">
        <v>2483</v>
      </c>
      <c r="B621" s="15">
        <v>0.48837617039988401</v>
      </c>
      <c r="C621" s="15">
        <v>-2.32639344970864E-4</v>
      </c>
      <c r="D621" s="15">
        <v>0.48860880974485499</v>
      </c>
      <c r="E621" s="15">
        <v>1.8786481660603101E-5</v>
      </c>
      <c r="F621" s="15">
        <v>1.7777000592118401E-4</v>
      </c>
      <c r="G621" s="15">
        <v>2.1944429417617801</v>
      </c>
      <c r="H621" s="15">
        <v>-2.5530957395081299E-4</v>
      </c>
      <c r="I621" s="15">
        <v>2.1946982513357298</v>
      </c>
      <c r="J621" s="15">
        <v>1.02664562346583E-13</v>
      </c>
      <c r="K621" s="15">
        <v>5.44480312631122E-12</v>
      </c>
      <c r="L621" s="15">
        <v>2.0000714623061699</v>
      </c>
      <c r="M621" s="15">
        <v>-2.6080367642078401E-4</v>
      </c>
      <c r="N621" s="15">
        <v>2.00033226598259</v>
      </c>
      <c r="O621" s="15">
        <v>1.8954800553003199E-13</v>
      </c>
      <c r="P621" s="15">
        <v>8.8947518382412294E-12</v>
      </c>
      <c r="Q621" s="15">
        <v>2.0801612905416902</v>
      </c>
      <c r="R621" s="15">
        <v>-2.6014058110912503E-4</v>
      </c>
      <c r="S621" s="15">
        <v>2.0804214311228</v>
      </c>
      <c r="T621" s="15">
        <v>1.30480609086319E-13</v>
      </c>
      <c r="U621" s="15">
        <v>6.7627506595761496E-12</v>
      </c>
    </row>
    <row r="622" spans="1:21" x14ac:dyDescent="0.2">
      <c r="A622" s="15" t="s">
        <v>2484</v>
      </c>
      <c r="B622" s="15">
        <v>0.34005496770707999</v>
      </c>
      <c r="C622" s="15">
        <v>-1.9330623382207701E-4</v>
      </c>
      <c r="D622" s="15">
        <v>0.34024827394090201</v>
      </c>
      <c r="E622" s="15">
        <v>4.4738198672703696E-3</v>
      </c>
      <c r="F622" s="15">
        <v>2.4437236424694801E-2</v>
      </c>
      <c r="G622" s="15">
        <v>1.0792871060067299</v>
      </c>
      <c r="H622" s="15">
        <v>-2.5530957395081299E-4</v>
      </c>
      <c r="I622" s="15">
        <v>1.0795424155806801</v>
      </c>
      <c r="J622" s="15">
        <v>6.1498753696807001E-11</v>
      </c>
      <c r="K622" s="15">
        <v>1.2634946649150301E-9</v>
      </c>
      <c r="L622" s="15">
        <v>1.04004620335579</v>
      </c>
      <c r="M622" s="15">
        <v>-2.6080367642078401E-4</v>
      </c>
      <c r="N622" s="15">
        <v>1.04030700703221</v>
      </c>
      <c r="O622" s="15">
        <v>2.1939485659838999E-10</v>
      </c>
      <c r="P622" s="15">
        <v>4.0200716250244902E-9</v>
      </c>
      <c r="Q622" s="15">
        <v>1.1316400370144599</v>
      </c>
      <c r="R622" s="15">
        <v>-2.6014058110912503E-4</v>
      </c>
      <c r="S622" s="15">
        <v>1.1319001775955699</v>
      </c>
      <c r="T622" s="15">
        <v>1.11724292006884E-11</v>
      </c>
      <c r="U622" s="15">
        <v>2.4979141953107699E-10</v>
      </c>
    </row>
    <row r="623" spans="1:21" x14ac:dyDescent="0.2">
      <c r="A623" s="15" t="s">
        <v>2485</v>
      </c>
      <c r="B623" s="15">
        <v>0.386816502182947</v>
      </c>
      <c r="C623" s="15">
        <v>-2.2500291585103601E-4</v>
      </c>
      <c r="D623" s="15">
        <v>0.38704150509879798</v>
      </c>
      <c r="E623" s="15">
        <v>9.0749043646074705E-5</v>
      </c>
      <c r="F623" s="15">
        <v>7.4176772055510197E-4</v>
      </c>
      <c r="G623" s="15">
        <v>1.16423559751424</v>
      </c>
      <c r="H623" s="15">
        <v>-2.4795739441563197E-4</v>
      </c>
      <c r="I623" s="15">
        <v>1.1644835549086501</v>
      </c>
      <c r="J623" s="15">
        <v>2.14918934003209E-11</v>
      </c>
      <c r="K623" s="15">
        <v>4.9325089055700105E-10</v>
      </c>
      <c r="L623" s="15">
        <v>1.0133004023665799</v>
      </c>
      <c r="M623" s="15">
        <v>-2.4795739441563197E-4</v>
      </c>
      <c r="N623" s="15">
        <v>1.013548359761</v>
      </c>
      <c r="O623" s="15">
        <v>5.1543117369240501E-11</v>
      </c>
      <c r="P623" s="15">
        <v>1.04483625920492E-9</v>
      </c>
      <c r="Q623" s="15">
        <v>1.1511110338806001</v>
      </c>
      <c r="R623" s="15">
        <v>-2.6014058110912503E-4</v>
      </c>
      <c r="S623" s="15">
        <v>1.1513711744617099</v>
      </c>
      <c r="T623" s="15">
        <v>1.3167811413950499E-11</v>
      </c>
      <c r="U623" s="15">
        <v>2.9013713941559501E-10</v>
      </c>
    </row>
    <row r="624" spans="1:21" x14ac:dyDescent="0.2">
      <c r="A624" s="15" t="s">
        <v>2486</v>
      </c>
      <c r="B624" s="15">
        <v>6.4481423130071303</v>
      </c>
      <c r="C624" s="15">
        <v>-2.5612728215129699E-4</v>
      </c>
      <c r="D624" s="15">
        <v>6.4483984402892904</v>
      </c>
      <c r="E624" s="15">
        <v>8.0417520107175603E-15</v>
      </c>
      <c r="F624" s="15">
        <v>1.3087590310247599E-12</v>
      </c>
      <c r="G624" s="15">
        <v>6.4515984526970396</v>
      </c>
      <c r="H624" s="15">
        <v>-2.4795739441563197E-4</v>
      </c>
      <c r="I624" s="15">
        <v>6.4518464100914503</v>
      </c>
      <c r="J624" s="15">
        <v>7.8549135847262706E-15</v>
      </c>
      <c r="K624" s="15">
        <v>1.05371355470402E-12</v>
      </c>
      <c r="L624" s="15">
        <v>6.3861477244674498</v>
      </c>
      <c r="M624" s="15">
        <v>-2.4795739441563197E-4</v>
      </c>
      <c r="N624" s="15">
        <v>6.3863956818618703</v>
      </c>
      <c r="O624" s="15">
        <v>8.3039825392204295E-15</v>
      </c>
      <c r="P624" s="15">
        <v>1.0684526408896701E-12</v>
      </c>
      <c r="Q624" s="15">
        <v>6.1990261877342103</v>
      </c>
      <c r="R624" s="15">
        <v>-2.6014058110912503E-4</v>
      </c>
      <c r="S624" s="15">
        <v>6.1992863283153197</v>
      </c>
      <c r="T624" s="15">
        <v>9.0149317048589805E-15</v>
      </c>
      <c r="U624" s="15">
        <v>1.14214176405172E-12</v>
      </c>
    </row>
    <row r="625" spans="1:21" x14ac:dyDescent="0.2">
      <c r="A625" s="15" t="s">
        <v>2487</v>
      </c>
      <c r="B625" s="15">
        <v>7.0830137227190599</v>
      </c>
      <c r="C625" s="15">
        <v>-2.6509143933528502E-4</v>
      </c>
      <c r="D625" s="15">
        <v>7.0832788141583896</v>
      </c>
      <c r="E625" s="15">
        <v>1.36472526820579E-15</v>
      </c>
      <c r="F625" s="15">
        <v>1.0596402803256001E-12</v>
      </c>
      <c r="G625" s="15">
        <v>7.0363867468092902</v>
      </c>
      <c r="H625" s="15">
        <v>-2.5530957395081299E-4</v>
      </c>
      <c r="I625" s="15">
        <v>7.0366420563832399</v>
      </c>
      <c r="J625" s="15">
        <v>1.3968651711178901E-15</v>
      </c>
      <c r="K625" s="15">
        <v>9.6077064041244106E-13</v>
      </c>
      <c r="L625" s="15">
        <v>6.8848812821261696</v>
      </c>
      <c r="M625" s="15">
        <v>-2.6080367642078401E-4</v>
      </c>
      <c r="N625" s="15">
        <v>6.88514208580259</v>
      </c>
      <c r="O625" s="15">
        <v>1.4521074387351601E-15</v>
      </c>
      <c r="P625" s="15">
        <v>9.7591143264125099E-13</v>
      </c>
      <c r="Q625" s="15">
        <v>6.9052916788647298</v>
      </c>
      <c r="R625" s="15">
        <v>-2.6014058110912503E-4</v>
      </c>
      <c r="S625" s="15">
        <v>6.9055518194458401</v>
      </c>
      <c r="T625" s="15">
        <v>1.47604836080947E-15</v>
      </c>
      <c r="U625" s="15">
        <v>9.8605248110386292E-13</v>
      </c>
    </row>
    <row r="626" spans="1:21" x14ac:dyDescent="0.2">
      <c r="A626" s="15" t="s">
        <v>2488</v>
      </c>
      <c r="B626" s="15">
        <v>0.67469477475157602</v>
      </c>
      <c r="C626" s="15">
        <v>-2.2500291585103601E-4</v>
      </c>
      <c r="D626" s="15">
        <v>0.67491977766742794</v>
      </c>
      <c r="E626" s="15">
        <v>3.4005545519885202E-6</v>
      </c>
      <c r="F626" s="15">
        <v>3.5985914876147701E-5</v>
      </c>
      <c r="G626" s="15">
        <v>0.44718799134234</v>
      </c>
      <c r="H626" s="15">
        <v>-2.4795739441563197E-4</v>
      </c>
      <c r="I626" s="15">
        <v>0.44743594873675602</v>
      </c>
      <c r="J626" s="15">
        <v>1.1899347099359E-4</v>
      </c>
      <c r="K626" s="15">
        <v>9.0336710798761004E-4</v>
      </c>
      <c r="L626" s="15">
        <v>0.48993664987171598</v>
      </c>
      <c r="M626" s="15">
        <v>-2.2484158036184499E-4</v>
      </c>
      <c r="N626" s="15">
        <v>0.49016149145207799</v>
      </c>
      <c r="O626" s="15">
        <v>3.8473603065506403E-5</v>
      </c>
      <c r="P626" s="15">
        <v>3.1617676321040502E-4</v>
      </c>
      <c r="Q626" s="15">
        <v>0.33968856964788302</v>
      </c>
      <c r="R626" s="15">
        <v>-2.2484158036184499E-4</v>
      </c>
      <c r="S626" s="15">
        <v>0.33991341122824398</v>
      </c>
      <c r="T626" s="15">
        <v>9.18574701129673E-4</v>
      </c>
      <c r="U626" s="15">
        <v>4.7609309225595904E-3</v>
      </c>
    </row>
    <row r="627" spans="1:21" x14ac:dyDescent="0.2">
      <c r="A627" s="15" t="s">
        <v>2489</v>
      </c>
      <c r="B627" s="15">
        <v>0.87225087038543503</v>
      </c>
      <c r="C627" s="15">
        <v>-2.4027577409069199E-4</v>
      </c>
      <c r="D627" s="15">
        <v>0.87249114615952506</v>
      </c>
      <c r="E627" s="15">
        <v>1.06172957878236E-8</v>
      </c>
      <c r="F627" s="15">
        <v>1.65274696546974E-7</v>
      </c>
      <c r="G627" s="15">
        <v>0.78860398137554</v>
      </c>
      <c r="H627" s="15">
        <v>-2.4795739441563197E-4</v>
      </c>
      <c r="I627" s="15">
        <v>0.78885193876995596</v>
      </c>
      <c r="J627" s="15">
        <v>7.4400276824089895E-8</v>
      </c>
      <c r="K627" s="15">
        <v>9.1466216332796202E-7</v>
      </c>
      <c r="L627" s="15">
        <v>0.81137989036179203</v>
      </c>
      <c r="M627" s="15">
        <v>-2.2484158036184499E-4</v>
      </c>
      <c r="N627" s="15">
        <v>0.81160473194215299</v>
      </c>
      <c r="O627" s="15">
        <v>3.8069615475437002E-7</v>
      </c>
      <c r="P627" s="15">
        <v>4.2557724554771596E-6</v>
      </c>
      <c r="Q627" s="15">
        <v>0.494594465110548</v>
      </c>
      <c r="R627" s="15">
        <v>-2.2484158036184499E-4</v>
      </c>
      <c r="S627" s="15">
        <v>0.49481930669091001</v>
      </c>
      <c r="T627" s="15">
        <v>2.1972454099885399E-5</v>
      </c>
      <c r="U627" s="15">
        <v>1.5441658420582E-4</v>
      </c>
    </row>
    <row r="628" spans="1:21" x14ac:dyDescent="0.2">
      <c r="A628" s="15" t="s">
        <v>2490</v>
      </c>
      <c r="B628" s="15">
        <v>0.83037683601779599</v>
      </c>
      <c r="C628" s="15">
        <v>-2.5612728215129699E-4</v>
      </c>
      <c r="D628" s="15">
        <v>0.83063296329994796</v>
      </c>
      <c r="E628" s="15">
        <v>8.8697117283125396E-9</v>
      </c>
      <c r="F628" s="15">
        <v>1.39981851878317E-7</v>
      </c>
      <c r="G628" s="15">
        <v>0.62019760609809005</v>
      </c>
      <c r="H628" s="15">
        <v>-2.2484158036184499E-4</v>
      </c>
      <c r="I628" s="15">
        <v>0.620422447678452</v>
      </c>
      <c r="J628" s="15">
        <v>4.2823435291881797E-6</v>
      </c>
      <c r="K628" s="15">
        <v>4.0271688322942902E-5</v>
      </c>
      <c r="L628" s="15">
        <v>0.60067530408742797</v>
      </c>
      <c r="M628" s="15">
        <v>-2.2484158036184499E-4</v>
      </c>
      <c r="N628" s="15">
        <v>0.60090014566779004</v>
      </c>
      <c r="O628" s="15">
        <v>7.7018361708864304E-6</v>
      </c>
      <c r="P628" s="15">
        <v>7.0538302761873495E-5</v>
      </c>
      <c r="Q628" s="15">
        <v>0.43643090266060902</v>
      </c>
      <c r="R628" s="15">
        <v>-2.1104203823574301E-4</v>
      </c>
      <c r="S628" s="15">
        <v>0.43664194469884499</v>
      </c>
      <c r="T628" s="15">
        <v>2.70039223049395E-4</v>
      </c>
      <c r="U628" s="15">
        <v>1.53190161234862E-3</v>
      </c>
    </row>
    <row r="629" spans="1:21" x14ac:dyDescent="0.2">
      <c r="A629" s="15" t="s">
        <v>2491</v>
      </c>
      <c r="B629" s="15">
        <v>3.0328544663076</v>
      </c>
      <c r="C629" s="15">
        <v>-2.6509143933528502E-4</v>
      </c>
      <c r="D629" s="15">
        <v>3.0331195577469301</v>
      </c>
      <c r="E629" s="15">
        <v>2.3821333855155298E-14</v>
      </c>
      <c r="F629" s="15">
        <v>1.8775413234085999E-12</v>
      </c>
      <c r="G629" s="15">
        <v>4.18409577988482</v>
      </c>
      <c r="H629" s="15">
        <v>-2.5530957395081299E-4</v>
      </c>
      <c r="I629" s="15">
        <v>4.1843510894587697</v>
      </c>
      <c r="J629" s="15">
        <v>6.0497063915640699E-15</v>
      </c>
      <c r="K629" s="15">
        <v>9.7886340773779306E-13</v>
      </c>
      <c r="L629" s="15">
        <v>4.0888929237320903</v>
      </c>
      <c r="M629" s="15">
        <v>-2.6080367642078401E-4</v>
      </c>
      <c r="N629" s="15">
        <v>4.0891537274085099</v>
      </c>
      <c r="O629" s="15">
        <v>6.6288784432483202E-15</v>
      </c>
      <c r="P629" s="15">
        <v>1.0606828342076399E-12</v>
      </c>
      <c r="Q629" s="15">
        <v>3.92726700704999</v>
      </c>
      <c r="R629" s="15">
        <v>-2.6014058110912503E-4</v>
      </c>
      <c r="S629" s="15">
        <v>3.9275271476310998</v>
      </c>
      <c r="T629" s="15">
        <v>7.6253392682505096E-15</v>
      </c>
      <c r="U629" s="15">
        <v>1.0539143152269901E-12</v>
      </c>
    </row>
    <row r="630" spans="1:21" x14ac:dyDescent="0.2">
      <c r="A630" s="15" t="s">
        <v>2492</v>
      </c>
      <c r="B630" s="15">
        <v>0.398272757670736</v>
      </c>
      <c r="C630" s="15">
        <v>-2.32639344970864E-4</v>
      </c>
      <c r="D630" s="15">
        <v>0.39850539701570697</v>
      </c>
      <c r="E630" s="15">
        <v>2.47636750522145E-4</v>
      </c>
      <c r="F630" s="15">
        <v>1.8365385676935E-3</v>
      </c>
      <c r="G630" s="15">
        <v>1.67817663820704</v>
      </c>
      <c r="H630" s="15">
        <v>-2.5530957395081299E-4</v>
      </c>
      <c r="I630" s="15">
        <v>1.6784319477809899</v>
      </c>
      <c r="J630" s="15">
        <v>2.8607794288695699E-13</v>
      </c>
      <c r="K630" s="15">
        <v>1.24050963048404E-11</v>
      </c>
      <c r="L630" s="15">
        <v>1.6358667066592001</v>
      </c>
      <c r="M630" s="15">
        <v>-2.6080367642078401E-4</v>
      </c>
      <c r="N630" s="15">
        <v>1.6361275103356201</v>
      </c>
      <c r="O630" s="15">
        <v>4.0823748984857902E-13</v>
      </c>
      <c r="P630" s="15">
        <v>1.5914283685464699E-11</v>
      </c>
      <c r="Q630" s="15">
        <v>1.5456890982538201</v>
      </c>
      <c r="R630" s="15">
        <v>-2.6014058110912503E-4</v>
      </c>
      <c r="S630" s="15">
        <v>1.5459492388349301</v>
      </c>
      <c r="T630" s="15">
        <v>3.8392615066913399E-13</v>
      </c>
      <c r="U630" s="15">
        <v>1.52912308036997E-11</v>
      </c>
    </row>
    <row r="631" spans="1:21" x14ac:dyDescent="0.2">
      <c r="A631" s="15" t="s">
        <v>2493</v>
      </c>
      <c r="B631" s="15">
        <v>1.05742461864725</v>
      </c>
      <c r="C631" s="15">
        <v>-2.4820152812099499E-4</v>
      </c>
      <c r="D631" s="15">
        <v>1.05767282017537</v>
      </c>
      <c r="E631" s="15">
        <v>1.3979497300414599E-9</v>
      </c>
      <c r="F631" s="15">
        <v>2.4429305435705401E-8</v>
      </c>
      <c r="G631" s="15">
        <v>0.48788826669477697</v>
      </c>
      <c r="H631" s="15">
        <v>-2.36399487388739E-4</v>
      </c>
      <c r="I631" s="15">
        <v>0.48812466618216599</v>
      </c>
      <c r="J631" s="15">
        <v>4.4026038367778896E-6</v>
      </c>
      <c r="K631" s="15">
        <v>4.1317440534041101E-5</v>
      </c>
      <c r="L631" s="15">
        <v>0.51596407026374602</v>
      </c>
      <c r="M631" s="15">
        <v>-2.4795739441563197E-4</v>
      </c>
      <c r="N631" s="15">
        <v>0.51621202765816199</v>
      </c>
      <c r="O631" s="15">
        <v>4.76994680833631E-7</v>
      </c>
      <c r="P631" s="15">
        <v>5.25500661662365E-6</v>
      </c>
      <c r="Q631" s="15">
        <v>0.51493278867845604</v>
      </c>
      <c r="R631" s="15">
        <v>-2.3246070872684501E-4</v>
      </c>
      <c r="S631" s="15">
        <v>0.515165249387182</v>
      </c>
      <c r="T631" s="15">
        <v>3.9427647645750001E-6</v>
      </c>
      <c r="U631" s="15">
        <v>3.1828230249958498E-5</v>
      </c>
    </row>
    <row r="632" spans="1:21" x14ac:dyDescent="0.2">
      <c r="A632" s="15" t="s">
        <v>2494</v>
      </c>
      <c r="B632" s="15">
        <v>0.74360645937569603</v>
      </c>
      <c r="C632" s="15">
        <v>-2.2500291585103601E-4</v>
      </c>
      <c r="D632" s="15">
        <v>0.74383146229154695</v>
      </c>
      <c r="E632" s="15">
        <v>3.0400590435866699E-7</v>
      </c>
      <c r="F632" s="15">
        <v>3.7988244651503599E-6</v>
      </c>
      <c r="G632" s="15">
        <v>0.52974540933136904</v>
      </c>
      <c r="H632" s="15">
        <v>-2.2484158036184499E-4</v>
      </c>
      <c r="I632" s="15">
        <v>0.529970250911731</v>
      </c>
      <c r="J632" s="15">
        <v>4.1648293679400302E-5</v>
      </c>
      <c r="K632" s="15">
        <v>3.44126571506784E-4</v>
      </c>
      <c r="L632" s="15">
        <v>0.63149856435424101</v>
      </c>
      <c r="M632" s="15">
        <v>-2.2484158036184499E-4</v>
      </c>
      <c r="N632" s="15">
        <v>0.63172340593460297</v>
      </c>
      <c r="O632" s="15">
        <v>2.6514179856596702E-6</v>
      </c>
      <c r="P632" s="15">
        <v>2.5566844466371598E-5</v>
      </c>
      <c r="Q632" s="15">
        <v>0.45335282850432901</v>
      </c>
      <c r="R632" s="15">
        <v>-2.2484158036184499E-4</v>
      </c>
      <c r="S632" s="15">
        <v>0.45357767008469102</v>
      </c>
      <c r="T632" s="15">
        <v>4.5163911155149297E-5</v>
      </c>
      <c r="U632" s="15">
        <v>2.9940784706197098E-4</v>
      </c>
    </row>
    <row r="633" spans="1:21" x14ac:dyDescent="0.2">
      <c r="A633" s="15" t="s">
        <v>2495</v>
      </c>
      <c r="B633" s="15">
        <v>0.784774913031132</v>
      </c>
      <c r="C633" s="15">
        <v>-2.4027577409069199E-4</v>
      </c>
      <c r="D633" s="15">
        <v>0.78501518880522303</v>
      </c>
      <c r="E633" s="15">
        <v>1.7847432119729201E-7</v>
      </c>
      <c r="F633" s="15">
        <v>2.29949542084986E-6</v>
      </c>
      <c r="G633" s="15">
        <v>0.56410849703129295</v>
      </c>
      <c r="H633" s="15">
        <v>-2.2484158036184499E-4</v>
      </c>
      <c r="I633" s="15">
        <v>0.56433333861165502</v>
      </c>
      <c r="J633" s="15">
        <v>2.1496951011320101E-5</v>
      </c>
      <c r="K633" s="15">
        <v>1.8412867936005501E-4</v>
      </c>
      <c r="L633" s="15">
        <v>0.65601218325042199</v>
      </c>
      <c r="M633" s="15">
        <v>-2.2484158036184499E-4</v>
      </c>
      <c r="N633" s="15">
        <v>0.65623702483078405</v>
      </c>
      <c r="O633" s="15">
        <v>1.00323204396441E-6</v>
      </c>
      <c r="P633" s="15">
        <v>1.0543182839911701E-5</v>
      </c>
      <c r="Q633" s="15">
        <v>0.46286864420067497</v>
      </c>
      <c r="R633" s="15">
        <v>-2.2484158036184499E-4</v>
      </c>
      <c r="S633" s="15">
        <v>0.46309348578103698</v>
      </c>
      <c r="T633" s="15">
        <v>8.5380215437483593E-5</v>
      </c>
      <c r="U633" s="15">
        <v>5.3639003114374999E-4</v>
      </c>
    </row>
    <row r="634" spans="1:21" x14ac:dyDescent="0.2">
      <c r="A634" s="15" t="s">
        <v>2496</v>
      </c>
      <c r="B634" s="15">
        <v>0.969537237689575</v>
      </c>
      <c r="C634" s="15">
        <v>-2.5612728215129699E-4</v>
      </c>
      <c r="D634" s="15">
        <v>0.96979336497172597</v>
      </c>
      <c r="E634" s="15">
        <v>7.0943242397857203E-9</v>
      </c>
      <c r="F634" s="15">
        <v>1.15561474491652E-7</v>
      </c>
      <c r="G634" s="15">
        <v>1.6296817306065401</v>
      </c>
      <c r="H634" s="15">
        <v>-2.4795739441563197E-4</v>
      </c>
      <c r="I634" s="15">
        <v>1.6299296880009599</v>
      </c>
      <c r="J634" s="15">
        <v>1.4151259264578199E-12</v>
      </c>
      <c r="K634" s="15">
        <v>4.5453446130803603E-11</v>
      </c>
      <c r="L634" s="15">
        <v>1.8288480511738301</v>
      </c>
      <c r="M634" s="15">
        <v>-2.4795739441563197E-4</v>
      </c>
      <c r="N634" s="15">
        <v>1.82909600856824</v>
      </c>
      <c r="O634" s="15">
        <v>7.9178139038691898E-13</v>
      </c>
      <c r="P634" s="15">
        <v>2.7358446375414701E-11</v>
      </c>
      <c r="Q634" s="15">
        <v>1.90617807681838</v>
      </c>
      <c r="R634" s="15">
        <v>-2.6014058110912503E-4</v>
      </c>
      <c r="S634" s="15">
        <v>1.90643821739949</v>
      </c>
      <c r="T634" s="15">
        <v>6.2559528594823198E-13</v>
      </c>
      <c r="U634" s="15">
        <v>2.3215172285693301E-11</v>
      </c>
    </row>
    <row r="635" spans="1:21" x14ac:dyDescent="0.2">
      <c r="A635" s="15" t="s">
        <v>2497</v>
      </c>
      <c r="B635" s="15">
        <v>1.0650736079515</v>
      </c>
      <c r="C635" s="15">
        <v>-2.4820152812099499E-4</v>
      </c>
      <c r="D635" s="15">
        <v>1.06532180947962</v>
      </c>
      <c r="E635" s="15">
        <v>1.7712260021194299E-9</v>
      </c>
      <c r="F635" s="15">
        <v>3.0600612862373898E-8</v>
      </c>
      <c r="G635" s="15">
        <v>1.709923559128</v>
      </c>
      <c r="H635" s="15">
        <v>-2.4795739441563197E-4</v>
      </c>
      <c r="I635" s="15">
        <v>1.7101715165224201</v>
      </c>
      <c r="J635" s="15">
        <v>4.0391430504004397E-12</v>
      </c>
      <c r="K635" s="15">
        <v>1.1165170577500901E-10</v>
      </c>
      <c r="L635" s="15">
        <v>1.85291142282517</v>
      </c>
      <c r="M635" s="15">
        <v>-2.4795739441563197E-4</v>
      </c>
      <c r="N635" s="15">
        <v>1.85315938021958</v>
      </c>
      <c r="O635" s="15">
        <v>2.4927617540670901E-12</v>
      </c>
      <c r="P635" s="15">
        <v>7.2417110575159197E-11</v>
      </c>
      <c r="Q635" s="15">
        <v>1.92361771536224</v>
      </c>
      <c r="R635" s="15">
        <v>-2.5011020910048498E-4</v>
      </c>
      <c r="S635" s="15">
        <v>1.92386782557134</v>
      </c>
      <c r="T635" s="15">
        <v>2.0005232641094999E-12</v>
      </c>
      <c r="U635" s="15">
        <v>5.8867010371635E-11</v>
      </c>
    </row>
    <row r="636" spans="1:21" x14ac:dyDescent="0.2">
      <c r="A636" s="15" t="s">
        <v>2498</v>
      </c>
      <c r="B636" s="15">
        <v>1.3932452751575799</v>
      </c>
      <c r="C636" s="15">
        <v>-2.6509143933528502E-4</v>
      </c>
      <c r="D636" s="15">
        <v>1.39351036659692</v>
      </c>
      <c r="E636" s="15">
        <v>1.67404356618821E-12</v>
      </c>
      <c r="F636" s="15">
        <v>5.2657329002651203E-11</v>
      </c>
      <c r="G636" s="15">
        <v>1.00890435128605</v>
      </c>
      <c r="H636" s="15">
        <v>-2.5530957395081299E-4</v>
      </c>
      <c r="I636" s="15">
        <v>1.00915966086</v>
      </c>
      <c r="J636" s="15">
        <v>2.8400772539801799E-11</v>
      </c>
      <c r="K636" s="15">
        <v>6.4126694828730699E-10</v>
      </c>
      <c r="L636" s="15">
        <v>1.14889093640579</v>
      </c>
      <c r="M636" s="15">
        <v>-2.6080367642078401E-4</v>
      </c>
      <c r="N636" s="15">
        <v>1.14915174008221</v>
      </c>
      <c r="O636" s="15">
        <v>1.0421909548746001E-11</v>
      </c>
      <c r="P636" s="15">
        <v>2.55560911031347E-10</v>
      </c>
      <c r="Q636" s="15">
        <v>1.04745582900163</v>
      </c>
      <c r="R636" s="15">
        <v>-2.6014058110912503E-4</v>
      </c>
      <c r="S636" s="15">
        <v>1.04771596958274</v>
      </c>
      <c r="T636" s="15">
        <v>1.7310538841418801E-11</v>
      </c>
      <c r="U636" s="15">
        <v>3.74186576567351E-10</v>
      </c>
    </row>
    <row r="637" spans="1:21" x14ac:dyDescent="0.2">
      <c r="A637" s="15" t="s">
        <v>2499</v>
      </c>
      <c r="B637" s="15">
        <v>1.3660045259736699</v>
      </c>
      <c r="C637" s="15">
        <v>-2.4820152812099499E-4</v>
      </c>
      <c r="D637" s="15">
        <v>1.3662527275017899</v>
      </c>
      <c r="E637" s="15">
        <v>2.3952522678110101E-11</v>
      </c>
      <c r="F637" s="15">
        <v>5.4082898977653595E-10</v>
      </c>
      <c r="G637" s="15">
        <v>0.99311020197810296</v>
      </c>
      <c r="H637" s="15">
        <v>-2.4795739441563197E-4</v>
      </c>
      <c r="I637" s="15">
        <v>0.99335815937251903</v>
      </c>
      <c r="J637" s="15">
        <v>2.9087387713878998E-10</v>
      </c>
      <c r="K637" s="15">
        <v>5.2437776823321004E-9</v>
      </c>
      <c r="L637" s="15">
        <v>1.17791827215236</v>
      </c>
      <c r="M637" s="15">
        <v>-2.4795739441563197E-4</v>
      </c>
      <c r="N637" s="15">
        <v>1.1781662295467701</v>
      </c>
      <c r="O637" s="15">
        <v>6.7531294497084905E-11</v>
      </c>
      <c r="P637" s="15">
        <v>1.33337763723465E-9</v>
      </c>
      <c r="Q637" s="15">
        <v>0.957137866676122</v>
      </c>
      <c r="R637" s="15">
        <v>-2.5011020910048498E-4</v>
      </c>
      <c r="S637" s="15">
        <v>0.95738797688522304</v>
      </c>
      <c r="T637" s="15">
        <v>1.6795119656574601E-10</v>
      </c>
      <c r="U637" s="15">
        <v>2.9237610974670499E-9</v>
      </c>
    </row>
    <row r="638" spans="1:21" x14ac:dyDescent="0.2">
      <c r="A638" s="15" t="s">
        <v>2500</v>
      </c>
      <c r="B638" s="15">
        <v>0.28178014155498798</v>
      </c>
      <c r="C638" s="15">
        <v>-1.98845391088387E-4</v>
      </c>
      <c r="D638" s="15">
        <v>0.28197898694607598</v>
      </c>
      <c r="E638" s="15">
        <v>2.47532006475314E-3</v>
      </c>
      <c r="F638" s="15">
        <v>1.4418818410394701E-2</v>
      </c>
      <c r="G638" s="15">
        <v>1.16025317288144</v>
      </c>
      <c r="H638" s="15">
        <v>-2.4795739441563197E-4</v>
      </c>
      <c r="I638" s="15">
        <v>1.1605011302758499</v>
      </c>
      <c r="J638" s="15">
        <v>2.4157777135834001E-10</v>
      </c>
      <c r="K638" s="15">
        <v>4.40734486066156E-9</v>
      </c>
      <c r="L638" s="15">
        <v>0.817098379580245</v>
      </c>
      <c r="M638" s="15">
        <v>-2.4795739441563197E-4</v>
      </c>
      <c r="N638" s="15">
        <v>0.81734633697465997</v>
      </c>
      <c r="O638" s="15">
        <v>1.298295102747E-8</v>
      </c>
      <c r="P638" s="15">
        <v>1.76235832250865E-7</v>
      </c>
      <c r="Q638" s="15">
        <v>1.27593718155469</v>
      </c>
      <c r="R638" s="15">
        <v>-2.4007983709184401E-4</v>
      </c>
      <c r="S638" s="15">
        <v>1.2761772613917799</v>
      </c>
      <c r="T638" s="15">
        <v>9.4063245349801694E-11</v>
      </c>
      <c r="U638" s="15">
        <v>1.6957409566816001E-9</v>
      </c>
    </row>
    <row r="639" spans="1:21" x14ac:dyDescent="0.2">
      <c r="A639" s="15" t="s">
        <v>2501</v>
      </c>
      <c r="B639" s="15">
        <v>0.61758501763852702</v>
      </c>
      <c r="C639" s="15">
        <v>-2.0500614106078199E-4</v>
      </c>
      <c r="D639" s="15">
        <v>0.61779002377958803</v>
      </c>
      <c r="E639" s="15">
        <v>6.0426259871600801E-5</v>
      </c>
      <c r="F639" s="15">
        <v>5.1037809495253902E-4</v>
      </c>
      <c r="G639" s="15">
        <v>1.4950173829976701</v>
      </c>
      <c r="H639" s="15">
        <v>-2.4795739441563197E-4</v>
      </c>
      <c r="I639" s="15">
        <v>1.4952653403920899</v>
      </c>
      <c r="J639" s="15">
        <v>2.6397531589346199E-11</v>
      </c>
      <c r="K639" s="15">
        <v>5.9900070437317405E-10</v>
      </c>
      <c r="L639" s="15">
        <v>1.0633483381798401</v>
      </c>
      <c r="M639" s="15">
        <v>-2.4795739441563197E-4</v>
      </c>
      <c r="N639" s="15">
        <v>1.0635962955742599</v>
      </c>
      <c r="O639" s="15">
        <v>9.1356783625138205E-10</v>
      </c>
      <c r="P639" s="15">
        <v>1.5042537549251099E-8</v>
      </c>
      <c r="Q639" s="15">
        <v>1.6320338623366699</v>
      </c>
      <c r="R639" s="15">
        <v>-2.5011020910048498E-4</v>
      </c>
      <c r="S639" s="15">
        <v>1.6322839725457701</v>
      </c>
      <c r="T639" s="15">
        <v>7.46224363239107E-12</v>
      </c>
      <c r="U639" s="15">
        <v>1.7726715212154001E-10</v>
      </c>
    </row>
    <row r="640" spans="1:21" x14ac:dyDescent="0.2">
      <c r="A640" s="15" t="s">
        <v>2502</v>
      </c>
      <c r="B640" s="15">
        <v>1.7644545656288799</v>
      </c>
      <c r="C640" s="15">
        <v>-2.5612728215129699E-4</v>
      </c>
      <c r="D640" s="15">
        <v>1.7647106929110401</v>
      </c>
      <c r="E640" s="15">
        <v>1.6139357561257299E-12</v>
      </c>
      <c r="F640" s="15">
        <v>5.1119173497843403E-11</v>
      </c>
      <c r="G640" s="15">
        <v>0.92972280065120305</v>
      </c>
      <c r="H640" s="15">
        <v>-2.4795739441563197E-4</v>
      </c>
      <c r="I640" s="15">
        <v>0.92997075804561902</v>
      </c>
      <c r="J640" s="15">
        <v>2.6124464191975298E-10</v>
      </c>
      <c r="K640" s="15">
        <v>4.7283206817301303E-9</v>
      </c>
      <c r="L640" s="15">
        <v>1.01305439468737</v>
      </c>
      <c r="M640" s="15">
        <v>-2.4795739441563197E-4</v>
      </c>
      <c r="N640" s="15">
        <v>1.0133023520817801</v>
      </c>
      <c r="O640" s="15">
        <v>6.4643992507119605E-11</v>
      </c>
      <c r="P640" s="15">
        <v>1.28191847749988E-9</v>
      </c>
      <c r="Q640" s="15">
        <v>0.48572679670749902</v>
      </c>
      <c r="R640" s="15">
        <v>-2.4007983709184401E-4</v>
      </c>
      <c r="S640" s="15">
        <v>0.48596687654459098</v>
      </c>
      <c r="T640" s="15">
        <v>5.1145992331615904E-6</v>
      </c>
      <c r="U640" s="15">
        <v>4.0359320246453302E-5</v>
      </c>
    </row>
    <row r="641" spans="1:21" x14ac:dyDescent="0.2">
      <c r="A641" s="15" t="s">
        <v>2503</v>
      </c>
      <c r="B641" s="15">
        <v>1.57179320173589</v>
      </c>
      <c r="C641" s="15">
        <v>-2.5612728215129699E-4</v>
      </c>
      <c r="D641" s="15">
        <v>1.57204932901804</v>
      </c>
      <c r="E641" s="15">
        <v>3.6611254755598902E-12</v>
      </c>
      <c r="F641" s="15">
        <v>9.9395198178742002E-11</v>
      </c>
      <c r="G641" s="15">
        <v>0.93150079791784002</v>
      </c>
      <c r="H641" s="15">
        <v>-2.4795739441563197E-4</v>
      </c>
      <c r="I641" s="15">
        <v>0.93174875531225498</v>
      </c>
      <c r="J641" s="15">
        <v>5.4252414380502497E-10</v>
      </c>
      <c r="K641" s="15">
        <v>9.5538711192846301E-9</v>
      </c>
      <c r="L641" s="15">
        <v>1.0003532784781699</v>
      </c>
      <c r="M641" s="15">
        <v>-2.4795739441563197E-4</v>
      </c>
      <c r="N641" s="15">
        <v>1.00060123587259</v>
      </c>
      <c r="O641" s="15">
        <v>2.1388245700437799E-10</v>
      </c>
      <c r="P641" s="15">
        <v>3.9494651271132299E-9</v>
      </c>
      <c r="Q641" s="15">
        <v>0.403933655003825</v>
      </c>
      <c r="R641" s="15">
        <v>-2.6014058110912503E-4</v>
      </c>
      <c r="S641" s="15">
        <v>0.40419379558493501</v>
      </c>
      <c r="T641" s="15">
        <v>1.1706132214665E-5</v>
      </c>
      <c r="U641" s="15">
        <v>8.5976922755373703E-5</v>
      </c>
    </row>
    <row r="642" spans="1:21" x14ac:dyDescent="0.2">
      <c r="A642" s="15" t="s">
        <v>2504</v>
      </c>
      <c r="B642" s="15">
        <v>1.6601951601392499</v>
      </c>
      <c r="C642" s="15">
        <v>-2.5612728215129699E-4</v>
      </c>
      <c r="D642" s="15">
        <v>1.6604512874214099</v>
      </c>
      <c r="E642" s="15">
        <v>4.1454068927885801E-12</v>
      </c>
      <c r="F642" s="15">
        <v>1.10568425953267E-10</v>
      </c>
      <c r="G642" s="15">
        <v>0.81537250066754696</v>
      </c>
      <c r="H642" s="15">
        <v>-2.4795739441563197E-4</v>
      </c>
      <c r="I642" s="15">
        <v>0.81562045806196304</v>
      </c>
      <c r="J642" s="15">
        <v>6.4712753227287996E-9</v>
      </c>
      <c r="K642" s="15">
        <v>9.3597074781294698E-8</v>
      </c>
      <c r="L642" s="15">
        <v>0.97220883127690405</v>
      </c>
      <c r="M642" s="15">
        <v>-2.4795739441563197E-4</v>
      </c>
      <c r="N642" s="15">
        <v>0.97245678867131902</v>
      </c>
      <c r="O642" s="15">
        <v>4.1398912887430798E-8</v>
      </c>
      <c r="P642" s="15">
        <v>5.2375489961272103E-7</v>
      </c>
      <c r="Q642" s="15">
        <v>0.40166389256137103</v>
      </c>
      <c r="R642" s="15">
        <v>-2.1104203823574301E-4</v>
      </c>
      <c r="S642" s="15">
        <v>0.40187493459960699</v>
      </c>
      <c r="T642" s="15">
        <v>3.3705716986267398E-4</v>
      </c>
      <c r="U642" s="15">
        <v>1.87477774602885E-3</v>
      </c>
    </row>
    <row r="643" spans="1:21" x14ac:dyDescent="0.2">
      <c r="A643" s="15" t="s">
        <v>2505</v>
      </c>
      <c r="B643" s="15">
        <v>0.39093501042448398</v>
      </c>
      <c r="C643" s="15">
        <v>-1.7776098380051201E-4</v>
      </c>
      <c r="D643" s="15">
        <v>0.39111277140828399</v>
      </c>
      <c r="E643" s="15">
        <v>7.0149141372321698E-3</v>
      </c>
      <c r="F643" s="15">
        <v>3.6691540573298098E-2</v>
      </c>
      <c r="G643" s="15">
        <v>0.81457259704590201</v>
      </c>
      <c r="H643" s="15">
        <v>-2.2484158036184499E-4</v>
      </c>
      <c r="I643" s="15">
        <v>0.81479743862626397</v>
      </c>
      <c r="J643" s="15">
        <v>1.18955401226585E-7</v>
      </c>
      <c r="K643" s="15">
        <v>1.40923528569988E-6</v>
      </c>
      <c r="L643" s="15">
        <v>0.851059609141541</v>
      </c>
      <c r="M643" s="15">
        <v>-2.2484158036184499E-4</v>
      </c>
      <c r="N643" s="15">
        <v>0.85128445072190295</v>
      </c>
      <c r="O643" s="15">
        <v>2.8440950113746999E-8</v>
      </c>
      <c r="P643" s="15">
        <v>3.7168817612836701E-7</v>
      </c>
      <c r="Q643" s="15">
        <v>1.06586698746805</v>
      </c>
      <c r="R643" s="15">
        <v>-2.2484158036184499E-4</v>
      </c>
      <c r="S643" s="15">
        <v>1.06609182904841</v>
      </c>
      <c r="T643" s="15">
        <v>4.26227337392574E-9</v>
      </c>
      <c r="U643" s="15">
        <v>5.8554906200226797E-8</v>
      </c>
    </row>
    <row r="644" spans="1:21" x14ac:dyDescent="0.2">
      <c r="A644" s="15" t="s">
        <v>2506</v>
      </c>
      <c r="B644" s="15">
        <v>0.67126738502931904</v>
      </c>
      <c r="C644" s="15">
        <v>-2.32639344970864E-4</v>
      </c>
      <c r="D644" s="15">
        <v>0.67150002437429002</v>
      </c>
      <c r="E644" s="15">
        <v>2.1307671805152501E-6</v>
      </c>
      <c r="F644" s="15">
        <v>2.34744664500726E-5</v>
      </c>
      <c r="G644" s="15">
        <v>0.56250469732476704</v>
      </c>
      <c r="H644" s="15">
        <v>-2.14747562671813E-4</v>
      </c>
      <c r="I644" s="15">
        <v>0.56271944488743897</v>
      </c>
      <c r="J644" s="15">
        <v>8.0912253283099498E-6</v>
      </c>
      <c r="K644" s="15">
        <v>7.3077383608755796E-5</v>
      </c>
      <c r="L644" s="15">
        <v>0.54604522608455897</v>
      </c>
      <c r="M644" s="15">
        <v>-2.0198573036567201E-4</v>
      </c>
      <c r="N644" s="15">
        <v>0.54624721181492497</v>
      </c>
      <c r="O644" s="15">
        <v>7.0017479185347994E-5</v>
      </c>
      <c r="P644" s="15">
        <v>5.4965528840683695E-4</v>
      </c>
      <c r="Q644" s="15">
        <v>0.26304432295225499</v>
      </c>
      <c r="R644" s="15">
        <v>-2.17941809298794E-4</v>
      </c>
      <c r="S644" s="15">
        <v>0.26326226476155301</v>
      </c>
      <c r="T644" s="15">
        <v>2.26100441923178E-3</v>
      </c>
      <c r="U644" s="15">
        <v>1.0686467519291301E-2</v>
      </c>
    </row>
    <row r="645" spans="1:21" x14ac:dyDescent="0.2">
      <c r="A645" s="15" t="s">
        <v>2507</v>
      </c>
      <c r="B645" s="15">
        <v>0.67081507990214895</v>
      </c>
      <c r="C645" s="15">
        <v>-2.32639344970864E-4</v>
      </c>
      <c r="D645" s="15">
        <v>0.67104771924712003</v>
      </c>
      <c r="E645" s="15">
        <v>3.03056379102675E-6</v>
      </c>
      <c r="F645" s="15">
        <v>3.2375238671877503E-5</v>
      </c>
      <c r="G645" s="15">
        <v>0.45572357526884899</v>
      </c>
      <c r="H645" s="15">
        <v>-2.14747562671813E-4</v>
      </c>
      <c r="I645" s="15">
        <v>0.45593832283152003</v>
      </c>
      <c r="J645" s="15">
        <v>1.6726205134406599E-4</v>
      </c>
      <c r="K645" s="15">
        <v>1.2404588880980201E-3</v>
      </c>
      <c r="L645" s="15">
        <v>0.40348876896208802</v>
      </c>
      <c r="M645" s="15">
        <v>-2.17941809298794E-4</v>
      </c>
      <c r="N645" s="15">
        <v>0.40370671077138698</v>
      </c>
      <c r="O645" s="15">
        <v>7.2612839981995897E-4</v>
      </c>
      <c r="P645" s="15">
        <v>4.7043631130381097E-3</v>
      </c>
      <c r="Q645" s="15">
        <v>0.29489136450701903</v>
      </c>
      <c r="R645" s="15">
        <v>-2.0489455560168701E-4</v>
      </c>
      <c r="S645" s="15">
        <v>0.29509625906261999</v>
      </c>
      <c r="T645" s="15">
        <v>1.2044141227047001E-2</v>
      </c>
      <c r="U645" s="15">
        <v>4.69515625098815E-2</v>
      </c>
    </row>
    <row r="646" spans="1:21" x14ac:dyDescent="0.2">
      <c r="A646" s="15" t="s">
        <v>2508</v>
      </c>
      <c r="B646" s="15">
        <v>0.73567537394704097</v>
      </c>
      <c r="C646" s="15">
        <v>-2.6509143933528502E-4</v>
      </c>
      <c r="D646" s="15">
        <v>0.73594046538637603</v>
      </c>
      <c r="E646" s="15">
        <v>8.8366161713261398E-9</v>
      </c>
      <c r="F646" s="15">
        <v>1.3997843315976401E-7</v>
      </c>
      <c r="G646" s="15">
        <v>0.32720395099155702</v>
      </c>
      <c r="H646" s="15">
        <v>-2.36399487388739E-4</v>
      </c>
      <c r="I646" s="15">
        <v>0.32744035047894499</v>
      </c>
      <c r="J646" s="15">
        <v>5.2784483306930795E-4</v>
      </c>
      <c r="K646" s="15">
        <v>3.5858256948853601E-3</v>
      </c>
      <c r="L646" s="15">
        <v>0.22357916806516601</v>
      </c>
      <c r="M646" s="15">
        <v>-2.4795739441563197E-4</v>
      </c>
      <c r="N646" s="15">
        <v>0.223827125459581</v>
      </c>
      <c r="O646" s="15">
        <v>4.1517297092980602E-3</v>
      </c>
      <c r="P646" s="15">
        <v>2.2542903814414799E-2</v>
      </c>
      <c r="Q646" s="15">
        <v>0.45689214066661898</v>
      </c>
      <c r="R646" s="15">
        <v>-2.6014058110912503E-4</v>
      </c>
      <c r="S646" s="15">
        <v>0.457152281247728</v>
      </c>
      <c r="T646" s="15">
        <v>3.8194053719947999E-6</v>
      </c>
      <c r="U646" s="15">
        <v>3.1052242248963097E-5</v>
      </c>
    </row>
    <row r="647" spans="1:21" x14ac:dyDescent="0.2">
      <c r="A647" s="15" t="s">
        <v>2509</v>
      </c>
      <c r="B647" s="15">
        <v>0.674658007572707</v>
      </c>
      <c r="C647" s="15">
        <v>-2.0500614106078199E-4</v>
      </c>
      <c r="D647" s="15">
        <v>0.674863013713768</v>
      </c>
      <c r="E647" s="15">
        <v>2.82658128382621E-5</v>
      </c>
      <c r="F647" s="15">
        <v>2.5579438959387598E-4</v>
      </c>
      <c r="G647" s="15">
        <v>0.97779247674729897</v>
      </c>
      <c r="H647" s="15">
        <v>-2.36399487388739E-4</v>
      </c>
      <c r="I647" s="15">
        <v>0.97802887623468804</v>
      </c>
      <c r="J647" s="15">
        <v>3.2525781529342498E-7</v>
      </c>
      <c r="K647" s="15">
        <v>3.62714155392008E-6</v>
      </c>
      <c r="L647" s="15">
        <v>1.01206743749176</v>
      </c>
      <c r="M647" s="15">
        <v>-2.36399487388739E-4</v>
      </c>
      <c r="N647" s="15">
        <v>1.0123038369791499</v>
      </c>
      <c r="O647" s="15">
        <v>7.1900887195930104E-7</v>
      </c>
      <c r="P647" s="15">
        <v>7.7895474228179907E-6</v>
      </c>
      <c r="Q647" s="15">
        <v>0.58584017920564402</v>
      </c>
      <c r="R647" s="15">
        <v>-2.0489455560168701E-4</v>
      </c>
      <c r="S647" s="15">
        <v>0.58604507376124504</v>
      </c>
      <c r="T647" s="15">
        <v>1.8672964007485399E-4</v>
      </c>
      <c r="U647" s="15">
        <v>1.0890970439659999E-3</v>
      </c>
    </row>
    <row r="648" spans="1:21" x14ac:dyDescent="0.2">
      <c r="A648" s="15" t="s">
        <v>2510</v>
      </c>
      <c r="B648" s="15">
        <v>1.1911415487311601</v>
      </c>
      <c r="C648" s="15">
        <v>-2.5612728215129699E-4</v>
      </c>
      <c r="D648" s="15">
        <v>1.19139767601331</v>
      </c>
      <c r="E648" s="15">
        <v>5.8900537051891099E-11</v>
      </c>
      <c r="F648" s="15">
        <v>1.26719504478149E-9</v>
      </c>
      <c r="G648" s="15">
        <v>1.3270889871570399</v>
      </c>
      <c r="H648" s="15">
        <v>-2.4795739441563197E-4</v>
      </c>
      <c r="I648" s="15">
        <v>1.32733694455146</v>
      </c>
      <c r="J648" s="15">
        <v>5.8978228351871101E-12</v>
      </c>
      <c r="K648" s="15">
        <v>1.5823511736052001E-10</v>
      </c>
      <c r="L648" s="15">
        <v>1.42940621490713</v>
      </c>
      <c r="M648" s="15">
        <v>-2.4795739441563197E-4</v>
      </c>
      <c r="N648" s="15">
        <v>1.4296541723015399</v>
      </c>
      <c r="O648" s="15">
        <v>3.5929321911668098E-12</v>
      </c>
      <c r="P648" s="15">
        <v>9.9922949536047706E-11</v>
      </c>
      <c r="Q648" s="15">
        <v>0.89020060104742604</v>
      </c>
      <c r="R648" s="15">
        <v>-2.6014058110912503E-4</v>
      </c>
      <c r="S648" s="15">
        <v>0.89046074162853495</v>
      </c>
      <c r="T648" s="15">
        <v>1.95877078574647E-10</v>
      </c>
      <c r="U648" s="15">
        <v>3.3969405147489201E-9</v>
      </c>
    </row>
    <row r="649" spans="1:21" x14ac:dyDescent="0.2">
      <c r="A649" s="15" t="s">
        <v>2511</v>
      </c>
      <c r="B649" s="15">
        <v>2.2723617547609498</v>
      </c>
      <c r="C649" s="15">
        <v>-2.5612728215129699E-4</v>
      </c>
      <c r="D649" s="15">
        <v>2.27261788204311</v>
      </c>
      <c r="E649" s="15">
        <v>2.9475412421309899E-13</v>
      </c>
      <c r="F649" s="15">
        <v>1.16693585224123E-11</v>
      </c>
      <c r="G649" s="15">
        <v>1.90176558670923</v>
      </c>
      <c r="H649" s="15">
        <v>-2.4795739441563197E-4</v>
      </c>
      <c r="I649" s="15">
        <v>1.9020135441036501</v>
      </c>
      <c r="J649" s="15">
        <v>6.5165776604315302E-13</v>
      </c>
      <c r="K649" s="15">
        <v>2.3588976753355699E-11</v>
      </c>
      <c r="L649" s="15">
        <v>2.0504805321449102</v>
      </c>
      <c r="M649" s="15">
        <v>-2.4795739441563197E-4</v>
      </c>
      <c r="N649" s="15">
        <v>2.0507284895393201</v>
      </c>
      <c r="O649" s="15">
        <v>4.7111094971559501E-13</v>
      </c>
      <c r="P649" s="15">
        <v>1.82096359462104E-11</v>
      </c>
      <c r="Q649" s="15">
        <v>1.27948711310348</v>
      </c>
      <c r="R649" s="15">
        <v>-2.6014058110912503E-4</v>
      </c>
      <c r="S649" s="15">
        <v>1.27974725368459</v>
      </c>
      <c r="T649" s="15">
        <v>7.00269372327159E-12</v>
      </c>
      <c r="U649" s="15">
        <v>1.6810150564127201E-10</v>
      </c>
    </row>
    <row r="650" spans="1:21" x14ac:dyDescent="0.2">
      <c r="A650" s="15" t="s">
        <v>2512</v>
      </c>
      <c r="B650" s="15">
        <v>1.3018469769817</v>
      </c>
      <c r="C650" s="15">
        <v>-2.4027577409069199E-4</v>
      </c>
      <c r="D650" s="15">
        <v>1.3020872527557901</v>
      </c>
      <c r="E650" s="15">
        <v>1.11515670186127E-9</v>
      </c>
      <c r="F650" s="15">
        <v>1.99459988909382E-8</v>
      </c>
      <c r="G650" s="15">
        <v>1.4347039801905599</v>
      </c>
      <c r="H650" s="15">
        <v>-2.4795739441563197E-4</v>
      </c>
      <c r="I650" s="15">
        <v>1.43495193758497</v>
      </c>
      <c r="J650" s="15">
        <v>3.2884049850344699E-11</v>
      </c>
      <c r="K650" s="15">
        <v>7.3163000667035198E-10</v>
      </c>
      <c r="L650" s="15">
        <v>1.52308069345016</v>
      </c>
      <c r="M650" s="15">
        <v>-2.4795739441563197E-4</v>
      </c>
      <c r="N650" s="15">
        <v>1.52332865084457</v>
      </c>
      <c r="O650" s="15">
        <v>2.6049798673328401E-11</v>
      </c>
      <c r="P650" s="15">
        <v>5.7358032790287104E-10</v>
      </c>
      <c r="Q650" s="15">
        <v>1.7797583422791501</v>
      </c>
      <c r="R650" s="15">
        <v>-2.4007983709184401E-4</v>
      </c>
      <c r="S650" s="15">
        <v>1.7799984221162399</v>
      </c>
      <c r="T650" s="15">
        <v>8.87577952640211E-12</v>
      </c>
      <c r="U650" s="15">
        <v>2.0654301234653101E-10</v>
      </c>
    </row>
    <row r="651" spans="1:21" x14ac:dyDescent="0.2">
      <c r="A651" s="15" t="s">
        <v>2513</v>
      </c>
      <c r="B651" s="15">
        <v>0.83405896616613195</v>
      </c>
      <c r="C651" s="15">
        <v>-2.4820152812099499E-4</v>
      </c>
      <c r="D651" s="15">
        <v>0.83430716769425295</v>
      </c>
      <c r="E651" s="15">
        <v>1.1695835079825299E-8</v>
      </c>
      <c r="F651" s="15">
        <v>1.7961179730330999E-7</v>
      </c>
      <c r="G651" s="15">
        <v>1.16329825462067</v>
      </c>
      <c r="H651" s="15">
        <v>-2.5530957395081299E-4</v>
      </c>
      <c r="I651" s="15">
        <v>1.16355356419462</v>
      </c>
      <c r="J651" s="15">
        <v>1.85796091976195E-11</v>
      </c>
      <c r="K651" s="15">
        <v>4.3457229512996198E-10</v>
      </c>
      <c r="L651" s="15">
        <v>1.33362185841301</v>
      </c>
      <c r="M651" s="15">
        <v>-2.6080367642078401E-4</v>
      </c>
      <c r="N651" s="15">
        <v>1.33388266208943</v>
      </c>
      <c r="O651" s="15">
        <v>1.9595363718627802E-11</v>
      </c>
      <c r="P651" s="15">
        <v>4.4911785889779597E-10</v>
      </c>
      <c r="Q651" s="15">
        <v>1.53103064542971</v>
      </c>
      <c r="R651" s="15">
        <v>-2.6014058110912503E-4</v>
      </c>
      <c r="S651" s="15">
        <v>1.53129078601082</v>
      </c>
      <c r="T651" s="15">
        <v>9.6838515733991699E-13</v>
      </c>
      <c r="U651" s="15">
        <v>3.2476505166377699E-11</v>
      </c>
    </row>
    <row r="652" spans="1:21" x14ac:dyDescent="0.2">
      <c r="A652" s="15" t="s">
        <v>2514</v>
      </c>
      <c r="B652" s="15">
        <v>0.25603185653694399</v>
      </c>
      <c r="C652" s="15">
        <v>-2.0500614106078199E-4</v>
      </c>
      <c r="D652" s="15">
        <v>0.256236862678005</v>
      </c>
      <c r="E652" s="15">
        <v>4.9798114047310202E-3</v>
      </c>
      <c r="F652" s="15">
        <v>2.6942965381943299E-2</v>
      </c>
      <c r="G652" s="15">
        <v>0.56672230439442195</v>
      </c>
      <c r="H652" s="15">
        <v>-2.36399487388739E-4</v>
      </c>
      <c r="I652" s="15">
        <v>0.56695870388181102</v>
      </c>
      <c r="J652" s="15">
        <v>2.0985652857318401E-6</v>
      </c>
      <c r="K652" s="15">
        <v>2.0898594472102501E-5</v>
      </c>
      <c r="L652" s="15">
        <v>0.38262362678399697</v>
      </c>
      <c r="M652" s="15">
        <v>-2.0198573036567201E-4</v>
      </c>
      <c r="N652" s="15">
        <v>0.38282561251436298</v>
      </c>
      <c r="O652" s="15">
        <v>1.3743617865315601E-3</v>
      </c>
      <c r="P652" s="15">
        <v>8.3802996101209198E-3</v>
      </c>
      <c r="Q652" s="15">
        <v>0.75870637870787405</v>
      </c>
      <c r="R652" s="15">
        <v>-2.3246070872684501E-4</v>
      </c>
      <c r="S652" s="15">
        <v>0.75893883941660101</v>
      </c>
      <c r="T652" s="15">
        <v>2.8509421901657701E-8</v>
      </c>
      <c r="U652" s="15">
        <v>3.3862362836838699E-7</v>
      </c>
    </row>
    <row r="653" spans="1:21" x14ac:dyDescent="0.2">
      <c r="A653" s="15" t="s">
        <v>2515</v>
      </c>
      <c r="B653" s="15">
        <v>0.38255858113306901</v>
      </c>
      <c r="C653" s="15">
        <v>-1.98845391088387E-4</v>
      </c>
      <c r="D653" s="15">
        <v>0.38275742652415701</v>
      </c>
      <c r="E653" s="15">
        <v>4.9500875933584801E-4</v>
      </c>
      <c r="F653" s="15">
        <v>3.4521941151847099E-3</v>
      </c>
      <c r="G653" s="15">
        <v>1.70312297643528</v>
      </c>
      <c r="H653" s="15">
        <v>-2.4795739441563197E-4</v>
      </c>
      <c r="I653" s="15">
        <v>1.7033709338297001</v>
      </c>
      <c r="J653" s="15">
        <v>1.7296567929855301E-11</v>
      </c>
      <c r="K653" s="15">
        <v>4.0875464418689099E-10</v>
      </c>
      <c r="L653" s="15">
        <v>1.50622664632276</v>
      </c>
      <c r="M653" s="15">
        <v>-2.4795739441563197E-4</v>
      </c>
      <c r="N653" s="15">
        <v>1.5064746037171699</v>
      </c>
      <c r="O653" s="15">
        <v>3.4852176902129099E-11</v>
      </c>
      <c r="P653" s="15">
        <v>7.3253815138530301E-10</v>
      </c>
      <c r="Q653" s="15">
        <v>1.3484851506639</v>
      </c>
      <c r="R653" s="15">
        <v>-2.4007983709184401E-4</v>
      </c>
      <c r="S653" s="15">
        <v>1.34872523050099</v>
      </c>
      <c r="T653" s="15">
        <v>8.7396692784686606E-11</v>
      </c>
      <c r="U653" s="15">
        <v>1.5881128119161601E-9</v>
      </c>
    </row>
    <row r="654" spans="1:21" x14ac:dyDescent="0.2">
      <c r="A654" s="15" t="s">
        <v>2516</v>
      </c>
      <c r="B654" s="15">
        <v>0.32015613492498002</v>
      </c>
      <c r="C654" s="15">
        <v>-2.11166891033177E-4</v>
      </c>
      <c r="D654" s="15">
        <v>0.32036730181601297</v>
      </c>
      <c r="E654" s="15">
        <v>6.4970717303551098E-3</v>
      </c>
      <c r="F654" s="15">
        <v>3.41789436702995E-2</v>
      </c>
      <c r="G654" s="15">
        <v>0.40398259463557401</v>
      </c>
      <c r="H654" s="15">
        <v>-2.0465354498178101E-4</v>
      </c>
      <c r="I654" s="15">
        <v>0.40418724818055501</v>
      </c>
      <c r="J654" s="15">
        <v>1.5630161020814999E-3</v>
      </c>
      <c r="K654" s="15">
        <v>9.4673525120766606E-3</v>
      </c>
      <c r="L654" s="15">
        <v>0.33585172790642198</v>
      </c>
      <c r="M654" s="15">
        <v>-2.2484158036184499E-4</v>
      </c>
      <c r="N654" s="15">
        <v>0.33607656948678399</v>
      </c>
      <c r="O654" s="15">
        <v>1.4254510523612201E-3</v>
      </c>
      <c r="P654" s="15">
        <v>8.6802166219219299E-3</v>
      </c>
      <c r="Q654" s="15">
        <v>0.415444072043755</v>
      </c>
      <c r="R654" s="15">
        <v>-2.4007983709184401E-4</v>
      </c>
      <c r="S654" s="15">
        <v>0.41568415188084701</v>
      </c>
      <c r="T654" s="15">
        <v>2.6954553083177401E-5</v>
      </c>
      <c r="U654" s="15">
        <v>1.8655495692317499E-4</v>
      </c>
    </row>
    <row r="655" spans="1:21" x14ac:dyDescent="0.2">
      <c r="A655" s="15" t="s">
        <v>2517</v>
      </c>
      <c r="B655" s="15">
        <v>0.90169679308723205</v>
      </c>
      <c r="C655" s="15">
        <v>-2.32639344970864E-4</v>
      </c>
      <c r="D655" s="15">
        <v>0.90192943243220303</v>
      </c>
      <c r="E655" s="15">
        <v>7.5600663049272302E-8</v>
      </c>
      <c r="F655" s="15">
        <v>1.03237911427464E-6</v>
      </c>
      <c r="G655" s="15">
        <v>0.624682409471779</v>
      </c>
      <c r="H655" s="15">
        <v>-2.36399487388739E-4</v>
      </c>
      <c r="I655" s="15">
        <v>0.62491880895916796</v>
      </c>
      <c r="J655" s="15">
        <v>3.2243811503072701E-6</v>
      </c>
      <c r="K655" s="15">
        <v>3.1026165456859602E-5</v>
      </c>
      <c r="L655" s="15">
        <v>0.61890947135666896</v>
      </c>
      <c r="M655" s="15">
        <v>-2.36399487388739E-4</v>
      </c>
      <c r="N655" s="15">
        <v>0.61914587084405803</v>
      </c>
      <c r="O655" s="15">
        <v>6.3195403231406804E-6</v>
      </c>
      <c r="P655" s="15">
        <v>5.8465361894208201E-5</v>
      </c>
      <c r="Q655" s="15">
        <v>0.217564534008927</v>
      </c>
      <c r="R655" s="15">
        <v>-2.0489455560168701E-4</v>
      </c>
      <c r="S655" s="15">
        <v>0.21776942856452899</v>
      </c>
      <c r="T655" s="15">
        <v>6.1970620333467504E-3</v>
      </c>
      <c r="U655" s="15">
        <v>2.60986148975942E-2</v>
      </c>
    </row>
    <row r="656" spans="1:21" x14ac:dyDescent="0.2">
      <c r="A656" s="15" t="s">
        <v>2518</v>
      </c>
      <c r="B656" s="15">
        <v>0.609896625420147</v>
      </c>
      <c r="C656" s="15">
        <v>-2.4820152812099499E-4</v>
      </c>
      <c r="D656" s="15">
        <v>0.61014482694826799</v>
      </c>
      <c r="E656" s="15">
        <v>1.6551052745606701E-6</v>
      </c>
      <c r="F656" s="15">
        <v>1.8593436347958701E-5</v>
      </c>
      <c r="G656" s="15">
        <v>1.1691079677412599</v>
      </c>
      <c r="H656" s="15">
        <v>-2.5530957395081299E-4</v>
      </c>
      <c r="I656" s="15">
        <v>1.1693632773152201</v>
      </c>
      <c r="J656" s="15">
        <v>1.14392577833085E-11</v>
      </c>
      <c r="K656" s="15">
        <v>2.8202407972794599E-10</v>
      </c>
      <c r="L656" s="15">
        <v>1.25426591283195</v>
      </c>
      <c r="M656" s="15">
        <v>-2.6080367642078401E-4</v>
      </c>
      <c r="N656" s="15">
        <v>1.25452671650837</v>
      </c>
      <c r="O656" s="15">
        <v>4.4923049802155602E-12</v>
      </c>
      <c r="P656" s="15">
        <v>1.2123907109327299E-10</v>
      </c>
      <c r="Q656" s="15">
        <v>1.3224960626609401</v>
      </c>
      <c r="R656" s="15">
        <v>-2.6014058110912503E-4</v>
      </c>
      <c r="S656" s="15">
        <v>1.3227562032420499</v>
      </c>
      <c r="T656" s="15">
        <v>2.3869880944418199E-12</v>
      </c>
      <c r="U656" s="15">
        <v>6.7621445333845606E-11</v>
      </c>
    </row>
    <row r="657" spans="1:21" x14ac:dyDescent="0.2">
      <c r="A657" s="15" t="s">
        <v>2519</v>
      </c>
      <c r="B657" s="15">
        <v>0.66820163017386303</v>
      </c>
      <c r="C657" s="15">
        <v>-2.6509143933528502E-4</v>
      </c>
      <c r="D657" s="15">
        <v>0.66846672161319798</v>
      </c>
      <c r="E657" s="15">
        <v>3.7815187663644201E-8</v>
      </c>
      <c r="F657" s="15">
        <v>5.3563686625428904E-7</v>
      </c>
      <c r="G657" s="15">
        <v>1.2110574887719401</v>
      </c>
      <c r="H657" s="15">
        <v>-2.5530957395081299E-4</v>
      </c>
      <c r="I657" s="15">
        <v>1.21131279834589</v>
      </c>
      <c r="J657" s="15">
        <v>7.0307828829044904E-12</v>
      </c>
      <c r="K657" s="15">
        <v>1.8324228987958499E-10</v>
      </c>
      <c r="L657" s="15">
        <v>1.2640538128532399</v>
      </c>
      <c r="M657" s="15">
        <v>-2.6080367642078401E-4</v>
      </c>
      <c r="N657" s="15">
        <v>1.2643146165296599</v>
      </c>
      <c r="O657" s="15">
        <v>2.3758555037906999E-12</v>
      </c>
      <c r="P657" s="15">
        <v>7.0365434758372601E-11</v>
      </c>
      <c r="Q657" s="15">
        <v>1.3452997398339599</v>
      </c>
      <c r="R657" s="15">
        <v>-2.6014058110912503E-4</v>
      </c>
      <c r="S657" s="15">
        <v>1.3455598804150699</v>
      </c>
      <c r="T657" s="15">
        <v>1.6730909340088899E-12</v>
      </c>
      <c r="U657" s="15">
        <v>5.0873118333430299E-11</v>
      </c>
    </row>
    <row r="658" spans="1:21" x14ac:dyDescent="0.2">
      <c r="A658" s="15" t="s">
        <v>2520</v>
      </c>
      <c r="B658" s="15">
        <v>0.75846006595551696</v>
      </c>
      <c r="C658" s="15">
        <v>-2.11166891033177E-4</v>
      </c>
      <c r="D658" s="15">
        <v>0.75867123284655003</v>
      </c>
      <c r="E658" s="15">
        <v>1.9340645841435098E-5</v>
      </c>
      <c r="F658" s="15">
        <v>1.8263496000576701E-4</v>
      </c>
      <c r="G658" s="15">
        <v>0.48367769512716902</v>
      </c>
      <c r="H658" s="15">
        <v>-2.2484158036184499E-4</v>
      </c>
      <c r="I658" s="15">
        <v>0.48390253670753097</v>
      </c>
      <c r="J658" s="15">
        <v>5.8931827493688997E-5</v>
      </c>
      <c r="K658" s="15">
        <v>4.7997868785484903E-4</v>
      </c>
      <c r="L658" s="15">
        <v>0.48304193857264699</v>
      </c>
      <c r="M658" s="15">
        <v>-2.2484158036184499E-4</v>
      </c>
      <c r="N658" s="15">
        <v>0.483266780153009</v>
      </c>
      <c r="O658" s="15">
        <v>6.9647315361045796E-5</v>
      </c>
      <c r="P658" s="15">
        <v>5.4863800580609698E-4</v>
      </c>
      <c r="Q658" s="15">
        <v>0.54413474419637198</v>
      </c>
      <c r="R658" s="15">
        <v>-2.4007983709184401E-4</v>
      </c>
      <c r="S658" s="15">
        <v>0.54437482403346404</v>
      </c>
      <c r="T658" s="15">
        <v>1.36164716789588E-5</v>
      </c>
      <c r="U658" s="15">
        <v>9.7895624382936694E-5</v>
      </c>
    </row>
    <row r="659" spans="1:21" x14ac:dyDescent="0.2">
      <c r="A659" s="15" t="s">
        <v>2521</v>
      </c>
      <c r="B659" s="15">
        <v>0.94175902825345903</v>
      </c>
      <c r="C659" s="15">
        <v>-2.5612728215129699E-4</v>
      </c>
      <c r="D659" s="15">
        <v>0.94201515553560999</v>
      </c>
      <c r="E659" s="15">
        <v>1.1626346522627799E-8</v>
      </c>
      <c r="F659" s="15">
        <v>1.7914785976251799E-7</v>
      </c>
      <c r="G659" s="15">
        <v>0.56375290132532496</v>
      </c>
      <c r="H659" s="15">
        <v>-2.4795739441563197E-4</v>
      </c>
      <c r="I659" s="15">
        <v>0.56400085871974104</v>
      </c>
      <c r="J659" s="15">
        <v>5.9487395674800398E-7</v>
      </c>
      <c r="K659" s="15">
        <v>6.3392993381487097E-6</v>
      </c>
      <c r="L659" s="15">
        <v>0.48440616325094099</v>
      </c>
      <c r="M659" s="15">
        <v>-2.4795739441563197E-4</v>
      </c>
      <c r="N659" s="15">
        <v>0.48465412064535601</v>
      </c>
      <c r="O659" s="15">
        <v>6.9752294970478405E-7</v>
      </c>
      <c r="P659" s="15">
        <v>7.5747670800083796E-6</v>
      </c>
      <c r="Q659" s="15">
        <v>0.62760577021721797</v>
      </c>
      <c r="R659" s="15">
        <v>-2.6014058110912503E-4</v>
      </c>
      <c r="S659" s="15">
        <v>0.62786591079832699</v>
      </c>
      <c r="T659" s="15">
        <v>2.36705678246151E-8</v>
      </c>
      <c r="U659" s="15">
        <v>2.8262162263892498E-7</v>
      </c>
    </row>
    <row r="660" spans="1:21" x14ac:dyDescent="0.2">
      <c r="A660" s="15" t="s">
        <v>2522</v>
      </c>
      <c r="B660" s="15">
        <v>0.49132032362400402</v>
      </c>
      <c r="C660" s="15">
        <v>-2.1808490344210599E-4</v>
      </c>
      <c r="D660" s="15">
        <v>0.49153840852744601</v>
      </c>
      <c r="E660" s="15">
        <v>8.4739099517375599E-5</v>
      </c>
      <c r="F660" s="15">
        <v>6.9764446371615497E-4</v>
      </c>
      <c r="G660" s="15">
        <v>0.34118738487931899</v>
      </c>
      <c r="H660" s="15">
        <v>-2.14747562671813E-4</v>
      </c>
      <c r="I660" s="15">
        <v>0.34140213244199102</v>
      </c>
      <c r="J660" s="15">
        <v>9.1906698549124499E-4</v>
      </c>
      <c r="K660" s="15">
        <v>5.8874501696988303E-3</v>
      </c>
      <c r="L660" s="15">
        <v>0.44362288236523001</v>
      </c>
      <c r="M660" s="15">
        <v>-2.17941809298794E-4</v>
      </c>
      <c r="N660" s="15">
        <v>0.44384082417452803</v>
      </c>
      <c r="O660" s="15">
        <v>3.1274188525440901E-4</v>
      </c>
      <c r="P660" s="15">
        <v>2.1547065538449501E-3</v>
      </c>
      <c r="Q660" s="15">
        <v>0.41338471308534203</v>
      </c>
      <c r="R660" s="15">
        <v>-2.17941809298794E-4</v>
      </c>
      <c r="S660" s="15">
        <v>0.41360265489464099</v>
      </c>
      <c r="T660" s="15">
        <v>8.6072510072452102E-5</v>
      </c>
      <c r="U660" s="15">
        <v>5.3925373412150302E-4</v>
      </c>
    </row>
    <row r="661" spans="1:21" x14ac:dyDescent="0.2">
      <c r="A661" s="15" t="s">
        <v>2523</v>
      </c>
      <c r="B661" s="15">
        <v>2.6887175803341998</v>
      </c>
      <c r="C661" s="15">
        <v>-2.4820152812099499E-4</v>
      </c>
      <c r="D661" s="15">
        <v>2.6889657818623198</v>
      </c>
      <c r="E661" s="15">
        <v>5.9415900195009202E-13</v>
      </c>
      <c r="F661" s="15">
        <v>2.1338261479483199E-11</v>
      </c>
      <c r="G661" s="15">
        <v>3.66948373658819</v>
      </c>
      <c r="H661" s="15">
        <v>-2.4795739441563197E-4</v>
      </c>
      <c r="I661" s="15">
        <v>3.6697316939826101</v>
      </c>
      <c r="J661" s="15">
        <v>1.7248222056492101E-13</v>
      </c>
      <c r="K661" s="15">
        <v>8.0274633469041293E-12</v>
      </c>
      <c r="L661" s="15">
        <v>3.7416852033418602</v>
      </c>
      <c r="M661" s="15">
        <v>-2.4795739441563197E-4</v>
      </c>
      <c r="N661" s="15">
        <v>3.7419331607362798</v>
      </c>
      <c r="O661" s="15">
        <v>1.5327187888824E-13</v>
      </c>
      <c r="P661" s="15">
        <v>7.5169144044006698E-12</v>
      </c>
      <c r="Q661" s="15">
        <v>3.7763868185790201</v>
      </c>
      <c r="R661" s="15">
        <v>-2.5011020910048498E-4</v>
      </c>
      <c r="S661" s="15">
        <v>3.7766369287881201</v>
      </c>
      <c r="T661" s="15">
        <v>1.4709400552757701E-13</v>
      </c>
      <c r="U661" s="15">
        <v>7.2923452088182508E-12</v>
      </c>
    </row>
    <row r="662" spans="1:21" x14ac:dyDescent="0.2">
      <c r="A662" s="15" t="s">
        <v>2524</v>
      </c>
      <c r="B662" s="15">
        <v>2.5712502735244498</v>
      </c>
      <c r="C662" s="15">
        <v>-2.4820152812099499E-4</v>
      </c>
      <c r="D662" s="15">
        <v>2.57149847505258</v>
      </c>
      <c r="E662" s="15">
        <v>7.8012650149097804E-13</v>
      </c>
      <c r="F662" s="15">
        <v>2.71615036129798E-11</v>
      </c>
      <c r="G662" s="15">
        <v>3.7473771709457302</v>
      </c>
      <c r="H662" s="15">
        <v>-2.4795739441563197E-4</v>
      </c>
      <c r="I662" s="15">
        <v>3.7476251283401498</v>
      </c>
      <c r="J662" s="15">
        <v>1.6671079055849499E-13</v>
      </c>
      <c r="K662" s="15">
        <v>7.8388444921370706E-12</v>
      </c>
      <c r="L662" s="15">
        <v>3.8451422837898801</v>
      </c>
      <c r="M662" s="15">
        <v>-2.4795739441563197E-4</v>
      </c>
      <c r="N662" s="15">
        <v>3.8453902411843002</v>
      </c>
      <c r="O662" s="15">
        <v>1.59640912471011E-13</v>
      </c>
      <c r="P662" s="15">
        <v>7.7459808700029904E-12</v>
      </c>
      <c r="Q662" s="15">
        <v>3.8962062581069499</v>
      </c>
      <c r="R662" s="15">
        <v>-2.5011020910048498E-4</v>
      </c>
      <c r="S662" s="15">
        <v>3.89645636831606</v>
      </c>
      <c r="T662" s="15">
        <v>1.51885213265738E-13</v>
      </c>
      <c r="U662" s="15">
        <v>7.3696644436705396E-12</v>
      </c>
    </row>
    <row r="663" spans="1:21" x14ac:dyDescent="0.2">
      <c r="A663" s="15" t="s">
        <v>2525</v>
      </c>
      <c r="B663" s="15">
        <v>2.2622507617072798</v>
      </c>
      <c r="C663" s="15">
        <v>-2.5612728215129699E-4</v>
      </c>
      <c r="D663" s="15">
        <v>2.2625068889894302</v>
      </c>
      <c r="E663" s="15">
        <v>3.3609981726110801E-13</v>
      </c>
      <c r="F663" s="15">
        <v>1.2881943416201E-11</v>
      </c>
      <c r="G663" s="15">
        <v>3.4227080823019298</v>
      </c>
      <c r="H663" s="15">
        <v>-2.4795739441563197E-4</v>
      </c>
      <c r="I663" s="15">
        <v>3.4229560396963499</v>
      </c>
      <c r="J663" s="15">
        <v>5.6939133027239297E-14</v>
      </c>
      <c r="K663" s="15">
        <v>3.5094511586113299E-12</v>
      </c>
      <c r="L663" s="15">
        <v>3.3529512542720301</v>
      </c>
      <c r="M663" s="15">
        <v>-2.4795739441563197E-4</v>
      </c>
      <c r="N663" s="15">
        <v>3.3531992116664502</v>
      </c>
      <c r="O663" s="15">
        <v>6.1507817001738198E-14</v>
      </c>
      <c r="P663" s="15">
        <v>3.7910426127693001E-12</v>
      </c>
      <c r="Q663" s="15">
        <v>3.4474867822226698</v>
      </c>
      <c r="R663" s="15">
        <v>-2.6014058110912503E-4</v>
      </c>
      <c r="S663" s="15">
        <v>3.44774692280378</v>
      </c>
      <c r="T663" s="15">
        <v>5.3674754481505098E-14</v>
      </c>
      <c r="U663" s="15">
        <v>3.3082507458127699E-12</v>
      </c>
    </row>
    <row r="664" spans="1:21" x14ac:dyDescent="0.2">
      <c r="A664" s="15" t="s">
        <v>2526</v>
      </c>
      <c r="B664" s="15">
        <v>2.03167300273978</v>
      </c>
      <c r="C664" s="15">
        <v>-2.5612728215129699E-4</v>
      </c>
      <c r="D664" s="15">
        <v>2.03192913002193</v>
      </c>
      <c r="E664" s="15">
        <v>1.31299836491624E-12</v>
      </c>
      <c r="F664" s="15">
        <v>4.2557869548613502E-11</v>
      </c>
      <c r="G664" s="15">
        <v>3.3679890838867999</v>
      </c>
      <c r="H664" s="15">
        <v>-2.4795739441563197E-4</v>
      </c>
      <c r="I664" s="15">
        <v>3.3682370412812199</v>
      </c>
      <c r="J664" s="15">
        <v>6.7185761338421696E-14</v>
      </c>
      <c r="K664" s="15">
        <v>4.0857900995272204E-12</v>
      </c>
      <c r="L664" s="15">
        <v>3.2778696887449001</v>
      </c>
      <c r="M664" s="15">
        <v>-2.4795739441563197E-4</v>
      </c>
      <c r="N664" s="15">
        <v>3.2781176461393202</v>
      </c>
      <c r="O664" s="15">
        <v>7.4121761783966303E-14</v>
      </c>
      <c r="P664" s="15">
        <v>4.2793589303375996E-12</v>
      </c>
      <c r="Q664" s="15">
        <v>3.4194478556835399</v>
      </c>
      <c r="R664" s="15">
        <v>-2.6014058110912503E-4</v>
      </c>
      <c r="S664" s="15">
        <v>3.4197079962646502</v>
      </c>
      <c r="T664" s="15">
        <v>6.0876594589769701E-14</v>
      </c>
      <c r="U664" s="15">
        <v>3.68207451875797E-12</v>
      </c>
    </row>
    <row r="665" spans="1:21" x14ac:dyDescent="0.2">
      <c r="A665" s="15" t="s">
        <v>2527</v>
      </c>
      <c r="B665" s="15">
        <v>1.3618812870869601</v>
      </c>
      <c r="C665" s="15">
        <v>-2.1808490344210599E-4</v>
      </c>
      <c r="D665" s="15">
        <v>1.3620993719904</v>
      </c>
      <c r="E665" s="15">
        <v>1.07986247480618E-8</v>
      </c>
      <c r="F665" s="15">
        <v>1.67525603659557E-7</v>
      </c>
      <c r="G665" s="15">
        <v>0.40034404639177301</v>
      </c>
      <c r="H665" s="15">
        <v>-1.9617376861136301E-4</v>
      </c>
      <c r="I665" s="15">
        <v>0.40054022016038399</v>
      </c>
      <c r="J665" s="15">
        <v>2.8616082940065E-3</v>
      </c>
      <c r="K665" s="15">
        <v>1.6333956976012198E-2</v>
      </c>
      <c r="L665" s="15">
        <v>0.479052052572294</v>
      </c>
      <c r="M665" s="15">
        <v>-1.8531815758904299E-4</v>
      </c>
      <c r="N665" s="15">
        <v>0.47923737072988298</v>
      </c>
      <c r="O665" s="15">
        <v>3.4156355753410198E-3</v>
      </c>
      <c r="P665" s="15">
        <v>1.9044882468374599E-2</v>
      </c>
      <c r="Q665" s="15">
        <v>0.292507915893573</v>
      </c>
      <c r="R665" s="15">
        <v>-1.8270044246171399E-4</v>
      </c>
      <c r="S665" s="15">
        <v>0.29269061633603499</v>
      </c>
      <c r="T665" s="15">
        <v>1.0679017128003201E-2</v>
      </c>
      <c r="U665" s="15">
        <v>4.2538862114255498E-2</v>
      </c>
    </row>
    <row r="666" spans="1:21" x14ac:dyDescent="0.2">
      <c r="A666" s="15" t="s">
        <v>2528</v>
      </c>
      <c r="B666" s="15">
        <v>0.50912399638189798</v>
      </c>
      <c r="C666" s="15">
        <v>-2.4027577409069199E-4</v>
      </c>
      <c r="D666" s="15">
        <v>0.50936427215598901</v>
      </c>
      <c r="E666" s="15">
        <v>1.5895520697472401E-6</v>
      </c>
      <c r="F666" s="15">
        <v>1.7989942903516499E-5</v>
      </c>
      <c r="G666" s="15">
        <v>0.53309658322606002</v>
      </c>
      <c r="H666" s="15">
        <v>-2.0465354498178101E-4</v>
      </c>
      <c r="I666" s="15">
        <v>0.53330123677104202</v>
      </c>
      <c r="J666" s="15">
        <v>7.2275613568654096E-4</v>
      </c>
      <c r="K666" s="15">
        <v>4.7499866496632801E-3</v>
      </c>
      <c r="L666" s="15">
        <v>0.36620720048553002</v>
      </c>
      <c r="M666" s="15">
        <v>-1.92929422495602E-4</v>
      </c>
      <c r="N666" s="15">
        <v>0.36640012990802601</v>
      </c>
      <c r="O666" s="15">
        <v>7.4306307160958403E-3</v>
      </c>
      <c r="P666" s="15">
        <v>3.7824895866197701E-2</v>
      </c>
      <c r="Q666" s="15">
        <v>0.364078754427617</v>
      </c>
      <c r="R666" s="15">
        <v>-1.98747072967631E-4</v>
      </c>
      <c r="S666" s="15">
        <v>0.36427750150058402</v>
      </c>
      <c r="T666" s="15">
        <v>4.8213285115593701E-3</v>
      </c>
      <c r="U666" s="15">
        <v>2.0843677100684601E-2</v>
      </c>
    </row>
    <row r="667" spans="1:21" x14ac:dyDescent="0.2">
      <c r="A667" s="15" t="s">
        <v>2529</v>
      </c>
      <c r="B667" s="15">
        <v>6.5825213289441704</v>
      </c>
      <c r="C667" s="15">
        <v>-2.4027577409069199E-4</v>
      </c>
      <c r="D667" s="15">
        <v>6.58276160471826</v>
      </c>
      <c r="E667" s="15">
        <v>1.52164392244534E-13</v>
      </c>
      <c r="F667" s="15">
        <v>6.9402179302732002E-12</v>
      </c>
      <c r="G667" s="15">
        <v>7.4424354780473898</v>
      </c>
      <c r="H667" s="15">
        <v>-2.4795739441563197E-4</v>
      </c>
      <c r="I667" s="15">
        <v>7.4426834354417997</v>
      </c>
      <c r="J667" s="15">
        <v>1.2055318613905999E-13</v>
      </c>
      <c r="K667" s="15">
        <v>6.0422316701126703E-12</v>
      </c>
      <c r="L667" s="15">
        <v>7.0811082658248896</v>
      </c>
      <c r="M667" s="15">
        <v>-2.4795739441563197E-4</v>
      </c>
      <c r="N667" s="15">
        <v>7.0813562232193101</v>
      </c>
      <c r="O667" s="15">
        <v>1.2906111592924901E-13</v>
      </c>
      <c r="P667" s="15">
        <v>6.6835101773840801E-12</v>
      </c>
      <c r="Q667" s="15">
        <v>6.9922724180788496</v>
      </c>
      <c r="R667" s="15">
        <v>-2.4007983709184401E-4</v>
      </c>
      <c r="S667" s="15">
        <v>6.9925124979159499</v>
      </c>
      <c r="T667" s="15">
        <v>1.33000923389727E-13</v>
      </c>
      <c r="U667" s="15">
        <v>6.8159237256241001E-12</v>
      </c>
    </row>
    <row r="668" spans="1:21" x14ac:dyDescent="0.2">
      <c r="A668" s="15" t="s">
        <v>2530</v>
      </c>
      <c r="B668" s="15">
        <v>7.4074781146891198</v>
      </c>
      <c r="C668" s="15">
        <v>-2.5612728215129699E-4</v>
      </c>
      <c r="D668" s="15">
        <v>7.4077342419712702</v>
      </c>
      <c r="E668" s="15">
        <v>5.8432134825883204E-15</v>
      </c>
      <c r="F668" s="15">
        <v>1.1587346388732801E-12</v>
      </c>
      <c r="G668" s="15">
        <v>8.1172665053629895</v>
      </c>
      <c r="H668" s="15">
        <v>-2.4795739441563197E-4</v>
      </c>
      <c r="I668" s="15">
        <v>8.1175144627574092</v>
      </c>
      <c r="J668" s="15">
        <v>5.1663466362025402E-15</v>
      </c>
      <c r="K668" s="15">
        <v>9.7886340773779306E-13</v>
      </c>
      <c r="L668" s="15">
        <v>7.9403074217315801</v>
      </c>
      <c r="M668" s="15">
        <v>-2.4795739441563197E-4</v>
      </c>
      <c r="N668" s="15">
        <v>7.9405553791259997</v>
      </c>
      <c r="O668" s="15">
        <v>5.3887842935624603E-15</v>
      </c>
      <c r="P668" s="15">
        <v>1.0111045934736799E-12</v>
      </c>
      <c r="Q668" s="15">
        <v>7.8015933288410899</v>
      </c>
      <c r="R668" s="15">
        <v>-2.6014058110912503E-4</v>
      </c>
      <c r="S668" s="15">
        <v>7.8018534694222001</v>
      </c>
      <c r="T668" s="15">
        <v>5.4862254148107397E-15</v>
      </c>
      <c r="U668" s="15">
        <v>9.8801833634856006E-13</v>
      </c>
    </row>
    <row r="669" spans="1:21" x14ac:dyDescent="0.2">
      <c r="A669" s="15" t="s">
        <v>2531</v>
      </c>
      <c r="B669" s="15">
        <v>0.48521077186119099</v>
      </c>
      <c r="C669" s="15">
        <v>-2.2500291585103601E-4</v>
      </c>
      <c r="D669" s="15">
        <v>0.48543577477704197</v>
      </c>
      <c r="E669" s="15">
        <v>7.2286520338580903E-5</v>
      </c>
      <c r="F669" s="15">
        <v>6.0343270357477298E-4</v>
      </c>
      <c r="G669" s="15">
        <v>0.335207184422044</v>
      </c>
      <c r="H669" s="15">
        <v>-2.0465354498178101E-4</v>
      </c>
      <c r="I669" s="15">
        <v>0.33541183796702601</v>
      </c>
      <c r="J669" s="15">
        <v>6.7156100072620403E-4</v>
      </c>
      <c r="K669" s="15">
        <v>4.4520199481282198E-3</v>
      </c>
      <c r="L669" s="15">
        <v>0.39198109462831199</v>
      </c>
      <c r="M669" s="15">
        <v>-2.2484158036184499E-4</v>
      </c>
      <c r="N669" s="15">
        <v>0.392205936208674</v>
      </c>
      <c r="O669" s="15">
        <v>6.1323580530976503E-5</v>
      </c>
      <c r="P669" s="15">
        <v>4.88980508394727E-4</v>
      </c>
      <c r="Q669" s="15">
        <v>0.44923421926769602</v>
      </c>
      <c r="R669" s="15">
        <v>-2.6014058110912503E-4</v>
      </c>
      <c r="S669" s="15">
        <v>0.44949435984880498</v>
      </c>
      <c r="T669" s="15">
        <v>3.42997952156265E-6</v>
      </c>
      <c r="U669" s="15">
        <v>2.8289577934624301E-5</v>
      </c>
    </row>
    <row r="670" spans="1:21" x14ac:dyDescent="0.2">
      <c r="A670" s="15" t="s">
        <v>2532</v>
      </c>
      <c r="B670" s="15">
        <v>6.34002600781126</v>
      </c>
      <c r="C670" s="15">
        <v>-2.4820152812099499E-4</v>
      </c>
      <c r="D670" s="15">
        <v>6.3402742093393796</v>
      </c>
      <c r="E670" s="15">
        <v>3.7465141060801802E-14</v>
      </c>
      <c r="F670" s="15">
        <v>2.4446830242296301E-12</v>
      </c>
      <c r="G670" s="15">
        <v>3.21451311940868</v>
      </c>
      <c r="H670" s="15">
        <v>-2.4795739441563197E-4</v>
      </c>
      <c r="I670" s="15">
        <v>3.2147610768031001</v>
      </c>
      <c r="J670" s="15">
        <v>2.9079177749673101E-13</v>
      </c>
      <c r="K670" s="15">
        <v>1.24050963048404E-11</v>
      </c>
      <c r="L670" s="15">
        <v>3.609178187895</v>
      </c>
      <c r="M670" s="15">
        <v>-2.4795739441563197E-4</v>
      </c>
      <c r="N670" s="15">
        <v>3.6094261452894201</v>
      </c>
      <c r="O670" s="15">
        <v>1.9306740451345799E-13</v>
      </c>
      <c r="P670" s="15">
        <v>8.8947518382412294E-12</v>
      </c>
      <c r="Q670" s="15">
        <v>2.8812539424403201</v>
      </c>
      <c r="R670" s="15">
        <v>-2.5011020910048498E-4</v>
      </c>
      <c r="S670" s="15">
        <v>2.88150405264942</v>
      </c>
      <c r="T670" s="15">
        <v>4.2651069372980199E-13</v>
      </c>
      <c r="U670" s="15">
        <v>1.66266262743729E-11</v>
      </c>
    </row>
    <row r="671" spans="1:21" x14ac:dyDescent="0.2">
      <c r="A671" s="15" t="s">
        <v>2533</v>
      </c>
      <c r="B671" s="15">
        <v>5.8641169126802399</v>
      </c>
      <c r="C671" s="15">
        <v>-2.5612728215129699E-4</v>
      </c>
      <c r="D671" s="15">
        <v>5.8643730399623903</v>
      </c>
      <c r="E671" s="15">
        <v>1.0753305927236599E-14</v>
      </c>
      <c r="F671" s="15">
        <v>1.3087590310247599E-12</v>
      </c>
      <c r="G671" s="15">
        <v>2.8302153241678001</v>
      </c>
      <c r="H671" s="15">
        <v>-2.4795739441563197E-4</v>
      </c>
      <c r="I671" s="15">
        <v>2.8304632815622202</v>
      </c>
      <c r="J671" s="15">
        <v>1.1544247683771499E-13</v>
      </c>
      <c r="K671" s="15">
        <v>5.9161026613125597E-12</v>
      </c>
      <c r="L671" s="15">
        <v>3.20521060112624</v>
      </c>
      <c r="M671" s="15">
        <v>-2.4795739441563197E-4</v>
      </c>
      <c r="N671" s="15">
        <v>3.2054585585206601</v>
      </c>
      <c r="O671" s="15">
        <v>7.6153320326558695E-14</v>
      </c>
      <c r="P671" s="15">
        <v>4.3416911751179299E-12</v>
      </c>
      <c r="Q671" s="15">
        <v>2.4060170806866799</v>
      </c>
      <c r="R671" s="15">
        <v>-2.6014058110912503E-4</v>
      </c>
      <c r="S671" s="15">
        <v>2.4062772212677901</v>
      </c>
      <c r="T671" s="15">
        <v>2.06954798125091E-13</v>
      </c>
      <c r="U671" s="15">
        <v>9.3457508341439606E-12</v>
      </c>
    </row>
    <row r="672" spans="1:21" x14ac:dyDescent="0.2">
      <c r="A672" s="15" t="s">
        <v>2534</v>
      </c>
      <c r="B672" s="15">
        <v>0.53187112146698701</v>
      </c>
      <c r="C672" s="15">
        <v>-2.4027577409069199E-4</v>
      </c>
      <c r="D672" s="15">
        <v>0.53211139724107803</v>
      </c>
      <c r="E672" s="15">
        <v>2.13045194154465E-6</v>
      </c>
      <c r="F672" s="15">
        <v>2.34744664500726E-5</v>
      </c>
      <c r="G672" s="15">
        <v>0.39788890698207302</v>
      </c>
      <c r="H672" s="15">
        <v>-2.0465354498178101E-4</v>
      </c>
      <c r="I672" s="15">
        <v>0.39809356052705502</v>
      </c>
      <c r="J672" s="15">
        <v>1.7289798999750101E-4</v>
      </c>
      <c r="K672" s="15">
        <v>1.27810005247747E-3</v>
      </c>
      <c r="L672" s="15">
        <v>0.32446976178561798</v>
      </c>
      <c r="M672" s="15">
        <v>-2.2484158036184499E-4</v>
      </c>
      <c r="N672" s="15">
        <v>0.32469460336597999</v>
      </c>
      <c r="O672" s="15">
        <v>1.53627053712583E-4</v>
      </c>
      <c r="P672" s="15">
        <v>1.13380743039335E-3</v>
      </c>
      <c r="Q672" s="15">
        <v>0.24760392394915201</v>
      </c>
      <c r="R672" s="15">
        <v>-2.1104203823574301E-4</v>
      </c>
      <c r="S672" s="15">
        <v>0.247814965987388</v>
      </c>
      <c r="T672" s="15">
        <v>8.7308748098130398E-4</v>
      </c>
      <c r="U672" s="15">
        <v>4.5303208199723903E-3</v>
      </c>
    </row>
    <row r="673" spans="1:21" x14ac:dyDescent="0.2">
      <c r="A673" s="15" t="s">
        <v>2535</v>
      </c>
      <c r="B673" s="15">
        <v>0.56877824041991198</v>
      </c>
      <c r="C673" s="15">
        <v>-2.1808490344210599E-4</v>
      </c>
      <c r="D673" s="15">
        <v>0.56899632532335498</v>
      </c>
      <c r="E673" s="15">
        <v>1.36467987787882E-5</v>
      </c>
      <c r="F673" s="15">
        <v>1.31037998379059E-4</v>
      </c>
      <c r="G673" s="15">
        <v>0.38284821549339898</v>
      </c>
      <c r="H673" s="15">
        <v>-2.4795739441563197E-4</v>
      </c>
      <c r="I673" s="15">
        <v>0.383096172887814</v>
      </c>
      <c r="J673" s="15">
        <v>6.0607643257760898E-5</v>
      </c>
      <c r="K673" s="15">
        <v>4.9187092686592097E-4</v>
      </c>
      <c r="L673" s="15">
        <v>0.51221378840654996</v>
      </c>
      <c r="M673" s="15">
        <v>-2.36399487388739E-4</v>
      </c>
      <c r="N673" s="15">
        <v>0.51245018789393904</v>
      </c>
      <c r="O673" s="15">
        <v>1.8340371709668502E-5</v>
      </c>
      <c r="P673" s="15">
        <v>1.5842885486325401E-4</v>
      </c>
      <c r="Q673" s="15">
        <v>0.32376412972360202</v>
      </c>
      <c r="R673" s="15">
        <v>-2.5011020910048498E-4</v>
      </c>
      <c r="S673" s="15">
        <v>0.32401423993270201</v>
      </c>
      <c r="T673" s="15">
        <v>8.4469025203743695E-5</v>
      </c>
      <c r="U673" s="15">
        <v>5.3213152479872198E-4</v>
      </c>
    </row>
    <row r="674" spans="1:21" x14ac:dyDescent="0.2">
      <c r="A674" s="15" t="s">
        <v>2536</v>
      </c>
      <c r="B674" s="15">
        <v>0.24176000180122001</v>
      </c>
      <c r="C674" s="15">
        <v>-1.98845391088387E-4</v>
      </c>
      <c r="D674" s="15">
        <v>0.24195884719230801</v>
      </c>
      <c r="E674" s="15">
        <v>5.70314984804649E-3</v>
      </c>
      <c r="F674" s="15">
        <v>3.0459094211873601E-2</v>
      </c>
      <c r="G674" s="15">
        <v>1.0338800617063499</v>
      </c>
      <c r="H674" s="15">
        <v>-2.4795739441563197E-4</v>
      </c>
      <c r="I674" s="15">
        <v>1.03412801910076</v>
      </c>
      <c r="J674" s="15">
        <v>2.14903513741521E-10</v>
      </c>
      <c r="K674" s="15">
        <v>3.9844509194108801E-9</v>
      </c>
      <c r="L674" s="15">
        <v>1.1102045173372601</v>
      </c>
      <c r="M674" s="15">
        <v>-2.4795739441563197E-4</v>
      </c>
      <c r="N674" s="15">
        <v>1.11045247473168</v>
      </c>
      <c r="O674" s="15">
        <v>1.93323894573309E-10</v>
      </c>
      <c r="P674" s="15">
        <v>3.5989807475463798E-9</v>
      </c>
      <c r="Q674" s="15">
        <v>1.2060191516507901</v>
      </c>
      <c r="R674" s="15">
        <v>-2.6014058110912503E-4</v>
      </c>
      <c r="S674" s="15">
        <v>1.2062792922318999</v>
      </c>
      <c r="T674" s="15">
        <v>6.1401494841010498E-12</v>
      </c>
      <c r="U674" s="15">
        <v>1.49760544368903E-10</v>
      </c>
    </row>
    <row r="675" spans="1:21" x14ac:dyDescent="0.2">
      <c r="A675" s="15" t="s">
        <v>2537</v>
      </c>
      <c r="B675" s="15">
        <v>3.8623124733094998</v>
      </c>
      <c r="C675" s="15">
        <v>-2.6509143933528502E-4</v>
      </c>
      <c r="D675" s="15">
        <v>3.8625775647488299</v>
      </c>
      <c r="E675" s="15">
        <v>3.4290232428457899E-14</v>
      </c>
      <c r="F675" s="15">
        <v>2.2999669133264199E-12</v>
      </c>
      <c r="G675" s="15">
        <v>4.6900883866329801</v>
      </c>
      <c r="H675" s="15">
        <v>-2.5530957395081299E-4</v>
      </c>
      <c r="I675" s="15">
        <v>4.6903436962069396</v>
      </c>
      <c r="J675" s="15">
        <v>5.14214498816524E-15</v>
      </c>
      <c r="K675" s="15">
        <v>9.7886340773779306E-13</v>
      </c>
      <c r="L675" s="15">
        <v>4.5242261324308197</v>
      </c>
      <c r="M675" s="15">
        <v>-2.6080367642078401E-4</v>
      </c>
      <c r="N675" s="15">
        <v>4.5244869361072402</v>
      </c>
      <c r="O675" s="15">
        <v>5.7523679765416997E-15</v>
      </c>
      <c r="P675" s="15">
        <v>1.0111045934736799E-12</v>
      </c>
      <c r="Q675" s="15">
        <v>4.4629322919954104</v>
      </c>
      <c r="R675" s="15">
        <v>-2.6014058110912503E-4</v>
      </c>
      <c r="S675" s="15">
        <v>4.4631924325765198</v>
      </c>
      <c r="T675" s="15">
        <v>5.8984080499188001E-15</v>
      </c>
      <c r="U675" s="15">
        <v>9.8801833634856006E-13</v>
      </c>
    </row>
    <row r="676" spans="1:21" x14ac:dyDescent="0.2">
      <c r="A676" s="15" t="s">
        <v>2538</v>
      </c>
      <c r="B676" s="15">
        <v>4.0870857937119096</v>
      </c>
      <c r="C676" s="15">
        <v>-2.4820152812099499E-4</v>
      </c>
      <c r="D676" s="15">
        <v>4.08733399524003</v>
      </c>
      <c r="E676" s="15">
        <v>1.49642522937115E-13</v>
      </c>
      <c r="F676" s="15">
        <v>6.8941368395573902E-12</v>
      </c>
      <c r="G676" s="15">
        <v>4.8470701633668796</v>
      </c>
      <c r="H676" s="15">
        <v>-2.4795739441563197E-4</v>
      </c>
      <c r="I676" s="15">
        <v>4.8473181207613001</v>
      </c>
      <c r="J676" s="15">
        <v>7.7790368576804099E-14</v>
      </c>
      <c r="K676" s="15">
        <v>4.4911629250481498E-12</v>
      </c>
      <c r="L676" s="15">
        <v>4.8135852231080998</v>
      </c>
      <c r="M676" s="15">
        <v>-2.4795739441563197E-4</v>
      </c>
      <c r="N676" s="15">
        <v>4.8138331805025203</v>
      </c>
      <c r="O676" s="15">
        <v>8.0100262237730603E-14</v>
      </c>
      <c r="P676" s="15">
        <v>4.4553328788571898E-12</v>
      </c>
      <c r="Q676" s="15">
        <v>4.84271335197817</v>
      </c>
      <c r="R676" s="15">
        <v>-2.5011020910048498E-4</v>
      </c>
      <c r="S676" s="15">
        <v>4.8429634621872699</v>
      </c>
      <c r="T676" s="15">
        <v>7.7952423672908006E-14</v>
      </c>
      <c r="U676" s="15">
        <v>4.4442625546516701E-12</v>
      </c>
    </row>
    <row r="677" spans="1:21" x14ac:dyDescent="0.2">
      <c r="A677" s="15" t="s">
        <v>2539</v>
      </c>
      <c r="B677" s="15">
        <v>3.8703817180059299</v>
      </c>
      <c r="C677" s="15">
        <v>-2.6509143933528502E-4</v>
      </c>
      <c r="D677" s="15">
        <v>3.87064680944526</v>
      </c>
      <c r="E677" s="15">
        <v>9.9950115569755708E-15</v>
      </c>
      <c r="F677" s="15">
        <v>1.3087590310247599E-12</v>
      </c>
      <c r="G677" s="15">
        <v>4.64094706975997</v>
      </c>
      <c r="H677" s="15">
        <v>-2.5530957395081299E-4</v>
      </c>
      <c r="I677" s="15">
        <v>4.6412023793339197</v>
      </c>
      <c r="J677" s="15">
        <v>4.5994253071776796E-15</v>
      </c>
      <c r="K677" s="15">
        <v>9.7886340773779306E-13</v>
      </c>
      <c r="L677" s="15">
        <v>4.5050072679216804</v>
      </c>
      <c r="M677" s="15">
        <v>-2.6080367642078401E-4</v>
      </c>
      <c r="N677" s="15">
        <v>4.5052680715980999</v>
      </c>
      <c r="O677" s="15">
        <v>5.29728226218179E-15</v>
      </c>
      <c r="P677" s="15">
        <v>1.0111045934736799E-12</v>
      </c>
      <c r="Q677" s="15">
        <v>4.4489587989621402</v>
      </c>
      <c r="R677" s="15">
        <v>-2.6014058110912503E-4</v>
      </c>
      <c r="S677" s="15">
        <v>4.4492189395432504</v>
      </c>
      <c r="T677" s="15">
        <v>5.3068424102118198E-15</v>
      </c>
      <c r="U677" s="15">
        <v>9.8801833634856006E-13</v>
      </c>
    </row>
    <row r="678" spans="1:21" x14ac:dyDescent="0.2">
      <c r="A678" s="15" t="s">
        <v>2540</v>
      </c>
      <c r="B678" s="15">
        <v>4.1900940358722298</v>
      </c>
      <c r="C678" s="15">
        <v>-2.5612728215129699E-4</v>
      </c>
      <c r="D678" s="15">
        <v>4.1903501631543802</v>
      </c>
      <c r="E678" s="15">
        <v>3.1770379953758899E-14</v>
      </c>
      <c r="F678" s="15">
        <v>2.25331071913851E-12</v>
      </c>
      <c r="G678" s="15">
        <v>1.81901665826204</v>
      </c>
      <c r="H678" s="15">
        <v>-2.4795739441563197E-4</v>
      </c>
      <c r="I678" s="15">
        <v>1.81926461565645</v>
      </c>
      <c r="J678" s="15">
        <v>6.1814932338717397E-13</v>
      </c>
      <c r="K678" s="15">
        <v>2.29217810078772E-11</v>
      </c>
      <c r="L678" s="15">
        <v>1.9113023659811601</v>
      </c>
      <c r="M678" s="15">
        <v>-2.4795739441563197E-4</v>
      </c>
      <c r="N678" s="15">
        <v>1.91155032337557</v>
      </c>
      <c r="O678" s="15">
        <v>5.6458164524251195E-13</v>
      </c>
      <c r="P678" s="15">
        <v>2.0766587773799201E-11</v>
      </c>
      <c r="Q678" s="15">
        <v>1.37747266102487</v>
      </c>
      <c r="R678" s="15">
        <v>-2.6014058110912503E-4</v>
      </c>
      <c r="S678" s="15">
        <v>1.37773280160597</v>
      </c>
      <c r="T678" s="15">
        <v>4.6140683479251703E-12</v>
      </c>
      <c r="U678" s="15">
        <v>1.15630580960916E-10</v>
      </c>
    </row>
    <row r="679" spans="1:21" x14ac:dyDescent="0.2">
      <c r="A679" s="15" t="s">
        <v>2541</v>
      </c>
      <c r="B679" s="15">
        <v>4.4218187151440604</v>
      </c>
      <c r="C679" s="15">
        <v>-2.4820152812099499E-4</v>
      </c>
      <c r="D679" s="15">
        <v>4.42206691667218</v>
      </c>
      <c r="E679" s="15">
        <v>1.12953820141756E-13</v>
      </c>
      <c r="F679" s="15">
        <v>5.4229723543847301E-12</v>
      </c>
      <c r="G679" s="15">
        <v>1.84619604869692</v>
      </c>
      <c r="H679" s="15">
        <v>-2.4795739441563197E-4</v>
      </c>
      <c r="I679" s="15">
        <v>1.8464440060913301</v>
      </c>
      <c r="J679" s="15">
        <v>2.95920646640857E-12</v>
      </c>
      <c r="K679" s="15">
        <v>8.4886419454650904E-11</v>
      </c>
      <c r="L679" s="15">
        <v>1.9743226822453399</v>
      </c>
      <c r="M679" s="15">
        <v>-2.4795739441563197E-4</v>
      </c>
      <c r="N679" s="15">
        <v>1.97457063963976</v>
      </c>
      <c r="O679" s="15">
        <v>2.0177969840196198E-12</v>
      </c>
      <c r="P679" s="15">
        <v>6.3384392538237798E-11</v>
      </c>
      <c r="Q679" s="15">
        <v>1.40949413958647</v>
      </c>
      <c r="R679" s="15">
        <v>-2.5011020910048498E-4</v>
      </c>
      <c r="S679" s="15">
        <v>1.4097442497955699</v>
      </c>
      <c r="T679" s="15">
        <v>1.88334465383013E-11</v>
      </c>
      <c r="U679" s="15">
        <v>4.0139883019248698E-10</v>
      </c>
    </row>
    <row r="680" spans="1:21" x14ac:dyDescent="0.2">
      <c r="A680" s="15" t="s">
        <v>2542</v>
      </c>
      <c r="B680" s="15">
        <v>4.4001776329393998</v>
      </c>
      <c r="C680" s="15">
        <v>-2.5612728215129699E-4</v>
      </c>
      <c r="D680" s="15">
        <v>4.4004337602215502</v>
      </c>
      <c r="E680" s="15">
        <v>2.2815844490508001E-14</v>
      </c>
      <c r="F680" s="15">
        <v>1.8775413234085999E-12</v>
      </c>
      <c r="G680" s="15">
        <v>1.9997437691420299</v>
      </c>
      <c r="H680" s="15">
        <v>-2.4795739441563197E-4</v>
      </c>
      <c r="I680" s="15">
        <v>1.99999172653645</v>
      </c>
      <c r="J680" s="15">
        <v>4.55378736208277E-13</v>
      </c>
      <c r="K680" s="15">
        <v>1.79050208262582E-11</v>
      </c>
      <c r="L680" s="15">
        <v>2.08440204305648</v>
      </c>
      <c r="M680" s="15">
        <v>-2.4795739441563197E-4</v>
      </c>
      <c r="N680" s="15">
        <v>2.0846500004508899</v>
      </c>
      <c r="O680" s="15">
        <v>3.5371296987261002E-13</v>
      </c>
      <c r="P680" s="15">
        <v>1.4534097798098901E-11</v>
      </c>
      <c r="Q680" s="15">
        <v>1.6705403481072501</v>
      </c>
      <c r="R680" s="15">
        <v>-2.6014058110912503E-4</v>
      </c>
      <c r="S680" s="15">
        <v>1.6708004886883601</v>
      </c>
      <c r="T680" s="15">
        <v>1.1124541516970399E-12</v>
      </c>
      <c r="U680" s="15">
        <v>3.62421670420729E-11</v>
      </c>
    </row>
    <row r="681" spans="1:21" x14ac:dyDescent="0.2">
      <c r="A681" s="15" t="s">
        <v>2543</v>
      </c>
      <c r="B681" s="15">
        <v>3.0170666346214401</v>
      </c>
      <c r="C681" s="15">
        <v>-2.6509143933528502E-4</v>
      </c>
      <c r="D681" s="15">
        <v>3.0173317260607702</v>
      </c>
      <c r="E681" s="15">
        <v>6.4222411925469101E-14</v>
      </c>
      <c r="F681" s="15">
        <v>3.4871240570483899E-12</v>
      </c>
      <c r="G681" s="15">
        <v>1.52131505650695</v>
      </c>
      <c r="H681" s="15">
        <v>-2.5530957395081299E-4</v>
      </c>
      <c r="I681" s="15">
        <v>1.5215703660808999</v>
      </c>
      <c r="J681" s="15">
        <v>3.6202841514852201E-12</v>
      </c>
      <c r="K681" s="15">
        <v>1.01301325244933E-10</v>
      </c>
      <c r="L681" s="15">
        <v>1.91414600818627</v>
      </c>
      <c r="M681" s="15">
        <v>-2.6080367642078401E-4</v>
      </c>
      <c r="N681" s="15">
        <v>1.91440681186269</v>
      </c>
      <c r="O681" s="15">
        <v>3.9728832415947899E-13</v>
      </c>
      <c r="P681" s="15">
        <v>1.5756800404272899E-11</v>
      </c>
      <c r="Q681" s="15">
        <v>2.0220511363543401</v>
      </c>
      <c r="R681" s="15">
        <v>-2.6014058110912503E-4</v>
      </c>
      <c r="S681" s="15">
        <v>2.0223112769354499</v>
      </c>
      <c r="T681" s="15">
        <v>1.4978319606688301E-13</v>
      </c>
      <c r="U681" s="15">
        <v>7.3458188952801503E-12</v>
      </c>
    </row>
    <row r="682" spans="1:21" x14ac:dyDescent="0.2">
      <c r="A682" s="15" t="s">
        <v>2544</v>
      </c>
      <c r="B682" s="15">
        <v>3.21069127209039</v>
      </c>
      <c r="C682" s="15">
        <v>-2.6509143933528502E-4</v>
      </c>
      <c r="D682" s="15">
        <v>3.21095636352972</v>
      </c>
      <c r="E682" s="15">
        <v>8.5968121628802797E-14</v>
      </c>
      <c r="F682" s="15">
        <v>4.4391923253472401E-12</v>
      </c>
      <c r="G682" s="15">
        <v>1.49267073758795</v>
      </c>
      <c r="H682" s="15">
        <v>-2.5530957395081299E-4</v>
      </c>
      <c r="I682" s="15">
        <v>1.4929260471618999</v>
      </c>
      <c r="J682" s="15">
        <v>2.90307718405072E-12</v>
      </c>
      <c r="K682" s="15">
        <v>8.3803386306679306E-11</v>
      </c>
      <c r="L682" s="15">
        <v>1.8362732432170199</v>
      </c>
      <c r="M682" s="15">
        <v>-2.6080367642078401E-4</v>
      </c>
      <c r="N682" s="15">
        <v>1.8365340468934399</v>
      </c>
      <c r="O682" s="15">
        <v>4.9472312212942097E-13</v>
      </c>
      <c r="P682" s="15">
        <v>1.8961614790187299E-11</v>
      </c>
      <c r="Q682" s="15">
        <v>1.92762917889168</v>
      </c>
      <c r="R682" s="15">
        <v>-2.6014058110912503E-4</v>
      </c>
      <c r="S682" s="15">
        <v>1.92788931947279</v>
      </c>
      <c r="T682" s="15">
        <v>1.7424753432769599E-13</v>
      </c>
      <c r="U682" s="15">
        <v>8.1932268460682599E-12</v>
      </c>
    </row>
    <row r="683" spans="1:21" x14ac:dyDescent="0.2">
      <c r="A683" s="15" t="s">
        <v>2545</v>
      </c>
      <c r="B683" s="15">
        <v>3.3396839934232498</v>
      </c>
      <c r="C683" s="15">
        <v>-2.4820152812099499E-4</v>
      </c>
      <c r="D683" s="15">
        <v>3.3399321949513698</v>
      </c>
      <c r="E683" s="15">
        <v>2.9678701789077501E-13</v>
      </c>
      <c r="F683" s="15">
        <v>1.16693585224123E-11</v>
      </c>
      <c r="G683" s="15">
        <v>1.1521263735600999</v>
      </c>
      <c r="H683" s="15">
        <v>-2.4795739441563197E-4</v>
      </c>
      <c r="I683" s="15">
        <v>1.15237433095452</v>
      </c>
      <c r="J683" s="15">
        <v>1.25838801114039E-10</v>
      </c>
      <c r="K683" s="15">
        <v>2.4319947961064901E-9</v>
      </c>
      <c r="L683" s="15">
        <v>1.14416634944974</v>
      </c>
      <c r="M683" s="15">
        <v>-2.4795739441563197E-4</v>
      </c>
      <c r="N683" s="15">
        <v>1.1444143068441499</v>
      </c>
      <c r="O683" s="15">
        <v>7.9107913178165103E-11</v>
      </c>
      <c r="P683" s="15">
        <v>1.5506306558227599E-9</v>
      </c>
      <c r="Q683" s="15">
        <v>0.78645592009827703</v>
      </c>
      <c r="R683" s="15">
        <v>-2.3246070872684501E-4</v>
      </c>
      <c r="S683" s="15">
        <v>0.78668838080700398</v>
      </c>
      <c r="T683" s="15">
        <v>8.4787941124185104E-8</v>
      </c>
      <c r="U683" s="15">
        <v>9.1307856368134996E-7</v>
      </c>
    </row>
    <row r="684" spans="1:21" x14ac:dyDescent="0.2">
      <c r="A684" s="15" t="s">
        <v>2546</v>
      </c>
      <c r="B684" s="15">
        <v>3.8997014753761499</v>
      </c>
      <c r="C684" s="15">
        <v>-2.6509143933528502E-4</v>
      </c>
      <c r="D684" s="15">
        <v>3.8999665668154901</v>
      </c>
      <c r="E684" s="15">
        <v>1.08809904762204E-14</v>
      </c>
      <c r="F684" s="15">
        <v>1.3087590310247599E-12</v>
      </c>
      <c r="G684" s="15">
        <v>1.20728598318478</v>
      </c>
      <c r="H684" s="15">
        <v>-2.5530957395081299E-4</v>
      </c>
      <c r="I684" s="15">
        <v>1.2075412927587399</v>
      </c>
      <c r="J684" s="15">
        <v>4.3375986805544698E-12</v>
      </c>
      <c r="K684" s="15">
        <v>1.1917944326511399E-10</v>
      </c>
      <c r="L684" s="15">
        <v>1.3992492800477001</v>
      </c>
      <c r="M684" s="15">
        <v>-2.6080367642078401E-4</v>
      </c>
      <c r="N684" s="15">
        <v>1.3995100837241301</v>
      </c>
      <c r="O684" s="15">
        <v>4.7063662458730498E-12</v>
      </c>
      <c r="P684" s="15">
        <v>1.26269037926041E-10</v>
      </c>
      <c r="Q684" s="15">
        <v>0.78322202718358802</v>
      </c>
      <c r="R684" s="15">
        <v>-2.6014058110912503E-4</v>
      </c>
      <c r="S684" s="15">
        <v>0.78348216776469704</v>
      </c>
      <c r="T684" s="15">
        <v>2.3830254251249001E-9</v>
      </c>
      <c r="U684" s="15">
        <v>3.4836471038444499E-8</v>
      </c>
    </row>
    <row r="685" spans="1:21" x14ac:dyDescent="0.2">
      <c r="A685" s="15" t="s">
        <v>2547</v>
      </c>
      <c r="B685" s="15">
        <v>3.2305122831645101</v>
      </c>
      <c r="C685" s="15">
        <v>-2.5612728215129699E-4</v>
      </c>
      <c r="D685" s="15">
        <v>3.2307684104466601</v>
      </c>
      <c r="E685" s="15">
        <v>4.3294463313220901E-13</v>
      </c>
      <c r="F685" s="15">
        <v>1.6455503930966702E-11</v>
      </c>
      <c r="G685" s="15">
        <v>0.86724388510075801</v>
      </c>
      <c r="H685" s="15">
        <v>-2.4795739441563197E-4</v>
      </c>
      <c r="I685" s="15">
        <v>0.86749184249517397</v>
      </c>
      <c r="J685" s="15">
        <v>4.8261606452109696E-9</v>
      </c>
      <c r="K685" s="15">
        <v>7.1700712386994202E-8</v>
      </c>
      <c r="L685" s="15">
        <v>1.0339830432805901</v>
      </c>
      <c r="M685" s="15">
        <v>-2.4795739441563197E-4</v>
      </c>
      <c r="N685" s="15">
        <v>1.034231000675</v>
      </c>
      <c r="O685" s="15">
        <v>2.85899497797996E-10</v>
      </c>
      <c r="P685" s="15">
        <v>5.13380948604984E-9</v>
      </c>
      <c r="Q685" s="15">
        <v>0.69632318292485695</v>
      </c>
      <c r="R685" s="15">
        <v>-2.4007983709184401E-4</v>
      </c>
      <c r="S685" s="15">
        <v>0.69656326276194902</v>
      </c>
      <c r="T685" s="15">
        <v>1.6349977441741501E-7</v>
      </c>
      <c r="U685" s="15">
        <v>1.6720234778426701E-6</v>
      </c>
    </row>
    <row r="686" spans="1:21" x14ac:dyDescent="0.2">
      <c r="A686" s="15" t="s">
        <v>2548</v>
      </c>
      <c r="B686" s="15">
        <v>0.94628593058774202</v>
      </c>
      <c r="C686" s="15">
        <v>-2.4820152812099499E-4</v>
      </c>
      <c r="D686" s="15">
        <v>0.94653413211586301</v>
      </c>
      <c r="E686" s="15">
        <v>2.0481484131066302E-9</v>
      </c>
      <c r="F686" s="15">
        <v>3.49872843152784E-8</v>
      </c>
      <c r="G686" s="15">
        <v>0.64361933773889801</v>
      </c>
      <c r="H686" s="15">
        <v>-2.14747562671813E-4</v>
      </c>
      <c r="I686" s="15">
        <v>0.64383408530157005</v>
      </c>
      <c r="J686" s="15">
        <v>2.7930035886710302E-6</v>
      </c>
      <c r="K686" s="15">
        <v>2.7161811019037501E-5</v>
      </c>
      <c r="L686" s="15">
        <v>0.68574751720651395</v>
      </c>
      <c r="M686" s="15">
        <v>-2.17941809298794E-4</v>
      </c>
      <c r="N686" s="15">
        <v>0.68596545901581296</v>
      </c>
      <c r="O686" s="15">
        <v>1.8070122464489501E-6</v>
      </c>
      <c r="P686" s="15">
        <v>1.79169192522906E-5</v>
      </c>
      <c r="Q686" s="15">
        <v>0.46686523309259798</v>
      </c>
      <c r="R686" s="15">
        <v>-2.3246070872684501E-4</v>
      </c>
      <c r="S686" s="15">
        <v>0.46709769380132499</v>
      </c>
      <c r="T686" s="15">
        <v>2.7115919608989798E-5</v>
      </c>
      <c r="U686" s="15">
        <v>1.87387438388792E-4</v>
      </c>
    </row>
    <row r="687" spans="1:21" x14ac:dyDescent="0.2">
      <c r="A687" s="15" t="s">
        <v>2549</v>
      </c>
      <c r="B687" s="15">
        <v>0.92725228766918999</v>
      </c>
      <c r="C687" s="15">
        <v>-2.4027577409069199E-4</v>
      </c>
      <c r="D687" s="15">
        <v>0.92749256344328102</v>
      </c>
      <c r="E687" s="15">
        <v>2.4430317583553401E-7</v>
      </c>
      <c r="F687" s="15">
        <v>3.1038072005177498E-6</v>
      </c>
      <c r="G687" s="15">
        <v>0.42559376106283697</v>
      </c>
      <c r="H687" s="15">
        <v>-2.0465354498178101E-4</v>
      </c>
      <c r="I687" s="15">
        <v>0.42579841460781898</v>
      </c>
      <c r="J687" s="15">
        <v>1.5714051957642599E-4</v>
      </c>
      <c r="K687" s="15">
        <v>1.17302440227181E-3</v>
      </c>
      <c r="L687" s="15">
        <v>0.51160705838901499</v>
      </c>
      <c r="M687" s="15">
        <v>-2.1104203823574301E-4</v>
      </c>
      <c r="N687" s="15">
        <v>0.51181810042725095</v>
      </c>
      <c r="O687" s="15">
        <v>6.1953232132955295E-5</v>
      </c>
      <c r="P687" s="15">
        <v>4.9313907811240703E-4</v>
      </c>
      <c r="Q687" s="15">
        <v>0.340650361615155</v>
      </c>
      <c r="R687" s="15">
        <v>-2.1104203823574301E-4</v>
      </c>
      <c r="S687" s="15">
        <v>0.34086140365339102</v>
      </c>
      <c r="T687" s="15">
        <v>1.8217951016569001E-3</v>
      </c>
      <c r="U687" s="15">
        <v>8.7527464753909493E-3</v>
      </c>
    </row>
    <row r="688" spans="1:21" x14ac:dyDescent="0.2">
      <c r="A688" s="15" t="s">
        <v>2550</v>
      </c>
      <c r="B688" s="15">
        <v>0.88918308423210601</v>
      </c>
      <c r="C688" s="15">
        <v>-2.2500291585103601E-4</v>
      </c>
      <c r="D688" s="15">
        <v>0.88940808714795705</v>
      </c>
      <c r="E688" s="15">
        <v>2.6394021996476398E-7</v>
      </c>
      <c r="F688" s="15">
        <v>3.3255009482300798E-6</v>
      </c>
      <c r="G688" s="15">
        <v>0.61243618903803199</v>
      </c>
      <c r="H688" s="15">
        <v>-2.2484158036184499E-4</v>
      </c>
      <c r="I688" s="15">
        <v>0.61266103061839405</v>
      </c>
      <c r="J688" s="15">
        <v>6.7004747563456199E-6</v>
      </c>
      <c r="K688" s="15">
        <v>6.12442191657162E-5</v>
      </c>
      <c r="L688" s="15">
        <v>0.52649885443733901</v>
      </c>
      <c r="M688" s="15">
        <v>-2.2484158036184499E-4</v>
      </c>
      <c r="N688" s="15">
        <v>0.52672369601770097</v>
      </c>
      <c r="O688" s="15">
        <v>8.4691091950176398E-6</v>
      </c>
      <c r="P688" s="15">
        <v>7.69474243794332E-5</v>
      </c>
      <c r="Q688" s="15">
        <v>0.36877189966063301</v>
      </c>
      <c r="R688" s="15">
        <v>-2.1104203823574301E-4</v>
      </c>
      <c r="S688" s="15">
        <v>0.36898294169886903</v>
      </c>
      <c r="T688" s="15">
        <v>6.2486651947134904E-4</v>
      </c>
      <c r="U688" s="15">
        <v>3.3024521382489301E-3</v>
      </c>
    </row>
    <row r="689" spans="1:21" x14ac:dyDescent="0.2">
      <c r="A689" s="15" t="s">
        <v>2551</v>
      </c>
      <c r="B689" s="15">
        <v>0.62149281258514</v>
      </c>
      <c r="C689" s="15">
        <v>-2.5612728215129699E-4</v>
      </c>
      <c r="D689" s="15">
        <v>0.62174893986729096</v>
      </c>
      <c r="E689" s="15">
        <v>3.0790756684530802E-6</v>
      </c>
      <c r="F689" s="15">
        <v>3.2812299354706798E-5</v>
      </c>
      <c r="G689" s="15">
        <v>0.34757257697039701</v>
      </c>
      <c r="H689" s="15">
        <v>-2.2484158036184499E-4</v>
      </c>
      <c r="I689" s="15">
        <v>0.34779741855075902</v>
      </c>
      <c r="J689" s="15">
        <v>7.46156387508191E-4</v>
      </c>
      <c r="K689" s="15">
        <v>4.8896828784839898E-3</v>
      </c>
      <c r="L689" s="15">
        <v>0.46559426051330399</v>
      </c>
      <c r="M689" s="15">
        <v>-2.4795739441563197E-4</v>
      </c>
      <c r="N689" s="15">
        <v>0.46584221790771901</v>
      </c>
      <c r="O689" s="15">
        <v>1.38145607016458E-5</v>
      </c>
      <c r="P689" s="15">
        <v>1.21872749246047E-4</v>
      </c>
      <c r="Q689" s="15">
        <v>0.29762269655328</v>
      </c>
      <c r="R689" s="15">
        <v>-1.98747072967631E-4</v>
      </c>
      <c r="S689" s="15">
        <v>0.29782144362624702</v>
      </c>
      <c r="T689" s="15">
        <v>5.1833233933479403E-3</v>
      </c>
      <c r="U689" s="15">
        <v>2.2219114658890898E-2</v>
      </c>
    </row>
    <row r="690" spans="1:21" x14ac:dyDescent="0.2">
      <c r="A690" s="15" t="s">
        <v>2552</v>
      </c>
      <c r="B690" s="15">
        <v>1.13942170303779</v>
      </c>
      <c r="C690" s="15">
        <v>-2.5612728215129699E-4</v>
      </c>
      <c r="D690" s="15">
        <v>1.13967783031994</v>
      </c>
      <c r="E690" s="15">
        <v>3.7710651316842798E-10</v>
      </c>
      <c r="F690" s="15">
        <v>7.2573114200894502E-9</v>
      </c>
      <c r="G690" s="15">
        <v>0.81932122300907995</v>
      </c>
      <c r="H690" s="15">
        <v>-2.4795739441563197E-4</v>
      </c>
      <c r="I690" s="15">
        <v>0.81956918040349602</v>
      </c>
      <c r="J690" s="15">
        <v>3.3106859787824899E-8</v>
      </c>
      <c r="K690" s="15">
        <v>4.3266586674002702E-7</v>
      </c>
      <c r="L690" s="15">
        <v>0.99295736063059603</v>
      </c>
      <c r="M690" s="15">
        <v>-2.4795739441563197E-4</v>
      </c>
      <c r="N690" s="15">
        <v>0.993205318025011</v>
      </c>
      <c r="O690" s="15">
        <v>2.72027514835967E-9</v>
      </c>
      <c r="P690" s="15">
        <v>4.16029558692088E-8</v>
      </c>
      <c r="Q690" s="15">
        <v>0.93331685798444697</v>
      </c>
      <c r="R690" s="15">
        <v>-2.6014058110912503E-4</v>
      </c>
      <c r="S690" s="15">
        <v>0.93357699856555598</v>
      </c>
      <c r="T690" s="15">
        <v>6.0285537530559598E-10</v>
      </c>
      <c r="U690" s="15">
        <v>9.5805692221910207E-9</v>
      </c>
    </row>
    <row r="691" spans="1:21" x14ac:dyDescent="0.2">
      <c r="A691" s="15" t="s">
        <v>2553</v>
      </c>
      <c r="B691" s="15">
        <v>0.68849277964941802</v>
      </c>
      <c r="C691" s="15">
        <v>-2.4820152812099499E-4</v>
      </c>
      <c r="D691" s="15">
        <v>0.68874098117753901</v>
      </c>
      <c r="E691" s="15">
        <v>3.7308343876952301E-8</v>
      </c>
      <c r="F691" s="15">
        <v>5.3010391408965603E-7</v>
      </c>
      <c r="G691" s="15">
        <v>0.75036904742984301</v>
      </c>
      <c r="H691" s="15">
        <v>-2.5530957395081299E-4</v>
      </c>
      <c r="I691" s="15">
        <v>0.75062435700379404</v>
      </c>
      <c r="J691" s="15">
        <v>4.1900846123798302E-9</v>
      </c>
      <c r="K691" s="15">
        <v>6.3072527779090505E-8</v>
      </c>
      <c r="L691" s="15">
        <v>0.809366447773888</v>
      </c>
      <c r="M691" s="15">
        <v>-2.6080367642078401E-4</v>
      </c>
      <c r="N691" s="15">
        <v>0.809627251450309</v>
      </c>
      <c r="O691" s="15">
        <v>4.4019040894110396E-9</v>
      </c>
      <c r="P691" s="15">
        <v>6.39397597191202E-8</v>
      </c>
      <c r="Q691" s="15">
        <v>0.90417024876867802</v>
      </c>
      <c r="R691" s="15">
        <v>-2.6014058110912503E-4</v>
      </c>
      <c r="S691" s="15">
        <v>0.90443038934978703</v>
      </c>
      <c r="T691" s="15">
        <v>3.3480486641784799E-10</v>
      </c>
      <c r="U691" s="15">
        <v>5.5327717236659598E-9</v>
      </c>
    </row>
    <row r="692" spans="1:21" x14ac:dyDescent="0.2">
      <c r="A692" s="15" t="s">
        <v>2554</v>
      </c>
      <c r="B692" s="15">
        <v>0.75096459565058904</v>
      </c>
      <c r="C692" s="15">
        <v>-2.32639344970864E-4</v>
      </c>
      <c r="D692" s="15">
        <v>0.75119723499556001</v>
      </c>
      <c r="E692" s="15">
        <v>1.2744719450689801E-7</v>
      </c>
      <c r="F692" s="15">
        <v>1.6788665291951199E-6</v>
      </c>
      <c r="G692" s="15">
        <v>0.78498871075634402</v>
      </c>
      <c r="H692" s="15">
        <v>-2.5530957395081299E-4</v>
      </c>
      <c r="I692" s="15">
        <v>0.78524402033029495</v>
      </c>
      <c r="J692" s="15">
        <v>5.4815966422172898E-10</v>
      </c>
      <c r="K692" s="15">
        <v>9.6159854942896399E-9</v>
      </c>
      <c r="L692" s="15">
        <v>0.76595684970424105</v>
      </c>
      <c r="M692" s="15">
        <v>-2.6080367642078401E-4</v>
      </c>
      <c r="N692" s="15">
        <v>0.76621765338066194</v>
      </c>
      <c r="O692" s="15">
        <v>3.9737337839126797E-9</v>
      </c>
      <c r="P692" s="15">
        <v>5.8654368247332497E-8</v>
      </c>
      <c r="Q692" s="15">
        <v>0.88478489759187995</v>
      </c>
      <c r="R692" s="15">
        <v>-2.6014058110912503E-4</v>
      </c>
      <c r="S692" s="15">
        <v>0.88504503817298896</v>
      </c>
      <c r="T692" s="15">
        <v>1.4271286109010901E-10</v>
      </c>
      <c r="U692" s="15">
        <v>2.5229199977983999E-9</v>
      </c>
    </row>
    <row r="693" spans="1:21" x14ac:dyDescent="0.2">
      <c r="A693" s="15" t="s">
        <v>2555</v>
      </c>
      <c r="B693" s="15">
        <v>0.80646785770963902</v>
      </c>
      <c r="C693" s="15">
        <v>-2.32639344970864E-4</v>
      </c>
      <c r="D693" s="15">
        <v>0.806700497054609</v>
      </c>
      <c r="E693" s="15">
        <v>4.1333207851754902E-6</v>
      </c>
      <c r="F693" s="15">
        <v>4.2748471884774201E-5</v>
      </c>
      <c r="G693" s="15">
        <v>0.97641855816672396</v>
      </c>
      <c r="H693" s="15">
        <v>-2.14747562671813E-4</v>
      </c>
      <c r="I693" s="15">
        <v>0.976633305729396</v>
      </c>
      <c r="J693" s="15">
        <v>1.5131945063884501E-7</v>
      </c>
      <c r="K693" s="15">
        <v>1.7787835421746701E-6</v>
      </c>
      <c r="L693" s="15">
        <v>0.80534744671754499</v>
      </c>
      <c r="M693" s="15">
        <v>-2.17941809298794E-4</v>
      </c>
      <c r="N693" s="15">
        <v>0.80556538852684401</v>
      </c>
      <c r="O693" s="15">
        <v>1.01526643185443E-6</v>
      </c>
      <c r="P693" s="15">
        <v>1.06451268866392E-5</v>
      </c>
      <c r="Q693" s="15">
        <v>0.78483805896734804</v>
      </c>
      <c r="R693" s="15">
        <v>-2.5011020910048498E-4</v>
      </c>
      <c r="S693" s="15">
        <v>0.78508816917644797</v>
      </c>
      <c r="T693" s="15">
        <v>4.6140266069758702E-8</v>
      </c>
      <c r="U693" s="15">
        <v>5.2611438386042402E-7</v>
      </c>
    </row>
    <row r="694" spans="1:21" x14ac:dyDescent="0.2">
      <c r="A694" s="15" t="s">
        <v>2556</v>
      </c>
      <c r="B694" s="15">
        <v>1.0390358779723501</v>
      </c>
      <c r="C694" s="15">
        <v>-2.11166891033177E-4</v>
      </c>
      <c r="D694" s="15">
        <v>1.0392470448633799</v>
      </c>
      <c r="E694" s="15">
        <v>2.1806193538282701E-7</v>
      </c>
      <c r="F694" s="15">
        <v>2.7859397402831199E-6</v>
      </c>
      <c r="G694" s="15">
        <v>1.11440476984712</v>
      </c>
      <c r="H694" s="15">
        <v>-2.4795739441563197E-4</v>
      </c>
      <c r="I694" s="15">
        <v>1.1146527272415401</v>
      </c>
      <c r="J694" s="15">
        <v>2.3606607807909701E-9</v>
      </c>
      <c r="K694" s="15">
        <v>3.7127495935129702E-8</v>
      </c>
      <c r="L694" s="15">
        <v>0.93283196169715998</v>
      </c>
      <c r="M694" s="15">
        <v>-2.1104203823574301E-4</v>
      </c>
      <c r="N694" s="15">
        <v>0.93304300373539595</v>
      </c>
      <c r="O694" s="15">
        <v>2.9518079931866898E-6</v>
      </c>
      <c r="P694" s="15">
        <v>2.82247300983742E-5</v>
      </c>
      <c r="Q694" s="15">
        <v>0.93876415201753005</v>
      </c>
      <c r="R694" s="15">
        <v>-2.2484158036184499E-4</v>
      </c>
      <c r="S694" s="15">
        <v>0.93898899359789201</v>
      </c>
      <c r="T694" s="15">
        <v>4.1444159706393699E-8</v>
      </c>
      <c r="U694" s="15">
        <v>4.7613806655128901E-7</v>
      </c>
    </row>
    <row r="695" spans="1:21" x14ac:dyDescent="0.2">
      <c r="A695" s="15" t="s">
        <v>2557</v>
      </c>
      <c r="B695" s="15">
        <v>3.77469662362327</v>
      </c>
      <c r="C695" s="15">
        <v>-2.6509143933528502E-4</v>
      </c>
      <c r="D695" s="15">
        <v>3.7749617150626</v>
      </c>
      <c r="E695" s="15">
        <v>1.02299015915463E-14</v>
      </c>
      <c r="F695" s="15">
        <v>1.3087590310247599E-12</v>
      </c>
      <c r="G695" s="15">
        <v>4.4545960072714097</v>
      </c>
      <c r="H695" s="15">
        <v>-2.5530957395081299E-4</v>
      </c>
      <c r="I695" s="15">
        <v>4.4548513168453603</v>
      </c>
      <c r="J695" s="15">
        <v>5.0373960095108101E-15</v>
      </c>
      <c r="K695" s="15">
        <v>9.7886340773779306E-13</v>
      </c>
      <c r="L695" s="15">
        <v>4.45923277907663</v>
      </c>
      <c r="M695" s="15">
        <v>-2.6080367642078401E-4</v>
      </c>
      <c r="N695" s="15">
        <v>4.4594935827530504</v>
      </c>
      <c r="O695" s="15">
        <v>5.2423796972701901E-15</v>
      </c>
      <c r="P695" s="15">
        <v>1.0111045934736799E-12</v>
      </c>
      <c r="Q695" s="15">
        <v>4.64094706975997</v>
      </c>
      <c r="R695" s="15">
        <v>-2.6014058110912503E-4</v>
      </c>
      <c r="S695" s="15">
        <v>4.6412072103410802</v>
      </c>
      <c r="T695" s="15">
        <v>4.5046625952694398E-15</v>
      </c>
      <c r="U695" s="15">
        <v>9.8801833634856006E-13</v>
      </c>
    </row>
    <row r="696" spans="1:21" x14ac:dyDescent="0.2">
      <c r="A696" s="15" t="s">
        <v>2558</v>
      </c>
      <c r="B696" s="15">
        <v>3.7377572953176101</v>
      </c>
      <c r="C696" s="15">
        <v>-2.5612728215129699E-4</v>
      </c>
      <c r="D696" s="15">
        <v>3.7380134225997601</v>
      </c>
      <c r="E696" s="15">
        <v>4.2808260163799899E-14</v>
      </c>
      <c r="F696" s="15">
        <v>2.6033129947612199E-12</v>
      </c>
      <c r="G696" s="15">
        <v>4.4283012420720302</v>
      </c>
      <c r="H696" s="15">
        <v>-2.4795739441563197E-4</v>
      </c>
      <c r="I696" s="15">
        <v>4.4285491994664401</v>
      </c>
      <c r="J696" s="15">
        <v>2.26013487886145E-14</v>
      </c>
      <c r="K696" s="15">
        <v>1.9823990735552099E-12</v>
      </c>
      <c r="L696" s="15">
        <v>4.36676996340677</v>
      </c>
      <c r="M696" s="15">
        <v>-2.4795739441563197E-4</v>
      </c>
      <c r="N696" s="15">
        <v>4.3670179208011799</v>
      </c>
      <c r="O696" s="15">
        <v>2.36611516185426E-14</v>
      </c>
      <c r="P696" s="15">
        <v>1.9640571708979499E-12</v>
      </c>
      <c r="Q696" s="15">
        <v>4.6083481378237101</v>
      </c>
      <c r="R696" s="15">
        <v>-2.6014058110912503E-4</v>
      </c>
      <c r="S696" s="15">
        <v>4.6086082784048203</v>
      </c>
      <c r="T696" s="15">
        <v>1.96955142003501E-14</v>
      </c>
      <c r="U696" s="15">
        <v>1.7250816061378501E-12</v>
      </c>
    </row>
    <row r="697" spans="1:21" x14ac:dyDescent="0.2">
      <c r="A697" s="15" t="s">
        <v>2559</v>
      </c>
      <c r="B697" s="15">
        <v>3.6695409754426498</v>
      </c>
      <c r="C697" s="15">
        <v>-2.5612728215129699E-4</v>
      </c>
      <c r="D697" s="15">
        <v>3.6697971027248002</v>
      </c>
      <c r="E697" s="15">
        <v>4.7234398587362197E-14</v>
      </c>
      <c r="F697" s="15">
        <v>2.7978713241163498E-12</v>
      </c>
      <c r="G697" s="15">
        <v>4.3455066283801003</v>
      </c>
      <c r="H697" s="15">
        <v>-2.4795739441563197E-4</v>
      </c>
      <c r="I697" s="15">
        <v>4.3457545857745199</v>
      </c>
      <c r="J697" s="15">
        <v>2.25817225583877E-14</v>
      </c>
      <c r="K697" s="15">
        <v>1.9823990735552099E-12</v>
      </c>
      <c r="L697" s="15">
        <v>4.3151663793376498</v>
      </c>
      <c r="M697" s="15">
        <v>-2.4795739441563197E-4</v>
      </c>
      <c r="N697" s="15">
        <v>4.3154143367320597</v>
      </c>
      <c r="O697" s="15">
        <v>2.3599611779242999E-14</v>
      </c>
      <c r="P697" s="15">
        <v>1.9640571708979499E-12</v>
      </c>
      <c r="Q697" s="15">
        <v>4.5328018628549804</v>
      </c>
      <c r="R697" s="15">
        <v>-2.6014058110912503E-4</v>
      </c>
      <c r="S697" s="15">
        <v>4.5330620034360898</v>
      </c>
      <c r="T697" s="15">
        <v>1.9854444680344E-14</v>
      </c>
      <c r="U697" s="15">
        <v>1.7250816061378501E-12</v>
      </c>
    </row>
    <row r="698" spans="1:21" x14ac:dyDescent="0.2">
      <c r="A698" s="15" t="s">
        <v>2560</v>
      </c>
      <c r="B698" s="15">
        <v>2.92871993490514</v>
      </c>
      <c r="C698" s="15">
        <v>-2.5612728215129699E-4</v>
      </c>
      <c r="D698" s="15">
        <v>2.92897606218729</v>
      </c>
      <c r="E698" s="15">
        <v>1.19504874124139E-13</v>
      </c>
      <c r="F698" s="15">
        <v>5.6191931018577097E-12</v>
      </c>
      <c r="G698" s="15">
        <v>1.7570479030964901</v>
      </c>
      <c r="H698" s="15">
        <v>-2.4795739441563197E-4</v>
      </c>
      <c r="I698" s="15">
        <v>1.7572958604909099</v>
      </c>
      <c r="J698" s="15">
        <v>1.0085337554074801E-12</v>
      </c>
      <c r="K698" s="15">
        <v>3.3092967326715901E-11</v>
      </c>
      <c r="L698" s="15">
        <v>1.9418267010810399</v>
      </c>
      <c r="M698" s="15">
        <v>-2.4795739441563197E-4</v>
      </c>
      <c r="N698" s="15">
        <v>1.94207465847545</v>
      </c>
      <c r="O698" s="15">
        <v>5.6078038772369498E-13</v>
      </c>
      <c r="P698" s="15">
        <v>2.0766587773799201E-11</v>
      </c>
      <c r="Q698" s="15">
        <v>1.72389377423082</v>
      </c>
      <c r="R698" s="15">
        <v>-2.6014058110912503E-4</v>
      </c>
      <c r="S698" s="15">
        <v>1.72415391481193</v>
      </c>
      <c r="T698" s="15">
        <v>1.3558868548033001E-12</v>
      </c>
      <c r="U698" s="15">
        <v>4.2945832949707299E-11</v>
      </c>
    </row>
    <row r="699" spans="1:21" x14ac:dyDescent="0.2">
      <c r="A699" s="15" t="s">
        <v>2561</v>
      </c>
      <c r="B699" s="15">
        <v>3.2038854026268799</v>
      </c>
      <c r="C699" s="15">
        <v>-2.32639344970864E-4</v>
      </c>
      <c r="D699" s="15">
        <v>3.2041180419718498</v>
      </c>
      <c r="E699" s="15">
        <v>5.2374249827809303E-12</v>
      </c>
      <c r="F699" s="15">
        <v>1.3650225912265001E-10</v>
      </c>
      <c r="G699" s="15">
        <v>1.8214208681274899</v>
      </c>
      <c r="H699" s="15">
        <v>-2.36399487388739E-4</v>
      </c>
      <c r="I699" s="15">
        <v>1.8216572676148799</v>
      </c>
      <c r="J699" s="15">
        <v>3.49660659670649E-11</v>
      </c>
      <c r="K699" s="15">
        <v>7.70435878626971E-10</v>
      </c>
      <c r="L699" s="15">
        <v>1.99873543869837</v>
      </c>
      <c r="M699" s="15">
        <v>-2.36399487388739E-4</v>
      </c>
      <c r="N699" s="15">
        <v>1.99897183818576</v>
      </c>
      <c r="O699" s="15">
        <v>2.1959344232923601E-11</v>
      </c>
      <c r="P699" s="15">
        <v>4.9723066867210404E-10</v>
      </c>
      <c r="Q699" s="15">
        <v>1.6367192290377801</v>
      </c>
      <c r="R699" s="15">
        <v>-2.3246070872684501E-4</v>
      </c>
      <c r="S699" s="15">
        <v>1.63695168974651</v>
      </c>
      <c r="T699" s="15">
        <v>5.4176154488730498E-11</v>
      </c>
      <c r="U699" s="15">
        <v>1.02706334591688E-9</v>
      </c>
    </row>
    <row r="700" spans="1:21" x14ac:dyDescent="0.2">
      <c r="A700" s="15" t="s">
        <v>2562</v>
      </c>
      <c r="B700" s="15">
        <v>1.57614674778268</v>
      </c>
      <c r="C700" s="15">
        <v>-2.4027577409069199E-4</v>
      </c>
      <c r="D700" s="15">
        <v>1.5763870235567701</v>
      </c>
      <c r="E700" s="15">
        <v>2.8290879164047399E-11</v>
      </c>
      <c r="F700" s="15">
        <v>6.2638203819038902E-10</v>
      </c>
      <c r="G700" s="15">
        <v>2.8897561801663101</v>
      </c>
      <c r="H700" s="15">
        <v>-2.4795739441563197E-4</v>
      </c>
      <c r="I700" s="15">
        <v>2.8900041375607199</v>
      </c>
      <c r="J700" s="15">
        <v>1.7957878201598099E-12</v>
      </c>
      <c r="K700" s="15">
        <v>5.60999195051294E-11</v>
      </c>
      <c r="L700" s="15">
        <v>2.6879504376073502</v>
      </c>
      <c r="M700" s="15">
        <v>-2.4795739441563197E-4</v>
      </c>
      <c r="N700" s="15">
        <v>2.6881983950017601</v>
      </c>
      <c r="O700" s="15">
        <v>2.3287843944807099E-12</v>
      </c>
      <c r="P700" s="15">
        <v>6.9422128256382503E-11</v>
      </c>
      <c r="Q700" s="15">
        <v>2.8785386976640899</v>
      </c>
      <c r="R700" s="15">
        <v>-2.4007983709184401E-4</v>
      </c>
      <c r="S700" s="15">
        <v>2.8787787775011799</v>
      </c>
      <c r="T700" s="15">
        <v>1.95613186941226E-12</v>
      </c>
      <c r="U700" s="15">
        <v>5.7934528937593001E-11</v>
      </c>
    </row>
    <row r="701" spans="1:21" x14ac:dyDescent="0.2">
      <c r="A701" s="15" t="s">
        <v>2563</v>
      </c>
      <c r="B701" s="15">
        <v>1.5994502699615201</v>
      </c>
      <c r="C701" s="15">
        <v>-2.5612728215129699E-4</v>
      </c>
      <c r="D701" s="15">
        <v>1.59970639724367</v>
      </c>
      <c r="E701" s="15">
        <v>2.48831261441673E-12</v>
      </c>
      <c r="F701" s="15">
        <v>7.2751242527914797E-11</v>
      </c>
      <c r="G701" s="15">
        <v>3.0713772160938499</v>
      </c>
      <c r="H701" s="15">
        <v>-2.4795739441563197E-4</v>
      </c>
      <c r="I701" s="15">
        <v>3.0716251734882598</v>
      </c>
      <c r="J701" s="15">
        <v>9.4334421802962702E-14</v>
      </c>
      <c r="K701" s="15">
        <v>5.1221344981346797E-12</v>
      </c>
      <c r="L701" s="15">
        <v>2.7637567810685</v>
      </c>
      <c r="M701" s="15">
        <v>-2.4795739441563197E-4</v>
      </c>
      <c r="N701" s="15">
        <v>2.7640047384629201</v>
      </c>
      <c r="O701" s="15">
        <v>1.4729538697407199E-13</v>
      </c>
      <c r="P701" s="15">
        <v>7.3023289129211107E-12</v>
      </c>
      <c r="Q701" s="15">
        <v>2.8719128120952901</v>
      </c>
      <c r="R701" s="15">
        <v>-2.6014058110912503E-4</v>
      </c>
      <c r="S701" s="15">
        <v>2.8721729526763999</v>
      </c>
      <c r="T701" s="15">
        <v>1.2084391306216001E-13</v>
      </c>
      <c r="U701" s="15">
        <v>6.4089428776338602E-12</v>
      </c>
    </row>
    <row r="702" spans="1:21" x14ac:dyDescent="0.2">
      <c r="A702" s="15" t="s">
        <v>2564</v>
      </c>
      <c r="B702" s="15">
        <v>0.37321436166092797</v>
      </c>
      <c r="C702" s="15">
        <v>-2.5612728215129699E-4</v>
      </c>
      <c r="D702" s="15">
        <v>0.37347048894307899</v>
      </c>
      <c r="E702" s="15">
        <v>6.8598976430116296E-5</v>
      </c>
      <c r="F702" s="15">
        <v>5.7620613535499198E-4</v>
      </c>
      <c r="G702" s="15">
        <v>0.63966844108454701</v>
      </c>
      <c r="H702" s="15">
        <v>-2.4795739441563197E-4</v>
      </c>
      <c r="I702" s="15">
        <v>0.63991639847896298</v>
      </c>
      <c r="J702" s="15">
        <v>9.24165376375196E-8</v>
      </c>
      <c r="K702" s="15">
        <v>1.12403154177261E-6</v>
      </c>
      <c r="L702" s="15">
        <v>0.63679697605885699</v>
      </c>
      <c r="M702" s="15">
        <v>-2.4795739441563197E-4</v>
      </c>
      <c r="N702" s="15">
        <v>0.63704493345327295</v>
      </c>
      <c r="O702" s="15">
        <v>3.6390471970315898E-8</v>
      </c>
      <c r="P702" s="15">
        <v>4.6622736701295202E-7</v>
      </c>
      <c r="Q702" s="15">
        <v>0.41430072128866802</v>
      </c>
      <c r="R702" s="15">
        <v>-2.6014058110912503E-4</v>
      </c>
      <c r="S702" s="15">
        <v>0.41456086186977698</v>
      </c>
      <c r="T702" s="15">
        <v>1.28649163542503E-5</v>
      </c>
      <c r="U702" s="15">
        <v>9.3137910304342294E-5</v>
      </c>
    </row>
    <row r="703" spans="1:21" x14ac:dyDescent="0.2">
      <c r="A703" s="15" t="s">
        <v>2565</v>
      </c>
      <c r="B703" s="15">
        <v>0.44270829869574502</v>
      </c>
      <c r="C703" s="15">
        <v>-2.2500291585103601E-4</v>
      </c>
      <c r="D703" s="15">
        <v>0.442933301611596</v>
      </c>
      <c r="E703" s="15">
        <v>1.3723304913368999E-4</v>
      </c>
      <c r="F703" s="15">
        <v>1.0773148659186901E-3</v>
      </c>
      <c r="G703" s="15">
        <v>0.47204899323256599</v>
      </c>
      <c r="H703" s="15">
        <v>-2.2484158036184499E-4</v>
      </c>
      <c r="I703" s="15">
        <v>0.47227383481292801</v>
      </c>
      <c r="J703" s="15">
        <v>1.3454130339643201E-4</v>
      </c>
      <c r="K703" s="15">
        <v>1.01094379701998E-3</v>
      </c>
      <c r="L703" s="15">
        <v>0.51616165997335794</v>
      </c>
      <c r="M703" s="15">
        <v>-2.1104203823574301E-4</v>
      </c>
      <c r="N703" s="15">
        <v>0.51637270201159402</v>
      </c>
      <c r="O703" s="15">
        <v>2.01184373262489E-5</v>
      </c>
      <c r="P703" s="15">
        <v>1.72157959934374E-4</v>
      </c>
      <c r="Q703" s="15">
        <v>0.31711387461991902</v>
      </c>
      <c r="R703" s="15">
        <v>-2.2484158036184499E-4</v>
      </c>
      <c r="S703" s="15">
        <v>0.31733871620027998</v>
      </c>
      <c r="T703" s="15">
        <v>1.1630425402100199E-3</v>
      </c>
      <c r="U703" s="15">
        <v>5.8809723125253901E-3</v>
      </c>
    </row>
    <row r="704" spans="1:21" x14ac:dyDescent="0.2">
      <c r="A704" s="15" t="s">
        <v>2566</v>
      </c>
      <c r="B704" s="15">
        <v>1.3667462219220401</v>
      </c>
      <c r="C704" s="15">
        <v>-2.5612728215129699E-4</v>
      </c>
      <c r="D704" s="15">
        <v>1.3670023492041901</v>
      </c>
      <c r="E704" s="15">
        <v>8.2041124189084297E-10</v>
      </c>
      <c r="F704" s="15">
        <v>1.4967582697056501E-8</v>
      </c>
      <c r="G704" s="15">
        <v>0.331960019919528</v>
      </c>
      <c r="H704" s="15">
        <v>-2.0465354498178101E-4</v>
      </c>
      <c r="I704" s="15">
        <v>0.33216467346451001</v>
      </c>
      <c r="J704" s="15">
        <v>9.9393959321440305E-3</v>
      </c>
      <c r="K704" s="15">
        <v>4.9275635702727097E-2</v>
      </c>
      <c r="L704" s="15">
        <v>0.34311552264325601</v>
      </c>
      <c r="M704" s="15">
        <v>-1.92929422495602E-4</v>
      </c>
      <c r="N704" s="15">
        <v>0.343308452065752</v>
      </c>
      <c r="O704" s="15">
        <v>2.7267824780580099E-3</v>
      </c>
      <c r="P704" s="15">
        <v>1.55460686030282E-2</v>
      </c>
      <c r="Q704" s="15">
        <v>0.36934529991007797</v>
      </c>
      <c r="R704" s="15">
        <v>-1.8769399224094499E-4</v>
      </c>
      <c r="S704" s="15">
        <v>0.36953299390231897</v>
      </c>
      <c r="T704" s="15">
        <v>1.2502657199894599E-3</v>
      </c>
      <c r="U704" s="15">
        <v>6.2704916043203199E-3</v>
      </c>
    </row>
    <row r="705" spans="1:21" x14ac:dyDescent="0.2">
      <c r="A705" s="15" t="s">
        <v>2567</v>
      </c>
      <c r="B705" s="15">
        <v>0.26857654415716398</v>
      </c>
      <c r="C705" s="15">
        <v>-2.0500614106078199E-4</v>
      </c>
      <c r="D705" s="15">
        <v>0.26878155029822398</v>
      </c>
      <c r="E705" s="15">
        <v>5.1572425059097397E-3</v>
      </c>
      <c r="F705" s="15">
        <v>2.78039989000642E-2</v>
      </c>
      <c r="G705" s="15">
        <v>1.5014421770473501</v>
      </c>
      <c r="H705" s="15">
        <v>-2.4795739441563197E-4</v>
      </c>
      <c r="I705" s="15">
        <v>1.5016901344417699</v>
      </c>
      <c r="J705" s="15">
        <v>3.40510883675339E-11</v>
      </c>
      <c r="K705" s="15">
        <v>7.5391754390447604E-10</v>
      </c>
      <c r="L705" s="15">
        <v>1.41887064465929</v>
      </c>
      <c r="M705" s="15">
        <v>-2.36399487388739E-4</v>
      </c>
      <c r="N705" s="15">
        <v>1.41910704414668</v>
      </c>
      <c r="O705" s="15">
        <v>1.064108789613E-9</v>
      </c>
      <c r="P705" s="15">
        <v>1.71498239909007E-8</v>
      </c>
      <c r="Q705" s="15">
        <v>1.81960211493541</v>
      </c>
      <c r="R705" s="15">
        <v>-2.5011020910048498E-4</v>
      </c>
      <c r="S705" s="15">
        <v>1.8198522251445099</v>
      </c>
      <c r="T705" s="15">
        <v>1.0289320323501301E-11</v>
      </c>
      <c r="U705" s="15">
        <v>2.3348054724124101E-10</v>
      </c>
    </row>
    <row r="706" spans="1:21" x14ac:dyDescent="0.2">
      <c r="A706" s="15" t="s">
        <v>2568</v>
      </c>
      <c r="B706" s="15">
        <v>0.55844735921850597</v>
      </c>
      <c r="C706" s="15">
        <v>-2.4820152812099499E-4</v>
      </c>
      <c r="D706" s="15">
        <v>0.55869556074662696</v>
      </c>
      <c r="E706" s="15">
        <v>2.09085923931158E-5</v>
      </c>
      <c r="F706" s="15">
        <v>1.9581948645790799E-4</v>
      </c>
      <c r="G706" s="15">
        <v>1.6223465692472101</v>
      </c>
      <c r="H706" s="15">
        <v>-2.5530957395081299E-4</v>
      </c>
      <c r="I706" s="15">
        <v>1.62260187882116</v>
      </c>
      <c r="J706" s="15">
        <v>4.2006783818391899E-13</v>
      </c>
      <c r="K706" s="15">
        <v>1.7106512588900499E-11</v>
      </c>
      <c r="L706" s="15">
        <v>1.6014752207662499</v>
      </c>
      <c r="M706" s="15">
        <v>-2.6080367642078401E-4</v>
      </c>
      <c r="N706" s="15">
        <v>1.6017360244426699</v>
      </c>
      <c r="O706" s="15">
        <v>6.4992275120001601E-13</v>
      </c>
      <c r="P706" s="15">
        <v>2.3319837848114599E-11</v>
      </c>
      <c r="Q706" s="15">
        <v>1.84150332805387</v>
      </c>
      <c r="R706" s="15">
        <v>-2.6014058110912503E-4</v>
      </c>
      <c r="S706" s="15">
        <v>1.84176346863498</v>
      </c>
      <c r="T706" s="15">
        <v>1.6776551347640501E-13</v>
      </c>
      <c r="U706" s="15">
        <v>7.9706094475612799E-12</v>
      </c>
    </row>
    <row r="707" spans="1:21" x14ac:dyDescent="0.2">
      <c r="A707" s="15" t="s">
        <v>2569</v>
      </c>
      <c r="B707" s="15">
        <v>0.56802430333397902</v>
      </c>
      <c r="C707" s="15">
        <v>-2.2500291585103601E-4</v>
      </c>
      <c r="D707" s="15">
        <v>0.56824930624983006</v>
      </c>
      <c r="E707" s="15">
        <v>2.01238894240843E-5</v>
      </c>
      <c r="F707" s="15">
        <v>1.89638553023241E-4</v>
      </c>
      <c r="G707" s="15">
        <v>1.56911123146917</v>
      </c>
      <c r="H707" s="15">
        <v>-2.4795739441563197E-4</v>
      </c>
      <c r="I707" s="15">
        <v>1.5693591888635801</v>
      </c>
      <c r="J707" s="15">
        <v>3.0581553027821999E-12</v>
      </c>
      <c r="K707" s="15">
        <v>8.7176539599935101E-11</v>
      </c>
      <c r="L707" s="15">
        <v>1.48988291849443</v>
      </c>
      <c r="M707" s="15">
        <v>-2.4795739441563197E-4</v>
      </c>
      <c r="N707" s="15">
        <v>1.4901308758888501</v>
      </c>
      <c r="O707" s="15">
        <v>3.4889497094359601E-12</v>
      </c>
      <c r="P707" s="15">
        <v>9.8229010029243294E-11</v>
      </c>
      <c r="Q707" s="15">
        <v>1.8076487132249099</v>
      </c>
      <c r="R707" s="15">
        <v>-2.6014058110912503E-4</v>
      </c>
      <c r="S707" s="15">
        <v>1.80790885380602</v>
      </c>
      <c r="T707" s="15">
        <v>7.5381199502599096E-13</v>
      </c>
      <c r="U707" s="15">
        <v>2.6652221002430601E-11</v>
      </c>
    </row>
    <row r="708" spans="1:21" x14ac:dyDescent="0.2">
      <c r="A708" s="15" t="s">
        <v>2570</v>
      </c>
      <c r="B708" s="15">
        <v>0.52402413710734397</v>
      </c>
      <c r="C708" s="15">
        <v>-2.0500614106078199E-4</v>
      </c>
      <c r="D708" s="15">
        <v>0.52422914324840497</v>
      </c>
      <c r="E708" s="15">
        <v>6.1666418754406801E-4</v>
      </c>
      <c r="F708" s="15">
        <v>4.1916622345581104E-3</v>
      </c>
      <c r="G708" s="15">
        <v>1.43044180652417</v>
      </c>
      <c r="H708" s="15">
        <v>-2.4795739441563197E-4</v>
      </c>
      <c r="I708" s="15">
        <v>1.43068976391858</v>
      </c>
      <c r="J708" s="15">
        <v>7.40525917931444E-11</v>
      </c>
      <c r="K708" s="15">
        <v>1.50112831630459E-9</v>
      </c>
      <c r="L708" s="15">
        <v>1.4702273190803901</v>
      </c>
      <c r="M708" s="15">
        <v>-2.4795739441563197E-4</v>
      </c>
      <c r="N708" s="15">
        <v>1.4704752764748099</v>
      </c>
      <c r="O708" s="15">
        <v>3.76766004855327E-11</v>
      </c>
      <c r="P708" s="15">
        <v>7.8827052667208602E-10</v>
      </c>
      <c r="Q708" s="15">
        <v>1.7904917563446601</v>
      </c>
      <c r="R708" s="15">
        <v>-2.6014058110912503E-4</v>
      </c>
      <c r="S708" s="15">
        <v>1.7907518969257701</v>
      </c>
      <c r="T708" s="15">
        <v>2.60871930734113E-12</v>
      </c>
      <c r="U708" s="15">
        <v>7.2111325822926597E-11</v>
      </c>
    </row>
    <row r="709" spans="1:21" x14ac:dyDescent="0.2">
      <c r="A709" s="15" t="s">
        <v>2571</v>
      </c>
      <c r="B709" s="15">
        <v>6.6758434996614398</v>
      </c>
      <c r="C709" s="15">
        <v>-2.5612728215129699E-4</v>
      </c>
      <c r="D709" s="15">
        <v>6.6760996269435902</v>
      </c>
      <c r="E709" s="15">
        <v>7.11990633036798E-15</v>
      </c>
      <c r="F709" s="15">
        <v>1.27517949628101E-12</v>
      </c>
      <c r="G709" s="15">
        <v>6.6302322278098602</v>
      </c>
      <c r="H709" s="15">
        <v>-2.4795739441563197E-4</v>
      </c>
      <c r="I709" s="15">
        <v>6.6304801852042798</v>
      </c>
      <c r="J709" s="15">
        <v>7.0830075634446703E-15</v>
      </c>
      <c r="K709" s="15">
        <v>1.00954992177722E-12</v>
      </c>
      <c r="L709" s="15">
        <v>6.58921497219273</v>
      </c>
      <c r="M709" s="15">
        <v>-2.4795739441563197E-4</v>
      </c>
      <c r="N709" s="15">
        <v>6.5894629295871399</v>
      </c>
      <c r="O709" s="15">
        <v>7.4186416869628996E-15</v>
      </c>
      <c r="P709" s="15">
        <v>1.0606828342076399E-12</v>
      </c>
      <c r="Q709" s="15">
        <v>6.5906413682428102</v>
      </c>
      <c r="R709" s="15">
        <v>-2.6014058110912503E-4</v>
      </c>
      <c r="S709" s="15">
        <v>6.5909015088239196</v>
      </c>
      <c r="T709" s="15">
        <v>7.3183344924867206E-15</v>
      </c>
      <c r="U709" s="15">
        <v>1.04494850863622E-12</v>
      </c>
    </row>
    <row r="710" spans="1:21" x14ac:dyDescent="0.2">
      <c r="A710" s="15" t="s">
        <v>2572</v>
      </c>
      <c r="B710" s="15">
        <v>6.7282103805978402</v>
      </c>
      <c r="C710" s="15">
        <v>-2.6509143933528502E-4</v>
      </c>
      <c r="D710" s="15">
        <v>6.7284754720371698</v>
      </c>
      <c r="E710" s="15">
        <v>1.59462214900491E-15</v>
      </c>
      <c r="F710" s="15">
        <v>1.0596402803256001E-12</v>
      </c>
      <c r="G710" s="15">
        <v>6.6442889803619103</v>
      </c>
      <c r="H710" s="15">
        <v>-2.5530957395081299E-4</v>
      </c>
      <c r="I710" s="15">
        <v>6.64454428993586</v>
      </c>
      <c r="J710" s="15">
        <v>1.60421460289662E-15</v>
      </c>
      <c r="K710" s="15">
        <v>9.6077064041244106E-13</v>
      </c>
      <c r="L710" s="15">
        <v>6.5125604938781798</v>
      </c>
      <c r="M710" s="15">
        <v>-2.6080367642078401E-4</v>
      </c>
      <c r="N710" s="15">
        <v>6.5128212975546003</v>
      </c>
      <c r="O710" s="15">
        <v>1.7459321410696399E-15</v>
      </c>
      <c r="P710" s="15">
        <v>9.7591143264125099E-13</v>
      </c>
      <c r="Q710" s="15">
        <v>6.5327231696640498</v>
      </c>
      <c r="R710" s="15">
        <v>-2.6014058110912503E-4</v>
      </c>
      <c r="S710" s="15">
        <v>6.53298331024516</v>
      </c>
      <c r="T710" s="15">
        <v>1.6997996846905001E-15</v>
      </c>
      <c r="U710" s="15">
        <v>9.8605248110386292E-13</v>
      </c>
    </row>
    <row r="711" spans="1:21" x14ac:dyDescent="0.2">
      <c r="A711" s="15" t="s">
        <v>2573</v>
      </c>
      <c r="B711" s="15">
        <v>3.4670986603816401</v>
      </c>
      <c r="C711" s="15">
        <v>-2.5612728215129699E-4</v>
      </c>
      <c r="D711" s="15">
        <v>3.46735478766379</v>
      </c>
      <c r="E711" s="15">
        <v>5.7163083247386199E-14</v>
      </c>
      <c r="F711" s="15">
        <v>3.25901028364161E-12</v>
      </c>
      <c r="G711" s="15">
        <v>4.36045087663428</v>
      </c>
      <c r="H711" s="15">
        <v>-2.4795739441563197E-4</v>
      </c>
      <c r="I711" s="15">
        <v>4.3606988340286996</v>
      </c>
      <c r="J711" s="15">
        <v>2.4104415774984201E-14</v>
      </c>
      <c r="K711" s="15">
        <v>1.9884168869156502E-12</v>
      </c>
      <c r="L711" s="15">
        <v>4.34958123948355</v>
      </c>
      <c r="M711" s="15">
        <v>-2.4795739441563197E-4</v>
      </c>
      <c r="N711" s="15">
        <v>4.3498291968779599</v>
      </c>
      <c r="O711" s="15">
        <v>2.38642393816766E-14</v>
      </c>
      <c r="P711" s="15">
        <v>1.9640571708979499E-12</v>
      </c>
      <c r="Q711" s="15">
        <v>4.5374979640730597</v>
      </c>
      <c r="R711" s="15">
        <v>-2.6014058110912503E-4</v>
      </c>
      <c r="S711" s="15">
        <v>4.53775810465417</v>
      </c>
      <c r="T711" s="15">
        <v>2.0852986648383401E-14</v>
      </c>
      <c r="U711" s="15">
        <v>1.7613050389495701E-12</v>
      </c>
    </row>
    <row r="712" spans="1:21" x14ac:dyDescent="0.2">
      <c r="A712" s="15" t="s">
        <v>2574</v>
      </c>
      <c r="B712" s="15">
        <v>3.4973089990399102</v>
      </c>
      <c r="C712" s="15">
        <v>-2.4820152812099499E-4</v>
      </c>
      <c r="D712" s="15">
        <v>3.4975572005680302</v>
      </c>
      <c r="E712" s="15">
        <v>2.09229751626343E-13</v>
      </c>
      <c r="F712" s="15">
        <v>8.8805512101625302E-12</v>
      </c>
      <c r="G712" s="15">
        <v>4.4461379314515304</v>
      </c>
      <c r="H712" s="15">
        <v>-2.4795739441563197E-4</v>
      </c>
      <c r="I712" s="15">
        <v>4.44638588884595</v>
      </c>
      <c r="J712" s="15">
        <v>9.3948478606553499E-14</v>
      </c>
      <c r="K712" s="15">
        <v>5.1221344981346797E-12</v>
      </c>
      <c r="L712" s="15">
        <v>4.4732422903171898</v>
      </c>
      <c r="M712" s="15">
        <v>-2.4795739441563197E-4</v>
      </c>
      <c r="N712" s="15">
        <v>4.4734902477115996</v>
      </c>
      <c r="O712" s="15">
        <v>9.2260037669252101E-14</v>
      </c>
      <c r="P712" s="15">
        <v>4.9259558592754801E-12</v>
      </c>
      <c r="Q712" s="15">
        <v>4.6064980358499898</v>
      </c>
      <c r="R712" s="15">
        <v>-2.5011020910048498E-4</v>
      </c>
      <c r="S712" s="15">
        <v>4.6067481460590898</v>
      </c>
      <c r="T712" s="15">
        <v>8.2135294640955398E-14</v>
      </c>
      <c r="U712" s="15">
        <v>4.5960713440917302E-12</v>
      </c>
    </row>
    <row r="713" spans="1:21" x14ac:dyDescent="0.2">
      <c r="A713" s="15" t="s">
        <v>2575</v>
      </c>
      <c r="B713" s="15">
        <v>3.28589343582028</v>
      </c>
      <c r="C713" s="15">
        <v>-2.6509143933528502E-4</v>
      </c>
      <c r="D713" s="15">
        <v>3.2861585272596199</v>
      </c>
      <c r="E713" s="15">
        <v>2.3262114756594899E-14</v>
      </c>
      <c r="F713" s="15">
        <v>1.8775413234085999E-12</v>
      </c>
      <c r="G713" s="15">
        <v>4.2162318937486498</v>
      </c>
      <c r="H713" s="15">
        <v>-2.5530957395081299E-4</v>
      </c>
      <c r="I713" s="15">
        <v>4.2164872033226004</v>
      </c>
      <c r="J713" s="15">
        <v>6.8974180561914698E-15</v>
      </c>
      <c r="K713" s="15">
        <v>1.00954992177722E-12</v>
      </c>
      <c r="L713" s="15">
        <v>4.2205846775290201</v>
      </c>
      <c r="M713" s="15">
        <v>-2.6080367642078401E-4</v>
      </c>
      <c r="N713" s="15">
        <v>4.2208454812054397</v>
      </c>
      <c r="O713" s="15">
        <v>6.8946663300383697E-15</v>
      </c>
      <c r="P713" s="15">
        <v>1.0606828342076399E-12</v>
      </c>
      <c r="Q713" s="15">
        <v>4.3609284891976099</v>
      </c>
      <c r="R713" s="15">
        <v>-2.6014058110912503E-4</v>
      </c>
      <c r="S713" s="15">
        <v>4.3611886297787201</v>
      </c>
      <c r="T713" s="15">
        <v>6.0007203137891996E-15</v>
      </c>
      <c r="U713" s="15">
        <v>9.8801833634856006E-13</v>
      </c>
    </row>
    <row r="714" spans="1:21" x14ac:dyDescent="0.2">
      <c r="A714" s="15" t="s">
        <v>2576</v>
      </c>
      <c r="B714" s="15">
        <v>2.2148978468043699</v>
      </c>
      <c r="C714" s="15">
        <v>-2.4820152812099499E-4</v>
      </c>
      <c r="D714" s="15">
        <v>2.2151460483324898</v>
      </c>
      <c r="E714" s="15">
        <v>2.0551460174971498E-12</v>
      </c>
      <c r="F714" s="15">
        <v>6.2076297919235096E-11</v>
      </c>
      <c r="G714" s="15">
        <v>3.0016362079022398</v>
      </c>
      <c r="H714" s="15">
        <v>-2.4795739441563197E-4</v>
      </c>
      <c r="I714" s="15">
        <v>3.0018841652966599</v>
      </c>
      <c r="J714" s="15">
        <v>4.4945087107916301E-13</v>
      </c>
      <c r="K714" s="15">
        <v>1.7884844405211402E-11</v>
      </c>
      <c r="L714" s="15">
        <v>3.1461803294095301</v>
      </c>
      <c r="M714" s="15">
        <v>-2.4795739441563197E-4</v>
      </c>
      <c r="N714" s="15">
        <v>3.1464282868039501</v>
      </c>
      <c r="O714" s="15">
        <v>3.4799002179165598E-13</v>
      </c>
      <c r="P714" s="15">
        <v>1.4428931721743099E-11</v>
      </c>
      <c r="Q714" s="15">
        <v>3.4494393571983899</v>
      </c>
      <c r="R714" s="15">
        <v>-2.5011020910048498E-4</v>
      </c>
      <c r="S714" s="15">
        <v>3.4496894674074898</v>
      </c>
      <c r="T714" s="15">
        <v>2.4525976873647398E-13</v>
      </c>
      <c r="U714" s="15">
        <v>1.0652130556572199E-11</v>
      </c>
    </row>
    <row r="715" spans="1:21" x14ac:dyDescent="0.2">
      <c r="A715" s="15" t="s">
        <v>2577</v>
      </c>
      <c r="B715" s="15">
        <v>2.3464368359101</v>
      </c>
      <c r="C715" s="15">
        <v>-2.6509143933528502E-4</v>
      </c>
      <c r="D715" s="15">
        <v>2.3467019273494301</v>
      </c>
      <c r="E715" s="15">
        <v>7.7544977620320694E-14</v>
      </c>
      <c r="F715" s="15">
        <v>4.08669001826728E-12</v>
      </c>
      <c r="G715" s="15">
        <v>3.0233479038650799</v>
      </c>
      <c r="H715" s="15">
        <v>-2.5530957395081299E-4</v>
      </c>
      <c r="I715" s="15">
        <v>3.02360321343903</v>
      </c>
      <c r="J715" s="15">
        <v>2.36551148797607E-14</v>
      </c>
      <c r="K715" s="15">
        <v>1.9884168869156502E-12</v>
      </c>
      <c r="L715" s="15">
        <v>3.1341499978004501</v>
      </c>
      <c r="M715" s="15">
        <v>-2.6080367642078401E-4</v>
      </c>
      <c r="N715" s="15">
        <v>3.1344108014768701</v>
      </c>
      <c r="O715" s="15">
        <v>1.9508183222154899E-14</v>
      </c>
      <c r="P715" s="15">
        <v>1.7795364735249701E-12</v>
      </c>
      <c r="Q715" s="15">
        <v>3.4641662919648502</v>
      </c>
      <c r="R715" s="15">
        <v>-2.6014058110912503E-4</v>
      </c>
      <c r="S715" s="15">
        <v>3.4644264325459599</v>
      </c>
      <c r="T715" s="15">
        <v>1.35703757708014E-14</v>
      </c>
      <c r="U715" s="15">
        <v>1.3169039125664899E-12</v>
      </c>
    </row>
    <row r="716" spans="1:21" x14ac:dyDescent="0.2">
      <c r="A716" s="15" t="s">
        <v>2578</v>
      </c>
      <c r="B716" s="15">
        <v>2.5573943997880799</v>
      </c>
      <c r="C716" s="15">
        <v>-2.5612728215129699E-4</v>
      </c>
      <c r="D716" s="15">
        <v>2.5576505270702299</v>
      </c>
      <c r="E716" s="15">
        <v>2.0274887984099E-12</v>
      </c>
      <c r="F716" s="15">
        <v>6.2062928923137997E-11</v>
      </c>
      <c r="G716" s="15">
        <v>3.0484957705567002</v>
      </c>
      <c r="H716" s="15">
        <v>-2.4795739441563197E-4</v>
      </c>
      <c r="I716" s="15">
        <v>3.04874372795111</v>
      </c>
      <c r="J716" s="15">
        <v>9.2331710313600196E-14</v>
      </c>
      <c r="K716" s="15">
        <v>5.1221344981346797E-12</v>
      </c>
      <c r="L716" s="15">
        <v>3.27803260416897</v>
      </c>
      <c r="M716" s="15">
        <v>-2.4795739441563197E-4</v>
      </c>
      <c r="N716" s="15">
        <v>3.2782805615633901</v>
      </c>
      <c r="O716" s="15">
        <v>7.2475092952433799E-14</v>
      </c>
      <c r="P716" s="15">
        <v>4.2379346020006499E-12</v>
      </c>
      <c r="Q716" s="15">
        <v>3.5652860176291998</v>
      </c>
      <c r="R716" s="15">
        <v>-2.6014058110912503E-4</v>
      </c>
      <c r="S716" s="15">
        <v>3.5655461582103101</v>
      </c>
      <c r="T716" s="15">
        <v>5.3477172702368499E-14</v>
      </c>
      <c r="U716" s="15">
        <v>3.3082507458127699E-12</v>
      </c>
    </row>
    <row r="717" spans="1:21" x14ac:dyDescent="0.2">
      <c r="A717" s="15" t="s">
        <v>2579</v>
      </c>
      <c r="B717" s="15">
        <v>0.42605841612290402</v>
      </c>
      <c r="C717" s="15">
        <v>-2.1808490344210599E-4</v>
      </c>
      <c r="D717" s="15">
        <v>0.42627650102634701</v>
      </c>
      <c r="E717" s="15">
        <v>2.5749943531024999E-4</v>
      </c>
      <c r="F717" s="15">
        <v>1.90041249911011E-3</v>
      </c>
      <c r="G717" s="15">
        <v>1.23328682975207</v>
      </c>
      <c r="H717" s="15">
        <v>-2.5530957395081299E-4</v>
      </c>
      <c r="I717" s="15">
        <v>1.23354213932602</v>
      </c>
      <c r="J717" s="15">
        <v>7.2481843557747397E-12</v>
      </c>
      <c r="K717" s="15">
        <v>1.8783505026527599E-10</v>
      </c>
      <c r="L717" s="15">
        <v>1.4739095901932</v>
      </c>
      <c r="M717" s="15">
        <v>-2.6080367642078401E-4</v>
      </c>
      <c r="N717" s="15">
        <v>1.47417039386963</v>
      </c>
      <c r="O717" s="15">
        <v>2.4458376684977702E-12</v>
      </c>
      <c r="P717" s="15">
        <v>7.1509394910373895E-11</v>
      </c>
      <c r="Q717" s="15">
        <v>1.5985412992503301</v>
      </c>
      <c r="R717" s="15">
        <v>-2.6014058110912503E-4</v>
      </c>
      <c r="S717" s="15">
        <v>1.5988014398314401</v>
      </c>
      <c r="T717" s="15">
        <v>6.2606143195358E-13</v>
      </c>
      <c r="U717" s="15">
        <v>2.3215172285693301E-11</v>
      </c>
    </row>
    <row r="718" spans="1:21" x14ac:dyDescent="0.2">
      <c r="A718" s="15" t="s">
        <v>2580</v>
      </c>
      <c r="B718" s="15">
        <v>0.20695780595378799</v>
      </c>
      <c r="C718" s="15">
        <v>-2.0500614106078199E-4</v>
      </c>
      <c r="D718" s="15">
        <v>0.20716281209484899</v>
      </c>
      <c r="E718" s="15">
        <v>8.8585120606959108E-3</v>
      </c>
      <c r="F718" s="15">
        <v>4.5194265669836697E-2</v>
      </c>
      <c r="G718" s="15">
        <v>1.2092706273829199</v>
      </c>
      <c r="H718" s="15">
        <v>-2.4795739441563197E-4</v>
      </c>
      <c r="I718" s="15">
        <v>1.20951858477733</v>
      </c>
      <c r="J718" s="15">
        <v>3.52359092157112E-11</v>
      </c>
      <c r="K718" s="15">
        <v>7.7264895160028304E-10</v>
      </c>
      <c r="L718" s="15">
        <v>1.40227097641092</v>
      </c>
      <c r="M718" s="15">
        <v>-2.4795739441563197E-4</v>
      </c>
      <c r="N718" s="15">
        <v>1.4025189338053301</v>
      </c>
      <c r="O718" s="15">
        <v>1.46797166331524E-11</v>
      </c>
      <c r="P718" s="15">
        <v>3.54254960655069E-10</v>
      </c>
      <c r="Q718" s="15">
        <v>1.5189886349547299</v>
      </c>
      <c r="R718" s="15">
        <v>-2.5011020910048498E-4</v>
      </c>
      <c r="S718" s="15">
        <v>1.5192387451638301</v>
      </c>
      <c r="T718" s="15">
        <v>6.9128813800913802E-12</v>
      </c>
      <c r="U718" s="15">
        <v>1.66823555421147E-10</v>
      </c>
    </row>
    <row r="719" spans="1:21" x14ac:dyDescent="0.2">
      <c r="A719" s="15" t="s">
        <v>2581</v>
      </c>
      <c r="B719" s="15">
        <v>0.65872277033401205</v>
      </c>
      <c r="C719" s="15">
        <v>-2.2500291585103601E-4</v>
      </c>
      <c r="D719" s="15">
        <v>0.65894777324986298</v>
      </c>
      <c r="E719" s="15">
        <v>5.8252808680275697E-6</v>
      </c>
      <c r="F719" s="15">
        <v>5.85222599979598E-5</v>
      </c>
      <c r="G719" s="15">
        <v>0.41275608815539699</v>
      </c>
      <c r="H719" s="15">
        <v>-2.0465354498178101E-4</v>
      </c>
      <c r="I719" s="15">
        <v>0.412960741700379</v>
      </c>
      <c r="J719" s="15">
        <v>1.2292174024456501E-3</v>
      </c>
      <c r="K719" s="15">
        <v>7.6436983721514104E-3</v>
      </c>
      <c r="L719" s="15">
        <v>0.37275704709208202</v>
      </c>
      <c r="M719" s="15">
        <v>-2.4795739441563197E-4</v>
      </c>
      <c r="N719" s="15">
        <v>0.37300500448649698</v>
      </c>
      <c r="O719" s="15">
        <v>7.4608243105486494E-5</v>
      </c>
      <c r="P719" s="15">
        <v>5.8168922530619496E-4</v>
      </c>
      <c r="Q719" s="15">
        <v>0.314744169204355</v>
      </c>
      <c r="R719" s="15">
        <v>-2.4007983709184401E-4</v>
      </c>
      <c r="S719" s="15">
        <v>0.31498424904144701</v>
      </c>
      <c r="T719" s="15">
        <v>2.5333533324945802E-4</v>
      </c>
      <c r="U719" s="15">
        <v>1.4461357383614201E-3</v>
      </c>
    </row>
    <row r="720" spans="1:21" x14ac:dyDescent="0.2">
      <c r="A720" s="15" t="s">
        <v>2582</v>
      </c>
      <c r="B720" s="15">
        <v>0.62466528325124604</v>
      </c>
      <c r="C720" s="15">
        <v>-2.2500291585103601E-4</v>
      </c>
      <c r="D720" s="15">
        <v>0.62489028616709696</v>
      </c>
      <c r="E720" s="15">
        <v>4.2150742555058701E-6</v>
      </c>
      <c r="F720" s="15">
        <v>4.3495370315299302E-5</v>
      </c>
      <c r="G720" s="15">
        <v>1.3370900969592301</v>
      </c>
      <c r="H720" s="15">
        <v>-2.4795739441563197E-4</v>
      </c>
      <c r="I720" s="15">
        <v>1.3373380543536499</v>
      </c>
      <c r="J720" s="15">
        <v>6.13214303076351E-11</v>
      </c>
      <c r="K720" s="15">
        <v>1.2634946649150301E-9</v>
      </c>
      <c r="L720" s="15">
        <v>1.4345373419440799</v>
      </c>
      <c r="M720" s="15">
        <v>-2.4795739441563197E-4</v>
      </c>
      <c r="N720" s="15">
        <v>1.43478529933849</v>
      </c>
      <c r="O720" s="15">
        <v>3.1848255499632903E-11</v>
      </c>
      <c r="P720" s="15">
        <v>6.7562741085500295E-10</v>
      </c>
      <c r="Q720" s="15">
        <v>1.67630327949321</v>
      </c>
      <c r="R720" s="15">
        <v>-2.4007983709184401E-4</v>
      </c>
      <c r="S720" s="15">
        <v>1.6765433593303001</v>
      </c>
      <c r="T720" s="15">
        <v>1.2416729679828399E-11</v>
      </c>
      <c r="U720" s="15">
        <v>2.7491603917328799E-10</v>
      </c>
    </row>
    <row r="721" spans="1:21" x14ac:dyDescent="0.2">
      <c r="A721" s="15" t="s">
        <v>2583</v>
      </c>
      <c r="B721" s="15">
        <v>0.52828257380953803</v>
      </c>
      <c r="C721" s="15">
        <v>-2.2500291585103601E-4</v>
      </c>
      <c r="D721" s="15">
        <v>0.52850757672538895</v>
      </c>
      <c r="E721" s="15">
        <v>9.4620830976409596E-6</v>
      </c>
      <c r="F721" s="15">
        <v>9.3009829759354396E-5</v>
      </c>
      <c r="G721" s="15">
        <v>1.29854801941322</v>
      </c>
      <c r="H721" s="15">
        <v>-2.4795739441563197E-4</v>
      </c>
      <c r="I721" s="15">
        <v>1.29879597680764</v>
      </c>
      <c r="J721" s="15">
        <v>1.58829917287022E-11</v>
      </c>
      <c r="K721" s="15">
        <v>3.7927918991942803E-10</v>
      </c>
      <c r="L721" s="15">
        <v>1.38610766087006</v>
      </c>
      <c r="M721" s="15">
        <v>-2.4795739441563197E-4</v>
      </c>
      <c r="N721" s="15">
        <v>1.3863556182644801</v>
      </c>
      <c r="O721" s="15">
        <v>7.5128144647108493E-12</v>
      </c>
      <c r="P721" s="15">
        <v>1.8827443282168199E-10</v>
      </c>
      <c r="Q721" s="15">
        <v>1.6743759457627501</v>
      </c>
      <c r="R721" s="15">
        <v>-2.6014058110912503E-4</v>
      </c>
      <c r="S721" s="15">
        <v>1.6746360863438601</v>
      </c>
      <c r="T721" s="15">
        <v>1.49162059528956E-12</v>
      </c>
      <c r="U721" s="15">
        <v>4.6597818733669098E-11</v>
      </c>
    </row>
    <row r="722" spans="1:21" x14ac:dyDescent="0.2">
      <c r="A722" s="15" t="s">
        <v>2584</v>
      </c>
      <c r="B722" s="15">
        <v>0.299763608972763</v>
      </c>
      <c r="C722" s="15">
        <v>-2.11166891033177E-4</v>
      </c>
      <c r="D722" s="15">
        <v>0.29997477586379601</v>
      </c>
      <c r="E722" s="15">
        <v>8.5542838426919002E-4</v>
      </c>
      <c r="F722" s="15">
        <v>5.6219147848008298E-3</v>
      </c>
      <c r="G722" s="15">
        <v>0.41213216811314501</v>
      </c>
      <c r="H722" s="15">
        <v>-2.4795739441563197E-4</v>
      </c>
      <c r="I722" s="15">
        <v>0.41238012550756098</v>
      </c>
      <c r="J722" s="15">
        <v>7.7602879151933704E-6</v>
      </c>
      <c r="K722" s="15">
        <v>7.0227526153168605E-5</v>
      </c>
      <c r="L722" s="15">
        <v>0.48015084522767498</v>
      </c>
      <c r="M722" s="15">
        <v>-2.4795739441563197E-4</v>
      </c>
      <c r="N722" s="15">
        <v>0.480398802622091</v>
      </c>
      <c r="O722" s="15">
        <v>2.2148543880293699E-5</v>
      </c>
      <c r="P722" s="15">
        <v>1.8892330418119799E-4</v>
      </c>
      <c r="Q722" s="15">
        <v>0.75197206853365695</v>
      </c>
      <c r="R722" s="15">
        <v>-2.6014058110912503E-4</v>
      </c>
      <c r="S722" s="15">
        <v>0.75223220911476596</v>
      </c>
      <c r="T722" s="15">
        <v>9.5037745270406198E-9</v>
      </c>
      <c r="U722" s="15">
        <v>1.2176043712874199E-7</v>
      </c>
    </row>
    <row r="723" spans="1:21" x14ac:dyDescent="0.2">
      <c r="A723" s="15" t="s">
        <v>2585</v>
      </c>
      <c r="B723" s="15">
        <v>0.53622343326900002</v>
      </c>
      <c r="C723" s="15">
        <v>-2.1808490344210599E-4</v>
      </c>
      <c r="D723" s="15">
        <v>0.53644151817244201</v>
      </c>
      <c r="E723" s="15">
        <v>2.1526266392979799E-4</v>
      </c>
      <c r="F723" s="15">
        <v>1.6068952703499301E-3</v>
      </c>
      <c r="G723" s="15">
        <v>0.46447137457659499</v>
      </c>
      <c r="H723" s="15">
        <v>-2.14747562671813E-4</v>
      </c>
      <c r="I723" s="15">
        <v>0.46468612213926702</v>
      </c>
      <c r="J723" s="15">
        <v>9.95435038253012E-5</v>
      </c>
      <c r="K723" s="15">
        <v>7.6562887174907003E-4</v>
      </c>
      <c r="L723" s="15">
        <v>0.42312680822551602</v>
      </c>
      <c r="M723" s="15">
        <v>-1.92929422495602E-4</v>
      </c>
      <c r="N723" s="15">
        <v>0.42331973764801101</v>
      </c>
      <c r="O723" s="15">
        <v>6.4345179199420304E-4</v>
      </c>
      <c r="P723" s="15">
        <v>4.2287948462328001E-3</v>
      </c>
      <c r="Q723" s="15">
        <v>0.72234105388604897</v>
      </c>
      <c r="R723" s="15">
        <v>-2.3246070872684501E-4</v>
      </c>
      <c r="S723" s="15">
        <v>0.72257351459477503</v>
      </c>
      <c r="T723" s="15">
        <v>7.9936154673589503E-8</v>
      </c>
      <c r="U723" s="15">
        <v>8.6600665431411301E-7</v>
      </c>
    </row>
    <row r="724" spans="1:21" x14ac:dyDescent="0.2">
      <c r="A724" s="15" t="s">
        <v>2586</v>
      </c>
      <c r="B724" s="15">
        <v>0.87046503301397904</v>
      </c>
      <c r="C724" s="15">
        <v>-2.2500291585103601E-4</v>
      </c>
      <c r="D724" s="15">
        <v>0.87069003592982996</v>
      </c>
      <c r="E724" s="15">
        <v>6.5572609098241504E-9</v>
      </c>
      <c r="F724" s="15">
        <v>1.0719593910289599E-7</v>
      </c>
      <c r="G724" s="15">
        <v>0.77816665895922599</v>
      </c>
      <c r="H724" s="15">
        <v>-2.4795739441563197E-4</v>
      </c>
      <c r="I724" s="15">
        <v>0.77841461635364095</v>
      </c>
      <c r="J724" s="15">
        <v>2.9310134061015001E-7</v>
      </c>
      <c r="K724" s="15">
        <v>3.31720896903944E-6</v>
      </c>
      <c r="L724" s="15">
        <v>0.75642567966926999</v>
      </c>
      <c r="M724" s="15">
        <v>-2.4795739441563197E-4</v>
      </c>
      <c r="N724" s="15">
        <v>0.75667363706368596</v>
      </c>
      <c r="O724" s="15">
        <v>8.4516069961950203E-7</v>
      </c>
      <c r="P724" s="15">
        <v>9.0275830233361794E-6</v>
      </c>
      <c r="Q724" s="15">
        <v>0.96197225000431597</v>
      </c>
      <c r="R724" s="15">
        <v>-2.6014058110912503E-4</v>
      </c>
      <c r="S724" s="15">
        <v>0.96223239058542498</v>
      </c>
      <c r="T724" s="15">
        <v>2.9382546008384401E-10</v>
      </c>
      <c r="U724" s="15">
        <v>4.9634737905274502E-9</v>
      </c>
    </row>
    <row r="725" spans="1:21" x14ac:dyDescent="0.2">
      <c r="A725" s="15" t="s">
        <v>2587</v>
      </c>
      <c r="B725" s="15">
        <v>0.94539024558826401</v>
      </c>
      <c r="C725" s="15">
        <v>-2.32639344970864E-4</v>
      </c>
      <c r="D725" s="15">
        <v>0.94562288493323499</v>
      </c>
      <c r="E725" s="15">
        <v>1.39719493572797E-7</v>
      </c>
      <c r="F725" s="15">
        <v>1.82074460053008E-6</v>
      </c>
      <c r="G725" s="15">
        <v>0.68851958402133595</v>
      </c>
      <c r="H725" s="15">
        <v>-2.36399487388739E-4</v>
      </c>
      <c r="I725" s="15">
        <v>0.68875598350872402</v>
      </c>
      <c r="J725" s="15">
        <v>3.8163949848004699E-6</v>
      </c>
      <c r="K725" s="15">
        <v>3.6263703178489498E-5</v>
      </c>
      <c r="L725" s="15">
        <v>0.77349967978204504</v>
      </c>
      <c r="M725" s="15">
        <v>-2.36399487388739E-4</v>
      </c>
      <c r="N725" s="15">
        <v>0.773736079269434</v>
      </c>
      <c r="O725" s="15">
        <v>4.27394105300997E-7</v>
      </c>
      <c r="P725" s="15">
        <v>4.7199625043047202E-6</v>
      </c>
      <c r="Q725" s="15">
        <v>1.05198165280961</v>
      </c>
      <c r="R725" s="15">
        <v>-2.3246070872684501E-4</v>
      </c>
      <c r="S725" s="15">
        <v>1.0522141135183301</v>
      </c>
      <c r="T725" s="15">
        <v>2.3301417966745201E-8</v>
      </c>
      <c r="U725" s="15">
        <v>2.7894427125019603E-7</v>
      </c>
    </row>
    <row r="726" spans="1:21" x14ac:dyDescent="0.2">
      <c r="A726" s="15" t="s">
        <v>2588</v>
      </c>
      <c r="B726" s="15">
        <v>1.3678386508782501</v>
      </c>
      <c r="C726" s="15">
        <v>-2.4820152812099499E-4</v>
      </c>
      <c r="D726" s="15">
        <v>1.3680868524063701</v>
      </c>
      <c r="E726" s="15">
        <v>1.1308971975352201E-11</v>
      </c>
      <c r="F726" s="15">
        <v>2.7291122317238799E-10</v>
      </c>
      <c r="G726" s="15">
        <v>2.71966392000318</v>
      </c>
      <c r="H726" s="15">
        <v>-2.4795739441563197E-4</v>
      </c>
      <c r="I726" s="15">
        <v>2.7199118773976001</v>
      </c>
      <c r="J726" s="15">
        <v>5.0751660009373596E-13</v>
      </c>
      <c r="K726" s="15">
        <v>1.9451959773340601E-11</v>
      </c>
      <c r="L726" s="15">
        <v>2.6740081542732499</v>
      </c>
      <c r="M726" s="15">
        <v>-2.4795739441563197E-4</v>
      </c>
      <c r="N726" s="15">
        <v>2.6742561116676602</v>
      </c>
      <c r="O726" s="15">
        <v>5.2221450633375197E-13</v>
      </c>
      <c r="P726" s="15">
        <v>1.98485030282354E-11</v>
      </c>
      <c r="Q726" s="15">
        <v>2.6163114623352599</v>
      </c>
      <c r="R726" s="15">
        <v>-2.5011020910048498E-4</v>
      </c>
      <c r="S726" s="15">
        <v>2.6165615725443598</v>
      </c>
      <c r="T726" s="15">
        <v>5.5047934739422398E-13</v>
      </c>
      <c r="U726" s="15">
        <v>2.1098624398866001E-11</v>
      </c>
    </row>
    <row r="727" spans="1:21" x14ac:dyDescent="0.2">
      <c r="A727" s="15" t="s">
        <v>2589</v>
      </c>
      <c r="B727" s="15">
        <v>1.6730399195163601</v>
      </c>
      <c r="C727" s="15">
        <v>-2.5612728215129699E-4</v>
      </c>
      <c r="D727" s="15">
        <v>1.6732960467985101</v>
      </c>
      <c r="E727" s="15">
        <v>1.88061952486975E-12</v>
      </c>
      <c r="F727" s="15">
        <v>5.7956119276560298E-11</v>
      </c>
      <c r="G727" s="15">
        <v>2.7220458860005401</v>
      </c>
      <c r="H727" s="15">
        <v>-2.4795739441563197E-4</v>
      </c>
      <c r="I727" s="15">
        <v>2.72229384339495</v>
      </c>
      <c r="J727" s="15">
        <v>1.33194013012315E-13</v>
      </c>
      <c r="K727" s="15">
        <v>6.6032379711866199E-12</v>
      </c>
      <c r="L727" s="15">
        <v>2.7438947660661599</v>
      </c>
      <c r="M727" s="15">
        <v>-2.4795739441563197E-4</v>
      </c>
      <c r="N727" s="15">
        <v>2.7441427234605702</v>
      </c>
      <c r="O727" s="15">
        <v>1.3041710278166699E-13</v>
      </c>
      <c r="P727" s="15">
        <v>6.6835101773840801E-12</v>
      </c>
      <c r="Q727" s="15">
        <v>2.7539536178284498</v>
      </c>
      <c r="R727" s="15">
        <v>-2.6014058110912503E-4</v>
      </c>
      <c r="S727" s="15">
        <v>2.7542137584095601</v>
      </c>
      <c r="T727" s="15">
        <v>1.3001183580905299E-13</v>
      </c>
      <c r="U727" s="15">
        <v>6.7627506595761496E-12</v>
      </c>
    </row>
    <row r="728" spans="1:21" x14ac:dyDescent="0.2">
      <c r="A728" s="15" t="s">
        <v>2590</v>
      </c>
      <c r="B728" s="15">
        <v>3.9909852005908899</v>
      </c>
      <c r="C728" s="15">
        <v>-2.4820152812099499E-4</v>
      </c>
      <c r="D728" s="15">
        <v>3.9912334021190099</v>
      </c>
      <c r="E728" s="15">
        <v>2.10282729817486E-13</v>
      </c>
      <c r="F728" s="15">
        <v>8.8805512101625302E-12</v>
      </c>
      <c r="G728" s="15">
        <v>1.43941689120844</v>
      </c>
      <c r="H728" s="15">
        <v>-2.36399487388739E-4</v>
      </c>
      <c r="I728" s="15">
        <v>1.4396532906958299</v>
      </c>
      <c r="J728" s="15">
        <v>1.5684693479816101E-9</v>
      </c>
      <c r="K728" s="15">
        <v>2.5368045021787699E-8</v>
      </c>
      <c r="L728" s="15">
        <v>1.5108169087272101</v>
      </c>
      <c r="M728" s="15">
        <v>-2.36399487388739E-4</v>
      </c>
      <c r="N728" s="15">
        <v>1.5110533082146</v>
      </c>
      <c r="O728" s="15">
        <v>2.0592888654156901E-9</v>
      </c>
      <c r="P728" s="15">
        <v>3.2387643155727498E-8</v>
      </c>
      <c r="Q728" s="15">
        <v>0.56202383469473405</v>
      </c>
      <c r="R728" s="15">
        <v>-2.0489455560168701E-4</v>
      </c>
      <c r="S728" s="15">
        <v>0.56222872925033496</v>
      </c>
      <c r="T728" s="15">
        <v>6.9661276350818895E-4</v>
      </c>
      <c r="U728" s="15">
        <v>3.66042720548485E-3</v>
      </c>
    </row>
    <row r="729" spans="1:21" x14ac:dyDescent="0.2">
      <c r="A729" s="15" t="s">
        <v>2591</v>
      </c>
      <c r="B729" s="15">
        <v>4.1146914076903602</v>
      </c>
      <c r="C729" s="15">
        <v>-2.5612728215129699E-4</v>
      </c>
      <c r="D729" s="15">
        <v>4.1149475349725098</v>
      </c>
      <c r="E729" s="15">
        <v>3.2112518470511602E-14</v>
      </c>
      <c r="F729" s="15">
        <v>2.25331071913851E-12</v>
      </c>
      <c r="G729" s="15">
        <v>1.39412202435205</v>
      </c>
      <c r="H729" s="15">
        <v>-2.4795739441563197E-4</v>
      </c>
      <c r="I729" s="15">
        <v>1.3943699817464701</v>
      </c>
      <c r="J729" s="15">
        <v>8.7892976028069093E-12</v>
      </c>
      <c r="K729" s="15">
        <v>2.2271103536890201E-10</v>
      </c>
      <c r="L729" s="15">
        <v>1.5798878827647</v>
      </c>
      <c r="M729" s="15">
        <v>-2.4795739441563197E-4</v>
      </c>
      <c r="N729" s="15">
        <v>1.5801358401591099</v>
      </c>
      <c r="O729" s="15">
        <v>3.5282915222849999E-12</v>
      </c>
      <c r="P729" s="15">
        <v>9.8727224743201803E-11</v>
      </c>
      <c r="Q729" s="15">
        <v>0.51681208185904004</v>
      </c>
      <c r="R729" s="15">
        <v>-2.4007983709184401E-4</v>
      </c>
      <c r="S729" s="15">
        <v>0.517052161696132</v>
      </c>
      <c r="T729" s="15">
        <v>4.3205398152317699E-6</v>
      </c>
      <c r="U729" s="15">
        <v>3.4571898416266801E-5</v>
      </c>
    </row>
    <row r="730" spans="1:21" x14ac:dyDescent="0.2">
      <c r="A730" s="15" t="s">
        <v>2592</v>
      </c>
      <c r="B730" s="15">
        <v>5.8342465929352203</v>
      </c>
      <c r="C730" s="15">
        <v>-2.5612728215129699E-4</v>
      </c>
      <c r="D730" s="15">
        <v>5.8345027202173698</v>
      </c>
      <c r="E730" s="15">
        <v>1.11674498241601E-14</v>
      </c>
      <c r="F730" s="15">
        <v>1.3087590310247599E-12</v>
      </c>
      <c r="G730" s="15">
        <v>6.2212242724227904</v>
      </c>
      <c r="H730" s="15">
        <v>-2.4795739441563197E-4</v>
      </c>
      <c r="I730" s="15">
        <v>6.22147222981721</v>
      </c>
      <c r="J730" s="15">
        <v>8.7242320449233896E-15</v>
      </c>
      <c r="K730" s="15">
        <v>1.1073593111235E-12</v>
      </c>
      <c r="L730" s="15">
        <v>6.2660737236880601</v>
      </c>
      <c r="M730" s="15">
        <v>-2.4795739441563197E-4</v>
      </c>
      <c r="N730" s="15">
        <v>6.2663216810824798</v>
      </c>
      <c r="O730" s="15">
        <v>8.5425343096996306E-15</v>
      </c>
      <c r="P730" s="15">
        <v>1.0684526408896701E-12</v>
      </c>
      <c r="Q730" s="15">
        <v>6.0796574400997301</v>
      </c>
      <c r="R730" s="15">
        <v>-2.6014058110912503E-4</v>
      </c>
      <c r="S730" s="15">
        <v>6.0799175806808403</v>
      </c>
      <c r="T730" s="15">
        <v>9.48853171063027E-15</v>
      </c>
      <c r="U730" s="15">
        <v>1.1685590010336901E-12</v>
      </c>
    </row>
    <row r="731" spans="1:21" x14ac:dyDescent="0.2">
      <c r="A731" s="15" t="s">
        <v>2593</v>
      </c>
      <c r="B731" s="15">
        <v>6.2815556634594296</v>
      </c>
      <c r="C731" s="15">
        <v>-2.6509143933528502E-4</v>
      </c>
      <c r="D731" s="15">
        <v>6.2818207548987699</v>
      </c>
      <c r="E731" s="15">
        <v>1.8817697978947999E-15</v>
      </c>
      <c r="F731" s="15">
        <v>1.0596402803256001E-12</v>
      </c>
      <c r="G731" s="15">
        <v>6.7525741370159098</v>
      </c>
      <c r="H731" s="15">
        <v>-2.5530957395081299E-4</v>
      </c>
      <c r="I731" s="15">
        <v>6.7528294465898604</v>
      </c>
      <c r="J731" s="15">
        <v>1.57029939575172E-15</v>
      </c>
      <c r="K731" s="15">
        <v>9.6077064041244106E-13</v>
      </c>
      <c r="L731" s="15">
        <v>6.8214852664261398</v>
      </c>
      <c r="M731" s="15">
        <v>-2.6080367642078401E-4</v>
      </c>
      <c r="N731" s="15">
        <v>6.8217460701025603</v>
      </c>
      <c r="O731" s="15">
        <v>1.53155362938751E-15</v>
      </c>
      <c r="P731" s="15">
        <v>9.7591143264125099E-13</v>
      </c>
      <c r="Q731" s="15">
        <v>6.6208855797439599</v>
      </c>
      <c r="R731" s="15">
        <v>-2.6014058110912503E-4</v>
      </c>
      <c r="S731" s="15">
        <v>6.6211457203250701</v>
      </c>
      <c r="T731" s="15">
        <v>1.65903698294765E-15</v>
      </c>
      <c r="U731" s="15">
        <v>9.8605248110386292E-13</v>
      </c>
    </row>
    <row r="732" spans="1:21" x14ac:dyDescent="0.2">
      <c r="A732" s="15" t="s">
        <v>2594</v>
      </c>
      <c r="B732" s="15">
        <v>5.6539488458087597</v>
      </c>
      <c r="C732" s="15">
        <v>-2.5612728215129699E-4</v>
      </c>
      <c r="D732" s="15">
        <v>5.6542049730909101</v>
      </c>
      <c r="E732" s="15">
        <v>1.24178811207545E-14</v>
      </c>
      <c r="F732" s="15">
        <v>1.3763254337566E-12</v>
      </c>
      <c r="G732" s="15">
        <v>5.9631970871346303</v>
      </c>
      <c r="H732" s="15">
        <v>-2.4795739441563197E-4</v>
      </c>
      <c r="I732" s="15">
        <v>5.9634450445290499</v>
      </c>
      <c r="J732" s="15">
        <v>1.0038124518802399E-14</v>
      </c>
      <c r="K732" s="15">
        <v>1.17394579308353E-12</v>
      </c>
      <c r="L732" s="15">
        <v>5.9924363953008104</v>
      </c>
      <c r="M732" s="15">
        <v>-2.4795739441563197E-4</v>
      </c>
      <c r="N732" s="15">
        <v>5.9926843526952203</v>
      </c>
      <c r="O732" s="15">
        <v>9.8408608769736899E-15</v>
      </c>
      <c r="P732" s="15">
        <v>1.1544047261446301E-12</v>
      </c>
      <c r="Q732" s="15">
        <v>5.8511816855688501</v>
      </c>
      <c r="R732" s="15">
        <v>-2.6014058110912503E-4</v>
      </c>
      <c r="S732" s="15">
        <v>5.8514418261499603</v>
      </c>
      <c r="T732" s="15">
        <v>1.0781160393892099E-14</v>
      </c>
      <c r="U732" s="15">
        <v>1.1685590010336901E-12</v>
      </c>
    </row>
    <row r="733" spans="1:21" x14ac:dyDescent="0.2">
      <c r="A733" s="15" t="s">
        <v>2595</v>
      </c>
      <c r="B733" s="15">
        <v>3.29276500389174</v>
      </c>
      <c r="C733" s="15">
        <v>-2.6509143933528502E-4</v>
      </c>
      <c r="D733" s="15">
        <v>3.2930300953310798</v>
      </c>
      <c r="E733" s="15">
        <v>1.7017769951620499E-14</v>
      </c>
      <c r="F733" s="15">
        <v>1.61704268227794E-12</v>
      </c>
      <c r="G733" s="15">
        <v>3.8331922238375302</v>
      </c>
      <c r="H733" s="15">
        <v>-2.5530957395081299E-4</v>
      </c>
      <c r="I733" s="15">
        <v>3.8334475334114799</v>
      </c>
      <c r="J733" s="15">
        <v>8.9359066531982404E-15</v>
      </c>
      <c r="K733" s="15">
        <v>1.1073593111235E-12</v>
      </c>
      <c r="L733" s="15">
        <v>4.0094287424857296</v>
      </c>
      <c r="M733" s="15">
        <v>-2.6080367642078401E-4</v>
      </c>
      <c r="N733" s="15">
        <v>4.00968954616215</v>
      </c>
      <c r="O733" s="15">
        <v>7.4417563461180505E-15</v>
      </c>
      <c r="P733" s="15">
        <v>1.0606828342076399E-12</v>
      </c>
      <c r="Q733" s="15">
        <v>4.1338315321315102</v>
      </c>
      <c r="R733" s="15">
        <v>-2.6014058110912503E-4</v>
      </c>
      <c r="S733" s="15">
        <v>4.1340916727126196</v>
      </c>
      <c r="T733" s="15">
        <v>6.81987847573339E-15</v>
      </c>
      <c r="U733" s="15">
        <v>1.036848857594E-12</v>
      </c>
    </row>
    <row r="734" spans="1:21" x14ac:dyDescent="0.2">
      <c r="A734" s="15" t="s">
        <v>2596</v>
      </c>
      <c r="B734" s="15">
        <v>3.6188635646740699</v>
      </c>
      <c r="C734" s="15">
        <v>-2.5612728215129699E-4</v>
      </c>
      <c r="D734" s="15">
        <v>3.6191196919562301</v>
      </c>
      <c r="E734" s="15">
        <v>5.1372093735948402E-14</v>
      </c>
      <c r="F734" s="15">
        <v>3.00395025038026E-12</v>
      </c>
      <c r="G734" s="15">
        <v>4.13895733876394</v>
      </c>
      <c r="H734" s="15">
        <v>-2.4795739441563197E-4</v>
      </c>
      <c r="I734" s="15">
        <v>4.1392052961583596</v>
      </c>
      <c r="J734" s="15">
        <v>3.0140445120544598E-14</v>
      </c>
      <c r="K734" s="15">
        <v>2.1829808063679899E-12</v>
      </c>
      <c r="L734" s="15">
        <v>4.2924580542887503</v>
      </c>
      <c r="M734" s="15">
        <v>-2.4795739441563197E-4</v>
      </c>
      <c r="N734" s="15">
        <v>4.2927060116831601</v>
      </c>
      <c r="O734" s="15">
        <v>2.6656731692701401E-14</v>
      </c>
      <c r="P734" s="15">
        <v>1.9949688547076998E-12</v>
      </c>
      <c r="Q734" s="15">
        <v>4.4063390068237203</v>
      </c>
      <c r="R734" s="15">
        <v>-2.6014058110912503E-4</v>
      </c>
      <c r="S734" s="15">
        <v>4.4065991474048296</v>
      </c>
      <c r="T734" s="15">
        <v>2.4044953775009201E-14</v>
      </c>
      <c r="U734" s="15">
        <v>1.85879718928503E-12</v>
      </c>
    </row>
    <row r="735" spans="1:21" x14ac:dyDescent="0.2">
      <c r="A735" s="15" t="s">
        <v>2597</v>
      </c>
      <c r="B735" s="15">
        <v>7.2570284159815701</v>
      </c>
      <c r="C735" s="15">
        <v>-2.4820152812099499E-4</v>
      </c>
      <c r="D735" s="15">
        <v>7.2572766175096897</v>
      </c>
      <c r="E735" s="15">
        <v>2.6901561175676099E-14</v>
      </c>
      <c r="F735" s="15">
        <v>1.9790003310041702E-12</v>
      </c>
      <c r="G735" s="15">
        <v>7.2068816194816998</v>
      </c>
      <c r="H735" s="15">
        <v>-2.4795739441563197E-4</v>
      </c>
      <c r="I735" s="15">
        <v>7.2071295768761203</v>
      </c>
      <c r="J735" s="15">
        <v>2.7832343759012E-14</v>
      </c>
      <c r="K735" s="15">
        <v>2.1261964295221301E-12</v>
      </c>
      <c r="L735" s="15">
        <v>7.3825942375236204</v>
      </c>
      <c r="M735" s="15">
        <v>-2.4795739441563197E-4</v>
      </c>
      <c r="N735" s="15">
        <v>7.3828421949180401</v>
      </c>
      <c r="O735" s="15">
        <v>2.66812322159986E-14</v>
      </c>
      <c r="P735" s="15">
        <v>1.9949688547076998E-12</v>
      </c>
      <c r="Q735" s="15">
        <v>7.3748504201544103</v>
      </c>
      <c r="R735" s="15">
        <v>-2.5011020910048498E-4</v>
      </c>
      <c r="S735" s="15">
        <v>7.3751005303635102</v>
      </c>
      <c r="T735" s="15">
        <v>2.6812897238430599E-14</v>
      </c>
      <c r="U735" s="15">
        <v>2.0382270717413699E-12</v>
      </c>
    </row>
    <row r="736" spans="1:21" x14ac:dyDescent="0.2">
      <c r="A736" s="15" t="s">
        <v>2598</v>
      </c>
      <c r="B736" s="15">
        <v>7.7523653206943903</v>
      </c>
      <c r="C736" s="15">
        <v>-2.6509143933528502E-4</v>
      </c>
      <c r="D736" s="15">
        <v>7.75263041213372</v>
      </c>
      <c r="E736" s="15">
        <v>1.17491573281129E-15</v>
      </c>
      <c r="F736" s="15">
        <v>1.0596402803256001E-12</v>
      </c>
      <c r="G736" s="15">
        <v>7.3576567633624697</v>
      </c>
      <c r="H736" s="15">
        <v>-2.5530957395081299E-4</v>
      </c>
      <c r="I736" s="15">
        <v>7.3579120729364202</v>
      </c>
      <c r="J736" s="15">
        <v>1.28074564805944E-15</v>
      </c>
      <c r="K736" s="15">
        <v>9.6077064041244106E-13</v>
      </c>
      <c r="L736" s="15">
        <v>7.49896067537557</v>
      </c>
      <c r="M736" s="15">
        <v>-2.6080367642078401E-4</v>
      </c>
      <c r="N736" s="15">
        <v>7.4992214790519904</v>
      </c>
      <c r="O736" s="15">
        <v>1.22178848848216E-15</v>
      </c>
      <c r="P736" s="15">
        <v>9.7591143264125099E-13</v>
      </c>
      <c r="Q736" s="15">
        <v>7.4272795009194601</v>
      </c>
      <c r="R736" s="15">
        <v>-2.6014058110912503E-4</v>
      </c>
      <c r="S736" s="15">
        <v>7.4275396415005703</v>
      </c>
      <c r="T736" s="15">
        <v>1.2504126504901199E-15</v>
      </c>
      <c r="U736" s="15">
        <v>9.8605248110386292E-13</v>
      </c>
    </row>
    <row r="737" spans="1:21" x14ac:dyDescent="0.2">
      <c r="A737" s="15" t="s">
        <v>2599</v>
      </c>
      <c r="B737" s="15">
        <v>7.5636316190242603</v>
      </c>
      <c r="C737" s="15">
        <v>-2.5612728215129699E-4</v>
      </c>
      <c r="D737" s="15">
        <v>7.5638877463064098</v>
      </c>
      <c r="E737" s="15">
        <v>5.6485895455238902E-15</v>
      </c>
      <c r="F737" s="15">
        <v>1.1587346388732801E-12</v>
      </c>
      <c r="G737" s="15">
        <v>7.3356907412852301</v>
      </c>
      <c r="H737" s="15">
        <v>-2.4795739441563197E-4</v>
      </c>
      <c r="I737" s="15">
        <v>7.33593869867964</v>
      </c>
      <c r="J737" s="15">
        <v>6.0498236578929197E-15</v>
      </c>
      <c r="K737" s="15">
        <v>9.7886340773779306E-13</v>
      </c>
      <c r="L737" s="15">
        <v>7.4988345639991998</v>
      </c>
      <c r="M737" s="15">
        <v>-2.4795739441563197E-4</v>
      </c>
      <c r="N737" s="15">
        <v>7.4990825213936203</v>
      </c>
      <c r="O737" s="15">
        <v>5.7638060579512604E-15</v>
      </c>
      <c r="P737" s="15">
        <v>1.0111045934736799E-12</v>
      </c>
      <c r="Q737" s="15">
        <v>7.4860910190301402</v>
      </c>
      <c r="R737" s="15">
        <v>-2.6014058110912503E-4</v>
      </c>
      <c r="S737" s="15">
        <v>7.4863511596112504</v>
      </c>
      <c r="T737" s="15">
        <v>5.8403193189296202E-15</v>
      </c>
      <c r="U737" s="15">
        <v>9.8801833634856006E-13</v>
      </c>
    </row>
    <row r="738" spans="1:21" x14ac:dyDescent="0.2">
      <c r="A738" s="15" t="s">
        <v>2600</v>
      </c>
      <c r="B738" s="15">
        <v>0.41167321200815199</v>
      </c>
      <c r="C738" s="15">
        <v>-2.0500614106078199E-4</v>
      </c>
      <c r="D738" s="15">
        <v>0.41187821814921299</v>
      </c>
      <c r="E738" s="15">
        <v>2.8640499737668198E-4</v>
      </c>
      <c r="F738" s="15">
        <v>2.0934185785818102E-3</v>
      </c>
      <c r="G738" s="15">
        <v>0.49671675161766499</v>
      </c>
      <c r="H738" s="15">
        <v>-2.36399487388739E-4</v>
      </c>
      <c r="I738" s="15">
        <v>0.496953151105054</v>
      </c>
      <c r="J738" s="15">
        <v>1.05313473698289E-5</v>
      </c>
      <c r="K738" s="15">
        <v>9.3632505562942707E-5</v>
      </c>
      <c r="L738" s="15">
        <v>0.493458281402266</v>
      </c>
      <c r="M738" s="15">
        <v>-2.36399487388739E-4</v>
      </c>
      <c r="N738" s="15">
        <v>0.49369468088965501</v>
      </c>
      <c r="O738" s="15">
        <v>7.8642897610410394E-6</v>
      </c>
      <c r="P738" s="15">
        <v>7.1881814829876097E-5</v>
      </c>
      <c r="Q738" s="15">
        <v>0.60671380334171998</v>
      </c>
      <c r="R738" s="15">
        <v>-2.3246070872684501E-4</v>
      </c>
      <c r="S738" s="15">
        <v>0.60694626405044705</v>
      </c>
      <c r="T738" s="15">
        <v>1.9050888668367199E-6</v>
      </c>
      <c r="U738" s="15">
        <v>1.62717421753601E-5</v>
      </c>
    </row>
    <row r="739" spans="1:21" x14ac:dyDescent="0.2">
      <c r="A739" s="15" t="s">
        <v>2601</v>
      </c>
      <c r="B739" s="15">
        <v>0.65546068932680701</v>
      </c>
      <c r="C739" s="15">
        <v>-2.4027577409069199E-4</v>
      </c>
      <c r="D739" s="15">
        <v>0.65570096510089804</v>
      </c>
      <c r="E739" s="15">
        <v>2.4062880901227798E-7</v>
      </c>
      <c r="F739" s="15">
        <v>3.0656647986173199E-6</v>
      </c>
      <c r="G739" s="15">
        <v>0.30594914930892497</v>
      </c>
      <c r="H739" s="15">
        <v>-2.0465354498178101E-4</v>
      </c>
      <c r="I739" s="15">
        <v>0.30615380285390698</v>
      </c>
      <c r="J739" s="15">
        <v>8.8853291195916599E-4</v>
      </c>
      <c r="K739" s="15">
        <v>5.71593598229303E-3</v>
      </c>
      <c r="L739" s="15">
        <v>0.439428528990084</v>
      </c>
      <c r="M739" s="15">
        <v>-2.4795739441563197E-4</v>
      </c>
      <c r="N739" s="15">
        <v>0.43967648638450002</v>
      </c>
      <c r="O739" s="15">
        <v>6.9979783369730604E-5</v>
      </c>
      <c r="P739" s="15">
        <v>5.4965528840683695E-4</v>
      </c>
      <c r="Q739" s="15">
        <v>0.197562363723817</v>
      </c>
      <c r="R739" s="15">
        <v>-2.2484158036184499E-4</v>
      </c>
      <c r="S739" s="15">
        <v>0.19778720530417901</v>
      </c>
      <c r="T739" s="15">
        <v>5.0970927188990203E-3</v>
      </c>
      <c r="U739" s="15">
        <v>2.18906213661944E-2</v>
      </c>
    </row>
    <row r="740" spans="1:21" x14ac:dyDescent="0.2">
      <c r="A740" s="15" t="s">
        <v>2602</v>
      </c>
      <c r="B740" s="15">
        <v>4.6430911829847199</v>
      </c>
      <c r="C740" s="15">
        <v>-2.5612728215129699E-4</v>
      </c>
      <c r="D740" s="15">
        <v>4.6433473102668703</v>
      </c>
      <c r="E740" s="15">
        <v>1.83286496170891E-14</v>
      </c>
      <c r="F740" s="15">
        <v>1.6479855520612101E-12</v>
      </c>
      <c r="G740" s="15">
        <v>1.85012199370861</v>
      </c>
      <c r="H740" s="15">
        <v>-2.4795739441563197E-4</v>
      </c>
      <c r="I740" s="15">
        <v>1.85036995110302</v>
      </c>
      <c r="J740" s="15">
        <v>5.8911397647337596E-13</v>
      </c>
      <c r="K740" s="15">
        <v>2.2206188815661699E-11</v>
      </c>
      <c r="L740" s="15">
        <v>2.05722485581488</v>
      </c>
      <c r="M740" s="15">
        <v>-2.4795739441563197E-4</v>
      </c>
      <c r="N740" s="15">
        <v>2.0574728132093001</v>
      </c>
      <c r="O740" s="15">
        <v>3.7074951089771302E-13</v>
      </c>
      <c r="P740" s="15">
        <v>1.4833232624600601E-11</v>
      </c>
      <c r="Q740" s="15">
        <v>0.88862224600999196</v>
      </c>
      <c r="R740" s="15">
        <v>-2.6014058110912503E-4</v>
      </c>
      <c r="S740" s="15">
        <v>0.88888238659110197</v>
      </c>
      <c r="T740" s="15">
        <v>3.1691187122836698E-10</v>
      </c>
      <c r="U740" s="15">
        <v>5.2931314421136703E-9</v>
      </c>
    </row>
    <row r="741" spans="1:21" x14ac:dyDescent="0.2">
      <c r="A741" s="15" t="s">
        <v>2603</v>
      </c>
      <c r="B741" s="15">
        <v>4.71343366612862</v>
      </c>
      <c r="C741" s="15">
        <v>-2.4820152812099499E-4</v>
      </c>
      <c r="D741" s="15">
        <v>4.7136818676567396</v>
      </c>
      <c r="E741" s="15">
        <v>7.4473936900299898E-14</v>
      </c>
      <c r="F741" s="15">
        <v>3.9961838376737397E-12</v>
      </c>
      <c r="G741" s="15">
        <v>1.92287818987977</v>
      </c>
      <c r="H741" s="15">
        <v>-2.4795739441563197E-4</v>
      </c>
      <c r="I741" s="15">
        <v>1.9231261472741901</v>
      </c>
      <c r="J741" s="15">
        <v>1.8892119171260501E-12</v>
      </c>
      <c r="K741" s="15">
        <v>5.8616976557904203E-11</v>
      </c>
      <c r="L741" s="15">
        <v>2.0942643867867701</v>
      </c>
      <c r="M741" s="15">
        <v>-2.4795739441563197E-4</v>
      </c>
      <c r="N741" s="15">
        <v>2.0945123441811901</v>
      </c>
      <c r="O741" s="15">
        <v>1.3790364101914E-12</v>
      </c>
      <c r="P741" s="15">
        <v>4.4608404729666498E-11</v>
      </c>
      <c r="Q741" s="15">
        <v>0.90972947728652698</v>
      </c>
      <c r="R741" s="15">
        <v>-2.5011020910048498E-4</v>
      </c>
      <c r="S741" s="15">
        <v>0.90997958749562702</v>
      </c>
      <c r="T741" s="15">
        <v>9.2711350441269196E-10</v>
      </c>
      <c r="U741" s="15">
        <v>1.43341176055128E-8</v>
      </c>
    </row>
    <row r="742" spans="1:21" x14ac:dyDescent="0.2">
      <c r="A742" s="15" t="s">
        <v>2604</v>
      </c>
      <c r="B742" s="15">
        <v>0.23276029407419399</v>
      </c>
      <c r="C742" s="15">
        <v>-2.1808490344210599E-4</v>
      </c>
      <c r="D742" s="15">
        <v>0.23297837897763601</v>
      </c>
      <c r="E742" s="15">
        <v>2.8681820400299602E-3</v>
      </c>
      <c r="F742" s="15">
        <v>1.64965678241824E-2</v>
      </c>
      <c r="G742" s="15">
        <v>1.2105922834935401</v>
      </c>
      <c r="H742" s="15">
        <v>-2.5530957395081299E-4</v>
      </c>
      <c r="I742" s="15">
        <v>1.21084759306749</v>
      </c>
      <c r="J742" s="15">
        <v>1.0796899307050599E-11</v>
      </c>
      <c r="K742" s="15">
        <v>2.7206993226219801E-10</v>
      </c>
      <c r="L742" s="15">
        <v>1.4337475800436199</v>
      </c>
      <c r="M742" s="15">
        <v>-2.6080367642078401E-4</v>
      </c>
      <c r="N742" s="15">
        <v>1.4340083837200399</v>
      </c>
      <c r="O742" s="15">
        <v>3.0570259324755301E-12</v>
      </c>
      <c r="P742" s="15">
        <v>8.6603076260999299E-11</v>
      </c>
      <c r="Q742" s="15">
        <v>1.5444489639376899</v>
      </c>
      <c r="R742" s="15">
        <v>-2.6014058110912503E-4</v>
      </c>
      <c r="S742" s="15">
        <v>1.5447091045187999</v>
      </c>
      <c r="T742" s="15">
        <v>7.6037295611907404E-13</v>
      </c>
      <c r="U742" s="15">
        <v>2.6677392714300702E-11</v>
      </c>
    </row>
    <row r="743" spans="1:21" x14ac:dyDescent="0.2">
      <c r="A743" s="15" t="s">
        <v>2605</v>
      </c>
      <c r="B743" s="15">
        <v>0.38922958103946798</v>
      </c>
      <c r="C743" s="15">
        <v>-1.9330623382207701E-4</v>
      </c>
      <c r="D743" s="15">
        <v>0.38942288727329</v>
      </c>
      <c r="E743" s="15">
        <v>1.17451601054147E-4</v>
      </c>
      <c r="F743" s="15">
        <v>9.3817294642375602E-4</v>
      </c>
      <c r="G743" s="15">
        <v>1.30428443511445</v>
      </c>
      <c r="H743" s="15">
        <v>-2.4795739441563197E-4</v>
      </c>
      <c r="I743" s="15">
        <v>1.3045323925088701</v>
      </c>
      <c r="J743" s="15">
        <v>1.00576380522372E-10</v>
      </c>
      <c r="K743" s="15">
        <v>1.99447335461973E-9</v>
      </c>
      <c r="L743" s="15">
        <v>1.3837231118502999</v>
      </c>
      <c r="M743" s="15">
        <v>-2.4795739441563197E-4</v>
      </c>
      <c r="N743" s="15">
        <v>1.38397106924471</v>
      </c>
      <c r="O743" s="15">
        <v>2.8861252184188998E-11</v>
      </c>
      <c r="P743" s="15">
        <v>6.2092533590606598E-10</v>
      </c>
      <c r="Q743" s="15">
        <v>1.5905410564709399</v>
      </c>
      <c r="R743" s="15">
        <v>-2.5011020910048498E-4</v>
      </c>
      <c r="S743" s="15">
        <v>1.5907911666800401</v>
      </c>
      <c r="T743" s="15">
        <v>9.2741801089396899E-12</v>
      </c>
      <c r="U743" s="15">
        <v>2.1471845419732999E-10</v>
      </c>
    </row>
    <row r="744" spans="1:21" x14ac:dyDescent="0.2">
      <c r="A744" s="15" t="s">
        <v>2606</v>
      </c>
      <c r="B744" s="15">
        <v>1.0663437005428</v>
      </c>
      <c r="C744" s="15">
        <v>-2.32639344970864E-4</v>
      </c>
      <c r="D744" s="15">
        <v>1.0665763398877699</v>
      </c>
      <c r="E744" s="15">
        <v>1.17174412918502E-9</v>
      </c>
      <c r="F744" s="15">
        <v>2.08762694266128E-8</v>
      </c>
      <c r="G744" s="15">
        <v>2.63565298050076</v>
      </c>
      <c r="H744" s="15">
        <v>-2.4795739441563197E-4</v>
      </c>
      <c r="I744" s="15">
        <v>2.6359009378951801</v>
      </c>
      <c r="J744" s="15">
        <v>6.29194744379627E-13</v>
      </c>
      <c r="K744" s="15">
        <v>2.3143203460608701E-11</v>
      </c>
      <c r="L744" s="15">
        <v>2.5760561752718298</v>
      </c>
      <c r="M744" s="15">
        <v>-2.4795739441563197E-4</v>
      </c>
      <c r="N744" s="15">
        <v>2.5763041326662499</v>
      </c>
      <c r="O744" s="15">
        <v>7.1957483566448703E-13</v>
      </c>
      <c r="P744" s="15">
        <v>2.5246006349736301E-11</v>
      </c>
      <c r="Q744" s="15">
        <v>2.4827235332825999</v>
      </c>
      <c r="R744" s="15">
        <v>-2.5011020910048498E-4</v>
      </c>
      <c r="S744" s="15">
        <v>2.4829736434916998</v>
      </c>
      <c r="T744" s="15">
        <v>7.51135261620752E-13</v>
      </c>
      <c r="U744" s="15">
        <v>2.6652221002430601E-11</v>
      </c>
    </row>
    <row r="745" spans="1:21" x14ac:dyDescent="0.2">
      <c r="A745" s="15" t="s">
        <v>2607</v>
      </c>
      <c r="B745" s="15">
        <v>1.02851230434801</v>
      </c>
      <c r="C745" s="15">
        <v>-2.5612728215129699E-4</v>
      </c>
      <c r="D745" s="15">
        <v>1.02876843163016</v>
      </c>
      <c r="E745" s="15">
        <v>5.0723041644271797E-9</v>
      </c>
      <c r="F745" s="15">
        <v>8.3218630553785502E-8</v>
      </c>
      <c r="G745" s="15">
        <v>2.26140318823956</v>
      </c>
      <c r="H745" s="15">
        <v>-2.4795739441563197E-4</v>
      </c>
      <c r="I745" s="15">
        <v>2.2616511456339801</v>
      </c>
      <c r="J745" s="15">
        <v>2.7743954571388502E-13</v>
      </c>
      <c r="K745" s="15">
        <v>1.2167324692317601E-11</v>
      </c>
      <c r="L745" s="15">
        <v>2.2372222307995102</v>
      </c>
      <c r="M745" s="15">
        <v>-2.4795739441563197E-4</v>
      </c>
      <c r="N745" s="15">
        <v>2.2374701881939201</v>
      </c>
      <c r="O745" s="15">
        <v>2.9372119087955298E-13</v>
      </c>
      <c r="P745" s="15">
        <v>1.26637945226369E-11</v>
      </c>
      <c r="Q745" s="15">
        <v>2.1663384755538502</v>
      </c>
      <c r="R745" s="15">
        <v>-2.6014058110912503E-4</v>
      </c>
      <c r="S745" s="15">
        <v>2.16659861613496</v>
      </c>
      <c r="T745" s="15">
        <v>3.33181423904032E-13</v>
      </c>
      <c r="U745" s="15">
        <v>1.36904547245612E-11</v>
      </c>
    </row>
    <row r="746" spans="1:21" x14ac:dyDescent="0.2">
      <c r="A746" s="15" t="s">
        <v>2608</v>
      </c>
      <c r="B746" s="15">
        <v>0.25223854968996301</v>
      </c>
      <c r="C746" s="15">
        <v>-2.11166891033177E-4</v>
      </c>
      <c r="D746" s="15">
        <v>0.25244971658099602</v>
      </c>
      <c r="E746" s="15">
        <v>6.6501159196504398E-3</v>
      </c>
      <c r="F746" s="15">
        <v>3.4903542818786701E-2</v>
      </c>
      <c r="G746" s="15">
        <v>0.24837634092159599</v>
      </c>
      <c r="H746" s="15">
        <v>-2.4795739441563197E-4</v>
      </c>
      <c r="I746" s="15">
        <v>0.24862429831601099</v>
      </c>
      <c r="J746" s="15">
        <v>4.7626335887970302E-4</v>
      </c>
      <c r="K746" s="15">
        <v>3.2616173871626501E-3</v>
      </c>
      <c r="L746" s="15">
        <v>0.46510748593733497</v>
      </c>
      <c r="M746" s="15">
        <v>-2.1104203823574301E-4</v>
      </c>
      <c r="N746" s="15">
        <v>0.46531852797557</v>
      </c>
      <c r="O746" s="15">
        <v>7.6321272608032898E-4</v>
      </c>
      <c r="P746" s="15">
        <v>4.9166853723903699E-3</v>
      </c>
      <c r="Q746" s="15">
        <v>0.39064145736042499</v>
      </c>
      <c r="R746" s="15">
        <v>-2.4007983709184401E-4</v>
      </c>
      <c r="S746" s="15">
        <v>0.390881537197517</v>
      </c>
      <c r="T746" s="15">
        <v>1.5472980961020401E-4</v>
      </c>
      <c r="U746" s="15">
        <v>9.2130895774430901E-4</v>
      </c>
    </row>
    <row r="747" spans="1:21" x14ac:dyDescent="0.2">
      <c r="A747" s="15" t="s">
        <v>2609</v>
      </c>
      <c r="B747" s="15">
        <v>0.41211014301672499</v>
      </c>
      <c r="C747" s="15">
        <v>-2.1808490344210599E-4</v>
      </c>
      <c r="D747" s="15">
        <v>0.41232822792016699</v>
      </c>
      <c r="E747" s="15">
        <v>1.98556350601388E-4</v>
      </c>
      <c r="F747" s="15">
        <v>1.4968851489139299E-3</v>
      </c>
      <c r="G747" s="15">
        <v>0.38532626133262998</v>
      </c>
      <c r="H747" s="15">
        <v>-2.36399487388739E-4</v>
      </c>
      <c r="I747" s="15">
        <v>0.385562660820019</v>
      </c>
      <c r="J747" s="15">
        <v>6.9678060119652006E-5</v>
      </c>
      <c r="K747" s="15">
        <v>5.5366138014936001E-4</v>
      </c>
      <c r="L747" s="15">
        <v>0.43187770167504003</v>
      </c>
      <c r="M747" s="15">
        <v>-2.36399487388739E-4</v>
      </c>
      <c r="N747" s="15">
        <v>0.43211410116242899</v>
      </c>
      <c r="O747" s="15">
        <v>3.2046991112995498E-5</v>
      </c>
      <c r="P747" s="15">
        <v>2.6642392789893998E-4</v>
      </c>
      <c r="Q747" s="15">
        <v>0.43067964668909903</v>
      </c>
      <c r="R747" s="15">
        <v>-2.5011020910048498E-4</v>
      </c>
      <c r="S747" s="15">
        <v>0.43092975689819901</v>
      </c>
      <c r="T747" s="15">
        <v>1.2254197610036001E-5</v>
      </c>
      <c r="U747" s="15">
        <v>8.9283379072482705E-5</v>
      </c>
    </row>
    <row r="748" spans="1:21" x14ac:dyDescent="0.2">
      <c r="A748" s="15" t="s">
        <v>2610</v>
      </c>
      <c r="B748" s="15">
        <v>1.1607782262764801</v>
      </c>
      <c r="C748" s="15">
        <v>-2.4027577409069199E-4</v>
      </c>
      <c r="D748" s="15">
        <v>1.1610185020505699</v>
      </c>
      <c r="E748" s="15">
        <v>2.6280146326249598E-10</v>
      </c>
      <c r="F748" s="15">
        <v>5.14436684094525E-9</v>
      </c>
      <c r="G748" s="15">
        <v>1.5589158455933001</v>
      </c>
      <c r="H748" s="15">
        <v>-2.4795739441563197E-4</v>
      </c>
      <c r="I748" s="15">
        <v>1.5591638029877199</v>
      </c>
      <c r="J748" s="15">
        <v>2.6322623138678001E-12</v>
      </c>
      <c r="K748" s="15">
        <v>7.74564413777486E-11</v>
      </c>
      <c r="L748" s="15">
        <v>1.2122942455764401</v>
      </c>
      <c r="M748" s="15">
        <v>-2.4795739441563197E-4</v>
      </c>
      <c r="N748" s="15">
        <v>1.2125422029708599</v>
      </c>
      <c r="O748" s="15">
        <v>1.5391017824239401E-11</v>
      </c>
      <c r="P748" s="15">
        <v>3.6916477670204598E-10</v>
      </c>
      <c r="Q748" s="15">
        <v>1.8475461835195699</v>
      </c>
      <c r="R748" s="15">
        <v>-2.6014058110912503E-4</v>
      </c>
      <c r="S748" s="15">
        <v>1.8478063241006799</v>
      </c>
      <c r="T748" s="15">
        <v>6.1593257549612798E-13</v>
      </c>
      <c r="U748" s="15">
        <v>2.3215172285693301E-11</v>
      </c>
    </row>
    <row r="749" spans="1:21" x14ac:dyDescent="0.2">
      <c r="A749" s="15" t="s">
        <v>2611</v>
      </c>
      <c r="B749" s="15">
        <v>1.1277178208571901</v>
      </c>
      <c r="C749" s="15">
        <v>-2.5612728215129699E-4</v>
      </c>
      <c r="D749" s="15">
        <v>1.12797394813935</v>
      </c>
      <c r="E749" s="15">
        <v>9.1697441493350596E-11</v>
      </c>
      <c r="F749" s="15">
        <v>1.9097352997770399E-9</v>
      </c>
      <c r="G749" s="15">
        <v>1.3564325430064501</v>
      </c>
      <c r="H749" s="15">
        <v>-2.4795739441563197E-4</v>
      </c>
      <c r="I749" s="15">
        <v>1.35668050040086</v>
      </c>
      <c r="J749" s="15">
        <v>4.5920286900747497E-12</v>
      </c>
      <c r="K749" s="15">
        <v>1.25414627876832E-10</v>
      </c>
      <c r="L749" s="15">
        <v>1.0084175062243099</v>
      </c>
      <c r="M749" s="15">
        <v>-2.4795739441563197E-4</v>
      </c>
      <c r="N749" s="15">
        <v>1.00866546361872</v>
      </c>
      <c r="O749" s="15">
        <v>2.12682403888932E-10</v>
      </c>
      <c r="P749" s="15">
        <v>3.9432700981195904E-9</v>
      </c>
      <c r="Q749" s="15">
        <v>1.64151332858903</v>
      </c>
      <c r="R749" s="15">
        <v>-2.6014058110912503E-4</v>
      </c>
      <c r="S749" s="15">
        <v>1.64177346917014</v>
      </c>
      <c r="T749" s="15">
        <v>1.22357917541824E-12</v>
      </c>
      <c r="U749" s="15">
        <v>3.9579749071507797E-11</v>
      </c>
    </row>
    <row r="750" spans="1:21" x14ac:dyDescent="0.2">
      <c r="A750" s="15" t="s">
        <v>2612</v>
      </c>
      <c r="B750" s="15">
        <v>1.4482412499455399</v>
      </c>
      <c r="C750" s="15">
        <v>-2.5612728215129699E-4</v>
      </c>
      <c r="D750" s="15">
        <v>1.4484973772276899</v>
      </c>
      <c r="E750" s="15">
        <v>2.8721394532774798E-12</v>
      </c>
      <c r="F750" s="15">
        <v>8.1873925289991203E-11</v>
      </c>
      <c r="G750" s="15">
        <v>3.1757582504055102</v>
      </c>
      <c r="H750" s="15">
        <v>-2.4795739441563197E-4</v>
      </c>
      <c r="I750" s="15">
        <v>3.1760062077999298</v>
      </c>
      <c r="J750" s="15">
        <v>7.0641806068058797E-14</v>
      </c>
      <c r="K750" s="15">
        <v>4.1843802269664399E-12</v>
      </c>
      <c r="L750" s="15">
        <v>2.9670966522026898</v>
      </c>
      <c r="M750" s="15">
        <v>-2.4795739441563197E-4</v>
      </c>
      <c r="N750" s="15">
        <v>2.9673446095971099</v>
      </c>
      <c r="O750" s="15">
        <v>8.9274514012764605E-14</v>
      </c>
      <c r="P750" s="15">
        <v>4.9057958844845696E-12</v>
      </c>
      <c r="Q750" s="15">
        <v>3.08767645664738</v>
      </c>
      <c r="R750" s="15">
        <v>-2.6014058110912503E-4</v>
      </c>
      <c r="S750" s="15">
        <v>3.0879365972284898</v>
      </c>
      <c r="T750" s="15">
        <v>7.5964141260149304E-14</v>
      </c>
      <c r="U750" s="15">
        <v>4.3857271935131803E-12</v>
      </c>
    </row>
    <row r="751" spans="1:21" x14ac:dyDescent="0.2">
      <c r="A751" s="15" t="s">
        <v>2613</v>
      </c>
      <c r="B751" s="15">
        <v>1.5619823442777601</v>
      </c>
      <c r="C751" s="15">
        <v>-2.2500291585103601E-4</v>
      </c>
      <c r="D751" s="15">
        <v>1.56220734719361</v>
      </c>
      <c r="E751" s="15">
        <v>4.3941886774427402E-10</v>
      </c>
      <c r="F751" s="15">
        <v>8.3857299405089302E-9</v>
      </c>
      <c r="G751" s="15">
        <v>3.22586731653531</v>
      </c>
      <c r="H751" s="15">
        <v>-2.4795739441563197E-4</v>
      </c>
      <c r="I751" s="15">
        <v>3.2261152739297199</v>
      </c>
      <c r="J751" s="15">
        <v>1.4316295573819601E-12</v>
      </c>
      <c r="K751" s="15">
        <v>4.5661974903630198E-11</v>
      </c>
      <c r="L751" s="15">
        <v>3.0847507730474302</v>
      </c>
      <c r="M751" s="15">
        <v>-2.4795739441563197E-4</v>
      </c>
      <c r="N751" s="15">
        <v>3.0849987304418498</v>
      </c>
      <c r="O751" s="15">
        <v>1.61567842704811E-12</v>
      </c>
      <c r="P751" s="15">
        <v>5.1532232907457597E-11</v>
      </c>
      <c r="Q751" s="15">
        <v>3.19221983156537</v>
      </c>
      <c r="R751" s="15">
        <v>-2.4007983709184401E-4</v>
      </c>
      <c r="S751" s="15">
        <v>3.1924599114024601</v>
      </c>
      <c r="T751" s="15">
        <v>1.30194607123313E-12</v>
      </c>
      <c r="U751" s="15">
        <v>4.1818141062636E-11</v>
      </c>
    </row>
    <row r="752" spans="1:21" x14ac:dyDescent="0.2">
      <c r="A752" s="15" t="s">
        <v>2614</v>
      </c>
      <c r="B752" s="15">
        <v>3.3572912388070502</v>
      </c>
      <c r="C752" s="15">
        <v>-2.4820152812099499E-4</v>
      </c>
      <c r="D752" s="15">
        <v>3.3575394403351702</v>
      </c>
      <c r="E752" s="15">
        <v>2.4948280055585302E-13</v>
      </c>
      <c r="F752" s="15">
        <v>1.0251270750768E-11</v>
      </c>
      <c r="G752" s="15">
        <v>4.2849428116010904</v>
      </c>
      <c r="H752" s="15">
        <v>-2.4795739441563197E-4</v>
      </c>
      <c r="I752" s="15">
        <v>4.2851907689955002</v>
      </c>
      <c r="J752" s="15">
        <v>1.0452584800289101E-13</v>
      </c>
      <c r="K752" s="15">
        <v>5.47979761771478E-12</v>
      </c>
      <c r="L752" s="15">
        <v>4.4690563091811901</v>
      </c>
      <c r="M752" s="15">
        <v>-2.4795739441563197E-4</v>
      </c>
      <c r="N752" s="15">
        <v>4.4693042665756098</v>
      </c>
      <c r="O752" s="15">
        <v>9.1228338637473401E-14</v>
      </c>
      <c r="P752" s="15">
        <v>4.9259558592754801E-12</v>
      </c>
      <c r="Q752" s="15">
        <v>4.3125867943872596</v>
      </c>
      <c r="R752" s="15">
        <v>-2.5011020910048498E-4</v>
      </c>
      <c r="S752" s="15">
        <v>4.3128369045963604</v>
      </c>
      <c r="T752" s="15">
        <v>1.0029809428848999E-13</v>
      </c>
      <c r="U752" s="15">
        <v>5.4459477148786097E-12</v>
      </c>
    </row>
    <row r="753" spans="1:21" x14ac:dyDescent="0.2">
      <c r="A753" s="15" t="s">
        <v>2615</v>
      </c>
      <c r="B753" s="15">
        <v>3.4633877835942699</v>
      </c>
      <c r="C753" s="15">
        <v>-2.5612728215129699E-4</v>
      </c>
      <c r="D753" s="15">
        <v>3.4636439108764199</v>
      </c>
      <c r="E753" s="15">
        <v>6.0768555059823605E-14</v>
      </c>
      <c r="F753" s="15">
        <v>3.3800656052177499E-12</v>
      </c>
      <c r="G753" s="15">
        <v>4.37558787525737</v>
      </c>
      <c r="H753" s="15">
        <v>-2.4795739441563197E-4</v>
      </c>
      <c r="I753" s="15">
        <v>4.3758358326517799</v>
      </c>
      <c r="J753" s="15">
        <v>2.3955228590199701E-14</v>
      </c>
      <c r="K753" s="15">
        <v>1.9884168869156502E-12</v>
      </c>
      <c r="L753" s="15">
        <v>4.5027174763086402</v>
      </c>
      <c r="M753" s="15">
        <v>-2.4795739441563197E-4</v>
      </c>
      <c r="N753" s="15">
        <v>4.50296543370305</v>
      </c>
      <c r="O753" s="15">
        <v>2.20036063456992E-14</v>
      </c>
      <c r="P753" s="15">
        <v>1.9640571708979499E-12</v>
      </c>
      <c r="Q753" s="15">
        <v>4.37589094616333</v>
      </c>
      <c r="R753" s="15">
        <v>-2.6014058110912503E-4</v>
      </c>
      <c r="S753" s="15">
        <v>4.3761510867444402</v>
      </c>
      <c r="T753" s="15">
        <v>2.3631153151019601E-14</v>
      </c>
      <c r="U753" s="15">
        <v>1.85879718928503E-12</v>
      </c>
    </row>
    <row r="754" spans="1:21" x14ac:dyDescent="0.2">
      <c r="A754" s="15" t="s">
        <v>2616</v>
      </c>
      <c r="B754" s="15">
        <v>3.17844343576893</v>
      </c>
      <c r="C754" s="15">
        <v>-2.5612728215129699E-4</v>
      </c>
      <c r="D754" s="15">
        <v>3.1786995630510799</v>
      </c>
      <c r="E754" s="15">
        <v>8.7444277882671598E-14</v>
      </c>
      <c r="F754" s="15">
        <v>4.4391923253472401E-12</v>
      </c>
      <c r="G754" s="15">
        <v>4.1551139279203602</v>
      </c>
      <c r="H754" s="15">
        <v>-2.4795739441563197E-4</v>
      </c>
      <c r="I754" s="15">
        <v>4.1553618853147798</v>
      </c>
      <c r="J754" s="15">
        <v>2.7970135007964899E-14</v>
      </c>
      <c r="K754" s="15">
        <v>2.1261964295221301E-12</v>
      </c>
      <c r="L754" s="15">
        <v>4.2806622096231104</v>
      </c>
      <c r="M754" s="15">
        <v>-2.4795739441563197E-4</v>
      </c>
      <c r="N754" s="15">
        <v>4.28091016701753</v>
      </c>
      <c r="O754" s="15">
        <v>2.5870730772303601E-14</v>
      </c>
      <c r="P754" s="15">
        <v>1.9949688547076998E-12</v>
      </c>
      <c r="Q754" s="15">
        <v>4.16256184462648</v>
      </c>
      <c r="R754" s="15">
        <v>-2.6014058110912503E-4</v>
      </c>
      <c r="S754" s="15">
        <v>4.1628219852075903</v>
      </c>
      <c r="T754" s="15">
        <v>2.81288866685454E-14</v>
      </c>
      <c r="U754" s="15">
        <v>2.1032106900858299E-12</v>
      </c>
    </row>
    <row r="755" spans="1:21" x14ac:dyDescent="0.2">
      <c r="A755" s="15" t="s">
        <v>2617</v>
      </c>
      <c r="B755" s="15">
        <v>4.0129662394769801</v>
      </c>
      <c r="C755" s="15">
        <v>-2.5612728215129699E-4</v>
      </c>
      <c r="D755" s="15">
        <v>4.0132223667591296</v>
      </c>
      <c r="E755" s="15">
        <v>4.1681024114032E-14</v>
      </c>
      <c r="F755" s="15">
        <v>2.5690155538391901E-12</v>
      </c>
      <c r="G755" s="15">
        <v>1.6453641378874</v>
      </c>
      <c r="H755" s="15">
        <v>-2.4795739441563197E-4</v>
      </c>
      <c r="I755" s="15">
        <v>1.6456120952818201</v>
      </c>
      <c r="J755" s="15">
        <v>4.02086420975858E-12</v>
      </c>
      <c r="K755" s="15">
        <v>1.1165170577500901E-10</v>
      </c>
      <c r="L755" s="15">
        <v>1.79949235963509</v>
      </c>
      <c r="M755" s="15">
        <v>-2.4795739441563197E-4</v>
      </c>
      <c r="N755" s="15">
        <v>1.7997403170295101</v>
      </c>
      <c r="O755" s="15">
        <v>2.1419225101104401E-12</v>
      </c>
      <c r="P755" s="15">
        <v>6.5128723790758097E-11</v>
      </c>
      <c r="Q755" s="15">
        <v>0.75106416765956197</v>
      </c>
      <c r="R755" s="15">
        <v>-2.1104203823574301E-4</v>
      </c>
      <c r="S755" s="15">
        <v>0.75127520969779804</v>
      </c>
      <c r="T755" s="15">
        <v>9.0534894852558599E-7</v>
      </c>
      <c r="U755" s="15">
        <v>8.1930487187007902E-6</v>
      </c>
    </row>
    <row r="756" spans="1:21" x14ac:dyDescent="0.2">
      <c r="A756" s="15" t="s">
        <v>2618</v>
      </c>
      <c r="B756" s="15">
        <v>4.11468195183323</v>
      </c>
      <c r="C756" s="15">
        <v>-2.4027577409069199E-4</v>
      </c>
      <c r="D756" s="15">
        <v>4.1149222276073196</v>
      </c>
      <c r="E756" s="15">
        <v>5.1160193182888402E-13</v>
      </c>
      <c r="F756" s="15">
        <v>1.8817874282835001E-11</v>
      </c>
      <c r="G756" s="15">
        <v>1.6412086045843099</v>
      </c>
      <c r="H756" s="15">
        <v>-2.4795739441563197E-4</v>
      </c>
      <c r="I756" s="15">
        <v>1.64145656197872</v>
      </c>
      <c r="J756" s="15">
        <v>1.36922914489101E-11</v>
      </c>
      <c r="K756" s="15">
        <v>3.3042614443639698E-10</v>
      </c>
      <c r="L756" s="15">
        <v>1.7739778488419999</v>
      </c>
      <c r="M756" s="15">
        <v>-2.4795739441563197E-4</v>
      </c>
      <c r="N756" s="15">
        <v>1.77422580623642</v>
      </c>
      <c r="O756" s="15">
        <v>9.6883268222350199E-12</v>
      </c>
      <c r="P756" s="15">
        <v>2.4146698708313599E-10</v>
      </c>
      <c r="Q756" s="15">
        <v>0.819961460545509</v>
      </c>
      <c r="R756" s="15">
        <v>-2.4007983709184401E-4</v>
      </c>
      <c r="S756" s="15">
        <v>0.82020154038260096</v>
      </c>
      <c r="T756" s="15">
        <v>1.5211135032869699E-8</v>
      </c>
      <c r="U756" s="15">
        <v>1.88527138274236E-7</v>
      </c>
    </row>
    <row r="757" spans="1:21" x14ac:dyDescent="0.2">
      <c r="A757" s="15" t="s">
        <v>2619</v>
      </c>
      <c r="B757" s="15">
        <v>0.58915280070567999</v>
      </c>
      <c r="C757" s="15">
        <v>-2.11166891033177E-4</v>
      </c>
      <c r="D757" s="15">
        <v>0.58936396759671295</v>
      </c>
      <c r="E757" s="15">
        <v>5.1436314175236601E-5</v>
      </c>
      <c r="F757" s="15">
        <v>4.4348020596078299E-4</v>
      </c>
      <c r="G757" s="15">
        <v>0.54583052697868895</v>
      </c>
      <c r="H757" s="15">
        <v>-2.2484158036184499E-4</v>
      </c>
      <c r="I757" s="15">
        <v>0.54605536855905101</v>
      </c>
      <c r="J757" s="15">
        <v>2.28216995424299E-5</v>
      </c>
      <c r="K757" s="15">
        <v>1.9419733509892301E-4</v>
      </c>
      <c r="L757" s="15">
        <v>0.48715801359598998</v>
      </c>
      <c r="M757" s="15">
        <v>-2.1104203823574301E-4</v>
      </c>
      <c r="N757" s="15">
        <v>0.487369055634226</v>
      </c>
      <c r="O757" s="15">
        <v>9.4139355969569794E-5</v>
      </c>
      <c r="P757" s="15">
        <v>7.2041879627048305E-4</v>
      </c>
      <c r="Q757" s="15">
        <v>0.33286129020454402</v>
      </c>
      <c r="R757" s="15">
        <v>-2.2484158036184499E-4</v>
      </c>
      <c r="S757" s="15">
        <v>0.33308613178490598</v>
      </c>
      <c r="T757" s="15">
        <v>1.7583048319080401E-3</v>
      </c>
      <c r="U757" s="15">
        <v>8.5043778773410093E-3</v>
      </c>
    </row>
    <row r="758" spans="1:21" x14ac:dyDescent="0.2">
      <c r="A758" s="15" t="s">
        <v>2620</v>
      </c>
      <c r="B758" s="15">
        <v>0.88532613380190195</v>
      </c>
      <c r="C758" s="15">
        <v>-2.4027577409069199E-4</v>
      </c>
      <c r="D758" s="15">
        <v>0.88556640957599198</v>
      </c>
      <c r="E758" s="15">
        <v>3.5796204113278901E-8</v>
      </c>
      <c r="F758" s="15">
        <v>5.1355692319609899E-7</v>
      </c>
      <c r="G758" s="15">
        <v>0.73590182036107499</v>
      </c>
      <c r="H758" s="15">
        <v>-2.4795739441563197E-4</v>
      </c>
      <c r="I758" s="15">
        <v>0.73614977775549095</v>
      </c>
      <c r="J758" s="15">
        <v>2.0565041574911201E-8</v>
      </c>
      <c r="K758" s="15">
        <v>2.7587398418579402E-7</v>
      </c>
      <c r="L758" s="15">
        <v>0.68345212184828397</v>
      </c>
      <c r="M758" s="15">
        <v>-2.4795739441563197E-4</v>
      </c>
      <c r="N758" s="15">
        <v>0.68370007924270004</v>
      </c>
      <c r="O758" s="15">
        <v>3.4270802494468003E-8</v>
      </c>
      <c r="P758" s="15">
        <v>4.4030740895005198E-7</v>
      </c>
      <c r="Q758" s="15">
        <v>0.43058420032643102</v>
      </c>
      <c r="R758" s="15">
        <v>-2.4007983709184401E-4</v>
      </c>
      <c r="S758" s="15">
        <v>0.43082428016352198</v>
      </c>
      <c r="T758" s="15">
        <v>3.81450977168053E-6</v>
      </c>
      <c r="U758" s="15">
        <v>3.1052242248963097E-5</v>
      </c>
    </row>
    <row r="759" spans="1:21" x14ac:dyDescent="0.2">
      <c r="A759" s="15" t="s">
        <v>2621</v>
      </c>
      <c r="B759" s="15">
        <v>3.6655732159299501</v>
      </c>
      <c r="C759" s="15">
        <v>-2.5612728215129699E-4</v>
      </c>
      <c r="D759" s="15">
        <v>3.6658293432121001</v>
      </c>
      <c r="E759" s="15">
        <v>4.6895333864454797E-14</v>
      </c>
      <c r="F759" s="15">
        <v>2.7978713241163498E-12</v>
      </c>
      <c r="G759" s="15">
        <v>1.2421056929882199</v>
      </c>
      <c r="H759" s="15">
        <v>-2.4795739441563197E-4</v>
      </c>
      <c r="I759" s="15">
        <v>1.24235365038264</v>
      </c>
      <c r="J759" s="15">
        <v>7.5537205112100402E-12</v>
      </c>
      <c r="K759" s="15">
        <v>1.93553478941736E-10</v>
      </c>
      <c r="L759" s="15">
        <v>1.30120992104675</v>
      </c>
      <c r="M759" s="15">
        <v>-2.4795739441563197E-4</v>
      </c>
      <c r="N759" s="15">
        <v>1.3014578784411699</v>
      </c>
      <c r="O759" s="15">
        <v>4.9922865835931799E-12</v>
      </c>
      <c r="P759" s="15">
        <v>1.31617451489991E-10</v>
      </c>
      <c r="Q759" s="15">
        <v>0.58358850338275503</v>
      </c>
      <c r="R759" s="15">
        <v>-2.6014058110912503E-4</v>
      </c>
      <c r="S759" s="15">
        <v>0.58384864396386404</v>
      </c>
      <c r="T759" s="15">
        <v>8.7173091629419495E-7</v>
      </c>
      <c r="U759" s="15">
        <v>7.9202484247366996E-6</v>
      </c>
    </row>
    <row r="760" spans="1:21" x14ac:dyDescent="0.2">
      <c r="A760" s="15" t="s">
        <v>2622</v>
      </c>
      <c r="B760" s="15">
        <v>3.7577626421555101</v>
      </c>
      <c r="C760" s="15">
        <v>-2.4820152812099499E-4</v>
      </c>
      <c r="D760" s="15">
        <v>3.7580108436836301</v>
      </c>
      <c r="E760" s="15">
        <v>1.73868727583983E-13</v>
      </c>
      <c r="F760" s="15">
        <v>7.7746594755935893E-12</v>
      </c>
      <c r="G760" s="15">
        <v>1.3566779557209101</v>
      </c>
      <c r="H760" s="15">
        <v>-2.4795739441563197E-4</v>
      </c>
      <c r="I760" s="15">
        <v>1.35692591311533</v>
      </c>
      <c r="J760" s="15">
        <v>1.6318632972083001E-11</v>
      </c>
      <c r="K760" s="15">
        <v>3.8765252596703398E-10</v>
      </c>
      <c r="L760" s="15">
        <v>1.4751202463974</v>
      </c>
      <c r="M760" s="15">
        <v>-2.4795739441563197E-4</v>
      </c>
      <c r="N760" s="15">
        <v>1.4753682037918101</v>
      </c>
      <c r="O760" s="15">
        <v>1.1192920475393499E-11</v>
      </c>
      <c r="P760" s="15">
        <v>2.72999520258127E-10</v>
      </c>
      <c r="Q760" s="15">
        <v>0.67821084537884402</v>
      </c>
      <c r="R760" s="15">
        <v>-2.5011020910048498E-4</v>
      </c>
      <c r="S760" s="15">
        <v>0.67846095558794395</v>
      </c>
      <c r="T760" s="15">
        <v>7.2175186627697401E-8</v>
      </c>
      <c r="U760" s="15">
        <v>7.9132458223299999E-7</v>
      </c>
    </row>
    <row r="761" spans="1:21" x14ac:dyDescent="0.2">
      <c r="A761" s="15" t="s">
        <v>2623</v>
      </c>
      <c r="B761" s="15">
        <v>1.07937882927743</v>
      </c>
      <c r="C761" s="15">
        <v>-2.4027577409069199E-4</v>
      </c>
      <c r="D761" s="15">
        <v>1.07961910505152</v>
      </c>
      <c r="E761" s="15">
        <v>2.0869826380392998E-9</v>
      </c>
      <c r="F761" s="15">
        <v>3.5517641089915097E-8</v>
      </c>
      <c r="G761" s="15">
        <v>2.6699743268633802</v>
      </c>
      <c r="H761" s="15">
        <v>-2.4795739441563197E-4</v>
      </c>
      <c r="I761" s="15">
        <v>2.6702222842577901</v>
      </c>
      <c r="J761" s="15">
        <v>2.2509116224609201E-12</v>
      </c>
      <c r="K761" s="15">
        <v>6.8902066510364098E-11</v>
      </c>
      <c r="L761" s="15">
        <v>2.4935478325544902</v>
      </c>
      <c r="M761" s="15">
        <v>-2.4795739441563197E-4</v>
      </c>
      <c r="N761" s="15">
        <v>2.4937957899489001</v>
      </c>
      <c r="O761" s="15">
        <v>2.6900473503625902E-12</v>
      </c>
      <c r="P761" s="15">
        <v>7.7165446320778494E-11</v>
      </c>
      <c r="Q761" s="15">
        <v>2.6078454844303902</v>
      </c>
      <c r="R761" s="15">
        <v>-2.4007983709184401E-4</v>
      </c>
      <c r="S761" s="15">
        <v>2.6080855642674798</v>
      </c>
      <c r="T761" s="15">
        <v>2.3644918662347601E-12</v>
      </c>
      <c r="U761" s="15">
        <v>6.7402796261854601E-11</v>
      </c>
    </row>
    <row r="762" spans="1:21" x14ac:dyDescent="0.2">
      <c r="A762" s="15" t="s">
        <v>2624</v>
      </c>
      <c r="B762" s="15">
        <v>1.0525181597662201</v>
      </c>
      <c r="C762" s="15">
        <v>-2.6509143933528502E-4</v>
      </c>
      <c r="D762" s="15">
        <v>1.0527832512055499</v>
      </c>
      <c r="E762" s="15">
        <v>9.2372886672193602E-11</v>
      </c>
      <c r="F762" s="15">
        <v>1.9150578914176098E-9</v>
      </c>
      <c r="G762" s="15">
        <v>2.6980216941362198</v>
      </c>
      <c r="H762" s="15">
        <v>-2.5530957395081299E-4</v>
      </c>
      <c r="I762" s="15">
        <v>2.69827700371017</v>
      </c>
      <c r="J762" s="15">
        <v>3.3108736184246401E-14</v>
      </c>
      <c r="K762" s="15">
        <v>2.3595147771304399E-12</v>
      </c>
      <c r="L762" s="15">
        <v>2.4737669404007399</v>
      </c>
      <c r="M762" s="15">
        <v>-2.6080367642078401E-4</v>
      </c>
      <c r="N762" s="15">
        <v>2.4740277440771599</v>
      </c>
      <c r="O762" s="15">
        <v>4.2580203854778502E-14</v>
      </c>
      <c r="P762" s="15">
        <v>2.8560045556124198E-12</v>
      </c>
      <c r="Q762" s="15">
        <v>2.6643262173761899</v>
      </c>
      <c r="R762" s="15">
        <v>-2.6014058110912503E-4</v>
      </c>
      <c r="S762" s="15">
        <v>2.6645863579572899</v>
      </c>
      <c r="T762" s="15">
        <v>3.5767907434217302E-14</v>
      </c>
      <c r="U762" s="15">
        <v>2.4348869523502299E-12</v>
      </c>
    </row>
    <row r="763" spans="1:21" x14ac:dyDescent="0.2">
      <c r="A763" s="15" t="s">
        <v>2625</v>
      </c>
      <c r="B763" s="15">
        <v>0.57349808454424001</v>
      </c>
      <c r="C763" s="15">
        <v>-2.2500291585103601E-4</v>
      </c>
      <c r="D763" s="15">
        <v>0.57372308746009104</v>
      </c>
      <c r="E763" s="15">
        <v>1.06079955321324E-5</v>
      </c>
      <c r="F763" s="15">
        <v>1.03382623124051E-4</v>
      </c>
      <c r="G763" s="15">
        <v>0.44638083684404101</v>
      </c>
      <c r="H763" s="15">
        <v>-1.8769399224094499E-4</v>
      </c>
      <c r="I763" s="15">
        <v>0.44656853083628201</v>
      </c>
      <c r="J763" s="15">
        <v>5.8012847161026896E-3</v>
      </c>
      <c r="K763" s="15">
        <v>3.06956607774297E-2</v>
      </c>
      <c r="L763" s="15">
        <v>0.47945239122059602</v>
      </c>
      <c r="M763" s="15">
        <v>-1.92929422495602E-4</v>
      </c>
      <c r="N763" s="15">
        <v>0.47964532064309201</v>
      </c>
      <c r="O763" s="15">
        <v>6.7351511499482602E-4</v>
      </c>
      <c r="P763" s="15">
        <v>4.4073205731584002E-3</v>
      </c>
      <c r="Q763" s="15">
        <v>0.33116242305840399</v>
      </c>
      <c r="R763" s="15">
        <v>-2.2484158036184499E-4</v>
      </c>
      <c r="S763" s="15">
        <v>0.331387264638766</v>
      </c>
      <c r="T763" s="15">
        <v>1.6946391168059401E-3</v>
      </c>
      <c r="U763" s="15">
        <v>8.2313620998422706E-3</v>
      </c>
    </row>
    <row r="764" spans="1:21" x14ac:dyDescent="0.2">
      <c r="A764" s="15" t="s">
        <v>2626</v>
      </c>
      <c r="B764" s="15">
        <v>1.31262668884753</v>
      </c>
      <c r="C764" s="15">
        <v>-2.5612728215129699E-4</v>
      </c>
      <c r="D764" s="15">
        <v>1.3128828161296799</v>
      </c>
      <c r="E764" s="15">
        <v>1.7530176641005799E-10</v>
      </c>
      <c r="F764" s="15">
        <v>3.4914906401584E-9</v>
      </c>
      <c r="G764" s="15">
        <v>0.75374505836621097</v>
      </c>
      <c r="H764" s="15">
        <v>-2.4795739441563197E-4</v>
      </c>
      <c r="I764" s="15">
        <v>0.75399301576062705</v>
      </c>
      <c r="J764" s="15">
        <v>3.02604144496585E-9</v>
      </c>
      <c r="K764" s="15">
        <v>4.6785678069455103E-8</v>
      </c>
      <c r="L764" s="15">
        <v>0.78223048381834104</v>
      </c>
      <c r="M764" s="15">
        <v>-2.4795739441563197E-4</v>
      </c>
      <c r="N764" s="15">
        <v>0.782478441212757</v>
      </c>
      <c r="O764" s="15">
        <v>1.29765258954004E-8</v>
      </c>
      <c r="P764" s="15">
        <v>1.76235832250865E-7</v>
      </c>
      <c r="Q764" s="15">
        <v>0.90012908240268297</v>
      </c>
      <c r="R764" s="15">
        <v>-2.6014058110912503E-4</v>
      </c>
      <c r="S764" s="15">
        <v>0.90038922298379198</v>
      </c>
      <c r="T764" s="15">
        <v>2.2468440038028701E-10</v>
      </c>
      <c r="U764" s="15">
        <v>3.8817634474791302E-9</v>
      </c>
    </row>
    <row r="765" spans="1:21" x14ac:dyDescent="0.2">
      <c r="A765" s="15" t="s">
        <v>2627</v>
      </c>
      <c r="B765" s="15">
        <v>1.22453804227097</v>
      </c>
      <c r="C765" s="15">
        <v>-2.5612728215129699E-4</v>
      </c>
      <c r="D765" s="15">
        <v>1.2247941695531199</v>
      </c>
      <c r="E765" s="15">
        <v>3.7560742628677498E-11</v>
      </c>
      <c r="F765" s="15">
        <v>8.1968682837032601E-10</v>
      </c>
      <c r="G765" s="15">
        <v>0.712509939765131</v>
      </c>
      <c r="H765" s="15">
        <v>-2.4795739441563197E-4</v>
      </c>
      <c r="I765" s="15">
        <v>0.71275789715954596</v>
      </c>
      <c r="J765" s="15">
        <v>1.1853515970194499E-7</v>
      </c>
      <c r="K765" s="15">
        <v>1.40923528569988E-6</v>
      </c>
      <c r="L765" s="15">
        <v>0.81755316916725596</v>
      </c>
      <c r="M765" s="15">
        <v>-2.4795739441563197E-4</v>
      </c>
      <c r="N765" s="15">
        <v>0.81780112656167203</v>
      </c>
      <c r="O765" s="15">
        <v>1.9494562633072401E-8</v>
      </c>
      <c r="P765" s="15">
        <v>2.5922653110624799E-7</v>
      </c>
      <c r="Q765" s="15">
        <v>0.845006025293354</v>
      </c>
      <c r="R765" s="15">
        <v>-2.6014058110912503E-4</v>
      </c>
      <c r="S765" s="15">
        <v>0.84526616587446302</v>
      </c>
      <c r="T765" s="15">
        <v>1.2649159359028699E-9</v>
      </c>
      <c r="U765" s="15">
        <v>1.92309386121766E-8</v>
      </c>
    </row>
    <row r="766" spans="1:21" x14ac:dyDescent="0.2">
      <c r="A766" s="15" t="s">
        <v>2628</v>
      </c>
      <c r="B766" s="15">
        <v>4.6309192100741896</v>
      </c>
      <c r="C766" s="15">
        <v>-2.5612728215129699E-4</v>
      </c>
      <c r="D766" s="15">
        <v>4.63117533735634</v>
      </c>
      <c r="E766" s="15">
        <v>1.8427376267292599E-14</v>
      </c>
      <c r="F766" s="15">
        <v>1.6479855520612101E-12</v>
      </c>
      <c r="G766" s="15">
        <v>5.2742619819877801</v>
      </c>
      <c r="H766" s="15">
        <v>-2.4795739441563197E-4</v>
      </c>
      <c r="I766" s="15">
        <v>5.2745099393821997</v>
      </c>
      <c r="J766" s="15">
        <v>1.41371183321144E-14</v>
      </c>
      <c r="K766" s="15">
        <v>1.31590605536273E-12</v>
      </c>
      <c r="L766" s="15">
        <v>5.2875978639019401</v>
      </c>
      <c r="M766" s="15">
        <v>-2.4795739441563197E-4</v>
      </c>
      <c r="N766" s="15">
        <v>5.2878458212963499</v>
      </c>
      <c r="O766" s="15">
        <v>1.4202006914982799E-14</v>
      </c>
      <c r="P766" s="15">
        <v>1.3494865320674301E-12</v>
      </c>
      <c r="Q766" s="15">
        <v>5.2655318885441904</v>
      </c>
      <c r="R766" s="15">
        <v>-2.6014058110912503E-4</v>
      </c>
      <c r="S766" s="15">
        <v>5.2657920291252998</v>
      </c>
      <c r="T766" s="15">
        <v>1.4252786714092501E-14</v>
      </c>
      <c r="U766" s="15">
        <v>1.3543116708953299E-12</v>
      </c>
    </row>
    <row r="767" spans="1:21" x14ac:dyDescent="0.2">
      <c r="A767" s="15" t="s">
        <v>2629</v>
      </c>
      <c r="B767" s="15">
        <v>3.6829324560907599</v>
      </c>
      <c r="C767" s="15">
        <v>-2.6509143933528502E-4</v>
      </c>
      <c r="D767" s="15">
        <v>3.68319754753009</v>
      </c>
      <c r="E767" s="15">
        <v>1.11938844922979E-14</v>
      </c>
      <c r="F767" s="15">
        <v>1.3087590310247599E-12</v>
      </c>
      <c r="G767" s="15">
        <v>4.1158219298847101</v>
      </c>
      <c r="H767" s="15">
        <v>-2.5530957395081299E-4</v>
      </c>
      <c r="I767" s="15">
        <v>4.1160772394586598</v>
      </c>
      <c r="J767" s="15">
        <v>6.8644722953344601E-15</v>
      </c>
      <c r="K767" s="15">
        <v>1.00954992177722E-12</v>
      </c>
      <c r="L767" s="15">
        <v>4.2086708094162901</v>
      </c>
      <c r="M767" s="15">
        <v>-2.6080367642078401E-4</v>
      </c>
      <c r="N767" s="15">
        <v>4.2089316130927097</v>
      </c>
      <c r="O767" s="15">
        <v>6.2591979484853003E-15</v>
      </c>
      <c r="P767" s="15">
        <v>1.05734080900154E-12</v>
      </c>
      <c r="Q767" s="15">
        <v>4.2518965555309203</v>
      </c>
      <c r="R767" s="15">
        <v>-2.6014058110912503E-4</v>
      </c>
      <c r="S767" s="15">
        <v>4.2521566961120296</v>
      </c>
      <c r="T767" s="15">
        <v>6.0654491159306501E-15</v>
      </c>
      <c r="U767" s="15">
        <v>9.8801833634856006E-13</v>
      </c>
    </row>
    <row r="768" spans="1:21" x14ac:dyDescent="0.2">
      <c r="A768" s="15" t="s">
        <v>2630</v>
      </c>
      <c r="B768" s="15">
        <v>3.82555185777171</v>
      </c>
      <c r="C768" s="15">
        <v>-2.6509143933528502E-4</v>
      </c>
      <c r="D768" s="15">
        <v>3.8258169492110499</v>
      </c>
      <c r="E768" s="15">
        <v>9.1073604311692801E-15</v>
      </c>
      <c r="F768" s="15">
        <v>1.3087590310247599E-12</v>
      </c>
      <c r="G768" s="15">
        <v>4.3274181224394201</v>
      </c>
      <c r="H768" s="15">
        <v>-2.5530957395081299E-4</v>
      </c>
      <c r="I768" s="15">
        <v>4.3276734320133698</v>
      </c>
      <c r="J768" s="15">
        <v>5.5318288409747197E-15</v>
      </c>
      <c r="K768" s="15">
        <v>9.7886340773779306E-13</v>
      </c>
      <c r="L768" s="15">
        <v>4.3603747257526697</v>
      </c>
      <c r="M768" s="15">
        <v>-2.6080367642078401E-4</v>
      </c>
      <c r="N768" s="15">
        <v>4.3606355294290902</v>
      </c>
      <c r="O768" s="15">
        <v>5.1880371775175702E-15</v>
      </c>
      <c r="P768" s="15">
        <v>1.0111045934736799E-12</v>
      </c>
      <c r="Q768" s="15">
        <v>4.3229690199458801</v>
      </c>
      <c r="R768" s="15">
        <v>-2.6014058110912503E-4</v>
      </c>
      <c r="S768" s="15">
        <v>4.3232291605269904</v>
      </c>
      <c r="T768" s="15">
        <v>5.6020339573894101E-15</v>
      </c>
      <c r="U768" s="15">
        <v>9.8801833634856006E-13</v>
      </c>
    </row>
    <row r="769" spans="1:21" x14ac:dyDescent="0.2">
      <c r="A769" s="15" t="s">
        <v>2631</v>
      </c>
      <c r="B769" s="15">
        <v>1.08562218267785</v>
      </c>
      <c r="C769" s="15">
        <v>-2.5612728215129699E-4</v>
      </c>
      <c r="D769" s="15">
        <v>1.08587830996</v>
      </c>
      <c r="E769" s="15">
        <v>1.08489413445307E-10</v>
      </c>
      <c r="F769" s="15">
        <v>2.2390054964888899E-9</v>
      </c>
      <c r="G769" s="15">
        <v>0.74973332202177201</v>
      </c>
      <c r="H769" s="15">
        <v>-2.4795739441563197E-4</v>
      </c>
      <c r="I769" s="15">
        <v>0.74998127941618697</v>
      </c>
      <c r="J769" s="15">
        <v>1.9466158222751202E-9</v>
      </c>
      <c r="K769" s="15">
        <v>3.0984526655421201E-8</v>
      </c>
      <c r="L769" s="15">
        <v>0.74327760970127699</v>
      </c>
      <c r="M769" s="15">
        <v>-2.4795739441563197E-4</v>
      </c>
      <c r="N769" s="15">
        <v>0.74352556709569295</v>
      </c>
      <c r="O769" s="15">
        <v>1.2517516384286099E-8</v>
      </c>
      <c r="P769" s="15">
        <v>1.7144862531149801E-7</v>
      </c>
      <c r="Q769" s="15">
        <v>0.74997862250452696</v>
      </c>
      <c r="R769" s="15">
        <v>-2.6014058110912503E-4</v>
      </c>
      <c r="S769" s="15">
        <v>0.75023876308563597</v>
      </c>
      <c r="T769" s="15">
        <v>3.8306022396120999E-9</v>
      </c>
      <c r="U769" s="15">
        <v>5.3266392728264602E-8</v>
      </c>
    </row>
    <row r="770" spans="1:21" x14ac:dyDescent="0.2">
      <c r="A770" s="15" t="s">
        <v>2632</v>
      </c>
      <c r="B770" s="15">
        <v>1.1092453368186399</v>
      </c>
      <c r="C770" s="15">
        <v>-2.4027577409069199E-4</v>
      </c>
      <c r="D770" s="15">
        <v>1.1094856125927299</v>
      </c>
      <c r="E770" s="15">
        <v>3.7582335702072999E-9</v>
      </c>
      <c r="F770" s="15">
        <v>6.23320120498745E-8</v>
      </c>
      <c r="G770" s="15">
        <v>0.72432477065494505</v>
      </c>
      <c r="H770" s="15">
        <v>-2.4795739441563197E-4</v>
      </c>
      <c r="I770" s="15">
        <v>0.72457272804936101</v>
      </c>
      <c r="J770" s="15">
        <v>9.6946271240870697E-8</v>
      </c>
      <c r="K770" s="15">
        <v>1.17286987567536E-6</v>
      </c>
      <c r="L770" s="15">
        <v>0.78374559450132497</v>
      </c>
      <c r="M770" s="15">
        <v>-2.4795739441563197E-4</v>
      </c>
      <c r="N770" s="15">
        <v>0.78399355189574005</v>
      </c>
      <c r="O770" s="15">
        <v>8.1761914484919593E-9</v>
      </c>
      <c r="P770" s="15">
        <v>1.15097559248678E-7</v>
      </c>
      <c r="Q770" s="15">
        <v>0.83295469275254197</v>
      </c>
      <c r="R770" s="15">
        <v>-2.6014058110912503E-4</v>
      </c>
      <c r="S770" s="15">
        <v>0.83321483333365098</v>
      </c>
      <c r="T770" s="15">
        <v>9.6821798717046606E-9</v>
      </c>
      <c r="U770" s="15">
        <v>1.2369866217043401E-7</v>
      </c>
    </row>
    <row r="771" spans="1:21" x14ac:dyDescent="0.2">
      <c r="A771" s="15" t="s">
        <v>2633</v>
      </c>
      <c r="B771" s="15">
        <v>1.5579842458269499</v>
      </c>
      <c r="C771" s="15">
        <v>-2.4027577409069199E-4</v>
      </c>
      <c r="D771" s="15">
        <v>1.55822452160104</v>
      </c>
      <c r="E771" s="15">
        <v>1.3470425955311199E-10</v>
      </c>
      <c r="F771" s="15">
        <v>2.71852268947674E-9</v>
      </c>
      <c r="G771" s="15">
        <v>0.58127971125762601</v>
      </c>
      <c r="H771" s="15">
        <v>-2.2484158036184499E-4</v>
      </c>
      <c r="I771" s="15">
        <v>0.58150455283798796</v>
      </c>
      <c r="J771" s="15">
        <v>2.8343458011900798E-5</v>
      </c>
      <c r="K771" s="15">
        <v>2.38074607720588E-4</v>
      </c>
      <c r="L771" s="15">
        <v>0.45361616093280399</v>
      </c>
      <c r="M771" s="15">
        <v>-1.92929422495602E-4</v>
      </c>
      <c r="N771" s="15">
        <v>0.45380909035529898</v>
      </c>
      <c r="O771" s="15">
        <v>5.6373158412968498E-4</v>
      </c>
      <c r="P771" s="15">
        <v>3.7263474713268002E-3</v>
      </c>
      <c r="Q771" s="15">
        <v>0.47908177584248302</v>
      </c>
      <c r="R771" s="15">
        <v>-2.4007983709184401E-4</v>
      </c>
      <c r="S771" s="15">
        <v>0.47932185567957503</v>
      </c>
      <c r="T771" s="15">
        <v>3.8335833512800397E-5</v>
      </c>
      <c r="U771" s="15">
        <v>2.5827139830410998E-4</v>
      </c>
    </row>
    <row r="772" spans="1:21" x14ac:dyDescent="0.2">
      <c r="A772" s="15" t="s">
        <v>2634</v>
      </c>
      <c r="B772" s="15">
        <v>2.9700587362871098</v>
      </c>
      <c r="C772" s="15">
        <v>-2.4820152812099499E-4</v>
      </c>
      <c r="D772" s="15">
        <v>2.97030693781524</v>
      </c>
      <c r="E772" s="15">
        <v>1.3156456054274299E-12</v>
      </c>
      <c r="F772" s="15">
        <v>4.2557869548613502E-11</v>
      </c>
      <c r="G772" s="15">
        <v>1.01905763129191</v>
      </c>
      <c r="H772" s="15">
        <v>-2.36399487388739E-4</v>
      </c>
      <c r="I772" s="15">
        <v>1.0192940307792999</v>
      </c>
      <c r="J772" s="15">
        <v>5.5561980450282303E-8</v>
      </c>
      <c r="K772" s="15">
        <v>6.9812174334362997E-7</v>
      </c>
      <c r="L772" s="15">
        <v>0.97269887728808702</v>
      </c>
      <c r="M772" s="15">
        <v>-2.36399487388739E-4</v>
      </c>
      <c r="N772" s="15">
        <v>0.97293527677547598</v>
      </c>
      <c r="O772" s="15">
        <v>1.5621225545843199E-8</v>
      </c>
      <c r="P772" s="15">
        <v>2.08939617931351E-7</v>
      </c>
      <c r="Q772" s="15">
        <v>0.75661042533488798</v>
      </c>
      <c r="R772" s="15">
        <v>-2.3246070872684501E-4</v>
      </c>
      <c r="S772" s="15">
        <v>0.75684288604361505</v>
      </c>
      <c r="T772" s="15">
        <v>3.6657574318584999E-7</v>
      </c>
      <c r="U772" s="15">
        <v>3.5649295621975698E-6</v>
      </c>
    </row>
    <row r="773" spans="1:21" x14ac:dyDescent="0.2">
      <c r="A773" s="15" t="s">
        <v>2635</v>
      </c>
      <c r="B773" s="15">
        <v>2.0816794707128001</v>
      </c>
      <c r="C773" s="15">
        <v>-2.4820152812099499E-4</v>
      </c>
      <c r="D773" s="15">
        <v>2.0819276722409201</v>
      </c>
      <c r="E773" s="15">
        <v>2.34288886903169E-12</v>
      </c>
      <c r="F773" s="15">
        <v>6.98425890957748E-11</v>
      </c>
      <c r="G773" s="15">
        <v>1.1454498110860001</v>
      </c>
      <c r="H773" s="15">
        <v>-2.4795739441563197E-4</v>
      </c>
      <c r="I773" s="15">
        <v>1.1456977684804099</v>
      </c>
      <c r="J773" s="15">
        <v>2.0903689696480201E-10</v>
      </c>
      <c r="K773" s="15">
        <v>3.8914991308426999E-9</v>
      </c>
      <c r="L773" s="15">
        <v>1.2331209184182299</v>
      </c>
      <c r="M773" s="15">
        <v>-2.4795739441563197E-4</v>
      </c>
      <c r="N773" s="15">
        <v>1.23336887581265</v>
      </c>
      <c r="O773" s="15">
        <v>7.9214414121180001E-11</v>
      </c>
      <c r="P773" s="15">
        <v>1.5506306558227599E-9</v>
      </c>
      <c r="Q773" s="15">
        <v>1.23888049870376</v>
      </c>
      <c r="R773" s="15">
        <v>-2.5011020910048498E-4</v>
      </c>
      <c r="S773" s="15">
        <v>1.23913060891286</v>
      </c>
      <c r="T773" s="15">
        <v>5.4269297602711497E-11</v>
      </c>
      <c r="U773" s="15">
        <v>1.02706334591688E-9</v>
      </c>
    </row>
    <row r="774" spans="1:21" x14ac:dyDescent="0.2">
      <c r="A774" s="15" t="s">
        <v>2636</v>
      </c>
      <c r="B774" s="15">
        <v>2.1645276090693799</v>
      </c>
      <c r="C774" s="15">
        <v>-2.32639344970864E-4</v>
      </c>
      <c r="D774" s="15">
        <v>2.1647602484143502</v>
      </c>
      <c r="E774" s="15">
        <v>3.35813156848159E-11</v>
      </c>
      <c r="F774" s="15">
        <v>7.3992454511326196E-10</v>
      </c>
      <c r="G774" s="15">
        <v>0.91388909655144801</v>
      </c>
      <c r="H774" s="15">
        <v>-2.36399487388739E-4</v>
      </c>
      <c r="I774" s="15">
        <v>0.91412549603883697</v>
      </c>
      <c r="J774" s="15">
        <v>4.4358015598337601E-9</v>
      </c>
      <c r="K774" s="15">
        <v>6.6116636975169205E-8</v>
      </c>
      <c r="L774" s="15">
        <v>1.15271495217418</v>
      </c>
      <c r="M774" s="15">
        <v>-2.17941809298794E-4</v>
      </c>
      <c r="N774" s="15">
        <v>1.15293289398348</v>
      </c>
      <c r="O774" s="15">
        <v>7.6374815847117407E-9</v>
      </c>
      <c r="P774" s="15">
        <v>1.08857979712095E-7</v>
      </c>
      <c r="Q774" s="15">
        <v>1.1643358021572801</v>
      </c>
      <c r="R774" s="15">
        <v>-2.3246070872684501E-4</v>
      </c>
      <c r="S774" s="15">
        <v>1.1645682628660099</v>
      </c>
      <c r="T774" s="15">
        <v>4.6091719437096498E-10</v>
      </c>
      <c r="U774" s="15">
        <v>7.5080118697356094E-9</v>
      </c>
    </row>
    <row r="775" spans="1:21" x14ac:dyDescent="0.2">
      <c r="A775" s="15" t="s">
        <v>2637</v>
      </c>
      <c r="B775" s="15">
        <v>1.7449700269261701</v>
      </c>
      <c r="C775" s="15">
        <v>-2.5612728215129699E-4</v>
      </c>
      <c r="D775" s="15">
        <v>1.7452261542083201</v>
      </c>
      <c r="E775" s="15">
        <v>2.7287411171387402E-12</v>
      </c>
      <c r="F775" s="15">
        <v>7.87708116156316E-11</v>
      </c>
      <c r="G775" s="15">
        <v>0.84436396912405898</v>
      </c>
      <c r="H775" s="15">
        <v>-2.4795739441563197E-4</v>
      </c>
      <c r="I775" s="15">
        <v>0.84461192651847505</v>
      </c>
      <c r="J775" s="15">
        <v>1.4397320333333701E-8</v>
      </c>
      <c r="K775" s="15">
        <v>1.9778969289257499E-7</v>
      </c>
      <c r="L775" s="15">
        <v>0.90411816728787797</v>
      </c>
      <c r="M775" s="15">
        <v>-2.2484158036184499E-4</v>
      </c>
      <c r="N775" s="15">
        <v>0.90434300886824004</v>
      </c>
      <c r="O775" s="15">
        <v>2.5077618194218301E-8</v>
      </c>
      <c r="P775" s="15">
        <v>3.2962252617818398E-7</v>
      </c>
      <c r="Q775" s="15">
        <v>0.76846277713473499</v>
      </c>
      <c r="R775" s="15">
        <v>-2.4007983709184401E-4</v>
      </c>
      <c r="S775" s="15">
        <v>0.76870285697182605</v>
      </c>
      <c r="T775" s="15">
        <v>3.6987095924083299E-8</v>
      </c>
      <c r="U775" s="15">
        <v>4.2708391015124999E-7</v>
      </c>
    </row>
    <row r="776" spans="1:21" x14ac:dyDescent="0.2">
      <c r="A776" s="15" t="s">
        <v>2638</v>
      </c>
      <c r="B776" s="15">
        <v>2.0025273039697802</v>
      </c>
      <c r="C776" s="15">
        <v>-2.4820152812099499E-4</v>
      </c>
      <c r="D776" s="15">
        <v>2.0027755054979002</v>
      </c>
      <c r="E776" s="15">
        <v>2.4791995493493699E-12</v>
      </c>
      <c r="F776" s="15">
        <v>7.2751242527914797E-11</v>
      </c>
      <c r="G776" s="15">
        <v>0.86050335607597594</v>
      </c>
      <c r="H776" s="15">
        <v>-2.4795739441563197E-4</v>
      </c>
      <c r="I776" s="15">
        <v>0.86075131347039202</v>
      </c>
      <c r="J776" s="15">
        <v>5.2737202151462204E-9</v>
      </c>
      <c r="K776" s="15">
        <v>7.7342244055568806E-8</v>
      </c>
      <c r="L776" s="15">
        <v>0.91492327774368798</v>
      </c>
      <c r="M776" s="15">
        <v>-2.4795739441563197E-4</v>
      </c>
      <c r="N776" s="15">
        <v>0.91517123513810394</v>
      </c>
      <c r="O776" s="15">
        <v>2.96386383709101E-9</v>
      </c>
      <c r="P776" s="15">
        <v>4.4467707108460803E-8</v>
      </c>
      <c r="Q776" s="15">
        <v>0.85574739451223103</v>
      </c>
      <c r="R776" s="15">
        <v>-2.5011020910048498E-4</v>
      </c>
      <c r="S776" s="15">
        <v>0.85599750472133096</v>
      </c>
      <c r="T776" s="15">
        <v>5.7273400951130697E-9</v>
      </c>
      <c r="U776" s="15">
        <v>7.5717096155973103E-8</v>
      </c>
    </row>
    <row r="777" spans="1:21" x14ac:dyDescent="0.2">
      <c r="A777" s="15" t="s">
        <v>2639</v>
      </c>
      <c r="B777" s="15">
        <v>1.71793523477291</v>
      </c>
      <c r="C777" s="15">
        <v>-2.5612728215129699E-4</v>
      </c>
      <c r="D777" s="15">
        <v>1.71819136205506</v>
      </c>
      <c r="E777" s="15">
        <v>1.32970111351074E-11</v>
      </c>
      <c r="F777" s="15">
        <v>3.1261684426404599E-10</v>
      </c>
      <c r="G777" s="15">
        <v>0.76846586738790101</v>
      </c>
      <c r="H777" s="15">
        <v>-2.4795739441563197E-4</v>
      </c>
      <c r="I777" s="15">
        <v>0.76871382478231698</v>
      </c>
      <c r="J777" s="15">
        <v>3.6836166036236202E-8</v>
      </c>
      <c r="K777" s="15">
        <v>4.7866026578710297E-7</v>
      </c>
      <c r="L777" s="15">
        <v>0.89674055234001104</v>
      </c>
      <c r="M777" s="15">
        <v>-2.4795739441563197E-4</v>
      </c>
      <c r="N777" s="15">
        <v>0.89698850973442601</v>
      </c>
      <c r="O777" s="15">
        <v>2.6527123223842299E-9</v>
      </c>
      <c r="P777" s="15">
        <v>4.08750706161975E-8</v>
      </c>
      <c r="Q777" s="15">
        <v>0.76720738537738598</v>
      </c>
      <c r="R777" s="15">
        <v>-2.4007983709184401E-4</v>
      </c>
      <c r="S777" s="15">
        <v>0.76744746521447804</v>
      </c>
      <c r="T777" s="15">
        <v>1.9222700789683701E-8</v>
      </c>
      <c r="U777" s="15">
        <v>2.3379930213799299E-7</v>
      </c>
    </row>
    <row r="778" spans="1:21" x14ac:dyDescent="0.2">
      <c r="A778" s="15" t="s">
        <v>2640</v>
      </c>
      <c r="B778" s="15">
        <v>0.264903645528137</v>
      </c>
      <c r="C778" s="15">
        <v>-2.0500614106078199E-4</v>
      </c>
      <c r="D778" s="15">
        <v>0.265108651669198</v>
      </c>
      <c r="E778" s="15">
        <v>2.1547128518330902E-3</v>
      </c>
      <c r="F778" s="15">
        <v>1.2796413173451499E-2</v>
      </c>
      <c r="G778" s="15">
        <v>0.67872490239494399</v>
      </c>
      <c r="H778" s="15">
        <v>-2.0465354498178101E-4</v>
      </c>
      <c r="I778" s="15">
        <v>0.67892955593992599</v>
      </c>
      <c r="J778" s="15">
        <v>8.7334717976393705E-6</v>
      </c>
      <c r="K778" s="15">
        <v>7.8722064958563603E-5</v>
      </c>
      <c r="L778" s="15">
        <v>0.62994598485826703</v>
      </c>
      <c r="M778" s="15">
        <v>-2.17941809298794E-4</v>
      </c>
      <c r="N778" s="15">
        <v>0.63016392666756504</v>
      </c>
      <c r="O778" s="15">
        <v>6.3580297688196699E-6</v>
      </c>
      <c r="P778" s="15">
        <v>5.8702376063940298E-5</v>
      </c>
      <c r="Q778" s="15">
        <v>0.91378658827289405</v>
      </c>
      <c r="R778" s="15">
        <v>-2.3246070872684501E-4</v>
      </c>
      <c r="S778" s="15">
        <v>0.91401904898162101</v>
      </c>
      <c r="T778" s="15">
        <v>5.4101220056538999E-8</v>
      </c>
      <c r="U778" s="15">
        <v>6.0927324611820797E-7</v>
      </c>
    </row>
    <row r="779" spans="1:21" x14ac:dyDescent="0.2">
      <c r="A779" s="15" t="s">
        <v>2641</v>
      </c>
      <c r="B779" s="15">
        <v>0.27112676794315999</v>
      </c>
      <c r="C779" s="15">
        <v>-2.1808490344210599E-4</v>
      </c>
      <c r="D779" s="15">
        <v>0.27134485284660198</v>
      </c>
      <c r="E779" s="15">
        <v>1.69104094463997E-3</v>
      </c>
      <c r="F779" s="15">
        <v>1.0325084000673199E-2</v>
      </c>
      <c r="G779" s="15">
        <v>0.81950916771626203</v>
      </c>
      <c r="H779" s="15">
        <v>-2.5530957395081299E-4</v>
      </c>
      <c r="I779" s="15">
        <v>0.81976447729021296</v>
      </c>
      <c r="J779" s="15">
        <v>1.35562489318688E-8</v>
      </c>
      <c r="K779" s="15">
        <v>1.8793328686399301E-7</v>
      </c>
      <c r="L779" s="15">
        <v>0.68644922494309002</v>
      </c>
      <c r="M779" s="15">
        <v>-2.4795739441563197E-4</v>
      </c>
      <c r="N779" s="15">
        <v>0.68669718233750499</v>
      </c>
      <c r="O779" s="15">
        <v>1.5918664696004201E-7</v>
      </c>
      <c r="P779" s="15">
        <v>1.86166742765321E-6</v>
      </c>
      <c r="Q779" s="15">
        <v>0.89060006345948095</v>
      </c>
      <c r="R779" s="15">
        <v>-2.6014058110912503E-4</v>
      </c>
      <c r="S779" s="15">
        <v>0.89086020404058996</v>
      </c>
      <c r="T779" s="15">
        <v>2.51536367733313E-10</v>
      </c>
      <c r="U779" s="15">
        <v>4.3129976437279704E-9</v>
      </c>
    </row>
    <row r="780" spans="1:21" x14ac:dyDescent="0.2">
      <c r="A780" s="15" t="s">
        <v>2642</v>
      </c>
      <c r="B780" s="15">
        <v>3.69999751967653</v>
      </c>
      <c r="C780" s="15">
        <v>-2.5612728215129699E-4</v>
      </c>
      <c r="D780" s="15">
        <v>3.70025364695868</v>
      </c>
      <c r="E780" s="15">
        <v>5.3180884230186702E-14</v>
      </c>
      <c r="F780" s="15">
        <v>3.0703545946061002E-12</v>
      </c>
      <c r="G780" s="15">
        <v>4.4494665793679502</v>
      </c>
      <c r="H780" s="15">
        <v>-2.4795739441563197E-4</v>
      </c>
      <c r="I780" s="15">
        <v>4.4497145367623698</v>
      </c>
      <c r="J780" s="15">
        <v>2.59726996196513E-14</v>
      </c>
      <c r="K780" s="15">
        <v>2.0424393614694799E-12</v>
      </c>
      <c r="L780" s="15">
        <v>4.4002011607476703</v>
      </c>
      <c r="M780" s="15">
        <v>-2.4795739441563197E-4</v>
      </c>
      <c r="N780" s="15">
        <v>4.4004491181420899</v>
      </c>
      <c r="O780" s="15">
        <v>2.6095929377455799E-14</v>
      </c>
      <c r="P780" s="15">
        <v>1.9949688547076998E-12</v>
      </c>
      <c r="Q780" s="15">
        <v>4.5587922838733697</v>
      </c>
      <c r="R780" s="15">
        <v>-2.6014058110912503E-4</v>
      </c>
      <c r="S780" s="15">
        <v>4.5590524244544799</v>
      </c>
      <c r="T780" s="15">
        <v>2.1906728146220901E-14</v>
      </c>
      <c r="U780" s="15">
        <v>1.81666521954388E-12</v>
      </c>
    </row>
    <row r="781" spans="1:21" x14ac:dyDescent="0.2">
      <c r="A781" s="15" t="s">
        <v>2643</v>
      </c>
      <c r="B781" s="15">
        <v>3.0207372005750299</v>
      </c>
      <c r="C781" s="15">
        <v>-2.32639344970864E-4</v>
      </c>
      <c r="D781" s="15">
        <v>3.02096983992001</v>
      </c>
      <c r="E781" s="15">
        <v>6.5205661666712002E-12</v>
      </c>
      <c r="F781" s="15">
        <v>1.6340825431971099E-10</v>
      </c>
      <c r="G781" s="15">
        <v>3.8628164568749899</v>
      </c>
      <c r="H781" s="15">
        <v>-2.36399487388739E-4</v>
      </c>
      <c r="I781" s="15">
        <v>3.8630528563623798</v>
      </c>
      <c r="J781" s="15">
        <v>2.5661141205214101E-12</v>
      </c>
      <c r="K781" s="15">
        <v>7.6000301972065906E-11</v>
      </c>
      <c r="L781" s="15">
        <v>3.81478816213248</v>
      </c>
      <c r="M781" s="15">
        <v>-2.36399487388739E-4</v>
      </c>
      <c r="N781" s="15">
        <v>3.8150245616198601</v>
      </c>
      <c r="O781" s="15">
        <v>2.6310805937654598E-12</v>
      </c>
      <c r="P781" s="15">
        <v>7.5951636633950996E-11</v>
      </c>
      <c r="Q781" s="15">
        <v>4.0348537876102499</v>
      </c>
      <c r="R781" s="15">
        <v>-2.3246070872684501E-4</v>
      </c>
      <c r="S781" s="15">
        <v>4.0350862483189802</v>
      </c>
      <c r="T781" s="15">
        <v>2.2689814277950202E-12</v>
      </c>
      <c r="U781" s="15">
        <v>6.5916078294096106E-11</v>
      </c>
    </row>
    <row r="782" spans="1:21" x14ac:dyDescent="0.2">
      <c r="A782" s="15" t="s">
        <v>2644</v>
      </c>
      <c r="B782" s="15">
        <v>2.9887368067313198</v>
      </c>
      <c r="C782" s="15">
        <v>-2.6509143933528502E-4</v>
      </c>
      <c r="D782" s="15">
        <v>2.9890018981706601</v>
      </c>
      <c r="E782" s="15">
        <v>2.4230428553446301E-14</v>
      </c>
      <c r="F782" s="15">
        <v>1.8775413234085999E-12</v>
      </c>
      <c r="G782" s="15">
        <v>3.9391599877611698</v>
      </c>
      <c r="H782" s="15">
        <v>-2.5530957395081299E-4</v>
      </c>
      <c r="I782" s="15">
        <v>3.93941529733512</v>
      </c>
      <c r="J782" s="15">
        <v>7.8113012495106202E-15</v>
      </c>
      <c r="K782" s="15">
        <v>1.05371355470402E-12</v>
      </c>
      <c r="L782" s="15">
        <v>3.9181430024940802</v>
      </c>
      <c r="M782" s="15">
        <v>-2.6080367642078401E-4</v>
      </c>
      <c r="N782" s="15">
        <v>3.9184038061705002</v>
      </c>
      <c r="O782" s="15">
        <v>7.8045647006599901E-15</v>
      </c>
      <c r="P782" s="15">
        <v>1.0684526408896701E-12</v>
      </c>
      <c r="Q782" s="15">
        <v>4.1060253778195603</v>
      </c>
      <c r="R782" s="15">
        <v>-2.6014058110912503E-4</v>
      </c>
      <c r="S782" s="15">
        <v>4.1062855184006697</v>
      </c>
      <c r="T782" s="15">
        <v>6.6900243312606997E-15</v>
      </c>
      <c r="U782" s="15">
        <v>1.036848857594E-12</v>
      </c>
    </row>
    <row r="783" spans="1:21" x14ac:dyDescent="0.2">
      <c r="A783" s="15" t="s">
        <v>2645</v>
      </c>
      <c r="B783" s="15">
        <v>0.41058913643522699</v>
      </c>
      <c r="C783" s="15">
        <v>-1.7776098380051201E-4</v>
      </c>
      <c r="D783" s="15">
        <v>0.410766897419027</v>
      </c>
      <c r="E783" s="15">
        <v>1.6981512760922499E-3</v>
      </c>
      <c r="F783" s="15">
        <v>1.03546363238727E-2</v>
      </c>
      <c r="G783" s="15">
        <v>0.66671451988946995</v>
      </c>
      <c r="H783" s="15">
        <v>-1.8769399224094499E-4</v>
      </c>
      <c r="I783" s="15">
        <v>0.666902213881711</v>
      </c>
      <c r="J783" s="15">
        <v>1.8103771581195099E-4</v>
      </c>
      <c r="K783" s="15">
        <v>1.3317951964811399E-3</v>
      </c>
      <c r="L783" s="15">
        <v>0.66770649156372697</v>
      </c>
      <c r="M783" s="15">
        <v>-1.92929422495602E-4</v>
      </c>
      <c r="N783" s="15">
        <v>0.66789942098622301</v>
      </c>
      <c r="O783" s="15">
        <v>9.9140562052650206E-5</v>
      </c>
      <c r="P783" s="15">
        <v>7.5489165863461998E-4</v>
      </c>
      <c r="Q783" s="15">
        <v>0.78887960058652395</v>
      </c>
      <c r="R783" s="15">
        <v>-1.98747072967631E-4</v>
      </c>
      <c r="S783" s="15">
        <v>0.78907834765949103</v>
      </c>
      <c r="T783" s="15">
        <v>8.8041069425449608E-6</v>
      </c>
      <c r="U783" s="15">
        <v>6.6045282508137403E-5</v>
      </c>
    </row>
    <row r="784" spans="1:21" x14ac:dyDescent="0.2">
      <c r="A784" s="15" t="s">
        <v>2646</v>
      </c>
      <c r="B784" s="15">
        <v>0.65463240456468497</v>
      </c>
      <c r="C784" s="15">
        <v>-1.8276403017813999E-4</v>
      </c>
      <c r="D784" s="15">
        <v>0.654815168594863</v>
      </c>
      <c r="E784" s="15">
        <v>1.46202160936955E-3</v>
      </c>
      <c r="F784" s="15">
        <v>9.0233837081657893E-3</v>
      </c>
      <c r="G784" s="15">
        <v>0.56564854050439395</v>
      </c>
      <c r="H784" s="15">
        <v>-2.4795739441563197E-4</v>
      </c>
      <c r="I784" s="15">
        <v>0.56589649789880903</v>
      </c>
      <c r="J784" s="15">
        <v>6.3298412672560403E-7</v>
      </c>
      <c r="K784" s="15">
        <v>6.7296983729498396E-6</v>
      </c>
      <c r="L784" s="15">
        <v>0.57916485546055996</v>
      </c>
      <c r="M784" s="15">
        <v>-2.36399487388739E-4</v>
      </c>
      <c r="N784" s="15">
        <v>0.57940125494794803</v>
      </c>
      <c r="O784" s="15">
        <v>4.39243050276351E-6</v>
      </c>
      <c r="P784" s="15">
        <v>4.1392304799802401E-5</v>
      </c>
      <c r="Q784" s="15">
        <v>0.83852207181999605</v>
      </c>
      <c r="R784" s="15">
        <v>-2.3246070872684501E-4</v>
      </c>
      <c r="S784" s="15">
        <v>0.83875453252872301</v>
      </c>
      <c r="T784" s="15">
        <v>4.31783996838134E-8</v>
      </c>
      <c r="U784" s="15">
        <v>4.9481578130118795E-7</v>
      </c>
    </row>
    <row r="785" spans="1:21" x14ac:dyDescent="0.2">
      <c r="A785" s="15" t="s">
        <v>2647</v>
      </c>
      <c r="B785" s="15">
        <v>0.33232435895170198</v>
      </c>
      <c r="C785" s="15">
        <v>-1.9330623382207701E-4</v>
      </c>
      <c r="D785" s="15">
        <v>0.332517665185524</v>
      </c>
      <c r="E785" s="15">
        <v>2.2891544481927202E-3</v>
      </c>
      <c r="F785" s="15">
        <v>1.3489448886572299E-2</v>
      </c>
      <c r="G785" s="15">
        <v>0.50017392873106004</v>
      </c>
      <c r="H785" s="15">
        <v>-2.36399487388739E-4</v>
      </c>
      <c r="I785" s="15">
        <v>0.500410328218448</v>
      </c>
      <c r="J785" s="15">
        <v>4.0676122888725103E-6</v>
      </c>
      <c r="K785" s="15">
        <v>3.8410723912106698E-5</v>
      </c>
      <c r="L785" s="15">
        <v>0.54558286142735302</v>
      </c>
      <c r="M785" s="15">
        <v>-2.36399487388739E-4</v>
      </c>
      <c r="N785" s="15">
        <v>0.54581926091474098</v>
      </c>
      <c r="O785" s="15">
        <v>2.0810333634972198E-6</v>
      </c>
      <c r="P785" s="15">
        <v>2.0500201233068702E-5</v>
      </c>
      <c r="Q785" s="15">
        <v>0.52175458579621703</v>
      </c>
      <c r="R785" s="15">
        <v>-2.5011020910048498E-4</v>
      </c>
      <c r="S785" s="15">
        <v>0.52200469600531696</v>
      </c>
      <c r="T785" s="15">
        <v>7.23939393093272E-6</v>
      </c>
      <c r="U785" s="15">
        <v>5.50314595316402E-5</v>
      </c>
    </row>
    <row r="786" spans="1:21" x14ac:dyDescent="0.2">
      <c r="A786" s="15" t="s">
        <v>2648</v>
      </c>
      <c r="B786" s="15">
        <v>4.6658154036443804</v>
      </c>
      <c r="C786" s="15">
        <v>-2.6509143933528502E-4</v>
      </c>
      <c r="D786" s="15">
        <v>4.66608049508371</v>
      </c>
      <c r="E786" s="15">
        <v>4.5600539731926499E-15</v>
      </c>
      <c r="F786" s="15">
        <v>1.1333120635700499E-12</v>
      </c>
      <c r="G786" s="15">
        <v>5.0266426440589598</v>
      </c>
      <c r="H786" s="15">
        <v>-2.5530957395081299E-4</v>
      </c>
      <c r="I786" s="15">
        <v>5.0268979536329104</v>
      </c>
      <c r="J786" s="15">
        <v>3.8413958436337201E-15</v>
      </c>
      <c r="K786" s="15">
        <v>9.7886340773779306E-13</v>
      </c>
      <c r="L786" s="15">
        <v>5.0872188906028404</v>
      </c>
      <c r="M786" s="15">
        <v>-2.6080367642078401E-4</v>
      </c>
      <c r="N786" s="15">
        <v>5.0874796942792697</v>
      </c>
      <c r="O786" s="15">
        <v>3.7190768643638399E-15</v>
      </c>
      <c r="P786" s="15">
        <v>1.0111045934736799E-12</v>
      </c>
      <c r="Q786" s="15">
        <v>5.1328680092281296</v>
      </c>
      <c r="R786" s="15">
        <v>-2.6014058110912503E-4</v>
      </c>
      <c r="S786" s="15">
        <v>5.1331281498092398</v>
      </c>
      <c r="T786" s="15">
        <v>3.6197555036592097E-15</v>
      </c>
      <c r="U786" s="15">
        <v>9.8801833634856006E-13</v>
      </c>
    </row>
    <row r="787" spans="1:21" x14ac:dyDescent="0.2">
      <c r="A787" s="15" t="s">
        <v>2649</v>
      </c>
      <c r="B787" s="15">
        <v>4.49957040286756</v>
      </c>
      <c r="C787" s="15">
        <v>-2.6509143933528502E-4</v>
      </c>
      <c r="D787" s="15">
        <v>4.4998354943069003</v>
      </c>
      <c r="E787" s="15">
        <v>4.9381206777951603E-15</v>
      </c>
      <c r="F787" s="15">
        <v>1.1333120635700499E-12</v>
      </c>
      <c r="G787" s="15">
        <v>4.8922923247796604</v>
      </c>
      <c r="H787" s="15">
        <v>-2.5530957395081299E-4</v>
      </c>
      <c r="I787" s="15">
        <v>4.8925476343536101</v>
      </c>
      <c r="J787" s="15">
        <v>3.8938277082030498E-15</v>
      </c>
      <c r="K787" s="15">
        <v>9.7886340773779306E-13</v>
      </c>
      <c r="L787" s="15">
        <v>5.0041474601689302</v>
      </c>
      <c r="M787" s="15">
        <v>-2.6080367642078401E-4</v>
      </c>
      <c r="N787" s="15">
        <v>5.0044082638453498</v>
      </c>
      <c r="O787" s="15">
        <v>3.81723419606531E-15</v>
      </c>
      <c r="P787" s="15">
        <v>1.0111045934736799E-12</v>
      </c>
      <c r="Q787" s="15">
        <v>5.0403249670471402</v>
      </c>
      <c r="R787" s="15">
        <v>-2.6014058110912503E-4</v>
      </c>
      <c r="S787" s="15">
        <v>5.0405851076282504</v>
      </c>
      <c r="T787" s="15">
        <v>3.7504257028204701E-15</v>
      </c>
      <c r="U787" s="15">
        <v>9.8801833634856006E-13</v>
      </c>
    </row>
    <row r="788" spans="1:21" x14ac:dyDescent="0.2">
      <c r="A788" s="15" t="s">
        <v>2650</v>
      </c>
      <c r="B788" s="15">
        <v>0.46160729683628099</v>
      </c>
      <c r="C788" s="15">
        <v>-1.9330623382207701E-4</v>
      </c>
      <c r="D788" s="15">
        <v>0.46180060307010301</v>
      </c>
      <c r="E788" s="15">
        <v>1.0197772986438301E-3</v>
      </c>
      <c r="F788" s="15">
        <v>6.5508932166341597E-3</v>
      </c>
      <c r="G788" s="15">
        <v>0.439272520413376</v>
      </c>
      <c r="H788" s="15">
        <v>-2.5530957395081299E-4</v>
      </c>
      <c r="I788" s="15">
        <v>0.43952782998732698</v>
      </c>
      <c r="J788" s="15">
        <v>1.3373940482638E-5</v>
      </c>
      <c r="K788" s="15">
        <v>1.17304889502523E-4</v>
      </c>
      <c r="L788" s="15">
        <v>0.39611800767125399</v>
      </c>
      <c r="M788" s="15">
        <v>-2.4795739441563197E-4</v>
      </c>
      <c r="N788" s="15">
        <v>0.39636596506567001</v>
      </c>
      <c r="O788" s="15">
        <v>1.7439509339280099E-4</v>
      </c>
      <c r="P788" s="15">
        <v>1.2686060940423701E-3</v>
      </c>
      <c r="Q788" s="15">
        <v>0.24390821033149199</v>
      </c>
      <c r="R788" s="15">
        <v>-2.0489455560168701E-4</v>
      </c>
      <c r="S788" s="15">
        <v>0.24411310488709401</v>
      </c>
      <c r="T788" s="15">
        <v>4.0067446458676697E-3</v>
      </c>
      <c r="U788" s="15">
        <v>1.7846447587697701E-2</v>
      </c>
    </row>
    <row r="789" spans="1:21" x14ac:dyDescent="0.2">
      <c r="A789" s="15" t="s">
        <v>2651</v>
      </c>
      <c r="B789" s="15">
        <v>1.2364108632575701</v>
      </c>
      <c r="C789" s="15">
        <v>-2.5612728215129699E-4</v>
      </c>
      <c r="D789" s="15">
        <v>1.2366669905397201</v>
      </c>
      <c r="E789" s="15">
        <v>3.4436252010208301E-11</v>
      </c>
      <c r="F789" s="15">
        <v>7.55114160666154E-10</v>
      </c>
      <c r="G789" s="15">
        <v>1.0858794307112301</v>
      </c>
      <c r="H789" s="15">
        <v>-2.4795739441563197E-4</v>
      </c>
      <c r="I789" s="15">
        <v>1.0861273881056499</v>
      </c>
      <c r="J789" s="15">
        <v>2.04726548085379E-10</v>
      </c>
      <c r="K789" s="15">
        <v>3.82687617138284E-9</v>
      </c>
      <c r="L789" s="15">
        <v>1.11293905008093</v>
      </c>
      <c r="M789" s="15">
        <v>-2.4795739441563197E-4</v>
      </c>
      <c r="N789" s="15">
        <v>1.1131870074753401</v>
      </c>
      <c r="O789" s="15">
        <v>3.01820897751527E-11</v>
      </c>
      <c r="P789" s="15">
        <v>6.4629348105385699E-10</v>
      </c>
      <c r="Q789" s="15">
        <v>1.11135012680675</v>
      </c>
      <c r="R789" s="15">
        <v>-2.6014058110912503E-4</v>
      </c>
      <c r="S789" s="15">
        <v>1.1116102673878601</v>
      </c>
      <c r="T789" s="15">
        <v>4.4429442887408999E-11</v>
      </c>
      <c r="U789" s="15">
        <v>8.6971111162863702E-10</v>
      </c>
    </row>
    <row r="790" spans="1:21" x14ac:dyDescent="0.2">
      <c r="A790" s="15" t="s">
        <v>2652</v>
      </c>
      <c r="B790" s="15">
        <v>0.96780278188146696</v>
      </c>
      <c r="C790" s="15">
        <v>-2.6509143933528502E-4</v>
      </c>
      <c r="D790" s="15">
        <v>0.96806787332080302</v>
      </c>
      <c r="E790" s="15">
        <v>7.7284283150854602E-10</v>
      </c>
      <c r="F790" s="15">
        <v>1.4156370098435701E-8</v>
      </c>
      <c r="G790" s="15">
        <v>1.0512765248523299</v>
      </c>
      <c r="H790" s="15">
        <v>-2.4795739441563197E-4</v>
      </c>
      <c r="I790" s="15">
        <v>1.05152448224675</v>
      </c>
      <c r="J790" s="15">
        <v>4.0607184501513802E-9</v>
      </c>
      <c r="K790" s="15">
        <v>6.1327605467352495E-8</v>
      </c>
      <c r="L790" s="15">
        <v>1.11941766693393</v>
      </c>
      <c r="M790" s="15">
        <v>-2.6080367642078401E-4</v>
      </c>
      <c r="N790" s="15">
        <v>1.11967847061035</v>
      </c>
      <c r="O790" s="15">
        <v>1.09882428499767E-10</v>
      </c>
      <c r="P790" s="15">
        <v>2.1236176118111699E-9</v>
      </c>
      <c r="Q790" s="15">
        <v>1.0677798675276</v>
      </c>
      <c r="R790" s="15">
        <v>-2.6014058110912503E-4</v>
      </c>
      <c r="S790" s="15">
        <v>1.06804000810871</v>
      </c>
      <c r="T790" s="15">
        <v>1.05501068863257E-10</v>
      </c>
      <c r="U790" s="15">
        <v>1.8870210787659398E-9</v>
      </c>
    </row>
    <row r="791" spans="1:21" x14ac:dyDescent="0.2">
      <c r="A791" s="15" t="s">
        <v>2653</v>
      </c>
      <c r="B791" s="15">
        <v>1.02565836122071</v>
      </c>
      <c r="C791" s="15">
        <v>-2.4820152812099499E-4</v>
      </c>
      <c r="D791" s="15">
        <v>1.02590656274883</v>
      </c>
      <c r="E791" s="15">
        <v>7.8033882596705397E-9</v>
      </c>
      <c r="F791" s="15">
        <v>1.2576414788818799E-7</v>
      </c>
      <c r="G791" s="15">
        <v>0.42192003097526398</v>
      </c>
      <c r="H791" s="15">
        <v>-2.4795739441563197E-4</v>
      </c>
      <c r="I791" s="15">
        <v>0.42216798836968</v>
      </c>
      <c r="J791" s="15">
        <v>1.8540717292136101E-6</v>
      </c>
      <c r="K791" s="15">
        <v>1.8667596372943199E-5</v>
      </c>
      <c r="L791" s="15">
        <v>0.63552529041522099</v>
      </c>
      <c r="M791" s="15">
        <v>-2.4795739441563197E-4</v>
      </c>
      <c r="N791" s="15">
        <v>0.63577324780963596</v>
      </c>
      <c r="O791" s="15">
        <v>7.3162473909652202E-7</v>
      </c>
      <c r="P791" s="15">
        <v>7.90744178914511E-6</v>
      </c>
      <c r="Q791" s="15">
        <v>0.37038444545580201</v>
      </c>
      <c r="R791" s="15">
        <v>-2.5011020910048498E-4</v>
      </c>
      <c r="S791" s="15">
        <v>0.370634555664902</v>
      </c>
      <c r="T791" s="15">
        <v>1.68021152457062E-4</v>
      </c>
      <c r="U791" s="15">
        <v>9.8501860714223606E-4</v>
      </c>
    </row>
    <row r="792" spans="1:21" x14ac:dyDescent="0.2">
      <c r="A792" s="15" t="s">
        <v>2654</v>
      </c>
      <c r="B792" s="15">
        <v>0.75973347035830796</v>
      </c>
      <c r="C792" s="15">
        <v>-2.2500291585103601E-4</v>
      </c>
      <c r="D792" s="15">
        <v>0.759958473274159</v>
      </c>
      <c r="E792" s="15">
        <v>7.2012036155192101E-7</v>
      </c>
      <c r="F792" s="15">
        <v>8.5310882312683406E-6</v>
      </c>
      <c r="G792" s="15">
        <v>0.41948371991140398</v>
      </c>
      <c r="H792" s="15">
        <v>-2.2484158036184499E-4</v>
      </c>
      <c r="I792" s="15">
        <v>0.419708561491766</v>
      </c>
      <c r="J792" s="15">
        <v>3.1206409876455E-4</v>
      </c>
      <c r="K792" s="15">
        <v>2.2135682029006398E-3</v>
      </c>
      <c r="L792" s="15">
        <v>0.536466597356966</v>
      </c>
      <c r="M792" s="15">
        <v>-2.2484158036184499E-4</v>
      </c>
      <c r="N792" s="15">
        <v>0.53669143893732696</v>
      </c>
      <c r="O792" s="15">
        <v>3.2127419501077999E-5</v>
      </c>
      <c r="P792" s="15">
        <v>2.6642392789893998E-4</v>
      </c>
      <c r="Q792" s="15">
        <v>0.34547059239656103</v>
      </c>
      <c r="R792" s="15">
        <v>-2.1104203823574301E-4</v>
      </c>
      <c r="S792" s="15">
        <v>0.34568163443479699</v>
      </c>
      <c r="T792" s="15">
        <v>4.2816433823816896E-3</v>
      </c>
      <c r="U792" s="15">
        <v>1.88499763195395E-2</v>
      </c>
    </row>
    <row r="793" spans="1:21" x14ac:dyDescent="0.2">
      <c r="A793" s="15" t="s">
        <v>2655</v>
      </c>
      <c r="B793" s="15">
        <v>0.43184698845139502</v>
      </c>
      <c r="C793" s="15">
        <v>-2.11166891033177E-4</v>
      </c>
      <c r="D793" s="15">
        <v>0.43205815534242797</v>
      </c>
      <c r="E793" s="15">
        <v>1.3633977078438999E-3</v>
      </c>
      <c r="F793" s="15">
        <v>8.47201218729704E-3</v>
      </c>
      <c r="G793" s="15">
        <v>0.51097633804251696</v>
      </c>
      <c r="H793" s="15">
        <v>-2.2484158036184499E-4</v>
      </c>
      <c r="I793" s="15">
        <v>0.51120117962287903</v>
      </c>
      <c r="J793" s="15">
        <v>2.1645503963657E-5</v>
      </c>
      <c r="K793" s="15">
        <v>1.84532978650915E-4</v>
      </c>
      <c r="L793" s="15">
        <v>0.42289073321088799</v>
      </c>
      <c r="M793" s="15">
        <v>-2.1104203823574301E-4</v>
      </c>
      <c r="N793" s="15">
        <v>0.42310177524912401</v>
      </c>
      <c r="O793" s="15">
        <v>1.14944052224928E-4</v>
      </c>
      <c r="P793" s="15">
        <v>8.6797983807598801E-4</v>
      </c>
      <c r="Q793" s="15">
        <v>0.57401966388338899</v>
      </c>
      <c r="R793" s="15">
        <v>-2.2484158036184499E-4</v>
      </c>
      <c r="S793" s="15">
        <v>0.57424450546375105</v>
      </c>
      <c r="T793" s="15">
        <v>7.9798428210789693E-6</v>
      </c>
      <c r="U793" s="15">
        <v>6.0358313610184399E-5</v>
      </c>
    </row>
    <row r="794" spans="1:21" x14ac:dyDescent="0.2">
      <c r="A794" s="15" t="s">
        <v>2656</v>
      </c>
      <c r="B794" s="15">
        <v>3.2690065789003699</v>
      </c>
      <c r="C794" s="15">
        <v>-2.6509143933528502E-4</v>
      </c>
      <c r="D794" s="15">
        <v>3.2692716703397098</v>
      </c>
      <c r="E794" s="15">
        <v>1.7707852173596999E-14</v>
      </c>
      <c r="F794" s="15">
        <v>1.6479855520612101E-12</v>
      </c>
      <c r="G794" s="15">
        <v>4.33430436657786</v>
      </c>
      <c r="H794" s="15">
        <v>-2.5530957395081299E-4</v>
      </c>
      <c r="I794" s="15">
        <v>4.3345596761518204</v>
      </c>
      <c r="J794" s="15">
        <v>5.6046506229840904E-15</v>
      </c>
      <c r="K794" s="15">
        <v>9.7886340773779306E-13</v>
      </c>
      <c r="L794" s="15">
        <v>4.0480884778736996</v>
      </c>
      <c r="M794" s="15">
        <v>-2.6080367642078401E-4</v>
      </c>
      <c r="N794" s="15">
        <v>4.0483492815501201</v>
      </c>
      <c r="O794" s="15">
        <v>7.1833337530771997E-15</v>
      </c>
      <c r="P794" s="15">
        <v>1.0606828342076399E-12</v>
      </c>
      <c r="Q794" s="15">
        <v>4.0261984168453102</v>
      </c>
      <c r="R794" s="15">
        <v>-2.6014058110912503E-4</v>
      </c>
      <c r="S794" s="15">
        <v>4.0264585574264196</v>
      </c>
      <c r="T794" s="15">
        <v>7.3313642351148803E-15</v>
      </c>
      <c r="U794" s="15">
        <v>1.04494850863622E-12</v>
      </c>
    </row>
    <row r="795" spans="1:21" x14ac:dyDescent="0.2">
      <c r="A795" s="15" t="s">
        <v>2657</v>
      </c>
      <c r="B795" s="15">
        <v>3.0771887628721402</v>
      </c>
      <c r="C795" s="15">
        <v>-2.6509143933528502E-4</v>
      </c>
      <c r="D795" s="15">
        <v>3.07745385431148</v>
      </c>
      <c r="E795" s="15">
        <v>2.41704400348815E-14</v>
      </c>
      <c r="F795" s="15">
        <v>1.8775413234085999E-12</v>
      </c>
      <c r="G795" s="15">
        <v>4.2552827012738899</v>
      </c>
      <c r="H795" s="15">
        <v>-2.5530957395081299E-4</v>
      </c>
      <c r="I795" s="15">
        <v>4.2555380108478396</v>
      </c>
      <c r="J795" s="15">
        <v>6.2238629301460201E-15</v>
      </c>
      <c r="K795" s="15">
        <v>9.7886340773779306E-13</v>
      </c>
      <c r="L795" s="15">
        <v>3.9215582560940101</v>
      </c>
      <c r="M795" s="15">
        <v>-2.6080367642078401E-4</v>
      </c>
      <c r="N795" s="15">
        <v>3.9218190597704301</v>
      </c>
      <c r="O795" s="15">
        <v>8.54740883724848E-15</v>
      </c>
      <c r="P795" s="15">
        <v>1.0684526408896701E-12</v>
      </c>
      <c r="Q795" s="15">
        <v>3.8719438805365001</v>
      </c>
      <c r="R795" s="15">
        <v>-2.6014058110912503E-4</v>
      </c>
      <c r="S795" s="15">
        <v>3.8722040211176099</v>
      </c>
      <c r="T795" s="15">
        <v>8.6390825954734998E-15</v>
      </c>
      <c r="U795" s="15">
        <v>1.1257958776558499E-12</v>
      </c>
    </row>
    <row r="796" spans="1:21" x14ac:dyDescent="0.2">
      <c r="A796" s="15" t="s">
        <v>2658</v>
      </c>
      <c r="B796" s="15">
        <v>0.29764132391882803</v>
      </c>
      <c r="C796" s="15">
        <v>-1.9330623382207701E-4</v>
      </c>
      <c r="D796" s="15">
        <v>0.29783463015264999</v>
      </c>
      <c r="E796" s="15">
        <v>3.69212924519634E-3</v>
      </c>
      <c r="F796" s="15">
        <v>2.06370116266428E-2</v>
      </c>
      <c r="G796" s="15">
        <v>1.0333253596843599</v>
      </c>
      <c r="H796" s="15">
        <v>-2.5530957395081299E-4</v>
      </c>
      <c r="I796" s="15">
        <v>1.03358066925831</v>
      </c>
      <c r="J796" s="15">
        <v>4.3000165673372599E-11</v>
      </c>
      <c r="K796" s="15">
        <v>9.2076880580400205E-10</v>
      </c>
      <c r="L796" s="15">
        <v>1.0550482810336499</v>
      </c>
      <c r="M796" s="15">
        <v>-2.6080367642078401E-4</v>
      </c>
      <c r="N796" s="15">
        <v>1.0553090847100699</v>
      </c>
      <c r="O796" s="15">
        <v>2.6494583777948299E-11</v>
      </c>
      <c r="P796" s="15">
        <v>5.7819041440776198E-10</v>
      </c>
      <c r="Q796" s="15">
        <v>1.28367742794393</v>
      </c>
      <c r="R796" s="15">
        <v>-2.6014058110912503E-4</v>
      </c>
      <c r="S796" s="15">
        <v>1.28393756852504</v>
      </c>
      <c r="T796" s="15">
        <v>3.03359679883104E-12</v>
      </c>
      <c r="U796" s="15">
        <v>8.1389617643931603E-11</v>
      </c>
    </row>
    <row r="797" spans="1:21" x14ac:dyDescent="0.2">
      <c r="A797" s="15" t="s">
        <v>2659</v>
      </c>
      <c r="B797" s="15">
        <v>0.343427662480426</v>
      </c>
      <c r="C797" s="15">
        <v>-2.5612728215129699E-4</v>
      </c>
      <c r="D797" s="15">
        <v>0.34368378976257802</v>
      </c>
      <c r="E797" s="15">
        <v>7.4325445425288698E-5</v>
      </c>
      <c r="F797" s="15">
        <v>6.17483345327399E-4</v>
      </c>
      <c r="G797" s="15">
        <v>1.2831105735017001</v>
      </c>
      <c r="H797" s="15">
        <v>-2.4795739441563197E-4</v>
      </c>
      <c r="I797" s="15">
        <v>1.28335853089611</v>
      </c>
      <c r="J797" s="15">
        <v>1.12171312102533E-11</v>
      </c>
      <c r="K797" s="15">
        <v>2.7957013907084901E-10</v>
      </c>
      <c r="L797" s="15">
        <v>1.3193250439897399</v>
      </c>
      <c r="M797" s="15">
        <v>-2.4795739441563197E-4</v>
      </c>
      <c r="N797" s="15">
        <v>1.31957300138415</v>
      </c>
      <c r="O797" s="15">
        <v>5.6348636454381803E-12</v>
      </c>
      <c r="P797" s="15">
        <v>1.46026210720702E-10</v>
      </c>
      <c r="Q797" s="15">
        <v>1.4840265412982201</v>
      </c>
      <c r="R797" s="15">
        <v>-2.6014058110912503E-4</v>
      </c>
      <c r="S797" s="15">
        <v>1.4842866818793301</v>
      </c>
      <c r="T797" s="15">
        <v>2.90213236133312E-12</v>
      </c>
      <c r="U797" s="15">
        <v>7.8770790136397605E-11</v>
      </c>
    </row>
    <row r="798" spans="1:21" x14ac:dyDescent="0.2">
      <c r="A798" s="15" t="s">
        <v>2660</v>
      </c>
      <c r="B798" s="15">
        <v>0.38679025473511103</v>
      </c>
      <c r="C798" s="15">
        <v>-1.98845391088387E-4</v>
      </c>
      <c r="D798" s="15">
        <v>0.38698910012619903</v>
      </c>
      <c r="E798" s="15">
        <v>7.7379512745246696E-4</v>
      </c>
      <c r="F798" s="15">
        <v>5.1522329581178104E-3</v>
      </c>
      <c r="G798" s="15">
        <v>0.392536761313167</v>
      </c>
      <c r="H798" s="15">
        <v>-2.4795739441563197E-4</v>
      </c>
      <c r="I798" s="15">
        <v>0.39278471870758302</v>
      </c>
      <c r="J798" s="15">
        <v>5.84922410858808E-5</v>
      </c>
      <c r="K798" s="15">
        <v>4.7725064685635502E-4</v>
      </c>
      <c r="L798" s="15">
        <v>0.35487114534085701</v>
      </c>
      <c r="M798" s="15">
        <v>-1.92929422495602E-4</v>
      </c>
      <c r="N798" s="15">
        <v>0.355064074763353</v>
      </c>
      <c r="O798" s="15">
        <v>1.9012438315589499E-3</v>
      </c>
      <c r="P798" s="15">
        <v>1.12326076628761E-2</v>
      </c>
      <c r="Q798" s="15">
        <v>0.374999191249965</v>
      </c>
      <c r="R798" s="15">
        <v>-2.4007983709184401E-4</v>
      </c>
      <c r="S798" s="15">
        <v>0.37523927108705601</v>
      </c>
      <c r="T798" s="15">
        <v>2.9336544113150998E-4</v>
      </c>
      <c r="U798" s="15">
        <v>1.650102866082E-3</v>
      </c>
    </row>
    <row r="799" spans="1:21" x14ac:dyDescent="0.2">
      <c r="A799" s="15" t="s">
        <v>2661</v>
      </c>
      <c r="B799" s="15">
        <v>0.30454706663889503</v>
      </c>
      <c r="C799" s="15">
        <v>-2.11166891033177E-4</v>
      </c>
      <c r="D799" s="15">
        <v>0.30475823352992898</v>
      </c>
      <c r="E799" s="15">
        <v>5.31002884094683E-3</v>
      </c>
      <c r="F799" s="15">
        <v>2.8492990051245299E-2</v>
      </c>
      <c r="G799" s="15">
        <v>0.34647337852994903</v>
      </c>
      <c r="H799" s="15">
        <v>-1.8769399224094499E-4</v>
      </c>
      <c r="I799" s="15">
        <v>0.34666107252218997</v>
      </c>
      <c r="J799" s="15">
        <v>8.0905659721288992E-3</v>
      </c>
      <c r="K799" s="15">
        <v>4.1046797996529397E-2</v>
      </c>
      <c r="L799" s="15">
        <v>0.36791158678619001</v>
      </c>
      <c r="M799" s="15">
        <v>-2.1104203823574301E-4</v>
      </c>
      <c r="N799" s="15">
        <v>0.36812262882442598</v>
      </c>
      <c r="O799" s="15">
        <v>4.4498228307223598E-3</v>
      </c>
      <c r="P799" s="15">
        <v>2.3990120485726601E-2</v>
      </c>
      <c r="Q799" s="15">
        <v>0.31049079776111999</v>
      </c>
      <c r="R799" s="15">
        <v>-1.98747072967631E-4</v>
      </c>
      <c r="S799" s="15">
        <v>0.31068954483408701</v>
      </c>
      <c r="T799" s="15">
        <v>3.1654858404700599E-3</v>
      </c>
      <c r="U799" s="15">
        <v>1.44812245921604E-2</v>
      </c>
    </row>
    <row r="800" spans="1:21" x14ac:dyDescent="0.2">
      <c r="A800" s="15" t="s">
        <v>2662</v>
      </c>
      <c r="B800" s="15">
        <v>0.87438704439985404</v>
      </c>
      <c r="C800" s="15">
        <v>-2.4027577409069199E-4</v>
      </c>
      <c r="D800" s="15">
        <v>0.87462732017394496</v>
      </c>
      <c r="E800" s="15">
        <v>8.2632279485091293E-9</v>
      </c>
      <c r="F800" s="15">
        <v>1.31778261094931E-7</v>
      </c>
      <c r="G800" s="15">
        <v>2.24698972251077</v>
      </c>
      <c r="H800" s="15">
        <v>-2.4795739441563197E-4</v>
      </c>
      <c r="I800" s="15">
        <v>2.2472376799051799</v>
      </c>
      <c r="J800" s="15">
        <v>3.5868116993813298E-12</v>
      </c>
      <c r="K800" s="15">
        <v>1.00984247906656E-10</v>
      </c>
      <c r="L800" s="15">
        <v>2.0120057362438701</v>
      </c>
      <c r="M800" s="15">
        <v>-2.4795739441563197E-4</v>
      </c>
      <c r="N800" s="15">
        <v>2.01225369363828</v>
      </c>
      <c r="O800" s="15">
        <v>5.5092407489023096E-12</v>
      </c>
      <c r="P800" s="15">
        <v>1.43586554604248E-10</v>
      </c>
      <c r="Q800" s="15">
        <v>2.1383787670719299</v>
      </c>
      <c r="R800" s="15">
        <v>-2.4007983709184401E-4</v>
      </c>
      <c r="S800" s="15">
        <v>2.1386188469090199</v>
      </c>
      <c r="T800" s="15">
        <v>4.5723024202297597E-12</v>
      </c>
      <c r="U800" s="15">
        <v>1.15630580960916E-10</v>
      </c>
    </row>
    <row r="801" spans="1:21" x14ac:dyDescent="0.2">
      <c r="A801" s="15" t="s">
        <v>2663</v>
      </c>
      <c r="B801" s="15">
        <v>1.39172096209906</v>
      </c>
      <c r="C801" s="15">
        <v>-2.6509143933528502E-4</v>
      </c>
      <c r="D801" s="15">
        <v>1.3919860535384001</v>
      </c>
      <c r="E801" s="15">
        <v>2.8005435764394798E-12</v>
      </c>
      <c r="F801" s="15">
        <v>8.0335089636103603E-11</v>
      </c>
      <c r="G801" s="15">
        <v>2.6105857196406599</v>
      </c>
      <c r="H801" s="15">
        <v>-2.5530957395081299E-4</v>
      </c>
      <c r="I801" s="15">
        <v>2.6108410292146198</v>
      </c>
      <c r="J801" s="15">
        <v>4.4759695903219901E-14</v>
      </c>
      <c r="K801" s="15">
        <v>2.95868076832733E-12</v>
      </c>
      <c r="L801" s="15">
        <v>2.4047332008732099</v>
      </c>
      <c r="M801" s="15">
        <v>-2.6080367642078401E-4</v>
      </c>
      <c r="N801" s="15">
        <v>2.4049940045496299</v>
      </c>
      <c r="O801" s="15">
        <v>6.68287695424285E-14</v>
      </c>
      <c r="P801" s="15">
        <v>4.0447448971547301E-12</v>
      </c>
      <c r="Q801" s="15">
        <v>2.5347987715718201</v>
      </c>
      <c r="R801" s="15">
        <v>-2.6014058110912503E-4</v>
      </c>
      <c r="S801" s="15">
        <v>2.5350589121529299</v>
      </c>
      <c r="T801" s="15">
        <v>5.2047608769780901E-14</v>
      </c>
      <c r="U801" s="15">
        <v>3.3082507458127699E-12</v>
      </c>
    </row>
    <row r="802" spans="1:21" x14ac:dyDescent="0.2">
      <c r="A802" s="15" t="s">
        <v>2664</v>
      </c>
      <c r="B802" s="15">
        <v>2.4734326888616298</v>
      </c>
      <c r="C802" s="15">
        <v>-2.4027577409069199E-4</v>
      </c>
      <c r="D802" s="15">
        <v>2.4736729646357198</v>
      </c>
      <c r="E802" s="15">
        <v>2.9966405352634502E-12</v>
      </c>
      <c r="F802" s="15">
        <v>8.4892406716376406E-11</v>
      </c>
      <c r="G802" s="15">
        <v>4.3092858703749499</v>
      </c>
      <c r="H802" s="15">
        <v>-2.4795739441563197E-4</v>
      </c>
      <c r="I802" s="15">
        <v>4.3095338277693598</v>
      </c>
      <c r="J802" s="15">
        <v>4.8058408245834799E-13</v>
      </c>
      <c r="K802" s="15">
        <v>1.8613073840799099E-11</v>
      </c>
      <c r="L802" s="15">
        <v>3.9872959176512999</v>
      </c>
      <c r="M802" s="15">
        <v>-2.4795739441563197E-4</v>
      </c>
      <c r="N802" s="15">
        <v>3.9875438750457102</v>
      </c>
      <c r="O802" s="15">
        <v>6.1707334522368095E-13</v>
      </c>
      <c r="P802" s="15">
        <v>2.2515772220521701E-11</v>
      </c>
      <c r="Q802" s="15">
        <v>3.7312124153938999</v>
      </c>
      <c r="R802" s="15">
        <v>-2.4007983709184401E-4</v>
      </c>
      <c r="S802" s="15">
        <v>3.7314524952310002</v>
      </c>
      <c r="T802" s="15">
        <v>7.7191309039568604E-13</v>
      </c>
      <c r="U802" s="15">
        <v>2.6770930126760801E-11</v>
      </c>
    </row>
    <row r="803" spans="1:21" x14ac:dyDescent="0.2">
      <c r="A803" s="15" t="s">
        <v>2665</v>
      </c>
      <c r="B803" s="15">
        <v>1.6043664524489101</v>
      </c>
      <c r="C803" s="15">
        <v>-2.5612728215129699E-4</v>
      </c>
      <c r="D803" s="15">
        <v>1.60462257973106</v>
      </c>
      <c r="E803" s="15">
        <v>3.0948846436391799E-12</v>
      </c>
      <c r="F803" s="15">
        <v>8.65998089548362E-11</v>
      </c>
      <c r="G803" s="15">
        <v>3.5615342477774301</v>
      </c>
      <c r="H803" s="15">
        <v>-2.4795739441563197E-4</v>
      </c>
      <c r="I803" s="15">
        <v>3.5617822051718502</v>
      </c>
      <c r="J803" s="15">
        <v>5.0811728455490898E-14</v>
      </c>
      <c r="K803" s="15">
        <v>3.2274922324323601E-12</v>
      </c>
      <c r="L803" s="15">
        <v>3.2862231992392501</v>
      </c>
      <c r="M803" s="15">
        <v>-2.4795739441563197E-4</v>
      </c>
      <c r="N803" s="15">
        <v>3.28647115663366</v>
      </c>
      <c r="O803" s="15">
        <v>7.1278911660396801E-14</v>
      </c>
      <c r="P803" s="15">
        <v>4.2221183906892204E-12</v>
      </c>
      <c r="Q803" s="15">
        <v>3.1004566096609101</v>
      </c>
      <c r="R803" s="15">
        <v>-2.6014058110912503E-4</v>
      </c>
      <c r="S803" s="15">
        <v>3.1007167502420199</v>
      </c>
      <c r="T803" s="15">
        <v>8.4558833172616596E-14</v>
      </c>
      <c r="U803" s="15">
        <v>4.6466607000036701E-12</v>
      </c>
    </row>
    <row r="804" spans="1:21" x14ac:dyDescent="0.2">
      <c r="A804" s="15" t="s">
        <v>2666</v>
      </c>
      <c r="B804" s="15">
        <v>0.54988551867767299</v>
      </c>
      <c r="C804" s="15">
        <v>-2.11166891033177E-4</v>
      </c>
      <c r="D804" s="15">
        <v>0.55009668556870694</v>
      </c>
      <c r="E804" s="15">
        <v>4.51194314357826E-5</v>
      </c>
      <c r="F804" s="15">
        <v>3.9347940110631799E-4</v>
      </c>
      <c r="G804" s="15">
        <v>0.87720868604345503</v>
      </c>
      <c r="H804" s="15">
        <v>-2.4795739441563197E-4</v>
      </c>
      <c r="I804" s="15">
        <v>0.877456643437871</v>
      </c>
      <c r="J804" s="15">
        <v>4.8096425646410699E-10</v>
      </c>
      <c r="K804" s="15">
        <v>8.5357119600497708E-9</v>
      </c>
      <c r="L804" s="15">
        <v>0.985167417121523</v>
      </c>
      <c r="M804" s="15">
        <v>-2.4795739441563197E-4</v>
      </c>
      <c r="N804" s="15">
        <v>0.98541537451593897</v>
      </c>
      <c r="O804" s="15">
        <v>6.15528717676285E-11</v>
      </c>
      <c r="P804" s="15">
        <v>1.22595042852469E-9</v>
      </c>
      <c r="Q804" s="15">
        <v>1.27726500430835</v>
      </c>
      <c r="R804" s="15">
        <v>-2.6014058110912503E-4</v>
      </c>
      <c r="S804" s="15">
        <v>1.27752514488946</v>
      </c>
      <c r="T804" s="15">
        <v>7.1054686857472799E-12</v>
      </c>
      <c r="U804" s="15">
        <v>1.6967561610310701E-10</v>
      </c>
    </row>
    <row r="805" spans="1:21" x14ac:dyDescent="0.2">
      <c r="A805" s="15" t="s">
        <v>2667</v>
      </c>
      <c r="B805" s="15">
        <v>0.408751991848745</v>
      </c>
      <c r="C805" s="15">
        <v>-2.1808490344210599E-4</v>
      </c>
      <c r="D805" s="15">
        <v>0.408970076752187</v>
      </c>
      <c r="E805" s="15">
        <v>4.7132826117781502E-4</v>
      </c>
      <c r="F805" s="15">
        <v>3.31237010667491E-3</v>
      </c>
      <c r="G805" s="15">
        <v>0.820052324965024</v>
      </c>
      <c r="H805" s="15">
        <v>-2.36399487388739E-4</v>
      </c>
      <c r="I805" s="15">
        <v>0.82028872445241197</v>
      </c>
      <c r="J805" s="15">
        <v>2.7197629691517001E-8</v>
      </c>
      <c r="K805" s="15">
        <v>3.5852135555783001E-7</v>
      </c>
      <c r="L805" s="15">
        <v>0.96741637674167702</v>
      </c>
      <c r="M805" s="15">
        <v>-2.36399487388739E-4</v>
      </c>
      <c r="N805" s="15">
        <v>0.96765277622906598</v>
      </c>
      <c r="O805" s="15">
        <v>1.25559282441105E-8</v>
      </c>
      <c r="P805" s="15">
        <v>1.71459846471222E-7</v>
      </c>
      <c r="Q805" s="15">
        <v>1.2857437305372099</v>
      </c>
      <c r="R805" s="15">
        <v>-2.3246070872684501E-4</v>
      </c>
      <c r="S805" s="15">
        <v>1.28597619124594</v>
      </c>
      <c r="T805" s="15">
        <v>3.0151296472626898E-10</v>
      </c>
      <c r="U805" s="15">
        <v>5.0745410779207099E-9</v>
      </c>
    </row>
    <row r="806" spans="1:21" x14ac:dyDescent="0.2">
      <c r="A806" s="15" t="s">
        <v>2668</v>
      </c>
      <c r="B806" s="15">
        <v>1.26182653197489</v>
      </c>
      <c r="C806" s="15">
        <v>-2.4820152812099499E-4</v>
      </c>
      <c r="D806" s="15">
        <v>1.26207473350301</v>
      </c>
      <c r="E806" s="15">
        <v>2.4820281206557101E-9</v>
      </c>
      <c r="F806" s="15">
        <v>4.2083755607102897E-8</v>
      </c>
      <c r="G806" s="15">
        <v>0.55135919996192495</v>
      </c>
      <c r="H806" s="15">
        <v>-2.4795739441563197E-4</v>
      </c>
      <c r="I806" s="15">
        <v>0.55160715735634103</v>
      </c>
      <c r="J806" s="15">
        <v>2.3600784487255301E-6</v>
      </c>
      <c r="K806" s="15">
        <v>2.3198960785855901E-5</v>
      </c>
      <c r="L806" s="15">
        <v>0.65123609531350302</v>
      </c>
      <c r="M806" s="15">
        <v>-2.17941809298794E-4</v>
      </c>
      <c r="N806" s="15">
        <v>0.65145403712280103</v>
      </c>
      <c r="O806" s="15">
        <v>8.6951449031612301E-7</v>
      </c>
      <c r="P806" s="15">
        <v>9.2229199775158992E-6</v>
      </c>
      <c r="Q806" s="15">
        <v>0.30679563288857298</v>
      </c>
      <c r="R806" s="15">
        <v>-2.17941809298794E-4</v>
      </c>
      <c r="S806" s="15">
        <v>0.30701357469787199</v>
      </c>
      <c r="T806" s="15">
        <v>1.93279860086896E-3</v>
      </c>
      <c r="U806" s="15">
        <v>9.2308842079197092E-3</v>
      </c>
    </row>
    <row r="807" spans="1:21" x14ac:dyDescent="0.2">
      <c r="A807" s="15" t="s">
        <v>2669</v>
      </c>
      <c r="B807" s="15">
        <v>2.0513807917181301</v>
      </c>
      <c r="C807" s="15">
        <v>-2.6509143933528502E-4</v>
      </c>
      <c r="D807" s="15">
        <v>2.05164588315747</v>
      </c>
      <c r="E807" s="15">
        <v>1.9594694067145799E-13</v>
      </c>
      <c r="F807" s="15">
        <v>8.51156187050019E-12</v>
      </c>
      <c r="G807" s="15">
        <v>1.0319080739225801</v>
      </c>
      <c r="H807" s="15">
        <v>-2.5530957395081299E-4</v>
      </c>
      <c r="I807" s="15">
        <v>1.03216338349653</v>
      </c>
      <c r="J807" s="15">
        <v>7.0234052835704398E-11</v>
      </c>
      <c r="K807" s="15">
        <v>1.4364910985813801E-9</v>
      </c>
      <c r="L807" s="15">
        <v>0.93999571489498002</v>
      </c>
      <c r="M807" s="15">
        <v>-2.4795739441563197E-4</v>
      </c>
      <c r="N807" s="15">
        <v>0.94024367228939598</v>
      </c>
      <c r="O807" s="15">
        <v>1.04647067524365E-9</v>
      </c>
      <c r="P807" s="15">
        <v>1.7041109002976998E-8</v>
      </c>
      <c r="Q807" s="15">
        <v>0.46602832215281897</v>
      </c>
      <c r="R807" s="15">
        <v>-2.5011020910048498E-4</v>
      </c>
      <c r="S807" s="15">
        <v>0.46627843236191902</v>
      </c>
      <c r="T807" s="15">
        <v>6.6024464302636997E-6</v>
      </c>
      <c r="U807" s="15">
        <v>5.0611358266273501E-5</v>
      </c>
    </row>
    <row r="808" spans="1:21" x14ac:dyDescent="0.2">
      <c r="A808" s="15" t="s">
        <v>2670</v>
      </c>
      <c r="B808" s="15">
        <v>0.63162524723035096</v>
      </c>
      <c r="C808" s="15">
        <v>-2.4027577409069199E-4</v>
      </c>
      <c r="D808" s="15">
        <v>0.63186552300444199</v>
      </c>
      <c r="E808" s="15">
        <v>1.3381881404216401E-7</v>
      </c>
      <c r="F808" s="15">
        <v>1.7488470224822601E-6</v>
      </c>
      <c r="G808" s="15">
        <v>0.319611166346222</v>
      </c>
      <c r="H808" s="15">
        <v>-2.0465354498178101E-4</v>
      </c>
      <c r="I808" s="15">
        <v>0.319815819891204</v>
      </c>
      <c r="J808" s="15">
        <v>1.1441892189139201E-3</v>
      </c>
      <c r="K808" s="15">
        <v>7.1390520211578497E-3</v>
      </c>
      <c r="L808" s="15">
        <v>0.27995528685646998</v>
      </c>
      <c r="M808" s="15">
        <v>-2.2484158036184499E-4</v>
      </c>
      <c r="N808" s="15">
        <v>0.28018012843683199</v>
      </c>
      <c r="O808" s="15">
        <v>2.6483196968657701E-3</v>
      </c>
      <c r="P808" s="15">
        <v>1.5148055880044E-2</v>
      </c>
      <c r="Q808" s="15">
        <v>0.188023647143755</v>
      </c>
      <c r="R808" s="15">
        <v>-2.6014058110912503E-4</v>
      </c>
      <c r="S808" s="15">
        <v>0.18828378772486401</v>
      </c>
      <c r="T808" s="15">
        <v>9.5300956234380101E-3</v>
      </c>
      <c r="U808" s="15">
        <v>3.8364312567079201E-2</v>
      </c>
    </row>
    <row r="809" spans="1:21" x14ac:dyDescent="0.2">
      <c r="A809" s="15" t="s">
        <v>2671</v>
      </c>
      <c r="B809" s="15">
        <v>1.34358712475384</v>
      </c>
      <c r="C809" s="15">
        <v>-2.6509143933528502E-4</v>
      </c>
      <c r="D809" s="15">
        <v>1.3438522161931801</v>
      </c>
      <c r="E809" s="15">
        <v>2.4703443505492001E-12</v>
      </c>
      <c r="F809" s="15">
        <v>7.2751242527914797E-11</v>
      </c>
      <c r="G809" s="15">
        <v>0.55368087595667503</v>
      </c>
      <c r="H809" s="15">
        <v>-2.4795739441563197E-4</v>
      </c>
      <c r="I809" s="15">
        <v>0.553928833351091</v>
      </c>
      <c r="J809" s="15">
        <v>2.8162935909661498E-7</v>
      </c>
      <c r="K809" s="15">
        <v>3.2032705906225999E-6</v>
      </c>
      <c r="L809" s="15">
        <v>0.64026085556621903</v>
      </c>
      <c r="M809" s="15">
        <v>-2.4795739441563197E-4</v>
      </c>
      <c r="N809" s="15">
        <v>0.640508812960634</v>
      </c>
      <c r="O809" s="15">
        <v>5.2194791597174799E-8</v>
      </c>
      <c r="P809" s="15">
        <v>6.5401221009536896E-7</v>
      </c>
      <c r="Q809" s="15">
        <v>0.21544187324009201</v>
      </c>
      <c r="R809" s="15">
        <v>-2.5011020910048498E-4</v>
      </c>
      <c r="S809" s="15">
        <v>0.21569198344919199</v>
      </c>
      <c r="T809" s="15">
        <v>1.06384939079153E-3</v>
      </c>
      <c r="U809" s="15">
        <v>5.4336137417695099E-3</v>
      </c>
    </row>
    <row r="810" spans="1:21" x14ac:dyDescent="0.2">
      <c r="A810" s="15" t="s">
        <v>2672</v>
      </c>
      <c r="B810" s="15">
        <v>1.5215341894579999</v>
      </c>
      <c r="C810" s="15">
        <v>-2.5612728215129699E-4</v>
      </c>
      <c r="D810" s="15">
        <v>1.5217903167401601</v>
      </c>
      <c r="E810" s="15">
        <v>5.3762714178848901E-12</v>
      </c>
      <c r="F810" s="15">
        <v>1.3932485191461901E-10</v>
      </c>
      <c r="G810" s="15">
        <v>0.72993730867592799</v>
      </c>
      <c r="H810" s="15">
        <v>-2.2484158036184499E-4</v>
      </c>
      <c r="I810" s="15">
        <v>0.73016215025629005</v>
      </c>
      <c r="J810" s="15">
        <v>7.1988456238602202E-7</v>
      </c>
      <c r="K810" s="15">
        <v>7.6148658734654496E-6</v>
      </c>
      <c r="L810" s="15">
        <v>0.77553876321007098</v>
      </c>
      <c r="M810" s="15">
        <v>-2.4795739441563197E-4</v>
      </c>
      <c r="N810" s="15">
        <v>0.77578672060448595</v>
      </c>
      <c r="O810" s="15">
        <v>1.0620790871390001E-7</v>
      </c>
      <c r="P810" s="15">
        <v>1.2681001875499901E-6</v>
      </c>
      <c r="Q810" s="15">
        <v>0.30294969951085998</v>
      </c>
      <c r="R810" s="15">
        <v>-2.1104203823574301E-4</v>
      </c>
      <c r="S810" s="15">
        <v>0.303160741549096</v>
      </c>
      <c r="T810" s="15">
        <v>2.5271498878144802E-3</v>
      </c>
      <c r="U810" s="15">
        <v>1.17976772142496E-2</v>
      </c>
    </row>
    <row r="811" spans="1:21" x14ac:dyDescent="0.2">
      <c r="A811" s="15" t="s">
        <v>2673</v>
      </c>
      <c r="B811" s="15">
        <v>0.26058464276037202</v>
      </c>
      <c r="C811" s="15">
        <v>-1.98845391088387E-4</v>
      </c>
      <c r="D811" s="15">
        <v>0.26078348815146102</v>
      </c>
      <c r="E811" s="15">
        <v>9.7338236071971007E-3</v>
      </c>
      <c r="F811" s="15">
        <v>4.8948147158132303E-2</v>
      </c>
      <c r="G811" s="15">
        <v>0.95773933782614296</v>
      </c>
      <c r="H811" s="15">
        <v>-2.4795739441563197E-4</v>
      </c>
      <c r="I811" s="15">
        <v>0.95798729522055803</v>
      </c>
      <c r="J811" s="15">
        <v>1.2467568243612899E-10</v>
      </c>
      <c r="K811" s="15">
        <v>2.4197693088986601E-9</v>
      </c>
      <c r="L811" s="15">
        <v>1.0535477132495299</v>
      </c>
      <c r="M811" s="15">
        <v>-2.4795739441563197E-4</v>
      </c>
      <c r="N811" s="15">
        <v>1.05379567064394</v>
      </c>
      <c r="O811" s="15">
        <v>4.50248326923196E-11</v>
      </c>
      <c r="P811" s="15">
        <v>9.20889066859505E-10</v>
      </c>
      <c r="Q811" s="15">
        <v>1.44154734530481</v>
      </c>
      <c r="R811" s="15">
        <v>-2.6014058110912503E-4</v>
      </c>
      <c r="S811" s="15">
        <v>1.44180748588592</v>
      </c>
      <c r="T811" s="15">
        <v>2.64204075982106E-12</v>
      </c>
      <c r="U811" s="15">
        <v>7.2197980786856104E-11</v>
      </c>
    </row>
    <row r="812" spans="1:21" x14ac:dyDescent="0.2">
      <c r="A812" s="15" t="s">
        <v>2674</v>
      </c>
      <c r="B812" s="15">
        <v>1.524918183154</v>
      </c>
      <c r="C812" s="15">
        <v>-2.5612728215129699E-4</v>
      </c>
      <c r="D812" s="15">
        <v>1.5251743104361499</v>
      </c>
      <c r="E812" s="15">
        <v>1.34199377135624E-11</v>
      </c>
      <c r="F812" s="15">
        <v>3.1388890211055402E-10</v>
      </c>
      <c r="G812" s="15">
        <v>0.46345609388939302</v>
      </c>
      <c r="H812" s="15">
        <v>-2.0465354498178101E-4</v>
      </c>
      <c r="I812" s="15">
        <v>0.46366074743437502</v>
      </c>
      <c r="J812" s="15">
        <v>4.26133224623393E-4</v>
      </c>
      <c r="K812" s="15">
        <v>2.94038371786278E-3</v>
      </c>
      <c r="L812" s="15">
        <v>0.55426115914907403</v>
      </c>
      <c r="M812" s="15">
        <v>-2.2484158036184499E-4</v>
      </c>
      <c r="N812" s="15">
        <v>0.55448600072943499</v>
      </c>
      <c r="O812" s="15">
        <v>1.1381288216287199E-5</v>
      </c>
      <c r="P812" s="15">
        <v>1.01784422655855E-4</v>
      </c>
      <c r="Q812" s="15">
        <v>0.415586209016995</v>
      </c>
      <c r="R812" s="15">
        <v>-2.4007983709184401E-4</v>
      </c>
      <c r="S812" s="15">
        <v>0.41582628885408701</v>
      </c>
      <c r="T812" s="15">
        <v>1.3374199660166899E-4</v>
      </c>
      <c r="U812" s="15">
        <v>8.0794337284796299E-4</v>
      </c>
    </row>
    <row r="813" spans="1:21" x14ac:dyDescent="0.2">
      <c r="A813" s="15" t="s">
        <v>2675</v>
      </c>
      <c r="B813" s="15">
        <v>0.877122734711411</v>
      </c>
      <c r="C813" s="15">
        <v>-2.32639344970864E-4</v>
      </c>
      <c r="D813" s="15">
        <v>0.87735537405638198</v>
      </c>
      <c r="E813" s="15">
        <v>2.0930843035099199E-8</v>
      </c>
      <c r="F813" s="15">
        <v>3.1300188551831901E-7</v>
      </c>
      <c r="G813" s="15">
        <v>0.61698415260944495</v>
      </c>
      <c r="H813" s="15">
        <v>-2.4795739441563197E-4</v>
      </c>
      <c r="I813" s="15">
        <v>0.61723211000386002</v>
      </c>
      <c r="J813" s="15">
        <v>7.2125017700878604E-7</v>
      </c>
      <c r="K813" s="15">
        <v>7.6148658734654496E-6</v>
      </c>
      <c r="L813" s="15">
        <v>0.49228899295870698</v>
      </c>
      <c r="M813" s="15">
        <v>-2.4795739441563197E-4</v>
      </c>
      <c r="N813" s="15">
        <v>0.49253695035312201</v>
      </c>
      <c r="O813" s="15">
        <v>2.1066836894517401E-6</v>
      </c>
      <c r="P813" s="15">
        <v>2.0663622166858901E-5</v>
      </c>
      <c r="Q813" s="15">
        <v>0.371306284584766</v>
      </c>
      <c r="R813" s="15">
        <v>-2.5011020910048498E-4</v>
      </c>
      <c r="S813" s="15">
        <v>0.37155639479386599</v>
      </c>
      <c r="T813" s="15">
        <v>4.2811429606936397E-5</v>
      </c>
      <c r="U813" s="15">
        <v>2.8630928216603701E-4</v>
      </c>
    </row>
    <row r="814" spans="1:21" x14ac:dyDescent="0.2">
      <c r="A814" s="15" t="s">
        <v>2676</v>
      </c>
      <c r="B814" s="15">
        <v>0.76977777872173303</v>
      </c>
      <c r="C814" s="15">
        <v>-1.8776707655576699E-4</v>
      </c>
      <c r="D814" s="15">
        <v>0.76996554579828902</v>
      </c>
      <c r="E814" s="15">
        <v>7.0029608367928805E-5</v>
      </c>
      <c r="F814" s="15">
        <v>5.8606430048830001E-4</v>
      </c>
      <c r="G814" s="15">
        <v>0.44493195925011803</v>
      </c>
      <c r="H814" s="15">
        <v>-2.0465354498178101E-4</v>
      </c>
      <c r="I814" s="15">
        <v>0.44513661279509897</v>
      </c>
      <c r="J814" s="15">
        <v>1.4993510874053201E-3</v>
      </c>
      <c r="K814" s="15">
        <v>9.1059125295015492E-3</v>
      </c>
      <c r="L814" s="15">
        <v>0.55237566856924403</v>
      </c>
      <c r="M814" s="15">
        <v>-1.92929422495602E-4</v>
      </c>
      <c r="N814" s="15">
        <v>0.55256859799173996</v>
      </c>
      <c r="O814" s="15">
        <v>1.08376266601857E-4</v>
      </c>
      <c r="P814" s="15">
        <v>8.1974154555733002E-4</v>
      </c>
      <c r="Q814" s="15">
        <v>0.331096778686431</v>
      </c>
      <c r="R814" s="15">
        <v>-1.8769399224094499E-4</v>
      </c>
      <c r="S814" s="15">
        <v>0.331284472678672</v>
      </c>
      <c r="T814" s="15">
        <v>2.7458411728367698E-3</v>
      </c>
      <c r="U814" s="15">
        <v>1.2675892296870999E-2</v>
      </c>
    </row>
    <row r="815" spans="1:21" x14ac:dyDescent="0.2">
      <c r="A815" s="15" t="s">
        <v>2677</v>
      </c>
      <c r="B815" s="15">
        <v>0.77786727788230303</v>
      </c>
      <c r="C815" s="15">
        <v>-2.11166891033177E-4</v>
      </c>
      <c r="D815" s="15">
        <v>0.77807844477333599</v>
      </c>
      <c r="E815" s="15">
        <v>1.35882877321101E-5</v>
      </c>
      <c r="F815" s="15">
        <v>1.30751435329439E-4</v>
      </c>
      <c r="G815" s="15">
        <v>0.55264372328313205</v>
      </c>
      <c r="H815" s="15">
        <v>-2.0465354498178101E-4</v>
      </c>
      <c r="I815" s="15">
        <v>0.55284837682811405</v>
      </c>
      <c r="J815" s="15">
        <v>4.5224226039308798E-5</v>
      </c>
      <c r="K815" s="15">
        <v>3.7299764008189398E-4</v>
      </c>
      <c r="L815" s="15">
        <v>0.53954703412656602</v>
      </c>
      <c r="M815" s="15">
        <v>-2.1104203823574301E-4</v>
      </c>
      <c r="N815" s="15">
        <v>0.53975807616480198</v>
      </c>
      <c r="O815" s="15">
        <v>8.4495041478181699E-5</v>
      </c>
      <c r="P815" s="15">
        <v>6.4988513352780199E-4</v>
      </c>
      <c r="Q815" s="15">
        <v>0.36510823989073798</v>
      </c>
      <c r="R815" s="15">
        <v>-2.1104203823574301E-4</v>
      </c>
      <c r="S815" s="15">
        <v>0.36531928192897301</v>
      </c>
      <c r="T815" s="15">
        <v>4.1602280438170301E-4</v>
      </c>
      <c r="U815" s="15">
        <v>2.26429595559063E-3</v>
      </c>
    </row>
    <row r="816" spans="1:21" x14ac:dyDescent="0.2">
      <c r="A816" s="15" t="s">
        <v>2678</v>
      </c>
      <c r="B816" s="15">
        <v>3.6439464213285602</v>
      </c>
      <c r="C816" s="15">
        <v>-2.2500291585103601E-4</v>
      </c>
      <c r="D816" s="15">
        <v>3.6441714242444099</v>
      </c>
      <c r="E816" s="15">
        <v>2.4953145361389899E-11</v>
      </c>
      <c r="F816" s="15">
        <v>5.5789850977107496E-10</v>
      </c>
      <c r="G816" s="15">
        <v>3.7639366398262402</v>
      </c>
      <c r="H816" s="15">
        <v>-2.2484158036184499E-4</v>
      </c>
      <c r="I816" s="15">
        <v>3.7641614814066102</v>
      </c>
      <c r="J816" s="15">
        <v>1.13840027545453E-11</v>
      </c>
      <c r="K816" s="15">
        <v>2.8202407972794599E-10</v>
      </c>
      <c r="L816" s="15">
        <v>3.9214508077632102</v>
      </c>
      <c r="M816" s="15">
        <v>-2.2484158036184499E-4</v>
      </c>
      <c r="N816" s="15">
        <v>3.92167564934357</v>
      </c>
      <c r="O816" s="15">
        <v>9.9036919825427099E-12</v>
      </c>
      <c r="P816" s="15">
        <v>2.4416615747231002E-10</v>
      </c>
      <c r="Q816" s="15">
        <v>3.8012308040584801</v>
      </c>
      <c r="R816" s="15">
        <v>-2.2484158036184499E-4</v>
      </c>
      <c r="S816" s="15">
        <v>3.80145564563884</v>
      </c>
      <c r="T816" s="15">
        <v>1.01345184460616E-11</v>
      </c>
      <c r="U816" s="15">
        <v>2.32192194441587E-10</v>
      </c>
    </row>
    <row r="817" spans="1:21" x14ac:dyDescent="0.2">
      <c r="A817" s="15" t="s">
        <v>2679</v>
      </c>
      <c r="B817" s="15">
        <v>3.8660350286898901</v>
      </c>
      <c r="C817" s="15">
        <v>-2.32639344970864E-4</v>
      </c>
      <c r="D817" s="15">
        <v>3.86626766803486</v>
      </c>
      <c r="E817" s="15">
        <v>3.06669185879966E-12</v>
      </c>
      <c r="F817" s="15">
        <v>8.6340626962871897E-11</v>
      </c>
      <c r="G817" s="15">
        <v>4.0589934793756397</v>
      </c>
      <c r="H817" s="15">
        <v>-2.36399487388739E-4</v>
      </c>
      <c r="I817" s="15">
        <v>4.0592298788630297</v>
      </c>
      <c r="J817" s="15">
        <v>2.2809633037641802E-12</v>
      </c>
      <c r="K817" s="15">
        <v>6.9356490856456198E-11</v>
      </c>
      <c r="L817" s="15">
        <v>4.4898031221594499</v>
      </c>
      <c r="M817" s="15">
        <v>-2.36399487388739E-4</v>
      </c>
      <c r="N817" s="15">
        <v>4.4900395216468398</v>
      </c>
      <c r="O817" s="15">
        <v>2.0464025435765101E-12</v>
      </c>
      <c r="P817" s="15">
        <v>6.3384392538237798E-11</v>
      </c>
      <c r="Q817" s="15">
        <v>4.2668324858347697</v>
      </c>
      <c r="R817" s="15">
        <v>-2.3246070872684501E-4</v>
      </c>
      <c r="S817" s="15">
        <v>4.2670649465435</v>
      </c>
      <c r="T817" s="15">
        <v>2.1023733027116898E-12</v>
      </c>
      <c r="U817" s="15">
        <v>6.1467465600435995E-11</v>
      </c>
    </row>
    <row r="818" spans="1:21" x14ac:dyDescent="0.2">
      <c r="A818" s="15" t="s">
        <v>2680</v>
      </c>
      <c r="B818" s="15">
        <v>1.08964793714118</v>
      </c>
      <c r="C818" s="15">
        <v>-2.1808490344210599E-4</v>
      </c>
      <c r="D818" s="15">
        <v>1.0898660220446199</v>
      </c>
      <c r="E818" s="15">
        <v>3.62173157546409E-8</v>
      </c>
      <c r="F818" s="15">
        <v>5.1782814155773398E-7</v>
      </c>
      <c r="G818" s="15">
        <v>0.76895381778747796</v>
      </c>
      <c r="H818" s="15">
        <v>-2.14747562671813E-4</v>
      </c>
      <c r="I818" s="15">
        <v>0.76916856535014999</v>
      </c>
      <c r="J818" s="15">
        <v>2.9532000420260402E-7</v>
      </c>
      <c r="K818" s="15">
        <v>3.3309779521350598E-6</v>
      </c>
      <c r="L818" s="15">
        <v>0.81458194012239105</v>
      </c>
      <c r="M818" s="15">
        <v>-2.17941809298794E-4</v>
      </c>
      <c r="N818" s="15">
        <v>0.81479988193168995</v>
      </c>
      <c r="O818" s="15">
        <v>1.53859532213076E-6</v>
      </c>
      <c r="P818" s="15">
        <v>1.5525516071323901E-5</v>
      </c>
      <c r="Q818" s="15">
        <v>0.79010816718553001</v>
      </c>
      <c r="R818" s="15">
        <v>-2.17941809298794E-4</v>
      </c>
      <c r="S818" s="15">
        <v>0.79032610899482902</v>
      </c>
      <c r="T818" s="15">
        <v>5.3634779013019498E-7</v>
      </c>
      <c r="U818" s="15">
        <v>5.06476660617768E-6</v>
      </c>
    </row>
    <row r="819" spans="1:21" x14ac:dyDescent="0.2">
      <c r="A819" s="15" t="s">
        <v>2681</v>
      </c>
      <c r="B819" s="15">
        <v>0.669303370848088</v>
      </c>
      <c r="C819" s="15">
        <v>-2.32639344970864E-4</v>
      </c>
      <c r="D819" s="15">
        <v>0.66953601019305897</v>
      </c>
      <c r="E819" s="15">
        <v>1.29563344234293E-5</v>
      </c>
      <c r="F819" s="15">
        <v>1.25464631221361E-4</v>
      </c>
      <c r="G819" s="15">
        <v>0.67700178522661203</v>
      </c>
      <c r="H819" s="15">
        <v>-2.5530957395081299E-4</v>
      </c>
      <c r="I819" s="15">
        <v>0.67725709480056295</v>
      </c>
      <c r="J819" s="15">
        <v>1.37085558335353E-8</v>
      </c>
      <c r="K819" s="15">
        <v>1.89468858050771E-7</v>
      </c>
      <c r="L819" s="15">
        <v>0.65619784676648096</v>
      </c>
      <c r="M819" s="15">
        <v>-2.4795739441563197E-4</v>
      </c>
      <c r="N819" s="15">
        <v>0.65644580416089604</v>
      </c>
      <c r="O819" s="15">
        <v>4.5975273666159799E-8</v>
      </c>
      <c r="P819" s="15">
        <v>5.7766728151888401E-7</v>
      </c>
      <c r="Q819" s="15">
        <v>0.668713930451029</v>
      </c>
      <c r="R819" s="15">
        <v>-2.5011020910048498E-4</v>
      </c>
      <c r="S819" s="15">
        <v>0.66896404066013004</v>
      </c>
      <c r="T819" s="15">
        <v>2.06191679684242E-7</v>
      </c>
      <c r="U819" s="15">
        <v>2.09452171723792E-6</v>
      </c>
    </row>
    <row r="820" spans="1:21" x14ac:dyDescent="0.2">
      <c r="A820" s="15" t="s">
        <v>2682</v>
      </c>
      <c r="B820" s="15">
        <v>0.79890029217077196</v>
      </c>
      <c r="C820" s="15">
        <v>-2.32639344970864E-4</v>
      </c>
      <c r="D820" s="15">
        <v>0.79913293151574205</v>
      </c>
      <c r="E820" s="15">
        <v>3.5124330585964202E-7</v>
      </c>
      <c r="F820" s="15">
        <v>4.3533171685484402E-6</v>
      </c>
      <c r="G820" s="15">
        <v>0.68509748106639801</v>
      </c>
      <c r="H820" s="15">
        <v>-2.36399487388739E-4</v>
      </c>
      <c r="I820" s="15">
        <v>0.68533388055378697</v>
      </c>
      <c r="J820" s="15">
        <v>2.5132697895334801E-6</v>
      </c>
      <c r="K820" s="15">
        <v>2.4651663462499398E-5</v>
      </c>
      <c r="L820" s="15">
        <v>0.76934984106125404</v>
      </c>
      <c r="M820" s="15">
        <v>-2.36399487388739E-4</v>
      </c>
      <c r="N820" s="15">
        <v>0.769586240548643</v>
      </c>
      <c r="O820" s="15">
        <v>6.3050832424740896E-7</v>
      </c>
      <c r="P820" s="15">
        <v>6.8962792971041496E-6</v>
      </c>
      <c r="Q820" s="15">
        <v>0.69521485908797098</v>
      </c>
      <c r="R820" s="15">
        <v>-2.5011020910048498E-4</v>
      </c>
      <c r="S820" s="15">
        <v>0.69546496929707102</v>
      </c>
      <c r="T820" s="15">
        <v>2.7242084793180898E-7</v>
      </c>
      <c r="U820" s="15">
        <v>2.7011119291673498E-6</v>
      </c>
    </row>
    <row r="821" spans="1:21" x14ac:dyDescent="0.2">
      <c r="A821" s="15" t="s">
        <v>2683</v>
      </c>
      <c r="B821" s="15">
        <v>0.95566730164637004</v>
      </c>
      <c r="C821" s="15">
        <v>-2.4820152812099499E-4</v>
      </c>
      <c r="D821" s="15">
        <v>0.95591550317449103</v>
      </c>
      <c r="E821" s="15">
        <v>1.9092877569588999E-9</v>
      </c>
      <c r="F821" s="15">
        <v>3.2861363998073803E-8</v>
      </c>
      <c r="G821" s="15">
        <v>0.72017080367297603</v>
      </c>
      <c r="H821" s="15">
        <v>-2.4795739441563197E-4</v>
      </c>
      <c r="I821" s="15">
        <v>0.720418761067392</v>
      </c>
      <c r="J821" s="15">
        <v>6.6001915339834099E-8</v>
      </c>
      <c r="K821" s="15">
        <v>8.20258135871889E-7</v>
      </c>
      <c r="L821" s="15">
        <v>0.67938972171383905</v>
      </c>
      <c r="M821" s="15">
        <v>-2.4795739441563197E-4</v>
      </c>
      <c r="N821" s="15">
        <v>0.67963767910825501</v>
      </c>
      <c r="O821" s="15">
        <v>6.0427931859056796E-8</v>
      </c>
      <c r="P821" s="15">
        <v>7.4691543959121396E-7</v>
      </c>
      <c r="Q821" s="15">
        <v>0.66796449375169697</v>
      </c>
      <c r="R821" s="15">
        <v>-2.5011020910048498E-4</v>
      </c>
      <c r="S821" s="15">
        <v>0.66821460396079702</v>
      </c>
      <c r="T821" s="15">
        <v>5.0909579622663401E-8</v>
      </c>
      <c r="U821" s="15">
        <v>5.7474899173011797E-7</v>
      </c>
    </row>
    <row r="822" spans="1:21" x14ac:dyDescent="0.2">
      <c r="A822" s="15" t="s">
        <v>2684</v>
      </c>
      <c r="B822" s="15">
        <v>3.1122234586052699</v>
      </c>
      <c r="C822" s="15">
        <v>-2.32639344970864E-4</v>
      </c>
      <c r="D822" s="15">
        <v>3.1124560979502398</v>
      </c>
      <c r="E822" s="15">
        <v>4.9758237029734904E-12</v>
      </c>
      <c r="F822" s="15">
        <v>1.31183421440821E-10</v>
      </c>
      <c r="G822" s="15">
        <v>1.06105246150288</v>
      </c>
      <c r="H822" s="15">
        <v>-2.36399487388739E-4</v>
      </c>
      <c r="I822" s="15">
        <v>1.06128886099027</v>
      </c>
      <c r="J822" s="15">
        <v>3.3877892988336101E-9</v>
      </c>
      <c r="K822" s="15">
        <v>5.2025949467946401E-8</v>
      </c>
      <c r="L822" s="15">
        <v>1.1954728679207101</v>
      </c>
      <c r="M822" s="15">
        <v>-2.36399487388739E-4</v>
      </c>
      <c r="N822" s="15">
        <v>1.1957092674081</v>
      </c>
      <c r="O822" s="15">
        <v>4.2248200483657297E-9</v>
      </c>
      <c r="P822" s="15">
        <v>6.1563591822990704E-8</v>
      </c>
      <c r="Q822" s="15">
        <v>0.58058055903171102</v>
      </c>
      <c r="R822" s="15">
        <v>-2.17941809298794E-4</v>
      </c>
      <c r="S822" s="15">
        <v>0.58079850084101003</v>
      </c>
      <c r="T822" s="15">
        <v>3.8173775085709199E-6</v>
      </c>
      <c r="U822" s="15">
        <v>3.1052242248963097E-5</v>
      </c>
    </row>
    <row r="823" spans="1:21" x14ac:dyDescent="0.2">
      <c r="A823" s="15" t="s">
        <v>2685</v>
      </c>
      <c r="B823" s="15">
        <v>2.7639195254458699</v>
      </c>
      <c r="C823" s="15">
        <v>-2.5612728215129699E-4</v>
      </c>
      <c r="D823" s="15">
        <v>2.7641756527280301</v>
      </c>
      <c r="E823" s="15">
        <v>1.8246811736863501E-13</v>
      </c>
      <c r="F823" s="15">
        <v>8.0022796472917694E-12</v>
      </c>
      <c r="G823" s="15">
        <v>0.89481177947556101</v>
      </c>
      <c r="H823" s="15">
        <v>-2.4795739441563197E-4</v>
      </c>
      <c r="I823" s="15">
        <v>0.89505973686997597</v>
      </c>
      <c r="J823" s="15">
        <v>3.9150149003801098E-9</v>
      </c>
      <c r="K823" s="15">
        <v>5.95212765354456E-8</v>
      </c>
      <c r="L823" s="15">
        <v>1.02570292775784</v>
      </c>
      <c r="M823" s="15">
        <v>-2.4795739441563197E-4</v>
      </c>
      <c r="N823" s="15">
        <v>1.0259508851522601</v>
      </c>
      <c r="O823" s="15">
        <v>2.4437679316046202E-10</v>
      </c>
      <c r="P823" s="15">
        <v>4.4584102144194697E-9</v>
      </c>
      <c r="Q823" s="15">
        <v>0.64652876923577296</v>
      </c>
      <c r="R823" s="15">
        <v>-2.2484158036184499E-4</v>
      </c>
      <c r="S823" s="15">
        <v>0.64675361081613403</v>
      </c>
      <c r="T823" s="15">
        <v>1.6048730650792801E-6</v>
      </c>
      <c r="U823" s="15">
        <v>1.38896129977734E-5</v>
      </c>
    </row>
    <row r="824" spans="1:21" x14ac:dyDescent="0.2">
      <c r="A824" s="15" t="s">
        <v>2686</v>
      </c>
      <c r="B824" s="15">
        <v>0.55477379832172802</v>
      </c>
      <c r="C824" s="15">
        <v>-2.2500291585103601E-4</v>
      </c>
      <c r="D824" s="15">
        <v>0.55499880123757905</v>
      </c>
      <c r="E824" s="15">
        <v>4.8350367723959797E-6</v>
      </c>
      <c r="F824" s="15">
        <v>4.9224559640397502E-5</v>
      </c>
      <c r="G824" s="15">
        <v>0.380892193341276</v>
      </c>
      <c r="H824" s="15">
        <v>-2.0465354498178101E-4</v>
      </c>
      <c r="I824" s="15">
        <v>0.381096846886257</v>
      </c>
      <c r="J824" s="15">
        <v>3.4923738442042699E-4</v>
      </c>
      <c r="K824" s="15">
        <v>2.45434778172815E-3</v>
      </c>
      <c r="L824" s="15">
        <v>0.491939958980248</v>
      </c>
      <c r="M824" s="15">
        <v>-2.1104203823574301E-4</v>
      </c>
      <c r="N824" s="15">
        <v>0.49215100101848402</v>
      </c>
      <c r="O824" s="15">
        <v>1.7837055805341499E-4</v>
      </c>
      <c r="P824" s="15">
        <v>1.2954587822955801E-3</v>
      </c>
      <c r="Q824" s="15">
        <v>0.44357273798408597</v>
      </c>
      <c r="R824" s="15">
        <v>-2.2484158036184499E-4</v>
      </c>
      <c r="S824" s="15">
        <v>0.44379757956444799</v>
      </c>
      <c r="T824" s="15">
        <v>8.6204784192796504E-5</v>
      </c>
      <c r="U824" s="15">
        <v>5.3934159218565797E-4</v>
      </c>
    </row>
    <row r="825" spans="1:21" x14ac:dyDescent="0.2">
      <c r="A825" s="15" t="s">
        <v>2687</v>
      </c>
      <c r="B825" s="15">
        <v>0.60241520346562205</v>
      </c>
      <c r="C825" s="15">
        <v>-2.4027577409069199E-4</v>
      </c>
      <c r="D825" s="15">
        <v>0.60265547923971297</v>
      </c>
      <c r="E825" s="15">
        <v>3.59065538575725E-6</v>
      </c>
      <c r="F825" s="15">
        <v>3.7822122897087301E-5</v>
      </c>
      <c r="G825" s="15">
        <v>0.56066136629775198</v>
      </c>
      <c r="H825" s="15">
        <v>-2.4795739441563197E-4</v>
      </c>
      <c r="I825" s="15">
        <v>0.56090932369216695</v>
      </c>
      <c r="J825" s="15">
        <v>3.6007814771108102E-7</v>
      </c>
      <c r="K825" s="15">
        <v>3.9765531034146302E-6</v>
      </c>
      <c r="L825" s="15">
        <v>0.43697906957207699</v>
      </c>
      <c r="M825" s="15">
        <v>-2.4795739441563197E-4</v>
      </c>
      <c r="N825" s="15">
        <v>0.43722702696649302</v>
      </c>
      <c r="O825" s="15">
        <v>2.5015388547345201E-6</v>
      </c>
      <c r="P825" s="15">
        <v>2.4327332018004601E-5</v>
      </c>
      <c r="Q825" s="15">
        <v>0.24811271555880801</v>
      </c>
      <c r="R825" s="15">
        <v>-2.4007983709184401E-4</v>
      </c>
      <c r="S825" s="15">
        <v>0.24835279539589999</v>
      </c>
      <c r="T825" s="15">
        <v>1.0201433618228901E-3</v>
      </c>
      <c r="U825" s="15">
        <v>5.2220806658520797E-3</v>
      </c>
    </row>
    <row r="826" spans="1:21" x14ac:dyDescent="0.2">
      <c r="A826" s="15" t="s">
        <v>2688</v>
      </c>
      <c r="B826" s="15">
        <v>0.76264278221086601</v>
      </c>
      <c r="C826" s="15">
        <v>-2.4027577409069199E-4</v>
      </c>
      <c r="D826" s="15">
        <v>0.76288305798495604</v>
      </c>
      <c r="E826" s="15">
        <v>1.91955253085471E-8</v>
      </c>
      <c r="F826" s="15">
        <v>2.8799602280356402E-7</v>
      </c>
      <c r="G826" s="15">
        <v>0.467780932817699</v>
      </c>
      <c r="H826" s="15">
        <v>-2.2484158036184499E-4</v>
      </c>
      <c r="I826" s="15">
        <v>0.46800577439806101</v>
      </c>
      <c r="J826" s="15">
        <v>1.9692179331255399E-5</v>
      </c>
      <c r="K826" s="15">
        <v>1.7010611729139399E-4</v>
      </c>
      <c r="L826" s="15">
        <v>0.556998597610883</v>
      </c>
      <c r="M826" s="15">
        <v>-2.2484158036184499E-4</v>
      </c>
      <c r="N826" s="15">
        <v>0.55722343919124495</v>
      </c>
      <c r="O826" s="15">
        <v>2.8971614955963001E-5</v>
      </c>
      <c r="P826" s="15">
        <v>2.42903558481888E-4</v>
      </c>
      <c r="Q826" s="15">
        <v>0.36925425679648599</v>
      </c>
      <c r="R826" s="15">
        <v>-2.1104203823574301E-4</v>
      </c>
      <c r="S826" s="15">
        <v>0.36946529883472201</v>
      </c>
      <c r="T826" s="15">
        <v>1.81637469746754E-3</v>
      </c>
      <c r="U826" s="15">
        <v>8.7481362145189496E-3</v>
      </c>
    </row>
    <row r="827" spans="1:21" x14ac:dyDescent="0.2">
      <c r="A827" s="15" t="s">
        <v>2689</v>
      </c>
      <c r="B827" s="15">
        <v>0.67162416992929896</v>
      </c>
      <c r="C827" s="15">
        <v>-1.9330623382207701E-4</v>
      </c>
      <c r="D827" s="15">
        <v>0.67181747616312104</v>
      </c>
      <c r="E827" s="15">
        <v>4.8893158697483501E-4</v>
      </c>
      <c r="F827" s="15">
        <v>3.4202714236077E-3</v>
      </c>
      <c r="G827" s="15">
        <v>0.55382096445871198</v>
      </c>
      <c r="H827" s="15">
        <v>-2.36399487388739E-4</v>
      </c>
      <c r="I827" s="15">
        <v>0.55405736394609995</v>
      </c>
      <c r="J827" s="15">
        <v>1.3620811753332801E-5</v>
      </c>
      <c r="K827" s="15">
        <v>1.19012495032473E-4</v>
      </c>
      <c r="L827" s="15">
        <v>0.55324712494883799</v>
      </c>
      <c r="M827" s="15">
        <v>-1.92929422495602E-4</v>
      </c>
      <c r="N827" s="15">
        <v>0.55344005437133303</v>
      </c>
      <c r="O827" s="15">
        <v>8.0875877336812195E-4</v>
      </c>
      <c r="P827" s="15">
        <v>5.1881135939971902E-3</v>
      </c>
      <c r="Q827" s="15">
        <v>0.57875032701985496</v>
      </c>
      <c r="R827" s="15">
        <v>-2.3246070872684501E-4</v>
      </c>
      <c r="S827" s="15">
        <v>0.57898278772858203</v>
      </c>
      <c r="T827" s="15">
        <v>1.7097583211631E-6</v>
      </c>
      <c r="U827" s="15">
        <v>1.4685890212476299E-5</v>
      </c>
    </row>
    <row r="828" spans="1:21" x14ac:dyDescent="0.2">
      <c r="A828" s="15" t="s">
        <v>2690</v>
      </c>
      <c r="B828" s="15">
        <v>0.38646800096414002</v>
      </c>
      <c r="C828" s="15">
        <v>-1.9330623382207701E-4</v>
      </c>
      <c r="D828" s="15">
        <v>0.38666130719796199</v>
      </c>
      <c r="E828" s="15">
        <v>1.3621647791496399E-3</v>
      </c>
      <c r="F828" s="15">
        <v>8.47201218729704E-3</v>
      </c>
      <c r="G828" s="15">
        <v>0.50813060960991396</v>
      </c>
      <c r="H828" s="15">
        <v>-2.0465354498178101E-4</v>
      </c>
      <c r="I828" s="15">
        <v>0.50833526315489597</v>
      </c>
      <c r="J828" s="15">
        <v>6.7150190664004095E-5</v>
      </c>
      <c r="K828" s="15">
        <v>5.3544059373867605E-4</v>
      </c>
      <c r="L828" s="15">
        <v>0.46972274076866499</v>
      </c>
      <c r="M828" s="15">
        <v>-2.17941809298794E-4</v>
      </c>
      <c r="N828" s="15">
        <v>0.46994068257796401</v>
      </c>
      <c r="O828" s="15">
        <v>9.4850605845610999E-5</v>
      </c>
      <c r="P828" s="15">
        <v>7.2464591836152701E-4</v>
      </c>
      <c r="Q828" s="15">
        <v>0.48263409023096299</v>
      </c>
      <c r="R828" s="15">
        <v>-2.17941809298794E-4</v>
      </c>
      <c r="S828" s="15">
        <v>0.482852032040262</v>
      </c>
      <c r="T828" s="15">
        <v>5.2337026046086602E-6</v>
      </c>
      <c r="U828" s="15">
        <v>4.1015322301752703E-5</v>
      </c>
    </row>
    <row r="829" spans="1:21" x14ac:dyDescent="0.2">
      <c r="A829" s="15" t="s">
        <v>2691</v>
      </c>
      <c r="B829" s="15">
        <v>2.6631638263561199</v>
      </c>
      <c r="C829" s="15">
        <v>-2.4820152812099499E-4</v>
      </c>
      <c r="D829" s="15">
        <v>2.6634120278842399</v>
      </c>
      <c r="E829" s="15">
        <v>7.2382788868251996E-13</v>
      </c>
      <c r="F829" s="15">
        <v>2.5395223079084398E-11</v>
      </c>
      <c r="G829" s="15">
        <v>1.95434589391979</v>
      </c>
      <c r="H829" s="15">
        <v>-2.4795739441563197E-4</v>
      </c>
      <c r="I829" s="15">
        <v>1.9545938513142</v>
      </c>
      <c r="J829" s="15">
        <v>2.0676247989418801E-12</v>
      </c>
      <c r="K829" s="15">
        <v>6.3719166945769695E-11</v>
      </c>
      <c r="L829" s="15">
        <v>1.67852889158395</v>
      </c>
      <c r="M829" s="15">
        <v>-2.4795739441563197E-4</v>
      </c>
      <c r="N829" s="15">
        <v>1.6787768489783701</v>
      </c>
      <c r="O829" s="15">
        <v>5.8890498409111997E-12</v>
      </c>
      <c r="P829" s="15">
        <v>1.5089863103593201E-10</v>
      </c>
      <c r="Q829" s="15">
        <v>1.0730538512919401</v>
      </c>
      <c r="R829" s="15">
        <v>-2.5011020910048498E-4</v>
      </c>
      <c r="S829" s="15">
        <v>1.07330396150105</v>
      </c>
      <c r="T829" s="15">
        <v>2.5727384906818003E-10</v>
      </c>
      <c r="U829" s="15">
        <v>4.3948540284643003E-9</v>
      </c>
    </row>
    <row r="830" spans="1:21" x14ac:dyDescent="0.2">
      <c r="A830" s="15" t="s">
        <v>2692</v>
      </c>
      <c r="B830" s="15">
        <v>1.5117253144829601</v>
      </c>
      <c r="C830" s="15">
        <v>-2.5612728215129699E-4</v>
      </c>
      <c r="D830" s="15">
        <v>1.5119814417651101</v>
      </c>
      <c r="E830" s="15">
        <v>4.2206989124578899E-12</v>
      </c>
      <c r="F830" s="15">
        <v>1.1192213802163E-10</v>
      </c>
      <c r="G830" s="15">
        <v>1.0645837054520899</v>
      </c>
      <c r="H830" s="15">
        <v>-2.4795739441563197E-4</v>
      </c>
      <c r="I830" s="15">
        <v>1.0648316628465</v>
      </c>
      <c r="J830" s="15">
        <v>1.3722664658856699E-10</v>
      </c>
      <c r="K830" s="15">
        <v>2.61878968657094E-9</v>
      </c>
      <c r="L830" s="15">
        <v>1.0148794240805601</v>
      </c>
      <c r="M830" s="15">
        <v>-2.4795739441563197E-4</v>
      </c>
      <c r="N830" s="15">
        <v>1.0151273814749799</v>
      </c>
      <c r="O830" s="15">
        <v>4.9926309837084405E-10</v>
      </c>
      <c r="P830" s="15">
        <v>8.4967872823485794E-9</v>
      </c>
      <c r="Q830" s="15">
        <v>0.61611238683115899</v>
      </c>
      <c r="R830" s="15">
        <v>-2.4007983709184401E-4</v>
      </c>
      <c r="S830" s="15">
        <v>0.61635246666825005</v>
      </c>
      <c r="T830" s="15">
        <v>1.9254245900096901E-7</v>
      </c>
      <c r="U830" s="15">
        <v>1.9646222718197299E-6</v>
      </c>
    </row>
    <row r="831" spans="1:21" x14ac:dyDescent="0.2">
      <c r="A831" s="15" t="s">
        <v>2693</v>
      </c>
      <c r="B831" s="15">
        <v>1.4734152541893799</v>
      </c>
      <c r="C831" s="15">
        <v>-2.6509143933528502E-4</v>
      </c>
      <c r="D831" s="15">
        <v>1.47368034562872</v>
      </c>
      <c r="E831" s="15">
        <v>2.5065285192642898E-12</v>
      </c>
      <c r="F831" s="15">
        <v>7.2817048257098296E-11</v>
      </c>
      <c r="G831" s="15">
        <v>1.2354537071960101</v>
      </c>
      <c r="H831" s="15">
        <v>-2.5530957395081299E-4</v>
      </c>
      <c r="I831" s="15">
        <v>1.23570901676996</v>
      </c>
      <c r="J831" s="15">
        <v>2.0340386995601801E-11</v>
      </c>
      <c r="K831" s="15">
        <v>4.7332910758642803E-10</v>
      </c>
      <c r="L831" s="15">
        <v>1.0142164885881899</v>
      </c>
      <c r="M831" s="15">
        <v>-2.4795739441563197E-4</v>
      </c>
      <c r="N831" s="15">
        <v>1.01446444598261</v>
      </c>
      <c r="O831" s="15">
        <v>1.0626427948337399E-9</v>
      </c>
      <c r="P831" s="15">
        <v>1.71498239909007E-8</v>
      </c>
      <c r="Q831" s="15">
        <v>0.56804388414456797</v>
      </c>
      <c r="R831" s="15">
        <v>-2.5011020910048498E-4</v>
      </c>
      <c r="S831" s="15">
        <v>0.56829399435366801</v>
      </c>
      <c r="T831" s="15">
        <v>3.0130641540817899E-7</v>
      </c>
      <c r="U831" s="15">
        <v>2.9745856291703601E-6</v>
      </c>
    </row>
    <row r="832" spans="1:21" x14ac:dyDescent="0.2">
      <c r="A832" s="15" t="s">
        <v>2694</v>
      </c>
      <c r="B832" s="15">
        <v>1.48078598832427</v>
      </c>
      <c r="C832" s="15">
        <v>-2.5612728215129699E-4</v>
      </c>
      <c r="D832" s="15">
        <v>1.48104211560642</v>
      </c>
      <c r="E832" s="15">
        <v>4.0667273800086704E-12</v>
      </c>
      <c r="F832" s="15">
        <v>1.09107903413056E-10</v>
      </c>
      <c r="G832" s="15">
        <v>1.0940772881643499</v>
      </c>
      <c r="H832" s="15">
        <v>-2.4795739441563197E-4</v>
      </c>
      <c r="I832" s="15">
        <v>1.09432524555876</v>
      </c>
      <c r="J832" s="15">
        <v>9.1921609495419106E-11</v>
      </c>
      <c r="K832" s="15">
        <v>1.8469359511392401E-9</v>
      </c>
      <c r="L832" s="15">
        <v>0.86662037023806804</v>
      </c>
      <c r="M832" s="15">
        <v>-2.4795739441563197E-4</v>
      </c>
      <c r="N832" s="15">
        <v>0.866868327632483</v>
      </c>
      <c r="O832" s="15">
        <v>9.7020616381493792E-10</v>
      </c>
      <c r="P832" s="15">
        <v>1.5860610441433401E-8</v>
      </c>
      <c r="Q832" s="15">
        <v>0.55210766860231097</v>
      </c>
      <c r="R832" s="15">
        <v>-2.4007983709184401E-4</v>
      </c>
      <c r="S832" s="15">
        <v>0.55234774843940304</v>
      </c>
      <c r="T832" s="15">
        <v>3.9269788661495302E-6</v>
      </c>
      <c r="U832" s="15">
        <v>3.1757004625014199E-5</v>
      </c>
    </row>
    <row r="833" spans="1:21" x14ac:dyDescent="0.2">
      <c r="A833" s="15" t="s">
        <v>2695</v>
      </c>
      <c r="B833" s="15">
        <v>2.2741874612597801</v>
      </c>
      <c r="C833" s="15">
        <v>-2.32639344970864E-4</v>
      </c>
      <c r="D833" s="15">
        <v>2.27442010060475</v>
      </c>
      <c r="E833" s="15">
        <v>1.8475659081815199E-11</v>
      </c>
      <c r="F833" s="15">
        <v>4.25593338748278E-10</v>
      </c>
      <c r="G833" s="15">
        <v>1.4265740149929</v>
      </c>
      <c r="H833" s="15">
        <v>-2.36399487388739E-4</v>
      </c>
      <c r="I833" s="15">
        <v>1.42681041448029</v>
      </c>
      <c r="J833" s="15">
        <v>1.42718360499599E-10</v>
      </c>
      <c r="K833" s="15">
        <v>2.7122435093277998E-9</v>
      </c>
      <c r="L833" s="15">
        <v>1.44198345796101</v>
      </c>
      <c r="M833" s="15">
        <v>-2.36399487388739E-4</v>
      </c>
      <c r="N833" s="15">
        <v>1.4422198574484</v>
      </c>
      <c r="O833" s="15">
        <v>1.5908500454076299E-10</v>
      </c>
      <c r="P833" s="15">
        <v>2.9982921723571098E-9</v>
      </c>
      <c r="Q833" s="15">
        <v>1.0954123406246099</v>
      </c>
      <c r="R833" s="15">
        <v>-2.3246070872684501E-4</v>
      </c>
      <c r="S833" s="15">
        <v>1.09564480133334</v>
      </c>
      <c r="T833" s="15">
        <v>2.6355904621139299E-9</v>
      </c>
      <c r="U833" s="15">
        <v>3.7801660684596302E-8</v>
      </c>
    </row>
    <row r="834" spans="1:21" x14ac:dyDescent="0.2">
      <c r="A834" s="15" t="s">
        <v>2696</v>
      </c>
      <c r="B834" s="15">
        <v>1.8571523859924699</v>
      </c>
      <c r="C834" s="15">
        <v>-2.6509143933528502E-4</v>
      </c>
      <c r="D834" s="15">
        <v>1.8574174774318</v>
      </c>
      <c r="E834" s="15">
        <v>2.4870842600510801E-13</v>
      </c>
      <c r="F834" s="15">
        <v>1.0251270750768E-11</v>
      </c>
      <c r="G834" s="15">
        <v>1.27393836587542</v>
      </c>
      <c r="H834" s="15">
        <v>-2.5530957395081299E-4</v>
      </c>
      <c r="I834" s="15">
        <v>1.2741936754493699</v>
      </c>
      <c r="J834" s="15">
        <v>4.6568178536466903E-12</v>
      </c>
      <c r="K834" s="15">
        <v>1.26427060895729E-10</v>
      </c>
      <c r="L834" s="15">
        <v>1.2361708093697299</v>
      </c>
      <c r="M834" s="15">
        <v>-2.6080367642078401E-4</v>
      </c>
      <c r="N834" s="15">
        <v>1.2364316130461499</v>
      </c>
      <c r="O834" s="15">
        <v>4.7894368215006601E-12</v>
      </c>
      <c r="P834" s="15">
        <v>1.27746323642483E-10</v>
      </c>
      <c r="Q834" s="15">
        <v>0.92183799335135996</v>
      </c>
      <c r="R834" s="15">
        <v>-2.6014058110912503E-4</v>
      </c>
      <c r="S834" s="15">
        <v>0.92209813393246898</v>
      </c>
      <c r="T834" s="15">
        <v>8.4848406502854501E-11</v>
      </c>
      <c r="U834" s="15">
        <v>1.5584882528055201E-9</v>
      </c>
    </row>
    <row r="835" spans="1:21" x14ac:dyDescent="0.2">
      <c r="A835" s="15" t="s">
        <v>2697</v>
      </c>
      <c r="B835" s="15">
        <v>1.5345919104254599</v>
      </c>
      <c r="C835" s="15">
        <v>-2.6509143933528502E-4</v>
      </c>
      <c r="D835" s="15">
        <v>1.53485700186479</v>
      </c>
      <c r="E835" s="15">
        <v>1.66630706357354E-11</v>
      </c>
      <c r="F835" s="15">
        <v>3.87756454946883E-10</v>
      </c>
      <c r="G835" s="15">
        <v>1.3419593681212101</v>
      </c>
      <c r="H835" s="15">
        <v>-2.5530957395081299E-4</v>
      </c>
      <c r="I835" s="15">
        <v>1.34221467769517</v>
      </c>
      <c r="J835" s="15">
        <v>1.0978467672097101E-11</v>
      </c>
      <c r="K835" s="15">
        <v>2.7512522556282898E-10</v>
      </c>
      <c r="L835" s="15">
        <v>1.22878410829107</v>
      </c>
      <c r="M835" s="15">
        <v>-2.6080367642078401E-4</v>
      </c>
      <c r="N835" s="15">
        <v>1.22904491196749</v>
      </c>
      <c r="O835" s="15">
        <v>4.6407538466326798E-11</v>
      </c>
      <c r="P835" s="15">
        <v>9.449320667183769E-10</v>
      </c>
      <c r="Q835" s="15">
        <v>0.94801815931835998</v>
      </c>
      <c r="R835" s="15">
        <v>-2.5011020910048498E-4</v>
      </c>
      <c r="S835" s="15">
        <v>0.94826826952746102</v>
      </c>
      <c r="T835" s="15">
        <v>3.6505664797324399E-9</v>
      </c>
      <c r="U835" s="15">
        <v>5.1231488350952803E-8</v>
      </c>
    </row>
    <row r="836" spans="1:21" x14ac:dyDescent="0.2">
      <c r="A836" s="15" t="s">
        <v>2698</v>
      </c>
      <c r="B836" s="15">
        <v>1.7045121372744401</v>
      </c>
      <c r="C836" s="15">
        <v>-2.6509143933528502E-4</v>
      </c>
      <c r="D836" s="15">
        <v>1.7047772287137799</v>
      </c>
      <c r="E836" s="15">
        <v>5.3480895915046997E-13</v>
      </c>
      <c r="F836" s="15">
        <v>1.9514109301482301E-11</v>
      </c>
      <c r="G836" s="15">
        <v>1.4964670289678801</v>
      </c>
      <c r="H836" s="15">
        <v>-2.5530957395081299E-4</v>
      </c>
      <c r="I836" s="15">
        <v>1.49672233854183</v>
      </c>
      <c r="J836" s="15">
        <v>9.6240877096309591E-13</v>
      </c>
      <c r="K836" s="15">
        <v>3.2276076502666802E-11</v>
      </c>
      <c r="L836" s="15">
        <v>1.4369034051974701</v>
      </c>
      <c r="M836" s="15">
        <v>-2.6080367642078401E-4</v>
      </c>
      <c r="N836" s="15">
        <v>1.4371642088738901</v>
      </c>
      <c r="O836" s="15">
        <v>2.2860029678594501E-12</v>
      </c>
      <c r="P836" s="15">
        <v>6.8595128528993097E-11</v>
      </c>
      <c r="Q836" s="15">
        <v>1.0588751345340199</v>
      </c>
      <c r="R836" s="15">
        <v>-2.6014058110912503E-4</v>
      </c>
      <c r="S836" s="15">
        <v>1.0591352751151299</v>
      </c>
      <c r="T836" s="15">
        <v>5.18540194259555E-11</v>
      </c>
      <c r="U836" s="15">
        <v>9.9372345631001291E-10</v>
      </c>
    </row>
    <row r="837" spans="1:21" x14ac:dyDescent="0.2">
      <c r="A837" s="15" t="s">
        <v>2699</v>
      </c>
      <c r="B837" s="15">
        <v>0.61490850213289505</v>
      </c>
      <c r="C837" s="15">
        <v>-2.2500291585103601E-4</v>
      </c>
      <c r="D837" s="15">
        <v>0.61513350504874598</v>
      </c>
      <c r="E837" s="15">
        <v>1.7798033457309501E-6</v>
      </c>
      <c r="F837" s="15">
        <v>1.9847635843224601E-5</v>
      </c>
      <c r="G837" s="15">
        <v>0.30645443748673201</v>
      </c>
      <c r="H837" s="15">
        <v>-2.2484158036184499E-4</v>
      </c>
      <c r="I837" s="15">
        <v>0.30667927906709402</v>
      </c>
      <c r="J837" s="15">
        <v>9.6440024719002195E-4</v>
      </c>
      <c r="K837" s="15">
        <v>6.1347692153886904E-3</v>
      </c>
      <c r="L837" s="15">
        <v>0.44410781459919901</v>
      </c>
      <c r="M837" s="15">
        <v>-2.2484158036184499E-4</v>
      </c>
      <c r="N837" s="15">
        <v>0.44433265617956103</v>
      </c>
      <c r="O837" s="15">
        <v>6.4961918017684397E-4</v>
      </c>
      <c r="P837" s="15">
        <v>4.2631842889015604E-3</v>
      </c>
      <c r="Q837" s="15">
        <v>0.352542250974343</v>
      </c>
      <c r="R837" s="15">
        <v>-2.4007983709184401E-4</v>
      </c>
      <c r="S837" s="15">
        <v>0.35278233081143501</v>
      </c>
      <c r="T837" s="15">
        <v>5.8081061807472103E-4</v>
      </c>
      <c r="U837" s="15">
        <v>3.1019639684295099E-3</v>
      </c>
    </row>
    <row r="838" spans="1:21" x14ac:dyDescent="0.2">
      <c r="A838" s="15" t="s">
        <v>2700</v>
      </c>
      <c r="B838" s="15">
        <v>0.77954198599855695</v>
      </c>
      <c r="C838" s="15">
        <v>-2.5612728215129699E-4</v>
      </c>
      <c r="D838" s="15">
        <v>0.77979811328070803</v>
      </c>
      <c r="E838" s="15">
        <v>3.8092103398428702E-9</v>
      </c>
      <c r="F838" s="15">
        <v>6.2948581014577297E-8</v>
      </c>
      <c r="G838" s="15">
        <v>0.73516601259999603</v>
      </c>
      <c r="H838" s="15">
        <v>-2.4795739441563197E-4</v>
      </c>
      <c r="I838" s="15">
        <v>0.735413969994412</v>
      </c>
      <c r="J838" s="15">
        <v>3.1351331704971598E-7</v>
      </c>
      <c r="K838" s="15">
        <v>3.50474078201901E-6</v>
      </c>
      <c r="L838" s="15">
        <v>0.71257937412501804</v>
      </c>
      <c r="M838" s="15">
        <v>-2.2484158036184499E-4</v>
      </c>
      <c r="N838" s="15">
        <v>0.71280421570538</v>
      </c>
      <c r="O838" s="15">
        <v>1.34836755391271E-6</v>
      </c>
      <c r="P838" s="15">
        <v>1.37453057928126E-5</v>
      </c>
      <c r="Q838" s="15">
        <v>0.59320141385146397</v>
      </c>
      <c r="R838" s="15">
        <v>-2.2484158036184499E-4</v>
      </c>
      <c r="S838" s="15">
        <v>0.59342625543182603</v>
      </c>
      <c r="T838" s="15">
        <v>1.2836689680627901E-5</v>
      </c>
      <c r="U838" s="15">
        <v>9.3081306253328902E-5</v>
      </c>
    </row>
    <row r="839" spans="1:21" x14ac:dyDescent="0.2">
      <c r="A839" s="15" t="s">
        <v>2701</v>
      </c>
      <c r="B839" s="15">
        <v>0.93134120203925197</v>
      </c>
      <c r="C839" s="15">
        <v>-2.6509143933528502E-4</v>
      </c>
      <c r="D839" s="15">
        <v>0.93160629347858703</v>
      </c>
      <c r="E839" s="15">
        <v>4.6241113038039098E-10</v>
      </c>
      <c r="F839" s="15">
        <v>8.7514713386119106E-9</v>
      </c>
      <c r="G839" s="15">
        <v>0.75137162576592798</v>
      </c>
      <c r="H839" s="15">
        <v>-2.4795739441563197E-4</v>
      </c>
      <c r="I839" s="15">
        <v>0.75161958316034305</v>
      </c>
      <c r="J839" s="15">
        <v>9.0165987617650503E-9</v>
      </c>
      <c r="K839" s="15">
        <v>1.2811435187666799E-7</v>
      </c>
      <c r="L839" s="15">
        <v>0.789115698678302</v>
      </c>
      <c r="M839" s="15">
        <v>-2.4795739441563197E-4</v>
      </c>
      <c r="N839" s="15">
        <v>0.78936365607271797</v>
      </c>
      <c r="O839" s="15">
        <v>7.8886231305285606E-9</v>
      </c>
      <c r="P839" s="15">
        <v>1.11739161796089E-7</v>
      </c>
      <c r="Q839" s="15">
        <v>0.60441776526268798</v>
      </c>
      <c r="R839" s="15">
        <v>-2.6014058110912503E-4</v>
      </c>
      <c r="S839" s="15">
        <v>0.60467790584379699</v>
      </c>
      <c r="T839" s="15">
        <v>1.3371752676114E-7</v>
      </c>
      <c r="U839" s="15">
        <v>1.37983176370489E-6</v>
      </c>
    </row>
    <row r="840" spans="1:21" x14ac:dyDescent="0.2">
      <c r="A840" s="15" t="s">
        <v>2702</v>
      </c>
      <c r="B840" s="15">
        <v>0.26979299433107101</v>
      </c>
      <c r="C840" s="15">
        <v>-2.0500614106078199E-4</v>
      </c>
      <c r="D840" s="15">
        <v>0.26999800047213202</v>
      </c>
      <c r="E840" s="15">
        <v>2.5609418498156599E-3</v>
      </c>
      <c r="F840" s="15">
        <v>1.4860630759553701E-2</v>
      </c>
      <c r="G840" s="15">
        <v>0.301542874183512</v>
      </c>
      <c r="H840" s="15">
        <v>-2.4795739441563197E-4</v>
      </c>
      <c r="I840" s="15">
        <v>0.30179083157792702</v>
      </c>
      <c r="J840" s="15">
        <v>2.0056516146259399E-4</v>
      </c>
      <c r="K840" s="15">
        <v>1.4497269436305701E-3</v>
      </c>
      <c r="L840" s="15">
        <v>0.44675056503752902</v>
      </c>
      <c r="M840" s="15">
        <v>-2.17941809298794E-4</v>
      </c>
      <c r="N840" s="15">
        <v>0.44696850684682699</v>
      </c>
      <c r="O840" s="15">
        <v>2.1391107867106899E-4</v>
      </c>
      <c r="P840" s="15">
        <v>1.5313816358695101E-3</v>
      </c>
      <c r="Q840" s="15">
        <v>0.35624309766586598</v>
      </c>
      <c r="R840" s="15">
        <v>-2.5011020910048498E-4</v>
      </c>
      <c r="S840" s="15">
        <v>0.35649320787496702</v>
      </c>
      <c r="T840" s="15">
        <v>1.19186029926572E-4</v>
      </c>
      <c r="U840" s="15">
        <v>7.2967447314777804E-4</v>
      </c>
    </row>
    <row r="841" spans="1:21" x14ac:dyDescent="0.2">
      <c r="A841" s="15" t="s">
        <v>2703</v>
      </c>
      <c r="B841" s="15">
        <v>0.68585941247571902</v>
      </c>
      <c r="C841" s="15">
        <v>-2.32639344970864E-4</v>
      </c>
      <c r="D841" s="15">
        <v>0.68609205182069</v>
      </c>
      <c r="E841" s="15">
        <v>3.63199514770807E-6</v>
      </c>
      <c r="F841" s="15">
        <v>3.8169423660590998E-5</v>
      </c>
      <c r="G841" s="15">
        <v>0.86899464655396497</v>
      </c>
      <c r="H841" s="15">
        <v>-2.36399487388739E-4</v>
      </c>
      <c r="I841" s="15">
        <v>0.86923104604135404</v>
      </c>
      <c r="J841" s="15">
        <v>9.4265847371508806E-9</v>
      </c>
      <c r="K841" s="15">
        <v>1.3311038076205901E-7</v>
      </c>
      <c r="L841" s="15">
        <v>0.75674753124341498</v>
      </c>
      <c r="M841" s="15">
        <v>-2.36399487388739E-4</v>
      </c>
      <c r="N841" s="15">
        <v>0.75698393073080406</v>
      </c>
      <c r="O841" s="15">
        <v>5.67725755855599E-8</v>
      </c>
      <c r="P841" s="15">
        <v>7.0748556624518803E-7</v>
      </c>
      <c r="Q841" s="15">
        <v>0.53230167737392098</v>
      </c>
      <c r="R841" s="15">
        <v>-2.3246070872684501E-4</v>
      </c>
      <c r="S841" s="15">
        <v>0.53253413808264805</v>
      </c>
      <c r="T841" s="15">
        <v>1.6705782809675599E-6</v>
      </c>
      <c r="U841" s="15">
        <v>1.44036059347695E-5</v>
      </c>
    </row>
    <row r="842" spans="1:21" x14ac:dyDescent="0.2">
      <c r="A842" s="15" t="s">
        <v>2704</v>
      </c>
      <c r="B842" s="15">
        <v>0.44164344026942398</v>
      </c>
      <c r="C842" s="15">
        <v>-1.8776707655576699E-4</v>
      </c>
      <c r="D842" s="15">
        <v>0.44183120734598003</v>
      </c>
      <c r="E842" s="15">
        <v>8.5254543300484803E-4</v>
      </c>
      <c r="F842" s="15">
        <v>5.6110529869193501E-3</v>
      </c>
      <c r="G842" s="15">
        <v>0.79504489289032798</v>
      </c>
      <c r="H842" s="15">
        <v>-2.2484158036184499E-4</v>
      </c>
      <c r="I842" s="15">
        <v>0.79526973447069005</v>
      </c>
      <c r="J842" s="15">
        <v>7.2147074375268797E-8</v>
      </c>
      <c r="K842" s="15">
        <v>8.8935893574486798E-7</v>
      </c>
      <c r="L842" s="15">
        <v>0.58686262397024203</v>
      </c>
      <c r="M842" s="15">
        <v>-2.2484158036184499E-4</v>
      </c>
      <c r="N842" s="15">
        <v>0.58708746555060398</v>
      </c>
      <c r="O842" s="15">
        <v>5.7035556252630903E-6</v>
      </c>
      <c r="P842" s="15">
        <v>5.2981501439561999E-5</v>
      </c>
      <c r="Q842" s="15">
        <v>0.55737617051111499</v>
      </c>
      <c r="R842" s="15">
        <v>-2.2484158036184499E-4</v>
      </c>
      <c r="S842" s="15">
        <v>0.55760101209147706</v>
      </c>
      <c r="T842" s="15">
        <v>4.2210264147240499E-6</v>
      </c>
      <c r="U842" s="15">
        <v>3.3834976234721298E-5</v>
      </c>
    </row>
    <row r="843" spans="1:21" x14ac:dyDescent="0.2">
      <c r="A843" s="15" t="s">
        <v>2705</v>
      </c>
      <c r="B843" s="15">
        <v>0.57898349687193496</v>
      </c>
      <c r="C843" s="15">
        <v>-1.9330623382207701E-4</v>
      </c>
      <c r="D843" s="15">
        <v>0.57917680310575703</v>
      </c>
      <c r="E843" s="15">
        <v>7.4428314517529105E-4</v>
      </c>
      <c r="F843" s="15">
        <v>4.9848390971284897E-3</v>
      </c>
      <c r="G843" s="15">
        <v>0.72925928455842803</v>
      </c>
      <c r="H843" s="15">
        <v>-2.36399487388739E-4</v>
      </c>
      <c r="I843" s="15">
        <v>0.729495684045816</v>
      </c>
      <c r="J843" s="15">
        <v>4.7449377173948296E-6</v>
      </c>
      <c r="K843" s="15">
        <v>4.4076702503131997E-5</v>
      </c>
      <c r="L843" s="15">
        <v>0.58641088733815805</v>
      </c>
      <c r="M843" s="15">
        <v>-2.4795739441563197E-4</v>
      </c>
      <c r="N843" s="15">
        <v>0.58665884473257401</v>
      </c>
      <c r="O843" s="15">
        <v>1.3496025084397699E-6</v>
      </c>
      <c r="P843" s="15">
        <v>1.37453057928126E-5</v>
      </c>
      <c r="Q843" s="15">
        <v>0.380072749526839</v>
      </c>
      <c r="R843" s="15">
        <v>-2.0489455560168701E-4</v>
      </c>
      <c r="S843" s="15">
        <v>0.38027764408244102</v>
      </c>
      <c r="T843" s="15">
        <v>3.7550466278941903E-4</v>
      </c>
      <c r="U843" s="15">
        <v>2.0609828724218299E-3</v>
      </c>
    </row>
    <row r="844" spans="1:21" x14ac:dyDescent="0.2">
      <c r="A844" s="15" t="s">
        <v>2706</v>
      </c>
      <c r="B844" s="15">
        <v>0.57186555643672499</v>
      </c>
      <c r="C844" s="15">
        <v>-2.2500291585103601E-4</v>
      </c>
      <c r="D844" s="15">
        <v>0.57209055935257602</v>
      </c>
      <c r="E844" s="15">
        <v>1.3528914683161E-5</v>
      </c>
      <c r="F844" s="15">
        <v>1.3045534856215101E-4</v>
      </c>
      <c r="G844" s="15">
        <v>0.56292871570410197</v>
      </c>
      <c r="H844" s="15">
        <v>-2.4795739441563197E-4</v>
      </c>
      <c r="I844" s="15">
        <v>0.56317667309851704</v>
      </c>
      <c r="J844" s="15">
        <v>1.5585449180829499E-5</v>
      </c>
      <c r="K844" s="15">
        <v>1.35658842965197E-4</v>
      </c>
      <c r="L844" s="15">
        <v>0.57458942496562504</v>
      </c>
      <c r="M844" s="15">
        <v>-2.1104203823574301E-4</v>
      </c>
      <c r="N844" s="15">
        <v>0.57480046700386001</v>
      </c>
      <c r="O844" s="15">
        <v>6.0311105384448901E-5</v>
      </c>
      <c r="P844" s="15">
        <v>4.81749477510458E-4</v>
      </c>
      <c r="Q844" s="15">
        <v>0.64324187593281601</v>
      </c>
      <c r="R844" s="15">
        <v>-2.2484158036184499E-4</v>
      </c>
      <c r="S844" s="15">
        <v>0.64346671751317797</v>
      </c>
      <c r="T844" s="15">
        <v>8.6696799633764702E-6</v>
      </c>
      <c r="U844" s="15">
        <v>6.5144003810477905E-5</v>
      </c>
    </row>
    <row r="845" spans="1:21" x14ac:dyDescent="0.2">
      <c r="A845" s="15" t="s">
        <v>2707</v>
      </c>
      <c r="B845" s="15">
        <v>0.56811486719513504</v>
      </c>
      <c r="C845" s="15">
        <v>-1.9330623382207701E-4</v>
      </c>
      <c r="D845" s="15">
        <v>0.56830817342895701</v>
      </c>
      <c r="E845" s="15">
        <v>1.1341331471029901E-4</v>
      </c>
      <c r="F845" s="15">
        <v>9.0910040139485695E-4</v>
      </c>
      <c r="G845" s="15">
        <v>0.43175540535555101</v>
      </c>
      <c r="H845" s="15">
        <v>-2.0465354498178101E-4</v>
      </c>
      <c r="I845" s="15">
        <v>0.43196005890053202</v>
      </c>
      <c r="J845" s="15">
        <v>1.59587943973852E-3</v>
      </c>
      <c r="K845" s="15">
        <v>9.6535890247312905E-3</v>
      </c>
      <c r="L845" s="15">
        <v>0.58444792517380295</v>
      </c>
      <c r="M845" s="15">
        <v>-2.17941809298794E-4</v>
      </c>
      <c r="N845" s="15">
        <v>0.58466586698310197</v>
      </c>
      <c r="O845" s="15">
        <v>1.9276802111015401E-5</v>
      </c>
      <c r="P845" s="15">
        <v>1.6557720231326001E-4</v>
      </c>
      <c r="Q845" s="15">
        <v>0.44385668064843897</v>
      </c>
      <c r="R845" s="15">
        <v>-2.17941809298794E-4</v>
      </c>
      <c r="S845" s="15">
        <v>0.44407462245773799</v>
      </c>
      <c r="T845" s="15">
        <v>7.2148580510279903E-5</v>
      </c>
      <c r="U845" s="15">
        <v>4.60881898749841E-4</v>
      </c>
    </row>
    <row r="846" spans="1:21" x14ac:dyDescent="0.2">
      <c r="A846" s="15" t="s">
        <v>2708</v>
      </c>
      <c r="B846" s="15">
        <v>0.49635919114695998</v>
      </c>
      <c r="C846" s="15">
        <v>-2.0500614106078199E-4</v>
      </c>
      <c r="D846" s="15">
        <v>0.49656419728801998</v>
      </c>
      <c r="E846" s="15">
        <v>3.63249749279155E-4</v>
      </c>
      <c r="F846" s="15">
        <v>2.6132209881107702E-3</v>
      </c>
      <c r="G846" s="15">
        <v>1.4993411928974401</v>
      </c>
      <c r="H846" s="15">
        <v>-2.4795739441563197E-4</v>
      </c>
      <c r="I846" s="15">
        <v>1.4995891502918499</v>
      </c>
      <c r="J846" s="15">
        <v>1.16327106963417E-11</v>
      </c>
      <c r="K846" s="15">
        <v>2.85251577881798E-10</v>
      </c>
      <c r="L846" s="15">
        <v>1.6776953155477099</v>
      </c>
      <c r="M846" s="15">
        <v>-2.4795739441563197E-4</v>
      </c>
      <c r="N846" s="15">
        <v>1.67794327294212</v>
      </c>
      <c r="O846" s="15">
        <v>5.8088830551389802E-12</v>
      </c>
      <c r="P846" s="15">
        <v>1.49685398951915E-10</v>
      </c>
      <c r="Q846" s="15">
        <v>2.0052218061713201</v>
      </c>
      <c r="R846" s="15">
        <v>-2.5011020910048498E-4</v>
      </c>
      <c r="S846" s="15">
        <v>2.00547191638042</v>
      </c>
      <c r="T846" s="15">
        <v>1.92859061303351E-12</v>
      </c>
      <c r="U846" s="15">
        <v>5.7492168536247301E-11</v>
      </c>
    </row>
    <row r="847" spans="1:21" x14ac:dyDescent="0.2">
      <c r="A847" s="15" t="s">
        <v>2709</v>
      </c>
      <c r="B847" s="15">
        <v>0.47437310501126401</v>
      </c>
      <c r="C847" s="15">
        <v>-2.32639344970864E-4</v>
      </c>
      <c r="D847" s="15">
        <v>0.47460574435623498</v>
      </c>
      <c r="E847" s="15">
        <v>1.3156702831315599E-4</v>
      </c>
      <c r="F847" s="15">
        <v>1.0418007224588599E-3</v>
      </c>
      <c r="G847" s="15">
        <v>0.66305115718896801</v>
      </c>
      <c r="H847" s="15">
        <v>-2.5530957395081299E-4</v>
      </c>
      <c r="I847" s="15">
        <v>0.66330646676291904</v>
      </c>
      <c r="J847" s="15">
        <v>3.4375562801405098E-8</v>
      </c>
      <c r="K847" s="15">
        <v>4.4796269124916799E-7</v>
      </c>
      <c r="L847" s="15">
        <v>0.77260929444294102</v>
      </c>
      <c r="M847" s="15">
        <v>-2.4795739441563197E-4</v>
      </c>
      <c r="N847" s="15">
        <v>0.77285725183735698</v>
      </c>
      <c r="O847" s="15">
        <v>1.36512883654473E-8</v>
      </c>
      <c r="P847" s="15">
        <v>1.8366821898172601E-7</v>
      </c>
      <c r="Q847" s="15">
        <v>0.77648972259520699</v>
      </c>
      <c r="R847" s="15">
        <v>-2.5011020910048498E-4</v>
      </c>
      <c r="S847" s="15">
        <v>0.77673983280430703</v>
      </c>
      <c r="T847" s="15">
        <v>6.5077320744264599E-9</v>
      </c>
      <c r="U847" s="15">
        <v>8.4805045689883098E-8</v>
      </c>
    </row>
    <row r="848" spans="1:21" x14ac:dyDescent="0.2">
      <c r="A848" s="15" t="s">
        <v>2710</v>
      </c>
      <c r="B848" s="15">
        <v>0.63198555749588203</v>
      </c>
      <c r="C848" s="15">
        <v>-2.32639344970864E-4</v>
      </c>
      <c r="D848" s="15">
        <v>0.63221819684085301</v>
      </c>
      <c r="E848" s="15">
        <v>2.2141752902289698E-6</v>
      </c>
      <c r="F848" s="15">
        <v>2.4276090141188299E-5</v>
      </c>
      <c r="G848" s="15">
        <v>0.80226728791644897</v>
      </c>
      <c r="H848" s="15">
        <v>-2.0465354498178101E-4</v>
      </c>
      <c r="I848" s="15">
        <v>0.80247194146143097</v>
      </c>
      <c r="J848" s="15">
        <v>1.02468427299475E-6</v>
      </c>
      <c r="K848" s="15">
        <v>1.0645979428539999E-5</v>
      </c>
      <c r="L848" s="15">
        <v>0.79090421348153594</v>
      </c>
      <c r="M848" s="15">
        <v>-2.17941809298794E-4</v>
      </c>
      <c r="N848" s="15">
        <v>0.79112215529083396</v>
      </c>
      <c r="O848" s="15">
        <v>3.1127906613544101E-7</v>
      </c>
      <c r="P848" s="15">
        <v>3.5055402978857899E-6</v>
      </c>
      <c r="Q848" s="15">
        <v>0.72313069388255602</v>
      </c>
      <c r="R848" s="15">
        <v>-2.17941809298794E-4</v>
      </c>
      <c r="S848" s="15">
        <v>0.72334863569185504</v>
      </c>
      <c r="T848" s="15">
        <v>6.7290073826919096E-7</v>
      </c>
      <c r="U848" s="15">
        <v>6.2507133752459903E-6</v>
      </c>
    </row>
    <row r="849" spans="1:21" x14ac:dyDescent="0.2">
      <c r="A849" s="15" t="s">
        <v>2711</v>
      </c>
      <c r="B849" s="15">
        <v>0.50271441651082305</v>
      </c>
      <c r="C849" s="15">
        <v>-1.98845391088387E-4</v>
      </c>
      <c r="D849" s="15">
        <v>0.50291326190191099</v>
      </c>
      <c r="E849" s="15">
        <v>2.2672640087940199E-3</v>
      </c>
      <c r="F849" s="15">
        <v>1.33777375732335E-2</v>
      </c>
      <c r="G849" s="15">
        <v>0.62374559377503103</v>
      </c>
      <c r="H849" s="15">
        <v>-2.4795739441563197E-4</v>
      </c>
      <c r="I849" s="15">
        <v>0.62399355116944699</v>
      </c>
      <c r="J849" s="15">
        <v>1.8943744939083199E-6</v>
      </c>
      <c r="K849" s="15">
        <v>1.8989543003771098E-5</v>
      </c>
      <c r="L849" s="15">
        <v>0.79981288336207401</v>
      </c>
      <c r="M849" s="15">
        <v>-2.4795739441563197E-4</v>
      </c>
      <c r="N849" s="15">
        <v>0.80006084075648998</v>
      </c>
      <c r="O849" s="15">
        <v>4.4877438625275201E-8</v>
      </c>
      <c r="P849" s="15">
        <v>5.65430932513481E-7</v>
      </c>
      <c r="Q849" s="15">
        <v>0.75841526854561003</v>
      </c>
      <c r="R849" s="15">
        <v>-2.4007983709184401E-4</v>
      </c>
      <c r="S849" s="15">
        <v>0.75865534838270199</v>
      </c>
      <c r="T849" s="15">
        <v>1.00450118904143E-7</v>
      </c>
      <c r="U849" s="15">
        <v>1.0654720751669699E-6</v>
      </c>
    </row>
    <row r="850" spans="1:21" x14ac:dyDescent="0.2">
      <c r="A850" s="15" t="s">
        <v>2712</v>
      </c>
      <c r="B850" s="15">
        <v>0.31273447847185798</v>
      </c>
      <c r="C850" s="15">
        <v>-2.4027577409069199E-4</v>
      </c>
      <c r="D850" s="15">
        <v>0.31297475424594801</v>
      </c>
      <c r="E850" s="15">
        <v>1.28743329613258E-4</v>
      </c>
      <c r="F850" s="15">
        <v>1.02299359994089E-3</v>
      </c>
      <c r="G850" s="15">
        <v>0.40638427364846502</v>
      </c>
      <c r="H850" s="15">
        <v>-2.4795739441563197E-4</v>
      </c>
      <c r="I850" s="15">
        <v>0.40663223104287999</v>
      </c>
      <c r="J850" s="15">
        <v>7.3354146082262893E-5</v>
      </c>
      <c r="K850" s="15">
        <v>5.7984100568665698E-4</v>
      </c>
      <c r="L850" s="15">
        <v>0.36941341600814398</v>
      </c>
      <c r="M850" s="15">
        <v>-2.2484158036184499E-4</v>
      </c>
      <c r="N850" s="15">
        <v>0.36963825758850599</v>
      </c>
      <c r="O850" s="15">
        <v>2.01500897949139E-4</v>
      </c>
      <c r="P850" s="15">
        <v>1.4495987311451499E-3</v>
      </c>
      <c r="Q850" s="15">
        <v>0.33197755390037398</v>
      </c>
      <c r="R850" s="15">
        <v>-2.2484158036184499E-4</v>
      </c>
      <c r="S850" s="15">
        <v>0.33220239548073599</v>
      </c>
      <c r="T850" s="15">
        <v>5.8875372538649102E-4</v>
      </c>
      <c r="U850" s="15">
        <v>3.1370394176259198E-3</v>
      </c>
    </row>
    <row r="851" spans="1:21" x14ac:dyDescent="0.2">
      <c r="A851" s="15" t="s">
        <v>2713</v>
      </c>
      <c r="B851" s="15">
        <v>0.33885121258841</v>
      </c>
      <c r="C851" s="15">
        <v>-1.98845391088387E-4</v>
      </c>
      <c r="D851" s="15">
        <v>0.339050057979498</v>
      </c>
      <c r="E851" s="15">
        <v>1.12206883426854E-3</v>
      </c>
      <c r="F851" s="15">
        <v>7.1577006337046299E-3</v>
      </c>
      <c r="G851" s="15">
        <v>0.31813040202936399</v>
      </c>
      <c r="H851" s="15">
        <v>-2.4795739441563197E-4</v>
      </c>
      <c r="I851" s="15">
        <v>0.31837835942378001</v>
      </c>
      <c r="J851" s="15">
        <v>1.30427148094144E-3</v>
      </c>
      <c r="K851" s="15">
        <v>8.02804618700932E-3</v>
      </c>
      <c r="L851" s="15">
        <v>0.27316487239316001</v>
      </c>
      <c r="M851" s="15">
        <v>-2.1104203823574301E-4</v>
      </c>
      <c r="N851" s="15">
        <v>0.27337591443139603</v>
      </c>
      <c r="O851" s="15">
        <v>4.7871800076568901E-3</v>
      </c>
      <c r="P851" s="15">
        <v>2.5627145557421401E-2</v>
      </c>
      <c r="Q851" s="15">
        <v>0.29464388732034502</v>
      </c>
      <c r="R851" s="15">
        <v>-2.1104203823574301E-4</v>
      </c>
      <c r="S851" s="15">
        <v>0.29485492935858099</v>
      </c>
      <c r="T851" s="15">
        <v>4.3555640464266196E-3</v>
      </c>
      <c r="U851" s="15">
        <v>1.9083311830693402E-2</v>
      </c>
    </row>
    <row r="852" spans="1:21" x14ac:dyDescent="0.2">
      <c r="A852" s="15" t="s">
        <v>2714</v>
      </c>
      <c r="B852" s="15">
        <v>0.58613385197211598</v>
      </c>
      <c r="C852" s="15">
        <v>-1.98845391088387E-4</v>
      </c>
      <c r="D852" s="15">
        <v>0.58633269736320404</v>
      </c>
      <c r="E852" s="15">
        <v>5.8647893364576403E-5</v>
      </c>
      <c r="F852" s="15">
        <v>4.97198962148388E-4</v>
      </c>
      <c r="G852" s="15">
        <v>0.47496124103293902</v>
      </c>
      <c r="H852" s="15">
        <v>-2.0465354498178101E-4</v>
      </c>
      <c r="I852" s="15">
        <v>0.47516589457792102</v>
      </c>
      <c r="J852" s="15">
        <v>1.2300974797542501E-3</v>
      </c>
      <c r="K852" s="15">
        <v>7.6436983721514104E-3</v>
      </c>
      <c r="L852" s="15">
        <v>0.70667563628875796</v>
      </c>
      <c r="M852" s="15">
        <v>-1.92929422495602E-4</v>
      </c>
      <c r="N852" s="15">
        <v>0.70686856571125301</v>
      </c>
      <c r="O852" s="15">
        <v>2.00009437910988E-4</v>
      </c>
      <c r="P852" s="15">
        <v>1.44114225325753E-3</v>
      </c>
      <c r="Q852" s="15">
        <v>0.58771290420199596</v>
      </c>
      <c r="R852" s="15">
        <v>-2.2484158036184499E-4</v>
      </c>
      <c r="S852" s="15">
        <v>0.58793774578235802</v>
      </c>
      <c r="T852" s="15">
        <v>6.2082197718116396E-6</v>
      </c>
      <c r="U852" s="15">
        <v>4.7830558073028498E-5</v>
      </c>
    </row>
    <row r="853" spans="1:21" x14ac:dyDescent="0.2">
      <c r="A853" s="15" t="s">
        <v>2715</v>
      </c>
      <c r="B853" s="15">
        <v>0.98823700872993303</v>
      </c>
      <c r="C853" s="15">
        <v>-2.0500614106078199E-4</v>
      </c>
      <c r="D853" s="15">
        <v>0.98844201487099304</v>
      </c>
      <c r="E853" s="15">
        <v>1.5789007133749201E-6</v>
      </c>
      <c r="F853" s="15">
        <v>1.79422922085472E-5</v>
      </c>
      <c r="G853" s="15">
        <v>0.463300679831116</v>
      </c>
      <c r="H853" s="15">
        <v>-2.0465354498178101E-4</v>
      </c>
      <c r="I853" s="15">
        <v>0.46350533337609701</v>
      </c>
      <c r="J853" s="15">
        <v>4.1103793984189301E-4</v>
      </c>
      <c r="K853" s="15">
        <v>2.8405212782104199E-3</v>
      </c>
      <c r="L853" s="15">
        <v>0.72589339848290502</v>
      </c>
      <c r="M853" s="15">
        <v>-2.0198573036567201E-4</v>
      </c>
      <c r="N853" s="15">
        <v>0.72609538421327002</v>
      </c>
      <c r="O853" s="15">
        <v>4.2972322097416299E-5</v>
      </c>
      <c r="P853" s="15">
        <v>3.4999421622556399E-4</v>
      </c>
      <c r="Q853" s="15">
        <v>0.65633242471550202</v>
      </c>
      <c r="R853" s="15">
        <v>-2.3246070872684501E-4</v>
      </c>
      <c r="S853" s="15">
        <v>0.65656488542422897</v>
      </c>
      <c r="T853" s="15">
        <v>3.8321893276647901E-7</v>
      </c>
      <c r="U853" s="15">
        <v>3.70309650921168E-6</v>
      </c>
    </row>
    <row r="854" spans="1:21" x14ac:dyDescent="0.2">
      <c r="A854" s="17"/>
    </row>
    <row r="855" spans="1:21" x14ac:dyDescent="0.2">
      <c r="A855" s="16" t="s">
        <v>2717</v>
      </c>
    </row>
    <row r="856" spans="1:21" s="14" customFormat="1" x14ac:dyDescent="0.2">
      <c r="A856" s="14" t="s">
        <v>2718</v>
      </c>
      <c r="B856" s="14" t="s">
        <v>2719</v>
      </c>
      <c r="C856" s="14" t="s">
        <v>2720</v>
      </c>
      <c r="D856" s="14" t="s">
        <v>2775</v>
      </c>
      <c r="E856" s="14" t="s">
        <v>1853</v>
      </c>
      <c r="F856" s="14" t="s">
        <v>1854</v>
      </c>
      <c r="G856" s="14" t="s">
        <v>2721</v>
      </c>
      <c r="H856" s="14" t="s">
        <v>2722</v>
      </c>
      <c r="I856" s="14" t="s">
        <v>2776</v>
      </c>
      <c r="J856" s="14" t="s">
        <v>1857</v>
      </c>
      <c r="K856" s="14" t="s">
        <v>1858</v>
      </c>
      <c r="L856" s="14" t="s">
        <v>2723</v>
      </c>
      <c r="M856" s="14" t="s">
        <v>2724</v>
      </c>
      <c r="N856" s="14" t="s">
        <v>2716</v>
      </c>
      <c r="O856" s="14" t="s">
        <v>1861</v>
      </c>
      <c r="P856" s="14" t="s">
        <v>1862</v>
      </c>
      <c r="Q856" s="14" t="s">
        <v>2725</v>
      </c>
      <c r="R856" s="14" t="s">
        <v>2726</v>
      </c>
      <c r="S856" s="14" t="s">
        <v>2777</v>
      </c>
      <c r="T856" s="14" t="s">
        <v>1865</v>
      </c>
      <c r="U856" s="14" t="s">
        <v>1866</v>
      </c>
    </row>
    <row r="857" spans="1:21" x14ac:dyDescent="0.2">
      <c r="A857" s="15" t="s">
        <v>2727</v>
      </c>
      <c r="B857" s="15">
        <v>0.93583516437474001</v>
      </c>
      <c r="C857" s="15">
        <v>1.79217741231261</v>
      </c>
      <c r="D857" s="15">
        <v>-0.85634224793787395</v>
      </c>
      <c r="E857" s="15">
        <v>5.4820189269093799E-4</v>
      </c>
      <c r="F857" s="15">
        <v>8.5721145921230108E-3</v>
      </c>
      <c r="G857" s="15">
        <v>0.41869374875548199</v>
      </c>
      <c r="H857" s="15">
        <v>0.71076917375206605</v>
      </c>
      <c r="I857" s="15">
        <v>-0.29207542499658401</v>
      </c>
      <c r="J857" s="15">
        <v>1.38694928944965E-2</v>
      </c>
      <c r="K857" s="15">
        <v>0.11381563241256901</v>
      </c>
      <c r="L857" s="15">
        <v>0.44349707419774198</v>
      </c>
      <c r="M857" s="15">
        <v>0.84272261259766701</v>
      </c>
      <c r="N857" s="15">
        <v>-0.39922553839992497</v>
      </c>
      <c r="O857" s="15">
        <v>6.9609099932647803E-4</v>
      </c>
      <c r="P857" s="15">
        <v>1.09007850494526E-2</v>
      </c>
      <c r="Q857" s="15">
        <v>0.15797540974556301</v>
      </c>
      <c r="R857" s="15">
        <v>0.42723837516207602</v>
      </c>
      <c r="S857" s="15">
        <v>-0.26926296541651301</v>
      </c>
      <c r="T857" s="15">
        <v>8.7900990352990198E-4</v>
      </c>
      <c r="U857" s="15">
        <v>1.6392223983622899E-2</v>
      </c>
    </row>
    <row r="858" spans="1:21" x14ac:dyDescent="0.2">
      <c r="A858" s="15" t="s">
        <v>2728</v>
      </c>
      <c r="B858" s="15">
        <v>1.2064664831999501</v>
      </c>
      <c r="C858" s="15">
        <v>1.6121680514419301</v>
      </c>
      <c r="D858" s="15">
        <v>-0.40570156824197701</v>
      </c>
      <c r="E858" s="15">
        <v>1.29589847904884E-2</v>
      </c>
      <c r="F858" s="15">
        <v>9.6811239317178097E-2</v>
      </c>
      <c r="G858" s="15">
        <v>0.51108712946776103</v>
      </c>
      <c r="H858" s="15">
        <v>0.75638569465738403</v>
      </c>
      <c r="I858" s="15">
        <v>-0.24529856518962301</v>
      </c>
      <c r="J858" s="15">
        <v>2.2217798244301098E-3</v>
      </c>
      <c r="K858" s="15">
        <v>3.46771909852229E-2</v>
      </c>
      <c r="L858" s="15">
        <v>0.592528136168752</v>
      </c>
      <c r="M858" s="15">
        <v>0.80984658677973098</v>
      </c>
      <c r="N858" s="15">
        <v>-0.21731845061097901</v>
      </c>
      <c r="O858" s="15">
        <v>3.4007152607529799E-3</v>
      </c>
      <c r="P858" s="15">
        <v>3.8445229258693502E-2</v>
      </c>
      <c r="Q858" s="15">
        <v>0.24465804480390099</v>
      </c>
      <c r="R858" s="15">
        <v>0.38702337529373199</v>
      </c>
      <c r="S858" s="15">
        <v>-0.14236533048983099</v>
      </c>
      <c r="T858" s="15">
        <v>1.99099705120888E-3</v>
      </c>
      <c r="U858" s="15">
        <v>3.0433812068478599E-2</v>
      </c>
    </row>
    <row r="859" spans="1:21" x14ac:dyDescent="0.2">
      <c r="A859" s="15" t="s">
        <v>2729</v>
      </c>
      <c r="B859" s="15">
        <v>0.38438165150179698</v>
      </c>
      <c r="C859" s="15">
        <v>0.88160734917967698</v>
      </c>
      <c r="D859" s="15">
        <v>-0.497225697677879</v>
      </c>
      <c r="E859" s="15">
        <v>9.2489815370310596E-7</v>
      </c>
      <c r="F859" s="15">
        <v>2.8190895724870699E-5</v>
      </c>
      <c r="G859" s="15">
        <v>1.3562265392858401E-2</v>
      </c>
      <c r="H859" s="15">
        <v>0.29052400524390298</v>
      </c>
      <c r="I859" s="15">
        <v>-0.276961739851045</v>
      </c>
      <c r="J859" s="15">
        <v>1.9571244942430299E-3</v>
      </c>
      <c r="K859" s="15">
        <v>3.1793287702396998E-2</v>
      </c>
      <c r="L859" s="15">
        <v>4.23594334236592E-2</v>
      </c>
      <c r="M859" s="15">
        <v>0.37400590332077099</v>
      </c>
      <c r="N859" s="15">
        <v>-0.331646469897112</v>
      </c>
      <c r="O859" s="15">
        <v>6.6756196755713099E-4</v>
      </c>
      <c r="P859" s="15">
        <v>1.09007850494526E-2</v>
      </c>
    </row>
    <row r="860" spans="1:21" x14ac:dyDescent="0.2">
      <c r="A860" s="15" t="s">
        <v>2730</v>
      </c>
      <c r="B860" s="15">
        <v>1.4165157623842299</v>
      </c>
      <c r="C860" s="15">
        <v>0.64762496680142201</v>
      </c>
      <c r="D860" s="15">
        <v>0.76889079558281104</v>
      </c>
      <c r="E860" s="15">
        <v>1.8350552760767001E-6</v>
      </c>
      <c r="F860" s="15">
        <v>5.1789337791498001E-5</v>
      </c>
      <c r="G860" s="15">
        <v>1.2807058822445001</v>
      </c>
      <c r="H860" s="15">
        <v>1.0129823300154699</v>
      </c>
      <c r="I860" s="15">
        <v>0.26772355222903299</v>
      </c>
      <c r="J860" s="15">
        <v>3.7905549343378802E-4</v>
      </c>
      <c r="K860" s="15">
        <v>8.2857458897562606E-3</v>
      </c>
      <c r="L860" s="15">
        <v>1.3134443629152199</v>
      </c>
      <c r="M860" s="15">
        <v>1.00123335305549</v>
      </c>
      <c r="N860" s="15">
        <v>0.31221100985972999</v>
      </c>
      <c r="O860" s="15">
        <v>1.7398235708435399E-4</v>
      </c>
      <c r="P860" s="15">
        <v>3.49303039992434E-3</v>
      </c>
      <c r="Q860" s="15">
        <v>1.33509083139951</v>
      </c>
      <c r="R860" s="15">
        <v>1.2295589028770899</v>
      </c>
      <c r="S860" s="15">
        <v>0.105531928522413</v>
      </c>
      <c r="T860" s="15">
        <v>5.3571574062941302E-2</v>
      </c>
      <c r="U860" s="15">
        <v>0.30346721072124999</v>
      </c>
    </row>
    <row r="861" spans="1:21" x14ac:dyDescent="0.2">
      <c r="A861" s="15" t="s">
        <v>2731</v>
      </c>
      <c r="B861" s="15">
        <v>0.39435505888090799</v>
      </c>
      <c r="C861" s="15">
        <v>1.2533263230182901</v>
      </c>
      <c r="D861" s="15">
        <v>-0.85897126413737701</v>
      </c>
      <c r="E861" s="15">
        <v>1.3031199953867701E-4</v>
      </c>
      <c r="F861" s="15">
        <v>2.3642319916302801E-3</v>
      </c>
      <c r="G861" s="15">
        <v>0.27809275733303102</v>
      </c>
      <c r="H861" s="15">
        <v>0.51655558123492396</v>
      </c>
      <c r="I861" s="15">
        <v>-0.238462823901893</v>
      </c>
      <c r="J861" s="15">
        <v>7.4535718700732998E-3</v>
      </c>
      <c r="K861" s="15">
        <v>7.3247447019485795E-2</v>
      </c>
      <c r="L861" s="15">
        <v>0.30158233824943798</v>
      </c>
      <c r="M861" s="15">
        <v>0.62738146051622001</v>
      </c>
      <c r="N861" s="15">
        <v>-0.32579912226678198</v>
      </c>
      <c r="O861" s="15">
        <v>6.9599061812632395E-4</v>
      </c>
      <c r="P861" s="15">
        <v>1.09007850494526E-2</v>
      </c>
      <c r="Q861" s="15">
        <v>0.152799150979924</v>
      </c>
      <c r="R861" s="15">
        <v>0.48424761040138198</v>
      </c>
      <c r="S861" s="15">
        <v>-0.33144845942145801</v>
      </c>
      <c r="T861" s="15">
        <v>1.29843048448262E-3</v>
      </c>
      <c r="U861" s="15">
        <v>2.15584233889097E-2</v>
      </c>
    </row>
    <row r="862" spans="1:21" x14ac:dyDescent="0.2">
      <c r="A862" s="15" t="s">
        <v>2732</v>
      </c>
      <c r="B862" s="15">
        <v>1.12817689606507</v>
      </c>
      <c r="C862" s="15">
        <v>1.3391741874807901</v>
      </c>
      <c r="D862" s="15">
        <v>-0.21099729141572501</v>
      </c>
      <c r="E862" s="15">
        <v>1.4742521283605601E-2</v>
      </c>
      <c r="F862" s="15">
        <v>0.10401667794544001</v>
      </c>
      <c r="G862" s="15">
        <v>1.8888186592823499</v>
      </c>
      <c r="H862" s="15">
        <v>2.1384204373139601</v>
      </c>
      <c r="I862" s="15">
        <v>-0.24960177803161299</v>
      </c>
      <c r="J862" s="15">
        <v>5.5122521655384205E-4</v>
      </c>
      <c r="K862" s="15">
        <v>1.0969381809421501E-2</v>
      </c>
      <c r="L862" s="15">
        <v>1.5060205344306901</v>
      </c>
      <c r="M862" s="15">
        <v>1.79662315738505</v>
      </c>
      <c r="N862" s="15">
        <v>-0.29060262295435801</v>
      </c>
      <c r="O862" s="15">
        <v>2.23232193537364E-5</v>
      </c>
      <c r="P862" s="15">
        <v>5.8263602513251996E-4</v>
      </c>
      <c r="Q862" s="15">
        <v>2.3727247279924102</v>
      </c>
      <c r="R862" s="15">
        <v>2.6870072156906799</v>
      </c>
      <c r="S862" s="15">
        <v>-0.314282487698268</v>
      </c>
      <c r="T862" s="15">
        <v>3.51120310495462E-5</v>
      </c>
      <c r="U862" s="15">
        <v>1.12709619669043E-3</v>
      </c>
    </row>
    <row r="863" spans="1:21" x14ac:dyDescent="0.2">
      <c r="A863" s="15" t="s">
        <v>2733</v>
      </c>
      <c r="B863" s="15">
        <v>7.9194527302304296</v>
      </c>
      <c r="C863" s="15">
        <v>8.0133872401282904</v>
      </c>
      <c r="D863" s="15">
        <v>-9.3934509897860799E-2</v>
      </c>
      <c r="E863" s="15">
        <v>6.1157963121497502E-2</v>
      </c>
      <c r="F863" s="15">
        <v>0.26419195524143901</v>
      </c>
      <c r="G863" s="15">
        <v>7.7958364421476798</v>
      </c>
      <c r="H863" s="15">
        <v>7.9422533682713299</v>
      </c>
      <c r="I863" s="15">
        <v>-0.14641692612364199</v>
      </c>
      <c r="J863" s="15">
        <v>1.8784462997840199E-4</v>
      </c>
      <c r="K863" s="15">
        <v>4.3977742783178802E-3</v>
      </c>
      <c r="L863" s="15">
        <v>7.6918609669960398</v>
      </c>
      <c r="M863" s="15">
        <v>8.03653026575304</v>
      </c>
      <c r="N863" s="15">
        <v>-0.34466929875699298</v>
      </c>
      <c r="O863" s="15">
        <v>5.7871855521417803E-5</v>
      </c>
      <c r="P863" s="15">
        <v>1.3731412991900001E-3</v>
      </c>
      <c r="Q863" s="15">
        <v>7.9758073454580796</v>
      </c>
      <c r="R863" s="15">
        <v>8.1429795651731904</v>
      </c>
      <c r="S863" s="15">
        <v>-0.16717221971510601</v>
      </c>
      <c r="T863" s="15">
        <v>1.5924419836979701E-3</v>
      </c>
      <c r="U863" s="15">
        <v>2.5991892039002502E-2</v>
      </c>
    </row>
    <row r="864" spans="1:21" x14ac:dyDescent="0.2">
      <c r="A864" s="15" t="s">
        <v>2734</v>
      </c>
      <c r="G864" s="15">
        <v>0.40526325845671601</v>
      </c>
      <c r="H864" s="15">
        <v>-0.16300885974891599</v>
      </c>
      <c r="I864" s="15">
        <v>0.56827211820563195</v>
      </c>
      <c r="J864" s="15">
        <v>3.0186679603906501E-6</v>
      </c>
      <c r="K864" s="15">
        <v>1.09220895294134E-4</v>
      </c>
      <c r="L864" s="15">
        <v>0.52137269856699298</v>
      </c>
      <c r="M864" s="15">
        <v>2.6079304675176801E-2</v>
      </c>
      <c r="N864" s="15">
        <v>0.49529339389181598</v>
      </c>
      <c r="O864" s="15">
        <v>2.5155236259361598E-6</v>
      </c>
      <c r="P864" s="15">
        <v>8.2068958296167206E-5</v>
      </c>
      <c r="Q864" s="15">
        <v>0.93366826357111399</v>
      </c>
      <c r="R864" s="15">
        <v>0.17073031946804701</v>
      </c>
      <c r="S864" s="15">
        <v>0.76293794410306603</v>
      </c>
      <c r="T864" s="15">
        <v>7.7390414479934201E-9</v>
      </c>
      <c r="U864" s="15">
        <v>6.2105807620147201E-7</v>
      </c>
    </row>
    <row r="865" spans="1:21" x14ac:dyDescent="0.2">
      <c r="A865" s="15" t="s">
        <v>2735</v>
      </c>
      <c r="G865" s="15">
        <v>0.40526325845671601</v>
      </c>
      <c r="H865" s="15">
        <v>-6.55909671877353E-2</v>
      </c>
      <c r="I865" s="15">
        <v>0.47085422564445101</v>
      </c>
      <c r="J865" s="15">
        <v>5.5122521655384205E-4</v>
      </c>
      <c r="K865" s="15">
        <v>1.0969381809421501E-2</v>
      </c>
      <c r="L865" s="15">
        <v>0.52137269856699298</v>
      </c>
      <c r="M865" s="15">
        <v>0.12876830056714</v>
      </c>
      <c r="N865" s="15">
        <v>0.39260439799985303</v>
      </c>
      <c r="O865" s="15">
        <v>1.24181862586854E-4</v>
      </c>
      <c r="P865" s="15">
        <v>2.7009555112640698E-3</v>
      </c>
      <c r="Q865" s="15">
        <v>0.93366826357111399</v>
      </c>
      <c r="R865" s="15">
        <v>0.38833663368765903</v>
      </c>
      <c r="S865" s="15">
        <v>0.54533162988345496</v>
      </c>
      <c r="T865" s="15">
        <v>2.7723440210744902E-7</v>
      </c>
      <c r="U865" s="15">
        <v>1.48320405127485E-5</v>
      </c>
    </row>
    <row r="866" spans="1:21" x14ac:dyDescent="0.2">
      <c r="A866" s="15" t="s">
        <v>2736</v>
      </c>
      <c r="B866" s="15">
        <v>6.34002600781126</v>
      </c>
      <c r="C866" s="15">
        <v>5.8641169126802399</v>
      </c>
      <c r="D866" s="15">
        <v>0.47590909513102497</v>
      </c>
      <c r="E866" s="15">
        <v>6.8910015807534799E-3</v>
      </c>
      <c r="F866" s="15">
        <v>5.96698091424335E-2</v>
      </c>
      <c r="G866" s="15">
        <v>3.21451311940868</v>
      </c>
      <c r="H866" s="15">
        <v>2.8302153241678001</v>
      </c>
      <c r="I866" s="15">
        <v>0.38429779524087498</v>
      </c>
      <c r="J866" s="15">
        <v>1.1453897414143099E-5</v>
      </c>
      <c r="K866" s="15">
        <v>3.3767786450584802E-4</v>
      </c>
      <c r="L866" s="15">
        <v>3.609178187895</v>
      </c>
      <c r="M866" s="15">
        <v>3.20521060112624</v>
      </c>
      <c r="N866" s="15">
        <v>0.40396758676876099</v>
      </c>
      <c r="O866" s="15">
        <v>5.61206151959162E-5</v>
      </c>
      <c r="P866" s="15">
        <v>1.3731412991900001E-3</v>
      </c>
      <c r="Q866" s="15">
        <v>2.8812539424403201</v>
      </c>
      <c r="R866" s="15">
        <v>2.4060170806866799</v>
      </c>
      <c r="S866" s="15">
        <v>0.47523686175364399</v>
      </c>
      <c r="T866" s="15">
        <v>1.6662008246860999E-7</v>
      </c>
      <c r="U866" s="15">
        <v>9.4385376127806704E-6</v>
      </c>
    </row>
    <row r="867" spans="1:21" x14ac:dyDescent="0.2">
      <c r="A867" s="15" t="s">
        <v>2737</v>
      </c>
      <c r="B867" s="15">
        <v>3.4973089990399102</v>
      </c>
      <c r="C867" s="15">
        <v>3.28589343582028</v>
      </c>
      <c r="D867" s="15">
        <v>0.21141556321962099</v>
      </c>
      <c r="E867" s="15">
        <v>5.3049073100337801E-3</v>
      </c>
      <c r="F867" s="15">
        <v>5.0529242128071798E-2</v>
      </c>
      <c r="G867" s="15">
        <v>4.4461379314515304</v>
      </c>
      <c r="H867" s="15">
        <v>4.2162318937486498</v>
      </c>
      <c r="I867" s="15">
        <v>0.22990603770288601</v>
      </c>
      <c r="J867" s="15">
        <v>5.5122521655384205E-4</v>
      </c>
      <c r="K867" s="15">
        <v>1.0969381809421501E-2</v>
      </c>
      <c r="L867" s="15">
        <v>4.4732422903171898</v>
      </c>
      <c r="M867" s="15">
        <v>4.2205846775290201</v>
      </c>
      <c r="N867" s="15">
        <v>0.252657612788172</v>
      </c>
      <c r="O867" s="15">
        <v>1.6151588212331999E-4</v>
      </c>
      <c r="P867" s="15">
        <v>3.4180252892583702E-3</v>
      </c>
      <c r="Q867" s="15">
        <v>4.6064980358499898</v>
      </c>
      <c r="R867" s="15">
        <v>4.3609284891976099</v>
      </c>
      <c r="S867" s="15">
        <v>0.24556954665238401</v>
      </c>
      <c r="T867" s="15">
        <v>1.1871537237886301E-5</v>
      </c>
      <c r="U867" s="15">
        <v>4.2341816148461101E-4</v>
      </c>
    </row>
    <row r="868" spans="1:21" x14ac:dyDescent="0.2">
      <c r="A868" s="15" t="s">
        <v>2738</v>
      </c>
      <c r="B868" s="15">
        <v>2.9700587362871098</v>
      </c>
      <c r="C868" s="15">
        <v>1.5579842458269499</v>
      </c>
      <c r="D868" s="15">
        <v>1.4120744904601601</v>
      </c>
      <c r="E868" s="15">
        <v>2.26966701793804E-4</v>
      </c>
      <c r="F868" s="15">
        <v>3.9306506083381498E-3</v>
      </c>
      <c r="G868" s="15">
        <v>1.01905763129191</v>
      </c>
      <c r="H868" s="15">
        <v>0.58127971125762601</v>
      </c>
      <c r="I868" s="15">
        <v>0.43777792003428601</v>
      </c>
      <c r="J868" s="15">
        <v>2.6112960484484401E-3</v>
      </c>
      <c r="K868" s="15">
        <v>3.8492438047499203E-2</v>
      </c>
      <c r="L868" s="15">
        <v>0.97269887728808702</v>
      </c>
      <c r="M868" s="15">
        <v>0.45361616093280399</v>
      </c>
      <c r="N868" s="15">
        <v>0.51908271635528302</v>
      </c>
      <c r="O868" s="15">
        <v>2.5861302642267003E-4</v>
      </c>
      <c r="P868" s="15">
        <v>4.9388780411939196E-3</v>
      </c>
      <c r="Q868" s="15">
        <v>0.75661042533488798</v>
      </c>
      <c r="R868" s="15">
        <v>0.47908177584248302</v>
      </c>
      <c r="S868" s="15">
        <v>0.27752864949240402</v>
      </c>
      <c r="T868" s="15">
        <v>1.4500777313073299E-2</v>
      </c>
      <c r="U868" s="15">
        <v>0.131738193891411</v>
      </c>
    </row>
    <row r="869" spans="1:21" x14ac:dyDescent="0.2">
      <c r="A869" s="15" t="s">
        <v>2739</v>
      </c>
      <c r="B869" s="15">
        <v>7.03135359011858</v>
      </c>
      <c r="C869" s="15">
        <v>6.6557595063571</v>
      </c>
      <c r="D869" s="15">
        <v>0.37559408376147801</v>
      </c>
      <c r="E869" s="15">
        <v>2.0182445099019101E-6</v>
      </c>
      <c r="F869" s="15">
        <v>5.49250827337591E-5</v>
      </c>
      <c r="G869" s="15">
        <v>6.9921371376969201</v>
      </c>
      <c r="H869" s="15">
        <v>6.7126440411303703</v>
      </c>
      <c r="I869" s="15">
        <v>0.27949309656654903</v>
      </c>
      <c r="J869" s="15">
        <v>3.5964573220563198E-6</v>
      </c>
      <c r="K869" s="15">
        <v>1.2446869688508E-4</v>
      </c>
      <c r="L869" s="15">
        <v>7.0565959916980701</v>
      </c>
      <c r="M869" s="15">
        <v>6.7385121706604503</v>
      </c>
      <c r="N869" s="15">
        <v>0.31808382103762101</v>
      </c>
      <c r="O869" s="15">
        <v>1.35133349510881E-6</v>
      </c>
      <c r="P869" s="15">
        <v>4.6004092463921701E-5</v>
      </c>
      <c r="Q869" s="15">
        <v>7.1456969558738699</v>
      </c>
      <c r="R869" s="15">
        <v>6.7756445974166901</v>
      </c>
      <c r="S869" s="15">
        <v>0.37005235845718398</v>
      </c>
      <c r="T869" s="15">
        <v>2.4542671725022798E-6</v>
      </c>
      <c r="U869" s="15">
        <v>9.8477470296653996E-5</v>
      </c>
    </row>
    <row r="870" spans="1:21" x14ac:dyDescent="0.2">
      <c r="A870" s="15" t="s">
        <v>2740</v>
      </c>
      <c r="B870" s="15">
        <v>1.0321382071196299</v>
      </c>
      <c r="C870" s="15">
        <v>1.5108503829862301</v>
      </c>
      <c r="D870" s="15">
        <v>-0.47871217586659698</v>
      </c>
      <c r="E870" s="15">
        <v>4.2129724574104298E-5</v>
      </c>
      <c r="F870" s="15">
        <v>8.91745836818541E-4</v>
      </c>
      <c r="G870" s="15">
        <v>0.49991746917737201</v>
      </c>
      <c r="H870" s="15">
        <v>0.88818777472351695</v>
      </c>
      <c r="I870" s="15">
        <v>-0.388270305546145</v>
      </c>
      <c r="J870" s="15">
        <v>1.1205833275129101E-5</v>
      </c>
      <c r="K870" s="15">
        <v>3.3767786450584802E-4</v>
      </c>
      <c r="L870" s="15">
        <v>0.46715937108299299</v>
      </c>
      <c r="M870" s="15">
        <v>0.80808922770689096</v>
      </c>
      <c r="N870" s="15">
        <v>-0.34092985662389802</v>
      </c>
      <c r="O870" s="15">
        <v>1.2425939902799399E-6</v>
      </c>
      <c r="P870" s="15">
        <v>4.42250497449633E-5</v>
      </c>
      <c r="Q870" s="15">
        <v>0.36335385441842899</v>
      </c>
      <c r="R870" s="15">
        <v>0.59929911000987302</v>
      </c>
      <c r="S870" s="15">
        <v>-0.235945255591444</v>
      </c>
      <c r="T870" s="15">
        <v>5.7366833011268897E-4</v>
      </c>
      <c r="U870" s="15">
        <v>1.20096217804026E-2</v>
      </c>
    </row>
    <row r="871" spans="1:21" x14ac:dyDescent="0.2">
      <c r="A871" s="15" t="s">
        <v>2741</v>
      </c>
      <c r="B871" s="15">
        <v>3.77215082930047</v>
      </c>
      <c r="C871" s="15">
        <v>0.528643120404237</v>
      </c>
      <c r="D871" s="15">
        <v>3.2435077088962299</v>
      </c>
      <c r="E871" s="15">
        <v>1.52343335590422E-11</v>
      </c>
      <c r="F871" s="15">
        <v>2.90214054299754E-9</v>
      </c>
      <c r="G871" s="15">
        <v>4.7491025687572304</v>
      </c>
      <c r="H871" s="15">
        <v>1.9891316755161099</v>
      </c>
      <c r="I871" s="15">
        <v>2.7599708932411202</v>
      </c>
      <c r="J871" s="15">
        <v>4.1437387280594702E-9</v>
      </c>
      <c r="K871" s="15">
        <v>2.7486800229461101E-7</v>
      </c>
      <c r="L871" s="15">
        <v>4.6777275225425097</v>
      </c>
      <c r="M871" s="15">
        <v>1.65674619316781</v>
      </c>
      <c r="N871" s="15">
        <v>3.0209813293746999</v>
      </c>
      <c r="O871" s="15">
        <v>2.1175723647068599E-9</v>
      </c>
      <c r="P871" s="15">
        <v>1.8422879572949699E-7</v>
      </c>
      <c r="Q871" s="15">
        <v>4.65217643230846</v>
      </c>
      <c r="R871" s="15">
        <v>1.6129969010652201</v>
      </c>
      <c r="S871" s="15">
        <v>3.0391795312432399</v>
      </c>
      <c r="T871" s="15">
        <v>1.8281200270850601E-10</v>
      </c>
      <c r="U871" s="15">
        <v>2.5149708372612999E-8</v>
      </c>
    </row>
    <row r="872" spans="1:21" x14ac:dyDescent="0.2">
      <c r="A872" s="15" t="s">
        <v>2742</v>
      </c>
      <c r="B872" s="15">
        <v>3.77215082930047</v>
      </c>
      <c r="C872" s="15">
        <v>2.0828618790668001</v>
      </c>
      <c r="D872" s="15">
        <v>1.6892889502336701</v>
      </c>
      <c r="E872" s="15">
        <v>1.55330459817685E-10</v>
      </c>
      <c r="F872" s="15">
        <v>1.3151312264564E-8</v>
      </c>
      <c r="G872" s="15">
        <v>4.7491025687572304</v>
      </c>
      <c r="H872" s="15">
        <v>3.5345151654812499</v>
      </c>
      <c r="I872" s="15">
        <v>1.21458740327598</v>
      </c>
      <c r="J872" s="15">
        <v>3.1066091963537E-10</v>
      </c>
      <c r="K872" s="15">
        <v>3.0910761503719302E-8</v>
      </c>
      <c r="L872" s="15">
        <v>4.6777275225425097</v>
      </c>
      <c r="M872" s="15">
        <v>3.3771326366385299</v>
      </c>
      <c r="N872" s="15">
        <v>1.30059488590398</v>
      </c>
      <c r="O872" s="15">
        <v>1.55330459817685E-10</v>
      </c>
      <c r="P872" s="15">
        <v>2.0270625006207901E-8</v>
      </c>
      <c r="Q872" s="15">
        <v>4.65217643230846</v>
      </c>
      <c r="R872" s="15">
        <v>3.2663413429179502</v>
      </c>
      <c r="S872" s="15">
        <v>1.38583508939051</v>
      </c>
      <c r="T872" s="15">
        <v>1.55330459817685E-10</v>
      </c>
      <c r="U872" s="15">
        <v>2.49305388007384E-8</v>
      </c>
    </row>
    <row r="873" spans="1:21" x14ac:dyDescent="0.2">
      <c r="A873" s="15" t="s">
        <v>2743</v>
      </c>
      <c r="B873" s="15">
        <v>0.528643120404237</v>
      </c>
      <c r="C873" s="15">
        <v>2.0828618790668001</v>
      </c>
      <c r="D873" s="15">
        <v>-1.55421875866256</v>
      </c>
      <c r="E873" s="15">
        <v>4.50746804325233E-7</v>
      </c>
      <c r="F873" s="15">
        <v>1.49334376041664E-5</v>
      </c>
      <c r="G873" s="15">
        <v>1.9891316755161099</v>
      </c>
      <c r="H873" s="15">
        <v>3.5345151654812499</v>
      </c>
      <c r="I873" s="15">
        <v>-1.54538348996514</v>
      </c>
      <c r="J873" s="15">
        <v>4.50746804325233E-7</v>
      </c>
      <c r="K873" s="15">
        <v>1.7939722812144301E-5</v>
      </c>
      <c r="L873" s="15">
        <v>1.65674619316781</v>
      </c>
      <c r="M873" s="15">
        <v>3.3771326366385299</v>
      </c>
      <c r="N873" s="15">
        <v>-1.7203864434707199</v>
      </c>
      <c r="O873" s="15">
        <v>4.50746804325233E-7</v>
      </c>
      <c r="P873" s="15">
        <v>1.76467373893329E-5</v>
      </c>
      <c r="Q873" s="15">
        <v>1.6129969010652201</v>
      </c>
      <c r="R873" s="15">
        <v>3.2663413429179502</v>
      </c>
      <c r="S873" s="15">
        <v>-1.6533444418527301</v>
      </c>
      <c r="T873" s="15">
        <v>4.50746804325233E-7</v>
      </c>
      <c r="U873" s="15">
        <v>2.1703458628259999E-5</v>
      </c>
    </row>
    <row r="874" spans="1:21" x14ac:dyDescent="0.2">
      <c r="A874" s="15" t="s">
        <v>2744</v>
      </c>
      <c r="B874" s="15">
        <v>0.25672784214385702</v>
      </c>
      <c r="C874" s="15">
        <v>1.2533263230182901</v>
      </c>
      <c r="D874" s="15">
        <v>-0.99659848087442804</v>
      </c>
      <c r="E874" s="15">
        <v>9.5121804216323202E-8</v>
      </c>
      <c r="F874" s="15">
        <v>4.2535633823181801E-6</v>
      </c>
      <c r="G874" s="15">
        <v>0.17720760015005799</v>
      </c>
      <c r="H874" s="15">
        <v>0.51655558123492396</v>
      </c>
      <c r="I874" s="15">
        <v>-0.33934798108486702</v>
      </c>
      <c r="J874" s="15">
        <v>3.8514145467459998E-4</v>
      </c>
      <c r="K874" s="15">
        <v>8.2857458897562606E-3</v>
      </c>
      <c r="L874" s="15">
        <v>0.205405066515329</v>
      </c>
      <c r="M874" s="15">
        <v>0.62738146051622001</v>
      </c>
      <c r="N874" s="15">
        <v>-0.42197639400089099</v>
      </c>
      <c r="O874" s="15">
        <v>1.7042819393766199E-4</v>
      </c>
      <c r="P874" s="15">
        <v>3.49303039992434E-3</v>
      </c>
      <c r="Q874" s="15">
        <v>0.10731229950601801</v>
      </c>
      <c r="R874" s="15">
        <v>0.48424761040138198</v>
      </c>
      <c r="S874" s="15">
        <v>-0.37693531089536397</v>
      </c>
      <c r="T874" s="15">
        <v>1.2802876651088401E-4</v>
      </c>
      <c r="U874" s="15">
        <v>3.4247695041661501E-3</v>
      </c>
    </row>
    <row r="875" spans="1:21" x14ac:dyDescent="0.2">
      <c r="A875" s="15" t="s">
        <v>2745</v>
      </c>
      <c r="B875" s="15">
        <v>0.38121028044893401</v>
      </c>
      <c r="C875" s="15">
        <v>-0.146096986888679</v>
      </c>
      <c r="D875" s="15">
        <v>0.52730726733761202</v>
      </c>
      <c r="E875" s="15">
        <v>1.1453897414143099E-5</v>
      </c>
      <c r="F875" s="15">
        <v>2.8154418805087202E-4</v>
      </c>
      <c r="G875" s="15">
        <v>0.39244851355863097</v>
      </c>
      <c r="H875" s="15">
        <v>-0.18253240111362501</v>
      </c>
      <c r="I875" s="15">
        <v>0.57498091467225598</v>
      </c>
      <c r="J875" s="15">
        <v>6.8026377452309604E-6</v>
      </c>
      <c r="K875" s="15">
        <v>2.16595985808154E-4</v>
      </c>
      <c r="L875" s="15">
        <v>0.32504693432165499</v>
      </c>
      <c r="M875" s="15">
        <v>-0.171549019009473</v>
      </c>
      <c r="N875" s="15">
        <v>0.49659595333112699</v>
      </c>
      <c r="O875" s="15">
        <v>5.61206151959162E-5</v>
      </c>
      <c r="P875" s="15">
        <v>1.3731412991900001E-3</v>
      </c>
      <c r="Q875" s="15">
        <v>0.29183792985426799</v>
      </c>
      <c r="R875" s="15">
        <v>-3.1999456319993902E-2</v>
      </c>
      <c r="S875" s="15">
        <v>0.323837386174262</v>
      </c>
      <c r="T875" s="15">
        <v>7.8275572786381902E-4</v>
      </c>
      <c r="U875" s="15">
        <v>1.5704036790267901E-2</v>
      </c>
    </row>
    <row r="876" spans="1:21" x14ac:dyDescent="0.2">
      <c r="A876" s="15" t="s">
        <v>2746</v>
      </c>
      <c r="B876" s="15">
        <v>2.5340706933616</v>
      </c>
      <c r="C876" s="15">
        <v>3.4262110794115102</v>
      </c>
      <c r="D876" s="15">
        <v>-0.89214038604990398</v>
      </c>
      <c r="E876" s="15">
        <v>5.61206151959162E-5</v>
      </c>
      <c r="F876" s="15">
        <v>1.09651048152021E-3</v>
      </c>
      <c r="G876" s="15">
        <v>3.8243154033718398</v>
      </c>
      <c r="H876" s="15">
        <v>4.49504158251042</v>
      </c>
      <c r="I876" s="15">
        <v>-0.67072617913857802</v>
      </c>
      <c r="J876" s="15">
        <v>6.0560103119468595E-8</v>
      </c>
      <c r="K876" s="15">
        <v>2.5371495833208902E-6</v>
      </c>
      <c r="L876" s="15">
        <v>3.72379246718224</v>
      </c>
      <c r="M876" s="15">
        <v>4.4106622647898499</v>
      </c>
      <c r="N876" s="15">
        <v>-0.68686979760760802</v>
      </c>
      <c r="O876" s="15">
        <v>4.2212161958740302E-7</v>
      </c>
      <c r="P876" s="15">
        <v>1.73958541124703E-5</v>
      </c>
      <c r="Q876" s="15">
        <v>3.4514070850440399</v>
      </c>
      <c r="R876" s="15">
        <v>3.9658914298860202</v>
      </c>
      <c r="S876" s="15">
        <v>-0.51448434484198302</v>
      </c>
      <c r="T876" s="15">
        <v>6.5446696969645196E-7</v>
      </c>
      <c r="U876" s="15">
        <v>3.00119853246516E-5</v>
      </c>
    </row>
    <row r="877" spans="1:21" x14ac:dyDescent="0.2">
      <c r="A877" s="15" t="s">
        <v>2747</v>
      </c>
      <c r="B877" s="15">
        <v>2.29433286105581</v>
      </c>
      <c r="C877" s="15">
        <v>3.4262110794115102</v>
      </c>
      <c r="D877" s="15">
        <v>-1.1318782183556899</v>
      </c>
      <c r="E877" s="15">
        <v>1.06059979349141E-7</v>
      </c>
      <c r="F877" s="15">
        <v>4.2535633823181801E-6</v>
      </c>
      <c r="G877" s="15">
        <v>3.6860737951059601</v>
      </c>
      <c r="H877" s="15">
        <v>4.49504158251042</v>
      </c>
      <c r="I877" s="15">
        <v>-0.80896778740446096</v>
      </c>
      <c r="J877" s="15">
        <v>1.45088891038497E-11</v>
      </c>
      <c r="K877" s="15">
        <v>2.3098151453328699E-9</v>
      </c>
      <c r="L877" s="15">
        <v>3.5844658312153399</v>
      </c>
      <c r="M877" s="15">
        <v>4.4106622647898499</v>
      </c>
      <c r="N877" s="15">
        <v>-0.826196433574514</v>
      </c>
      <c r="O877" s="15">
        <v>2.7566889297314402E-10</v>
      </c>
      <c r="P877" s="15">
        <v>3.0835534742567397E-8</v>
      </c>
      <c r="Q877" s="15">
        <v>3.29195913357978</v>
      </c>
      <c r="R877" s="15">
        <v>3.9658914298860202</v>
      </c>
      <c r="S877" s="15">
        <v>-0.67393229630623697</v>
      </c>
      <c r="T877" s="15">
        <v>2.0167355854351101E-9</v>
      </c>
      <c r="U877" s="15">
        <v>2.16282948245055E-7</v>
      </c>
    </row>
    <row r="878" spans="1:21" x14ac:dyDescent="0.2">
      <c r="A878" s="15" t="s">
        <v>2748</v>
      </c>
      <c r="B878" s="15">
        <v>4.3749014860297999</v>
      </c>
      <c r="C878" s="15">
        <v>6.3026336812421597</v>
      </c>
      <c r="D878" s="15">
        <v>-1.9277321952123501</v>
      </c>
      <c r="E878" s="15">
        <v>3.71569111196151E-12</v>
      </c>
      <c r="F878" s="15">
        <v>1.4156783136573399E-9</v>
      </c>
      <c r="G878" s="15">
        <v>4.6689635456852203</v>
      </c>
      <c r="H878" s="15">
        <v>5.7034459110113396</v>
      </c>
      <c r="I878" s="15">
        <v>-1.0344823653261199</v>
      </c>
      <c r="J878" s="15">
        <v>7.4313822239230103E-12</v>
      </c>
      <c r="K878" s="15">
        <v>1.9717934167475699E-9</v>
      </c>
      <c r="L878" s="15">
        <v>4.8870659337813596</v>
      </c>
      <c r="M878" s="15">
        <v>6.01156564441626</v>
      </c>
      <c r="N878" s="15">
        <v>-1.1244997106349099</v>
      </c>
      <c r="O878" s="15">
        <v>1.4862764447846001E-11</v>
      </c>
      <c r="P878" s="15">
        <v>3.8791815208878096E-9</v>
      </c>
      <c r="Q878" s="15">
        <v>4.9028242605806502</v>
      </c>
      <c r="R878" s="15">
        <v>6.1285370176957903</v>
      </c>
      <c r="S878" s="15">
        <v>-1.2257127571151401</v>
      </c>
      <c r="T878" s="15">
        <v>3.71569111196151E-12</v>
      </c>
      <c r="U878" s="15">
        <v>1.78910527040947E-9</v>
      </c>
    </row>
    <row r="879" spans="1:21" x14ac:dyDescent="0.2">
      <c r="A879" s="15" t="s">
        <v>2749</v>
      </c>
      <c r="B879" s="15">
        <v>9.4228896820625092E-3</v>
      </c>
      <c r="C879" s="15">
        <v>1.9637501228571199</v>
      </c>
      <c r="D879" s="15">
        <v>-1.9543272331750501</v>
      </c>
      <c r="E879" s="15">
        <v>1.45088891038497E-11</v>
      </c>
      <c r="F879" s="15">
        <v>2.90214054299754E-9</v>
      </c>
      <c r="G879" s="15">
        <v>0.44876754940902203</v>
      </c>
      <c r="H879" s="15">
        <v>1.7966045566798099</v>
      </c>
      <c r="I879" s="15">
        <v>-1.3478370072707899</v>
      </c>
      <c r="J879" s="15">
        <v>1.45088891038497E-11</v>
      </c>
      <c r="K879" s="15">
        <v>2.3098151453328699E-9</v>
      </c>
      <c r="L879" s="15">
        <v>0.427155303835351</v>
      </c>
      <c r="M879" s="15">
        <v>1.85042744878406</v>
      </c>
      <c r="N879" s="15">
        <v>-1.4232721449487</v>
      </c>
      <c r="O879" s="15">
        <v>1.45088891038497E-11</v>
      </c>
      <c r="P879" s="15">
        <v>3.8791815208878096E-9</v>
      </c>
      <c r="Q879" s="15">
        <v>0.51772676858349997</v>
      </c>
      <c r="R879" s="15">
        <v>1.25129500679412</v>
      </c>
      <c r="S879" s="15">
        <v>-0.733568238210623</v>
      </c>
      <c r="T879" s="15">
        <v>2.9017778207699401E-11</v>
      </c>
      <c r="U879" s="15">
        <v>6.9860301035036303E-9</v>
      </c>
    </row>
    <row r="880" spans="1:21" x14ac:dyDescent="0.2">
      <c r="A880" s="15" t="s">
        <v>2750</v>
      </c>
      <c r="B880" s="15">
        <v>5.81245935167835</v>
      </c>
      <c r="C880" s="15">
        <v>6.0976923602380699</v>
      </c>
      <c r="D880" s="15">
        <v>-0.28523300855971301</v>
      </c>
      <c r="E880" s="15">
        <v>3.7220591943230602E-4</v>
      </c>
      <c r="F880" s="15">
        <v>6.0344874597322799E-3</v>
      </c>
      <c r="G880" s="15">
        <v>5.8370370399925298</v>
      </c>
      <c r="H880" s="15">
        <v>6.1538999062090003</v>
      </c>
      <c r="I880" s="15">
        <v>-0.31686286621646398</v>
      </c>
      <c r="J880" s="15">
        <v>1.5646342482924201E-5</v>
      </c>
      <c r="K880" s="15">
        <v>4.1514962054692203E-4</v>
      </c>
      <c r="L880" s="15">
        <v>5.8851743610024903</v>
      </c>
      <c r="M880" s="15">
        <v>6.2272965926188197</v>
      </c>
      <c r="N880" s="15">
        <v>-0.34212223161633798</v>
      </c>
      <c r="O880" s="15">
        <v>2.1376497654487701E-5</v>
      </c>
      <c r="P880" s="15">
        <v>5.7716543667116801E-4</v>
      </c>
      <c r="Q880" s="15">
        <v>6.0696956548757699</v>
      </c>
      <c r="R880" s="15">
        <v>6.3870322874352903</v>
      </c>
      <c r="S880" s="15">
        <v>-0.317336632559514</v>
      </c>
      <c r="T880" s="15">
        <v>1.0426363378919401E-4</v>
      </c>
      <c r="U880" s="15">
        <v>2.9531140982056998E-3</v>
      </c>
    </row>
    <row r="881" spans="1:21" x14ac:dyDescent="0.2">
      <c r="A881" s="15" t="s">
        <v>2751</v>
      </c>
      <c r="B881" s="15">
        <v>5.6252009931945501</v>
      </c>
      <c r="C881" s="15">
        <v>6.0976923602380699</v>
      </c>
      <c r="D881" s="15">
        <v>-0.47249136704352102</v>
      </c>
      <c r="E881" s="15">
        <v>1.06059979349141E-7</v>
      </c>
      <c r="F881" s="15">
        <v>4.2535633823181801E-6</v>
      </c>
      <c r="G881" s="15">
        <v>5.7275871294242204</v>
      </c>
      <c r="H881" s="15">
        <v>6.1538999062090003</v>
      </c>
      <c r="I881" s="15">
        <v>-0.42631277678477703</v>
      </c>
      <c r="J881" s="15">
        <v>5.08391474198893E-8</v>
      </c>
      <c r="K881" s="15">
        <v>2.3804683144842301E-6</v>
      </c>
      <c r="L881" s="15">
        <v>5.7974064633171798</v>
      </c>
      <c r="M881" s="15">
        <v>6.2272965926188197</v>
      </c>
      <c r="N881" s="15">
        <v>-0.429890129301644</v>
      </c>
      <c r="O881" s="15">
        <v>3.93771250278481E-8</v>
      </c>
      <c r="P881" s="15">
        <v>2.2023063497717899E-6</v>
      </c>
      <c r="Q881" s="15">
        <v>5.9527905922732298</v>
      </c>
      <c r="R881" s="15">
        <v>6.3870322874352903</v>
      </c>
      <c r="S881" s="15">
        <v>-0.43424169516205802</v>
      </c>
      <c r="T881" s="15">
        <v>6.5319018745531298E-8</v>
      </c>
      <c r="U881" s="15">
        <v>4.4930153608533296E-6</v>
      </c>
    </row>
    <row r="882" spans="1:21" x14ac:dyDescent="0.2">
      <c r="A882" s="15" t="s">
        <v>2752</v>
      </c>
      <c r="B882" s="15">
        <v>2.2530178585214902</v>
      </c>
      <c r="C882" s="15">
        <v>2.53506631425032</v>
      </c>
      <c r="D882" s="15">
        <v>-0.28204845572882498</v>
      </c>
      <c r="E882" s="15">
        <v>2.7366473877089501E-3</v>
      </c>
      <c r="F882" s="15">
        <v>3.1342349372607201E-2</v>
      </c>
      <c r="G882" s="15">
        <v>3.6204356364638</v>
      </c>
      <c r="H882" s="15">
        <v>3.85947825602062</v>
      </c>
      <c r="I882" s="15">
        <v>-0.23904261955682299</v>
      </c>
      <c r="J882" s="15">
        <v>3.4301599543172301E-4</v>
      </c>
      <c r="K882" s="15">
        <v>7.8011637818186097E-3</v>
      </c>
      <c r="L882" s="15">
        <v>3.66989043653719</v>
      </c>
      <c r="M882" s="15">
        <v>3.9772117640075</v>
      </c>
      <c r="N882" s="15">
        <v>-0.30732132747030799</v>
      </c>
      <c r="O882" s="15">
        <v>6.9330547107787502E-4</v>
      </c>
      <c r="P882" s="15">
        <v>1.09007850494526E-2</v>
      </c>
      <c r="Q882" s="15">
        <v>3.3279370645000101</v>
      </c>
      <c r="R882" s="15">
        <v>3.6040711200836499</v>
      </c>
      <c r="S882" s="15">
        <v>-0.27613405558364601</v>
      </c>
      <c r="T882" s="15">
        <v>4.3599367727626201E-4</v>
      </c>
      <c r="U882" s="15">
        <v>9.9967121718342895E-3</v>
      </c>
    </row>
    <row r="883" spans="1:21" x14ac:dyDescent="0.2">
      <c r="A883" s="15" t="s">
        <v>2753</v>
      </c>
      <c r="B883" s="15">
        <v>1.2113785150356799</v>
      </c>
      <c r="C883" s="15">
        <v>2.6751537547797999</v>
      </c>
      <c r="D883" s="15">
        <v>-1.4637752397441199</v>
      </c>
      <c r="E883" s="15">
        <v>2.7566889297314402E-10</v>
      </c>
      <c r="F883" s="15">
        <v>2.1005969644553599E-8</v>
      </c>
      <c r="G883" s="15">
        <v>0.60628232144658001</v>
      </c>
      <c r="H883" s="15">
        <v>1.0901767892715899</v>
      </c>
      <c r="I883" s="15">
        <v>-0.483894467825015</v>
      </c>
      <c r="J883" s="15">
        <v>9.9240801470331893E-9</v>
      </c>
      <c r="K883" s="15">
        <v>5.6425484264560102E-7</v>
      </c>
      <c r="L883" s="15">
        <v>0.50314854108645501</v>
      </c>
      <c r="M883" s="15">
        <v>1.0912773873430901</v>
      </c>
      <c r="N883" s="15">
        <v>-0.58812884625663098</v>
      </c>
      <c r="O883" s="15">
        <v>3.93771250278481E-8</v>
      </c>
      <c r="P883" s="15">
        <v>2.2023063497717899E-6</v>
      </c>
      <c r="Q883" s="15">
        <v>0.44523325582030998</v>
      </c>
      <c r="R883" s="15">
        <v>0.73022638972309495</v>
      </c>
      <c r="S883" s="15">
        <v>-0.28499313390278602</v>
      </c>
      <c r="T883" s="15">
        <v>1.36086328474006E-4</v>
      </c>
      <c r="U883" s="15">
        <v>3.5419225492018301E-3</v>
      </c>
    </row>
    <row r="884" spans="1:21" x14ac:dyDescent="0.2">
      <c r="A884" s="15" t="s">
        <v>2754</v>
      </c>
      <c r="B884" s="15">
        <v>7.0830137227190599</v>
      </c>
      <c r="C884" s="15">
        <v>6.4481423130071303</v>
      </c>
      <c r="D884" s="15">
        <v>0.63487140971192402</v>
      </c>
      <c r="E884" s="15">
        <v>1.0329621291253E-9</v>
      </c>
      <c r="F884" s="15">
        <v>7.1556103853952596E-8</v>
      </c>
      <c r="G884" s="15">
        <v>7.0363867468092902</v>
      </c>
      <c r="H884" s="15">
        <v>6.4515984526970396</v>
      </c>
      <c r="I884" s="15">
        <v>0.58478829411225397</v>
      </c>
      <c r="J884" s="15">
        <v>2.60469946948502E-8</v>
      </c>
      <c r="K884" s="15">
        <v>1.38222718514005E-6</v>
      </c>
      <c r="L884" s="15">
        <v>6.8848812821261696</v>
      </c>
      <c r="M884" s="15">
        <v>6.3861477244674498</v>
      </c>
      <c r="N884" s="15">
        <v>0.49873355765871502</v>
      </c>
      <c r="O884" s="15">
        <v>2.01687713557271E-8</v>
      </c>
      <c r="P884" s="15">
        <v>1.3160123309611899E-6</v>
      </c>
      <c r="Q884" s="15">
        <v>6.9052916788647298</v>
      </c>
      <c r="R884" s="15">
        <v>6.1990261877342103</v>
      </c>
      <c r="S884" s="15">
        <v>0.70626549113052295</v>
      </c>
      <c r="T884" s="15">
        <v>2.0213359649070601E-9</v>
      </c>
      <c r="U884" s="15">
        <v>2.16282948245055E-7</v>
      </c>
    </row>
    <row r="885" spans="1:21" x14ac:dyDescent="0.2">
      <c r="A885" s="15" t="s">
        <v>2755</v>
      </c>
      <c r="B885" s="15">
        <v>3.0328544663076</v>
      </c>
      <c r="C885" s="15">
        <v>0.398272757670736</v>
      </c>
      <c r="D885" s="15">
        <v>2.6345817086368601</v>
      </c>
      <c r="E885" s="15">
        <v>3.71569111196151E-12</v>
      </c>
      <c r="F885" s="15">
        <v>1.4156783136573399E-9</v>
      </c>
      <c r="G885" s="15">
        <v>4.18409577988482</v>
      </c>
      <c r="H885" s="15">
        <v>1.67817663820704</v>
      </c>
      <c r="I885" s="15">
        <v>2.50591914167779</v>
      </c>
      <c r="J885" s="15">
        <v>3.71569111196151E-12</v>
      </c>
      <c r="K885" s="15">
        <v>1.9717934167475699E-9</v>
      </c>
      <c r="L885" s="15">
        <v>4.0888929237320903</v>
      </c>
      <c r="M885" s="15">
        <v>1.6358667066592001</v>
      </c>
      <c r="N885" s="15">
        <v>2.45302621707288</v>
      </c>
      <c r="O885" s="15">
        <v>3.71569111196151E-12</v>
      </c>
      <c r="P885" s="15">
        <v>2.9093861406658599E-9</v>
      </c>
      <c r="Q885" s="15">
        <v>3.92726700704999</v>
      </c>
      <c r="R885" s="15">
        <v>1.5456890982538201</v>
      </c>
      <c r="S885" s="15">
        <v>2.3815779087961699</v>
      </c>
      <c r="T885" s="15">
        <v>3.71569111196151E-12</v>
      </c>
      <c r="U885" s="15">
        <v>1.78910527040947E-9</v>
      </c>
    </row>
    <row r="886" spans="1:21" x14ac:dyDescent="0.2">
      <c r="A886" s="15" t="s">
        <v>2756</v>
      </c>
      <c r="B886" s="15">
        <v>0.674658007572707</v>
      </c>
      <c r="C886" s="15">
        <v>2.2723617547609498</v>
      </c>
      <c r="D886" s="15">
        <v>-1.59770374718825</v>
      </c>
      <c r="E886" s="15">
        <v>5.8035556415398802E-11</v>
      </c>
      <c r="F886" s="15">
        <v>6.3175848555048397E-9</v>
      </c>
      <c r="G886" s="15">
        <v>0.97779247674729897</v>
      </c>
      <c r="H886" s="15">
        <v>1.90176558670923</v>
      </c>
      <c r="I886" s="15">
        <v>-0.92397310996193305</v>
      </c>
      <c r="J886" s="15">
        <v>2.9017778207699401E-11</v>
      </c>
      <c r="K886" s="15">
        <v>3.8496919088881202E-9</v>
      </c>
      <c r="L886" s="15">
        <v>1.01206743749176</v>
      </c>
      <c r="M886" s="15">
        <v>2.0504805321449102</v>
      </c>
      <c r="N886" s="15">
        <v>-1.03841309465315</v>
      </c>
      <c r="O886" s="15">
        <v>5.5133778594628804E-10</v>
      </c>
      <c r="P886" s="15">
        <v>5.3962185799492899E-8</v>
      </c>
      <c r="Q886" s="15">
        <v>0.58584017920564402</v>
      </c>
      <c r="R886" s="15">
        <v>1.27948711310348</v>
      </c>
      <c r="S886" s="15">
        <v>-0.69364693389784005</v>
      </c>
      <c r="T886" s="15">
        <v>1.1793946974107301E-7</v>
      </c>
      <c r="U886" s="15">
        <v>7.5717139573768903E-6</v>
      </c>
    </row>
    <row r="887" spans="1:21" x14ac:dyDescent="0.2">
      <c r="A887" s="15" t="s">
        <v>2757</v>
      </c>
      <c r="B887" s="15">
        <v>1.1911415487311601</v>
      </c>
      <c r="C887" s="15">
        <v>0.674658007572707</v>
      </c>
      <c r="D887" s="15">
        <v>0.51648354115845196</v>
      </c>
      <c r="E887" s="15">
        <v>1.10405324894854E-3</v>
      </c>
      <c r="F887" s="15">
        <v>1.52961559217961E-2</v>
      </c>
      <c r="G887" s="15">
        <v>1.3270889871570399</v>
      </c>
      <c r="H887" s="15">
        <v>0.97779247674729897</v>
      </c>
      <c r="I887" s="15">
        <v>0.34929651040974402</v>
      </c>
      <c r="J887" s="15">
        <v>1.00217133635908E-4</v>
      </c>
      <c r="K887" s="15">
        <v>2.4929011991932102E-3</v>
      </c>
      <c r="L887" s="15">
        <v>1.42940621490713</v>
      </c>
      <c r="M887" s="15">
        <v>1.01206743749176</v>
      </c>
      <c r="N887" s="15">
        <v>0.41733877741536801</v>
      </c>
      <c r="O887" s="15">
        <v>1.00217133635908E-4</v>
      </c>
      <c r="P887" s="15">
        <v>2.2420004467690298E-3</v>
      </c>
      <c r="Q887" s="15">
        <v>0.89020060104742604</v>
      </c>
      <c r="R887" s="15">
        <v>0.58584017920564402</v>
      </c>
      <c r="S887" s="15">
        <v>0.30436042184178203</v>
      </c>
      <c r="T887" s="15">
        <v>2.34837779536466E-5</v>
      </c>
      <c r="U887" s="15">
        <v>7.7982338515040302E-4</v>
      </c>
    </row>
    <row r="888" spans="1:21" x14ac:dyDescent="0.2">
      <c r="A888" s="15" t="s">
        <v>2758</v>
      </c>
      <c r="B888" s="15">
        <v>1.1911415487311601</v>
      </c>
      <c r="C888" s="15">
        <v>2.2723617547609498</v>
      </c>
      <c r="D888" s="15">
        <v>-1.08122020602979</v>
      </c>
      <c r="E888" s="15">
        <v>3.93771250278481E-8</v>
      </c>
      <c r="F888" s="15">
        <v>2.0003579514146802E-6</v>
      </c>
      <c r="G888" s="15">
        <v>1.3270889871570399</v>
      </c>
      <c r="H888" s="15">
        <v>1.90176558670923</v>
      </c>
      <c r="I888" s="15">
        <v>-0.57467659955218897</v>
      </c>
      <c r="J888" s="15">
        <v>1.3345145617719001E-5</v>
      </c>
      <c r="K888" s="15">
        <v>3.7592153457410198E-4</v>
      </c>
      <c r="L888" s="15">
        <v>1.42940621490713</v>
      </c>
      <c r="M888" s="15">
        <v>2.0504805321449102</v>
      </c>
      <c r="N888" s="15">
        <v>-0.62107431723778095</v>
      </c>
      <c r="O888" s="15">
        <v>5.8328345797514398E-6</v>
      </c>
      <c r="P888" s="15">
        <v>1.7565805676713001E-4</v>
      </c>
      <c r="Q888" s="15">
        <v>0.89020060104742604</v>
      </c>
      <c r="R888" s="15">
        <v>1.27948711310348</v>
      </c>
      <c r="S888" s="15">
        <v>-0.38928651205605802</v>
      </c>
      <c r="T888" s="15">
        <v>4.5101810348219402E-5</v>
      </c>
      <c r="U888" s="15">
        <v>1.4010659150108201E-3</v>
      </c>
    </row>
    <row r="889" spans="1:21" x14ac:dyDescent="0.2">
      <c r="A889" s="15" t="s">
        <v>2759</v>
      </c>
      <c r="B889" s="15">
        <v>0.15724743206147401</v>
      </c>
      <c r="C889" s="15">
        <v>0.90169679308723205</v>
      </c>
      <c r="D889" s="15">
        <v>-0.74444936102575798</v>
      </c>
      <c r="E889" s="15">
        <v>7.8248971120022895E-6</v>
      </c>
      <c r="F889" s="15">
        <v>1.9875238664485799E-4</v>
      </c>
      <c r="G889" s="15">
        <v>5.4097869721915198E-3</v>
      </c>
      <c r="H889" s="15">
        <v>0.624682409471779</v>
      </c>
      <c r="I889" s="15">
        <v>-0.61927262249958803</v>
      </c>
      <c r="J889" s="15">
        <v>4.0114002487654403E-6</v>
      </c>
      <c r="K889" s="15">
        <v>1.3304477491738701E-4</v>
      </c>
      <c r="L889" s="15">
        <v>0.19089860044408699</v>
      </c>
      <c r="M889" s="15">
        <v>0.61890947135666896</v>
      </c>
      <c r="N889" s="15">
        <v>-0.428010870912582</v>
      </c>
      <c r="O889" s="15">
        <v>6.24797296410556E-4</v>
      </c>
      <c r="P889" s="15">
        <v>1.0871472957543701E-2</v>
      </c>
      <c r="Q889" s="15">
        <v>-9.8844543878675806E-2</v>
      </c>
      <c r="R889" s="15">
        <v>0.217564534008927</v>
      </c>
      <c r="S889" s="15">
        <v>-0.31640907788760297</v>
      </c>
      <c r="T889" s="15">
        <v>1.13039857378215E-4</v>
      </c>
      <c r="U889" s="15">
        <v>3.1102109330063202E-3</v>
      </c>
    </row>
    <row r="890" spans="1:21" x14ac:dyDescent="0.2">
      <c r="A890" s="15" t="s">
        <v>2760</v>
      </c>
      <c r="B890" s="15">
        <v>7.4074781146891198</v>
      </c>
      <c r="C890" s="15">
        <v>6.5825213289441704</v>
      </c>
      <c r="D890" s="15">
        <v>0.82495678574494402</v>
      </c>
      <c r="E890" s="15">
        <v>2.6803263555006498E-9</v>
      </c>
      <c r="F890" s="15">
        <v>1.7020072357429099E-7</v>
      </c>
      <c r="G890" s="15">
        <v>8.1172665053629895</v>
      </c>
      <c r="H890" s="15">
        <v>7.4424354780473898</v>
      </c>
      <c r="I890" s="15">
        <v>0.67483102731560296</v>
      </c>
      <c r="J890" s="15">
        <v>3.9907081293009702E-9</v>
      </c>
      <c r="K890" s="15">
        <v>2.7486800229461101E-7</v>
      </c>
      <c r="L890" s="15">
        <v>7.9403074217315801</v>
      </c>
      <c r="M890" s="15">
        <v>7.0811082658248896</v>
      </c>
      <c r="N890" s="15">
        <v>0.85919915590668905</v>
      </c>
      <c r="O890" s="15">
        <v>1.16147475405028E-8</v>
      </c>
      <c r="P890" s="15">
        <v>8.4477993938970103E-7</v>
      </c>
      <c r="Q890" s="15">
        <v>7.8015933288410899</v>
      </c>
      <c r="R890" s="15">
        <v>6.9922724180788496</v>
      </c>
      <c r="S890" s="15">
        <v>0.809320910762232</v>
      </c>
      <c r="T890" s="15">
        <v>3.9907081293009702E-9</v>
      </c>
      <c r="U890" s="15">
        <v>3.8430519285168301E-7</v>
      </c>
    </row>
    <row r="891" spans="1:21" x14ac:dyDescent="0.2">
      <c r="A891" s="15" t="s">
        <v>2761</v>
      </c>
      <c r="B891" s="15">
        <v>5.8342465929352203</v>
      </c>
      <c r="C891" s="15">
        <v>5.6539488458087597</v>
      </c>
      <c r="D891" s="15">
        <v>0.18029774712646299</v>
      </c>
      <c r="E891" s="15">
        <v>3.8850057421416901E-3</v>
      </c>
      <c r="F891" s="15">
        <v>4.1392772057278503E-2</v>
      </c>
      <c r="G891" s="15">
        <v>6.2212242724227904</v>
      </c>
      <c r="H891" s="15">
        <v>5.9631970871346303</v>
      </c>
      <c r="I891" s="15">
        <v>0.25802718528816099</v>
      </c>
      <c r="J891" s="15">
        <v>2.8840189405068301E-6</v>
      </c>
      <c r="K891" s="15">
        <v>1.09220895294134E-4</v>
      </c>
      <c r="L891" s="15">
        <v>6.2660737236880601</v>
      </c>
      <c r="M891" s="15">
        <v>5.9924363953008104</v>
      </c>
      <c r="N891" s="15">
        <v>0.27363732838725302</v>
      </c>
      <c r="O891" s="15">
        <v>4.0713393714312602E-7</v>
      </c>
      <c r="P891" s="15">
        <v>1.73958541124703E-5</v>
      </c>
      <c r="Q891" s="15">
        <v>6.0796574400997301</v>
      </c>
      <c r="R891" s="15">
        <v>5.8511816855688501</v>
      </c>
      <c r="S891" s="15">
        <v>0.22847575453087299</v>
      </c>
      <c r="T891" s="15">
        <v>6.9092142410322001E-5</v>
      </c>
      <c r="U891" s="15">
        <v>2.0792416606606298E-3</v>
      </c>
    </row>
    <row r="892" spans="1:21" x14ac:dyDescent="0.2">
      <c r="A892" s="15" t="s">
        <v>2762</v>
      </c>
      <c r="B892" s="15">
        <v>6.2815556634594296</v>
      </c>
      <c r="C892" s="15">
        <v>5.8342465929352203</v>
      </c>
      <c r="D892" s="15">
        <v>0.44730907052421398</v>
      </c>
      <c r="E892" s="15">
        <v>2.01687713557271E-8</v>
      </c>
      <c r="F892" s="15">
        <v>1.0977574123617199E-6</v>
      </c>
      <c r="G892" s="15">
        <v>6.7525741370159098</v>
      </c>
      <c r="H892" s="15">
        <v>6.2212242724227904</v>
      </c>
      <c r="I892" s="15">
        <v>0.53134986459312095</v>
      </c>
      <c r="J892" s="15">
        <v>5.4375423732444697E-8</v>
      </c>
      <c r="K892" s="15">
        <v>2.40460207172367E-6</v>
      </c>
      <c r="L892" s="15">
        <v>6.8214852664261398</v>
      </c>
      <c r="M892" s="15">
        <v>6.2660737236880601</v>
      </c>
      <c r="N892" s="15">
        <v>0.55541154273807802</v>
      </c>
      <c r="O892" s="15">
        <v>1.08661670878202E-7</v>
      </c>
      <c r="P892" s="15">
        <v>5.6721392198421502E-6</v>
      </c>
      <c r="Q892" s="15">
        <v>6.6208855797439599</v>
      </c>
      <c r="R892" s="15">
        <v>6.0796574400997301</v>
      </c>
      <c r="S892" s="15">
        <v>0.54122813964423</v>
      </c>
      <c r="T892" s="15">
        <v>5.4375423732444697E-8</v>
      </c>
      <c r="U892" s="15">
        <v>4.0279640811033997E-6</v>
      </c>
    </row>
    <row r="893" spans="1:21" x14ac:dyDescent="0.2">
      <c r="A893" s="15" t="s">
        <v>2763</v>
      </c>
      <c r="B893" s="15">
        <v>6.2815556634594296</v>
      </c>
      <c r="C893" s="15">
        <v>5.6539488458087597</v>
      </c>
      <c r="D893" s="15">
        <v>0.62760681765067705</v>
      </c>
      <c r="E893" s="15">
        <v>6.7997147348895499E-9</v>
      </c>
      <c r="F893" s="15">
        <v>3.98567894460449E-7</v>
      </c>
      <c r="G893" s="15">
        <v>6.7525741370159098</v>
      </c>
      <c r="H893" s="15">
        <v>5.9631970871346303</v>
      </c>
      <c r="I893" s="15">
        <v>0.78937704988128199</v>
      </c>
      <c r="J893" s="15">
        <v>6.7997147348895499E-9</v>
      </c>
      <c r="K893" s="15">
        <v>4.1635176376708302E-7</v>
      </c>
      <c r="L893" s="15">
        <v>6.8214852664261398</v>
      </c>
      <c r="M893" s="15">
        <v>5.9924363953008104</v>
      </c>
      <c r="N893" s="15">
        <v>0.82904887112533099</v>
      </c>
      <c r="O893" s="15">
        <v>1.1867917411605001E-8</v>
      </c>
      <c r="P893" s="15">
        <v>8.4477993938970103E-7</v>
      </c>
      <c r="Q893" s="15">
        <v>6.6208855797439599</v>
      </c>
      <c r="R893" s="15">
        <v>5.8511816855688501</v>
      </c>
      <c r="S893" s="15">
        <v>0.76970389417510299</v>
      </c>
      <c r="T893" s="15">
        <v>5.0830654411633396E-9</v>
      </c>
      <c r="U893" s="15">
        <v>4.4499927453093602E-7</v>
      </c>
    </row>
    <row r="894" spans="1:21" x14ac:dyDescent="0.2">
      <c r="A894" s="15" t="s">
        <v>2764</v>
      </c>
      <c r="B894" s="15">
        <v>3.6188635646740699</v>
      </c>
      <c r="C894" s="15">
        <v>3.29276500389174</v>
      </c>
      <c r="D894" s="15">
        <v>0.32609856078233301</v>
      </c>
      <c r="E894" s="15">
        <v>7.2678680345735896E-5</v>
      </c>
      <c r="F894" s="15">
        <v>1.35585547722603E-3</v>
      </c>
      <c r="G894" s="15">
        <v>4.13895733876394</v>
      </c>
      <c r="H894" s="15">
        <v>3.8331922238375302</v>
      </c>
      <c r="I894" s="15">
        <v>0.305765114926415</v>
      </c>
      <c r="J894" s="15">
        <v>4.8396549752480798E-5</v>
      </c>
      <c r="K894" s="15">
        <v>1.2426985033217599E-3</v>
      </c>
      <c r="L894" s="15">
        <v>4.2924580542887503</v>
      </c>
      <c r="M894" s="15">
        <v>4.0094287424857296</v>
      </c>
      <c r="N894" s="15">
        <v>0.28302931180301899</v>
      </c>
      <c r="O894" s="15">
        <v>4.5861530638418397E-4</v>
      </c>
      <c r="P894" s="15">
        <v>8.1612678386094595E-3</v>
      </c>
      <c r="Q894" s="15">
        <v>4.4063390068237203</v>
      </c>
      <c r="R894" s="15">
        <v>4.1338315321315102</v>
      </c>
      <c r="S894" s="15">
        <v>0.27250747469220499</v>
      </c>
      <c r="T894" s="15">
        <v>7.2678680345735896E-5</v>
      </c>
      <c r="U894" s="15">
        <v>2.12089603554375E-3</v>
      </c>
    </row>
    <row r="895" spans="1:21" x14ac:dyDescent="0.2">
      <c r="A895" s="15" t="s">
        <v>2765</v>
      </c>
      <c r="B895" s="15">
        <v>4.6309192100741896</v>
      </c>
      <c r="C895" s="15">
        <v>3.6829324560907599</v>
      </c>
      <c r="D895" s="15">
        <v>0.94798675398343502</v>
      </c>
      <c r="E895" s="15">
        <v>2.9725528895692002E-11</v>
      </c>
      <c r="F895" s="15">
        <v>3.77514216975288E-9</v>
      </c>
      <c r="G895" s="15">
        <v>5.2742619819877801</v>
      </c>
      <c r="H895" s="15">
        <v>4.1158219298847101</v>
      </c>
      <c r="I895" s="15">
        <v>1.15844005210307</v>
      </c>
      <c r="J895" s="15">
        <v>1.4119626225453701E-10</v>
      </c>
      <c r="K895" s="15">
        <v>1.6056032107801601E-8</v>
      </c>
      <c r="L895" s="15">
        <v>5.2875978639019401</v>
      </c>
      <c r="M895" s="15">
        <v>4.2086708094162901</v>
      </c>
      <c r="N895" s="15">
        <v>1.07892705448565</v>
      </c>
      <c r="O895" s="15">
        <v>8.9176586687076098E-11</v>
      </c>
      <c r="P895" s="15">
        <v>1.3965053475196099E-8</v>
      </c>
      <c r="Q895" s="15">
        <v>5.2655318885441904</v>
      </c>
      <c r="R895" s="15">
        <v>4.2518965555309203</v>
      </c>
      <c r="S895" s="15">
        <v>1.0136353330132699</v>
      </c>
      <c r="T895" s="15">
        <v>8.9176586687076098E-11</v>
      </c>
      <c r="U895" s="15">
        <v>1.7175410595930899E-8</v>
      </c>
    </row>
    <row r="896" spans="1:21" x14ac:dyDescent="0.2">
      <c r="A896" s="15" t="s">
        <v>2766</v>
      </c>
      <c r="B896" s="15">
        <v>3.82555185777171</v>
      </c>
      <c r="C896" s="15">
        <v>4.6309192100741896</v>
      </c>
      <c r="D896" s="15">
        <v>-0.80536735230248102</v>
      </c>
      <c r="E896" s="15">
        <v>2.9725528895692002E-11</v>
      </c>
      <c r="F896" s="15">
        <v>3.77514216975288E-9</v>
      </c>
      <c r="G896" s="15">
        <v>4.3274181224394201</v>
      </c>
      <c r="H896" s="15">
        <v>5.2742619819877801</v>
      </c>
      <c r="I896" s="15">
        <v>-0.94684385954836103</v>
      </c>
      <c r="J896" s="15">
        <v>7.4313822239230103E-12</v>
      </c>
      <c r="K896" s="15">
        <v>1.9717934167475699E-9</v>
      </c>
      <c r="L896" s="15">
        <v>4.3603747257526697</v>
      </c>
      <c r="M896" s="15">
        <v>5.2875978639019401</v>
      </c>
      <c r="N896" s="15">
        <v>-0.92722313814926305</v>
      </c>
      <c r="O896" s="15">
        <v>8.9176586687076098E-11</v>
      </c>
      <c r="P896" s="15">
        <v>1.3965053475196099E-8</v>
      </c>
      <c r="Q896" s="15">
        <v>4.3229690199458801</v>
      </c>
      <c r="R896" s="15">
        <v>5.2655318885441904</v>
      </c>
      <c r="S896" s="15">
        <v>-0.94256286859831395</v>
      </c>
      <c r="T896" s="15">
        <v>7.4313822239230103E-12</v>
      </c>
      <c r="U896" s="15">
        <v>2.3854736938792899E-9</v>
      </c>
    </row>
    <row r="897" spans="1:21" x14ac:dyDescent="0.2">
      <c r="A897" s="15" t="s">
        <v>2767</v>
      </c>
      <c r="B897" s="15">
        <v>2.9887368067313198</v>
      </c>
      <c r="C897" s="15">
        <v>3.69999751967653</v>
      </c>
      <c r="D897" s="15">
        <v>-0.71126071294520499</v>
      </c>
      <c r="E897" s="15">
        <v>2.4247025412453701E-3</v>
      </c>
      <c r="F897" s="15">
        <v>2.9327354546491598E-2</v>
      </c>
      <c r="G897" s="15">
        <v>3.9391599877611698</v>
      </c>
      <c r="H897" s="15">
        <v>4.4494665793679502</v>
      </c>
      <c r="I897" s="15">
        <v>-0.51030659160678304</v>
      </c>
      <c r="J897" s="15">
        <v>3.2155906047835001E-3</v>
      </c>
      <c r="K897" s="15">
        <v>4.4905440726450301E-2</v>
      </c>
      <c r="L897" s="15">
        <v>3.9181430024940802</v>
      </c>
      <c r="M897" s="15">
        <v>4.4002011607476703</v>
      </c>
      <c r="N897" s="15">
        <v>-0.48205815825359699</v>
      </c>
      <c r="O897" s="15">
        <v>3.5259826825098498E-3</v>
      </c>
      <c r="P897" s="15">
        <v>3.8445229258693502E-2</v>
      </c>
      <c r="Q897" s="15">
        <v>4.1060253778195603</v>
      </c>
      <c r="R897" s="15">
        <v>4.5587922838733697</v>
      </c>
      <c r="S897" s="15">
        <v>-0.45276690605381598</v>
      </c>
      <c r="T897" s="15">
        <v>2.20256083245124E-3</v>
      </c>
      <c r="U897" s="15">
        <v>3.2631785871546803E-2</v>
      </c>
    </row>
    <row r="898" spans="1:21" x14ac:dyDescent="0.2">
      <c r="A898" s="15" t="s">
        <v>2768</v>
      </c>
      <c r="B898" s="15">
        <v>0.87438704439985404</v>
      </c>
      <c r="C898" s="15">
        <v>1.39172096209906</v>
      </c>
      <c r="D898" s="15">
        <v>-0.517333917699206</v>
      </c>
      <c r="E898" s="15">
        <v>2.2827947738158199E-3</v>
      </c>
      <c r="F898" s="15">
        <v>2.8056284155607299E-2</v>
      </c>
      <c r="G898" s="15">
        <v>2.24698972251077</v>
      </c>
      <c r="H898" s="15">
        <v>2.6105857196406599</v>
      </c>
      <c r="I898" s="15">
        <v>-0.36359599712989599</v>
      </c>
      <c r="J898" s="15">
        <v>8.4597960498719799E-4</v>
      </c>
      <c r="K898" s="15">
        <v>1.5660459664414199E-2</v>
      </c>
      <c r="L898" s="15">
        <v>2.0120057362438701</v>
      </c>
      <c r="M898" s="15">
        <v>2.4047332008732099</v>
      </c>
      <c r="N898" s="15">
        <v>-0.39272746462934399</v>
      </c>
      <c r="O898" s="15">
        <v>1.1915323278317499E-3</v>
      </c>
      <c r="P898" s="15">
        <v>1.6963087503495601E-2</v>
      </c>
      <c r="Q898" s="15">
        <v>2.1383787670719299</v>
      </c>
      <c r="R898" s="15">
        <v>2.5347987715718201</v>
      </c>
      <c r="S898" s="15">
        <v>-0.39642000449988501</v>
      </c>
      <c r="T898" s="15">
        <v>3.1917384887758797E-4</v>
      </c>
      <c r="U898" s="15">
        <v>7.6841104117279296E-3</v>
      </c>
    </row>
    <row r="899" spans="1:21" x14ac:dyDescent="0.2">
      <c r="A899" s="15" t="s">
        <v>2769</v>
      </c>
      <c r="B899" s="15">
        <v>2.4734326888616298</v>
      </c>
      <c r="C899" s="15">
        <v>1.6043664524489101</v>
      </c>
      <c r="D899" s="15">
        <v>0.86906623641271497</v>
      </c>
      <c r="E899" s="15">
        <v>4.4213174490141301E-5</v>
      </c>
      <c r="F899" s="15">
        <v>9.10552404364532E-4</v>
      </c>
      <c r="G899" s="15">
        <v>4.3092858703749499</v>
      </c>
      <c r="H899" s="15">
        <v>3.5615342477774301</v>
      </c>
      <c r="I899" s="15">
        <v>0.74775162259751204</v>
      </c>
      <c r="J899" s="15">
        <v>1.36956337972977E-5</v>
      </c>
      <c r="K899" s="15">
        <v>3.7592153457410198E-4</v>
      </c>
      <c r="L899" s="15">
        <v>3.9872959176512999</v>
      </c>
      <c r="M899" s="15">
        <v>3.2862231992392501</v>
      </c>
      <c r="N899" s="15">
        <v>0.70107271841205099</v>
      </c>
      <c r="O899" s="15">
        <v>1.6312108822729601E-5</v>
      </c>
      <c r="P899" s="15">
        <v>4.5615647172133098E-4</v>
      </c>
      <c r="Q899" s="15">
        <v>3.7312124153938999</v>
      </c>
      <c r="R899" s="15">
        <v>3.1004566096609101</v>
      </c>
      <c r="S899" s="15">
        <v>0.63075580573299805</v>
      </c>
      <c r="T899" s="15">
        <v>1.9377151354456401E-5</v>
      </c>
      <c r="U899" s="15">
        <v>6.6643559836934002E-4</v>
      </c>
    </row>
    <row r="900" spans="1:21" x14ac:dyDescent="0.2">
      <c r="A900" s="15" t="s">
        <v>2770</v>
      </c>
      <c r="B900" s="15">
        <v>2.6631638263561199</v>
      </c>
      <c r="C900" s="15">
        <v>1.5117253144829601</v>
      </c>
      <c r="D900" s="15">
        <v>1.15143851187316</v>
      </c>
      <c r="E900" s="15">
        <v>4.2212161958740302E-7</v>
      </c>
      <c r="F900" s="15">
        <v>1.4620757914799999E-5</v>
      </c>
      <c r="G900" s="15">
        <v>1.95434589391979</v>
      </c>
      <c r="H900" s="15">
        <v>1.0645837054520899</v>
      </c>
      <c r="I900" s="15">
        <v>0.88976218846770305</v>
      </c>
      <c r="J900" s="15">
        <v>1.3058000193464701E-9</v>
      </c>
      <c r="K900" s="15">
        <v>1.03941681539979E-7</v>
      </c>
      <c r="L900" s="15">
        <v>1.67852889158395</v>
      </c>
      <c r="M900" s="15">
        <v>1.0148794240805601</v>
      </c>
      <c r="N900" s="15">
        <v>0.66364946750338905</v>
      </c>
      <c r="O900" s="15">
        <v>1.6662008246860999E-7</v>
      </c>
      <c r="P900" s="15">
        <v>7.6743249748777401E-6</v>
      </c>
      <c r="Q900" s="15">
        <v>1.0730538512919401</v>
      </c>
      <c r="R900" s="15">
        <v>0.61611238683115899</v>
      </c>
      <c r="S900" s="15">
        <v>0.45694146446078598</v>
      </c>
      <c r="T900" s="15">
        <v>3.3695444054780498E-7</v>
      </c>
      <c r="U900" s="15">
        <v>1.7078269802501898E-5</v>
      </c>
    </row>
    <row r="901" spans="1:21" x14ac:dyDescent="0.2">
      <c r="A901" s="15" t="s">
        <v>2771</v>
      </c>
      <c r="B901" s="15">
        <v>2.6631638263561199</v>
      </c>
      <c r="C901" s="15">
        <v>1.4734152541893799</v>
      </c>
      <c r="D901" s="15">
        <v>1.18974857216674</v>
      </c>
      <c r="E901" s="15">
        <v>2.2207088029015801E-7</v>
      </c>
      <c r="F901" s="15">
        <v>8.0580005133857306E-6</v>
      </c>
      <c r="G901" s="15">
        <v>1.95434589391979</v>
      </c>
      <c r="H901" s="15">
        <v>1.2354537071960101</v>
      </c>
      <c r="I901" s="15">
        <v>0.71889218672378397</v>
      </c>
      <c r="J901" s="15">
        <v>4.1330746945681402E-8</v>
      </c>
      <c r="K901" s="15">
        <v>2.0562046605476499E-6</v>
      </c>
      <c r="L901" s="15">
        <v>1.67852889158395</v>
      </c>
      <c r="M901" s="15">
        <v>1.0142164885881899</v>
      </c>
      <c r="N901" s="15">
        <v>0.664312402995758</v>
      </c>
      <c r="O901" s="15">
        <v>1.1797163221451099E-6</v>
      </c>
      <c r="P901" s="15">
        <v>4.3986565725696197E-5</v>
      </c>
      <c r="Q901" s="15">
        <v>1.0730538512919401</v>
      </c>
      <c r="R901" s="15">
        <v>0.56804388414456797</v>
      </c>
      <c r="S901" s="15">
        <v>0.505009967147377</v>
      </c>
      <c r="T901" s="15">
        <v>7.2298033801153199E-6</v>
      </c>
      <c r="U901" s="15">
        <v>2.6778079442504101E-4</v>
      </c>
    </row>
    <row r="902" spans="1:21" x14ac:dyDescent="0.2">
      <c r="A902" s="15" t="s">
        <v>2772</v>
      </c>
      <c r="B902" s="15">
        <v>1.48078598832427</v>
      </c>
      <c r="C902" s="15">
        <v>2.6631638263561199</v>
      </c>
      <c r="D902" s="15">
        <v>-1.1823778380318499</v>
      </c>
      <c r="E902" s="15">
        <v>1.0162025928336299E-7</v>
      </c>
      <c r="F902" s="15">
        <v>4.2535633823181801E-6</v>
      </c>
      <c r="G902" s="15">
        <v>1.0940772881643499</v>
      </c>
      <c r="H902" s="15">
        <v>1.95434589391979</v>
      </c>
      <c r="I902" s="15">
        <v>-0.86026860575544095</v>
      </c>
      <c r="J902" s="15">
        <v>1.3058000193464701E-9</v>
      </c>
      <c r="K902" s="15">
        <v>1.03941681539979E-7</v>
      </c>
      <c r="L902" s="15">
        <v>0.86662037023806804</v>
      </c>
      <c r="M902" s="15">
        <v>1.67852889158395</v>
      </c>
      <c r="N902" s="15">
        <v>-0.81190852134588398</v>
      </c>
      <c r="O902" s="15">
        <v>1.3052196637823199E-7</v>
      </c>
      <c r="P902" s="15">
        <v>6.3874187296347297E-6</v>
      </c>
      <c r="Q902" s="15">
        <v>0.55210766860231097</v>
      </c>
      <c r="R902" s="15">
        <v>1.0730538512919401</v>
      </c>
      <c r="S902" s="15">
        <v>-0.520946182689634</v>
      </c>
      <c r="T902" s="15">
        <v>1.6662008246860999E-7</v>
      </c>
      <c r="U902" s="15">
        <v>9.4385376127806704E-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A1DEC-44BD-7F4B-AFD9-FD1668821D1F}">
  <dimension ref="A1:E207"/>
  <sheetViews>
    <sheetView workbookViewId="0"/>
  </sheetViews>
  <sheetFormatPr baseColWidth="10" defaultRowHeight="16" x14ac:dyDescent="0.2"/>
  <cols>
    <col min="1" max="5" width="15.83203125" style="13" customWidth="1"/>
    <col min="6" max="16384" width="10.83203125" style="13"/>
  </cols>
  <sheetData>
    <row r="1" spans="1:5" x14ac:dyDescent="0.2">
      <c r="A1" s="12" t="s">
        <v>2780</v>
      </c>
    </row>
    <row r="3" spans="1:5" x14ac:dyDescent="0.2">
      <c r="A3" s="12" t="s">
        <v>38</v>
      </c>
      <c r="D3" s="12" t="s">
        <v>37</v>
      </c>
    </row>
    <row r="4" spans="1:5" s="12" customFormat="1" x14ac:dyDescent="0.2">
      <c r="A4" s="12" t="s">
        <v>48</v>
      </c>
      <c r="B4" s="12" t="s">
        <v>49</v>
      </c>
      <c r="D4" s="12" t="s">
        <v>48</v>
      </c>
      <c r="E4" s="12" t="s">
        <v>49</v>
      </c>
    </row>
    <row r="5" spans="1:5" x14ac:dyDescent="0.2">
      <c r="A5" s="2" t="s">
        <v>52</v>
      </c>
      <c r="B5" s="2">
        <v>2.2639999999999998</v>
      </c>
      <c r="D5" s="2" t="s">
        <v>23</v>
      </c>
      <c r="E5" s="2">
        <v>4.4180000000000001</v>
      </c>
    </row>
    <row r="6" spans="1:5" x14ac:dyDescent="0.2">
      <c r="A6" s="2" t="s">
        <v>50</v>
      </c>
      <c r="B6" s="2">
        <v>2.1960000000000002</v>
      </c>
      <c r="D6" s="2" t="s">
        <v>1</v>
      </c>
      <c r="E6" s="2">
        <v>3.4140000000000001</v>
      </c>
    </row>
    <row r="7" spans="1:5" x14ac:dyDescent="0.2">
      <c r="A7" s="2" t="s">
        <v>32</v>
      </c>
      <c r="B7" s="2">
        <v>1.9510000000000001</v>
      </c>
      <c r="D7" s="2" t="s">
        <v>17</v>
      </c>
      <c r="E7" s="2">
        <v>3.0310000000000001</v>
      </c>
    </row>
    <row r="8" spans="1:5" x14ac:dyDescent="0.2">
      <c r="A8" s="2" t="s">
        <v>34</v>
      </c>
      <c r="B8" s="2">
        <v>1.8879999999999999</v>
      </c>
      <c r="D8" s="2" t="s">
        <v>22</v>
      </c>
      <c r="E8" s="2">
        <v>3.0289999999999999</v>
      </c>
    </row>
    <row r="9" spans="1:5" x14ac:dyDescent="0.2">
      <c r="A9" s="2" t="s">
        <v>53</v>
      </c>
      <c r="B9" s="2">
        <v>1.496</v>
      </c>
      <c r="D9" s="2" t="s">
        <v>14</v>
      </c>
      <c r="E9" s="2">
        <v>3</v>
      </c>
    </row>
    <row r="10" spans="1:5" x14ac:dyDescent="0.2">
      <c r="A10" s="2" t="s">
        <v>35</v>
      </c>
      <c r="B10" s="2">
        <v>1.4370000000000001</v>
      </c>
      <c r="D10" s="2" t="s">
        <v>370</v>
      </c>
      <c r="E10" s="2">
        <v>2.9980000000000002</v>
      </c>
    </row>
    <row r="11" spans="1:5" x14ac:dyDescent="0.2">
      <c r="A11" s="2" t="s">
        <v>51</v>
      </c>
      <c r="B11" s="2">
        <v>1.286</v>
      </c>
      <c r="D11" s="2" t="s">
        <v>3</v>
      </c>
      <c r="E11" s="2">
        <v>2.9750000000000001</v>
      </c>
    </row>
    <row r="12" spans="1:5" x14ac:dyDescent="0.2">
      <c r="A12" s="2" t="s">
        <v>55</v>
      </c>
      <c r="B12" s="2">
        <v>0.995</v>
      </c>
      <c r="D12" s="2" t="s">
        <v>52</v>
      </c>
      <c r="E12" s="2">
        <v>2.9489999999999998</v>
      </c>
    </row>
    <row r="13" spans="1:5" x14ac:dyDescent="0.2">
      <c r="A13" s="2" t="s">
        <v>968</v>
      </c>
      <c r="B13" s="2">
        <v>0.96399999999999997</v>
      </c>
      <c r="D13" s="2" t="s">
        <v>20</v>
      </c>
      <c r="E13" s="2">
        <v>2.246</v>
      </c>
    </row>
    <row r="14" spans="1:5" x14ac:dyDescent="0.2">
      <c r="A14" s="2" t="s">
        <v>54</v>
      </c>
      <c r="B14" s="2">
        <v>0.96099999999999997</v>
      </c>
      <c r="D14" s="2" t="s">
        <v>15</v>
      </c>
      <c r="E14" s="2">
        <v>1.887</v>
      </c>
    </row>
    <row r="15" spans="1:5" x14ac:dyDescent="0.2">
      <c r="A15" s="2" t="s">
        <v>6</v>
      </c>
      <c r="B15" s="2">
        <v>0.92600000000000005</v>
      </c>
      <c r="D15" s="2" t="s">
        <v>371</v>
      </c>
      <c r="E15" s="2">
        <v>1.871</v>
      </c>
    </row>
    <row r="16" spans="1:5" x14ac:dyDescent="0.2">
      <c r="A16" s="2" t="s">
        <v>23</v>
      </c>
      <c r="B16" s="2">
        <v>0.60799999999999998</v>
      </c>
      <c r="D16" s="2" t="s">
        <v>56</v>
      </c>
      <c r="E16" s="2">
        <v>1.853</v>
      </c>
    </row>
    <row r="17" spans="1:5" x14ac:dyDescent="0.2">
      <c r="A17" s="2" t="s">
        <v>963</v>
      </c>
      <c r="B17" s="2">
        <v>0.47899999999999998</v>
      </c>
      <c r="D17" s="2" t="s">
        <v>29</v>
      </c>
      <c r="E17" s="2">
        <v>1.835</v>
      </c>
    </row>
    <row r="18" spans="1:5" x14ac:dyDescent="0.2">
      <c r="A18" s="2" t="s">
        <v>369</v>
      </c>
      <c r="B18" s="2">
        <v>0.47899999999999998</v>
      </c>
      <c r="D18" s="2" t="s">
        <v>50</v>
      </c>
      <c r="E18" s="2">
        <v>1.8149999999999999</v>
      </c>
    </row>
    <row r="19" spans="1:5" x14ac:dyDescent="0.2">
      <c r="A19" s="2" t="s">
        <v>1702</v>
      </c>
      <c r="B19" s="2">
        <v>0.47899999999999998</v>
      </c>
      <c r="D19" s="2" t="s">
        <v>63</v>
      </c>
      <c r="E19" s="2">
        <v>1.736</v>
      </c>
    </row>
    <row r="20" spans="1:5" x14ac:dyDescent="0.2">
      <c r="A20" s="2" t="s">
        <v>467</v>
      </c>
      <c r="B20" s="2">
        <v>0.44600000000000001</v>
      </c>
      <c r="D20" s="2" t="s">
        <v>51</v>
      </c>
      <c r="E20" s="2">
        <v>1.639</v>
      </c>
    </row>
    <row r="21" spans="1:5" x14ac:dyDescent="0.2">
      <c r="A21" s="2" t="s">
        <v>1064</v>
      </c>
      <c r="B21" s="2">
        <v>0.434</v>
      </c>
      <c r="D21" s="2" t="s">
        <v>8</v>
      </c>
      <c r="E21" s="2">
        <v>1.5029999999999999</v>
      </c>
    </row>
    <row r="22" spans="1:5" x14ac:dyDescent="0.2">
      <c r="A22" s="2" t="s">
        <v>1065</v>
      </c>
      <c r="B22" s="2">
        <v>0.434</v>
      </c>
      <c r="D22" s="2" t="s">
        <v>18</v>
      </c>
      <c r="E22" s="2">
        <v>1.5</v>
      </c>
    </row>
    <row r="23" spans="1:5" x14ac:dyDescent="0.2">
      <c r="A23" s="2" t="s">
        <v>982</v>
      </c>
      <c r="B23" s="2">
        <v>0.39900000000000002</v>
      </c>
      <c r="D23" s="2" t="s">
        <v>57</v>
      </c>
      <c r="E23" s="2">
        <v>1.4790000000000001</v>
      </c>
    </row>
    <row r="24" spans="1:5" x14ac:dyDescent="0.2">
      <c r="A24" s="2" t="s">
        <v>977</v>
      </c>
      <c r="B24" s="2">
        <v>0.378</v>
      </c>
      <c r="D24" s="2" t="s">
        <v>963</v>
      </c>
      <c r="E24" s="2">
        <v>1.393</v>
      </c>
    </row>
    <row r="25" spans="1:5" x14ac:dyDescent="0.2">
      <c r="A25" s="2" t="s">
        <v>373</v>
      </c>
      <c r="B25" s="2">
        <v>0.36699999999999999</v>
      </c>
      <c r="D25" s="2" t="s">
        <v>2</v>
      </c>
      <c r="E25" s="2">
        <v>1.3660000000000001</v>
      </c>
    </row>
    <row r="26" spans="1:5" x14ac:dyDescent="0.2">
      <c r="A26" s="2" t="s">
        <v>560</v>
      </c>
      <c r="B26" s="2">
        <v>0.36699999999999999</v>
      </c>
      <c r="D26" s="2" t="s">
        <v>27</v>
      </c>
      <c r="E26" s="2">
        <v>1.3580000000000001</v>
      </c>
    </row>
    <row r="27" spans="1:5" x14ac:dyDescent="0.2">
      <c r="A27" s="2" t="s">
        <v>1026</v>
      </c>
      <c r="B27" s="2">
        <v>0.31900000000000001</v>
      </c>
      <c r="D27" s="2" t="s">
        <v>12</v>
      </c>
      <c r="E27" s="2">
        <v>1.3540000000000001</v>
      </c>
    </row>
    <row r="28" spans="1:5" x14ac:dyDescent="0.2">
      <c r="A28" s="2" t="s">
        <v>1025</v>
      </c>
      <c r="B28" s="2">
        <v>0.31900000000000001</v>
      </c>
      <c r="D28" s="2" t="s">
        <v>10</v>
      </c>
      <c r="E28" s="2">
        <v>1.333</v>
      </c>
    </row>
    <row r="29" spans="1:5" x14ac:dyDescent="0.2">
      <c r="A29" s="2" t="s">
        <v>995</v>
      </c>
      <c r="B29" s="2">
        <v>0.31900000000000001</v>
      </c>
      <c r="D29" s="2" t="s">
        <v>372</v>
      </c>
      <c r="E29" s="2">
        <v>1.268</v>
      </c>
    </row>
    <row r="30" spans="1:5" x14ac:dyDescent="0.2">
      <c r="A30" s="2" t="s">
        <v>981</v>
      </c>
      <c r="B30" s="2">
        <v>0.313</v>
      </c>
      <c r="D30" s="2" t="s">
        <v>60</v>
      </c>
      <c r="E30" s="2">
        <v>1.2509999999999999</v>
      </c>
    </row>
    <row r="31" spans="1:5" x14ac:dyDescent="0.2">
      <c r="A31" s="2" t="s">
        <v>984</v>
      </c>
      <c r="B31" s="2">
        <v>0.29199999999999998</v>
      </c>
      <c r="D31" s="2" t="s">
        <v>59</v>
      </c>
      <c r="E31" s="2">
        <v>1.2</v>
      </c>
    </row>
    <row r="32" spans="1:5" x14ac:dyDescent="0.2">
      <c r="A32" s="2" t="s">
        <v>1067</v>
      </c>
      <c r="B32" s="2">
        <v>0.218</v>
      </c>
      <c r="D32" s="2" t="s">
        <v>53</v>
      </c>
      <c r="E32" s="2">
        <v>1.163</v>
      </c>
    </row>
    <row r="33" spans="1:5" x14ac:dyDescent="0.2">
      <c r="A33" s="2" t="s">
        <v>1066</v>
      </c>
      <c r="B33" s="2">
        <v>0.218</v>
      </c>
      <c r="D33" s="2" t="s">
        <v>560</v>
      </c>
      <c r="E33" s="2">
        <v>1.1120000000000001</v>
      </c>
    </row>
    <row r="34" spans="1:5" x14ac:dyDescent="0.2">
      <c r="A34" s="2" t="s">
        <v>1014</v>
      </c>
      <c r="B34" s="2">
        <v>0.216</v>
      </c>
      <c r="D34" s="2" t="s">
        <v>61</v>
      </c>
      <c r="E34" s="2">
        <v>1</v>
      </c>
    </row>
    <row r="35" spans="1:5" x14ac:dyDescent="0.2">
      <c r="A35" s="2" t="s">
        <v>747</v>
      </c>
      <c r="B35" s="2">
        <v>0.161</v>
      </c>
      <c r="D35" s="2" t="s">
        <v>406</v>
      </c>
      <c r="E35" s="2">
        <v>1</v>
      </c>
    </row>
    <row r="36" spans="1:5" x14ac:dyDescent="0.2">
      <c r="A36" s="2" t="s">
        <v>750</v>
      </c>
      <c r="B36" s="2">
        <v>0.161</v>
      </c>
      <c r="D36" s="2" t="s">
        <v>30</v>
      </c>
      <c r="E36" s="2">
        <v>0.98599999999999999</v>
      </c>
    </row>
    <row r="37" spans="1:5" x14ac:dyDescent="0.2">
      <c r="A37" s="2" t="s">
        <v>839</v>
      </c>
      <c r="B37" s="2">
        <v>0.158</v>
      </c>
      <c r="D37" s="2" t="s">
        <v>32</v>
      </c>
      <c r="E37" s="2">
        <v>0.98299999999999998</v>
      </c>
    </row>
    <row r="38" spans="1:5" x14ac:dyDescent="0.2">
      <c r="A38" s="2" t="s">
        <v>705</v>
      </c>
      <c r="B38" s="2">
        <v>0.155</v>
      </c>
      <c r="D38" s="2" t="s">
        <v>58</v>
      </c>
      <c r="E38" s="2">
        <v>0.96199999999999997</v>
      </c>
    </row>
    <row r="39" spans="1:5" x14ac:dyDescent="0.2">
      <c r="A39" s="2" t="s">
        <v>1039</v>
      </c>
      <c r="B39" s="2">
        <v>0.155</v>
      </c>
      <c r="D39" s="2" t="s">
        <v>856</v>
      </c>
      <c r="E39" s="2">
        <v>0.95099999999999996</v>
      </c>
    </row>
    <row r="40" spans="1:5" x14ac:dyDescent="0.2">
      <c r="A40" s="2" t="s">
        <v>1036</v>
      </c>
      <c r="B40" s="2">
        <v>0.155</v>
      </c>
      <c r="D40" s="2" t="s">
        <v>25</v>
      </c>
      <c r="E40" s="2">
        <v>0.93400000000000005</v>
      </c>
    </row>
    <row r="41" spans="1:5" x14ac:dyDescent="0.2">
      <c r="A41" s="2" t="s">
        <v>1703</v>
      </c>
      <c r="B41" s="2">
        <v>0.104</v>
      </c>
      <c r="D41" s="2" t="s">
        <v>0</v>
      </c>
      <c r="E41" s="2">
        <v>0.91500000000000004</v>
      </c>
    </row>
    <row r="42" spans="1:5" x14ac:dyDescent="0.2">
      <c r="A42" s="2" t="s">
        <v>1704</v>
      </c>
      <c r="B42" s="2">
        <v>0.104</v>
      </c>
      <c r="D42" s="2" t="s">
        <v>457</v>
      </c>
      <c r="E42" s="2">
        <v>0.89700000000000002</v>
      </c>
    </row>
    <row r="43" spans="1:5" x14ac:dyDescent="0.2">
      <c r="A43" s="2" t="s">
        <v>1804</v>
      </c>
      <c r="B43" s="2">
        <v>0.10100000000000001</v>
      </c>
      <c r="D43" s="2" t="s">
        <v>62</v>
      </c>
      <c r="E43" s="2">
        <v>0.873</v>
      </c>
    </row>
    <row r="44" spans="1:5" x14ac:dyDescent="0.2">
      <c r="A44" s="2" t="s">
        <v>395</v>
      </c>
      <c r="B44" s="2">
        <v>9.0999999999999998E-2</v>
      </c>
      <c r="D44" s="2" t="s">
        <v>968</v>
      </c>
      <c r="E44" s="2">
        <v>0.82899999999999996</v>
      </c>
    </row>
    <row r="45" spans="1:5" x14ac:dyDescent="0.2">
      <c r="A45" s="2" t="s">
        <v>602</v>
      </c>
      <c r="B45" s="2">
        <v>9.0999999999999998E-2</v>
      </c>
      <c r="D45" s="2" t="s">
        <v>435</v>
      </c>
      <c r="E45" s="2">
        <v>0.79900000000000004</v>
      </c>
    </row>
    <row r="46" spans="1:5" x14ac:dyDescent="0.2">
      <c r="A46" s="2" t="s">
        <v>409</v>
      </c>
      <c r="B46" s="2">
        <v>8.8999999999999996E-2</v>
      </c>
      <c r="D46" s="2" t="s">
        <v>839</v>
      </c>
      <c r="E46" s="2">
        <v>0.76700000000000002</v>
      </c>
    </row>
    <row r="47" spans="1:5" x14ac:dyDescent="0.2">
      <c r="A47" s="2" t="s">
        <v>1038</v>
      </c>
      <c r="B47" s="2">
        <v>8.8999999999999996E-2</v>
      </c>
      <c r="D47" s="2" t="s">
        <v>373</v>
      </c>
      <c r="E47" s="2">
        <v>0.747</v>
      </c>
    </row>
    <row r="48" spans="1:5" x14ac:dyDescent="0.2">
      <c r="A48" s="2" t="s">
        <v>1068</v>
      </c>
      <c r="B48" s="2">
        <v>8.7999999999999995E-2</v>
      </c>
      <c r="D48" s="2" t="s">
        <v>860</v>
      </c>
      <c r="E48" s="2">
        <v>0.67</v>
      </c>
    </row>
    <row r="49" spans="1:5" x14ac:dyDescent="0.2">
      <c r="A49" s="2" t="s">
        <v>994</v>
      </c>
      <c r="B49" s="2">
        <v>8.3000000000000004E-2</v>
      </c>
      <c r="D49" s="2" t="s">
        <v>1707</v>
      </c>
      <c r="E49" s="2">
        <v>0.64900000000000002</v>
      </c>
    </row>
    <row r="50" spans="1:5" x14ac:dyDescent="0.2">
      <c r="A50" s="2" t="s">
        <v>1705</v>
      </c>
      <c r="B50" s="2">
        <v>8.3000000000000004E-2</v>
      </c>
      <c r="D50" s="2" t="s">
        <v>964</v>
      </c>
      <c r="E50" s="2">
        <v>0.64900000000000002</v>
      </c>
    </row>
    <row r="51" spans="1:5" x14ac:dyDescent="0.2">
      <c r="A51" s="2" t="s">
        <v>983</v>
      </c>
      <c r="B51" s="2">
        <v>7.9000000000000001E-2</v>
      </c>
      <c r="D51" s="2" t="s">
        <v>965</v>
      </c>
      <c r="E51" s="2">
        <v>0.64900000000000002</v>
      </c>
    </row>
    <row r="52" spans="1:5" x14ac:dyDescent="0.2">
      <c r="A52" s="2" t="s">
        <v>1033</v>
      </c>
      <c r="B52" s="2">
        <v>7.9000000000000001E-2</v>
      </c>
      <c r="D52" s="2" t="s">
        <v>547</v>
      </c>
      <c r="E52" s="2">
        <v>0.64800000000000002</v>
      </c>
    </row>
    <row r="53" spans="1:5" x14ac:dyDescent="0.2">
      <c r="A53" s="2" t="s">
        <v>1032</v>
      </c>
      <c r="B53" s="2">
        <v>7.9000000000000001E-2</v>
      </c>
      <c r="D53" s="2" t="s">
        <v>1007</v>
      </c>
      <c r="E53" s="2">
        <v>0.60099999999999998</v>
      </c>
    </row>
    <row r="54" spans="1:5" x14ac:dyDescent="0.2">
      <c r="A54" s="2" t="s">
        <v>1029</v>
      </c>
      <c r="B54" s="2">
        <v>7.9000000000000001E-2</v>
      </c>
      <c r="D54" s="2" t="s">
        <v>1016</v>
      </c>
      <c r="E54" s="2">
        <v>0.60099999999999998</v>
      </c>
    </row>
    <row r="55" spans="1:5" x14ac:dyDescent="0.2">
      <c r="A55" s="2" t="s">
        <v>1031</v>
      </c>
      <c r="B55" s="2">
        <v>7.9000000000000001E-2</v>
      </c>
      <c r="D55" s="2" t="s">
        <v>395</v>
      </c>
      <c r="E55" s="2">
        <v>0.54900000000000004</v>
      </c>
    </row>
    <row r="56" spans="1:5" x14ac:dyDescent="0.2">
      <c r="A56" s="2" t="s">
        <v>1030</v>
      </c>
      <c r="B56" s="2">
        <v>7.9000000000000001E-2</v>
      </c>
      <c r="D56" s="2" t="s">
        <v>966</v>
      </c>
      <c r="E56" s="2">
        <v>0.53300000000000003</v>
      </c>
    </row>
    <row r="57" spans="1:5" x14ac:dyDescent="0.2">
      <c r="A57" s="2" t="s">
        <v>1042</v>
      </c>
      <c r="B57" s="2">
        <v>7.9000000000000001E-2</v>
      </c>
      <c r="D57" s="2" t="s">
        <v>650</v>
      </c>
      <c r="E57" s="2">
        <v>0.53300000000000003</v>
      </c>
    </row>
    <row r="58" spans="1:5" x14ac:dyDescent="0.2">
      <c r="A58" s="2" t="s">
        <v>1028</v>
      </c>
      <c r="B58" s="2">
        <v>7.9000000000000001E-2</v>
      </c>
      <c r="D58" s="2" t="s">
        <v>986</v>
      </c>
      <c r="E58" s="2">
        <v>0.53300000000000003</v>
      </c>
    </row>
    <row r="59" spans="1:5" x14ac:dyDescent="0.2">
      <c r="A59" s="2" t="s">
        <v>450</v>
      </c>
      <c r="B59" s="2">
        <v>7.1999999999999995E-2</v>
      </c>
      <c r="D59" s="2" t="s">
        <v>1570</v>
      </c>
      <c r="E59" s="2">
        <v>0.52900000000000003</v>
      </c>
    </row>
    <row r="60" spans="1:5" x14ac:dyDescent="0.2">
      <c r="A60" s="2" t="s">
        <v>740</v>
      </c>
      <c r="B60" s="2">
        <v>6.8000000000000005E-2</v>
      </c>
      <c r="D60" s="2" t="s">
        <v>967</v>
      </c>
      <c r="E60" s="2">
        <v>0.5</v>
      </c>
    </row>
    <row r="61" spans="1:5" x14ac:dyDescent="0.2">
      <c r="A61" s="2" t="s">
        <v>1070</v>
      </c>
      <c r="B61" s="2">
        <v>6.8000000000000005E-2</v>
      </c>
      <c r="D61" s="2" t="s">
        <v>6</v>
      </c>
      <c r="E61" s="2">
        <v>0.498</v>
      </c>
    </row>
    <row r="62" spans="1:5" x14ac:dyDescent="0.2">
      <c r="A62" s="2" t="s">
        <v>1071</v>
      </c>
      <c r="B62" s="2">
        <v>6.8000000000000005E-2</v>
      </c>
      <c r="D62" s="2" t="s">
        <v>970</v>
      </c>
      <c r="E62" s="2">
        <v>0.49299999999999999</v>
      </c>
    </row>
    <row r="63" spans="1:5" x14ac:dyDescent="0.2">
      <c r="A63" s="2" t="s">
        <v>1069</v>
      </c>
      <c r="B63" s="2">
        <v>6.8000000000000005E-2</v>
      </c>
      <c r="D63" s="2" t="s">
        <v>437</v>
      </c>
      <c r="E63" s="2">
        <v>0.49299999999999999</v>
      </c>
    </row>
    <row r="64" spans="1:5" x14ac:dyDescent="0.2">
      <c r="A64" s="2" t="s">
        <v>1073</v>
      </c>
      <c r="B64" s="2">
        <v>6.6000000000000003E-2</v>
      </c>
      <c r="D64" s="2" t="s">
        <v>747</v>
      </c>
      <c r="E64" s="2">
        <v>0.48399999999999999</v>
      </c>
    </row>
    <row r="65" spans="1:5" x14ac:dyDescent="0.2">
      <c r="A65" s="2" t="s">
        <v>1075</v>
      </c>
      <c r="B65" s="2">
        <v>6.6000000000000003E-2</v>
      </c>
      <c r="D65" s="2" t="s">
        <v>971</v>
      </c>
      <c r="E65" s="2">
        <v>0.47599999999999998</v>
      </c>
    </row>
    <row r="66" spans="1:5" x14ac:dyDescent="0.2">
      <c r="A66" s="2" t="s">
        <v>682</v>
      </c>
      <c r="B66" s="2">
        <v>6.6000000000000003E-2</v>
      </c>
      <c r="D66" s="2" t="s">
        <v>1708</v>
      </c>
      <c r="E66" s="2">
        <v>0.45800000000000002</v>
      </c>
    </row>
    <row r="67" spans="1:5" x14ac:dyDescent="0.2">
      <c r="A67" s="2" t="s">
        <v>1074</v>
      </c>
      <c r="B67" s="2">
        <v>6.6000000000000003E-2</v>
      </c>
      <c r="D67" s="2" t="s">
        <v>441</v>
      </c>
      <c r="E67" s="2">
        <v>0.45200000000000001</v>
      </c>
    </row>
    <row r="68" spans="1:5" x14ac:dyDescent="0.2">
      <c r="A68" s="2" t="s">
        <v>1072</v>
      </c>
      <c r="B68" s="2">
        <v>6.6000000000000003E-2</v>
      </c>
      <c r="D68" s="2" t="s">
        <v>972</v>
      </c>
      <c r="E68" s="2">
        <v>0.44400000000000001</v>
      </c>
    </row>
    <row r="69" spans="1:5" x14ac:dyDescent="0.2">
      <c r="A69" s="2" t="s">
        <v>971</v>
      </c>
      <c r="B69" s="2">
        <v>6.6000000000000003E-2</v>
      </c>
      <c r="D69" s="2" t="s">
        <v>973</v>
      </c>
      <c r="E69" s="2">
        <v>0.43</v>
      </c>
    </row>
    <row r="70" spans="1:5" x14ac:dyDescent="0.2">
      <c r="A70" s="2" t="s">
        <v>1081</v>
      </c>
      <c r="B70" s="2">
        <v>0.05</v>
      </c>
      <c r="D70" s="2" t="s">
        <v>974</v>
      </c>
      <c r="E70" s="2">
        <v>0.43</v>
      </c>
    </row>
    <row r="71" spans="1:5" x14ac:dyDescent="0.2">
      <c r="A71" s="2" t="s">
        <v>1077</v>
      </c>
      <c r="B71" s="2">
        <v>0.05</v>
      </c>
      <c r="D71" s="2" t="s">
        <v>532</v>
      </c>
      <c r="E71" s="2">
        <v>0.43</v>
      </c>
    </row>
    <row r="72" spans="1:5" x14ac:dyDescent="0.2">
      <c r="A72" s="2" t="s">
        <v>1080</v>
      </c>
      <c r="B72" s="2">
        <v>0.05</v>
      </c>
      <c r="D72" s="2" t="s">
        <v>975</v>
      </c>
      <c r="E72" s="2">
        <v>0.39600000000000002</v>
      </c>
    </row>
    <row r="73" spans="1:5" x14ac:dyDescent="0.2">
      <c r="A73" s="2" t="s">
        <v>1082</v>
      </c>
      <c r="B73" s="2">
        <v>0.05</v>
      </c>
      <c r="D73" s="2" t="s">
        <v>707</v>
      </c>
      <c r="E73" s="2">
        <v>0.38</v>
      </c>
    </row>
    <row r="74" spans="1:5" x14ac:dyDescent="0.2">
      <c r="A74" s="2" t="s">
        <v>1079</v>
      </c>
      <c r="B74" s="2">
        <v>0.05</v>
      </c>
      <c r="D74" s="2" t="s">
        <v>598</v>
      </c>
      <c r="E74" s="2">
        <v>0.38</v>
      </c>
    </row>
    <row r="75" spans="1:5" x14ac:dyDescent="0.2">
      <c r="A75" s="2" t="s">
        <v>1076</v>
      </c>
      <c r="B75" s="2">
        <v>0.05</v>
      </c>
      <c r="D75" s="2" t="s">
        <v>976</v>
      </c>
      <c r="E75" s="2">
        <v>0.378</v>
      </c>
    </row>
    <row r="76" spans="1:5" x14ac:dyDescent="0.2">
      <c r="A76" s="2" t="s">
        <v>1078</v>
      </c>
      <c r="B76" s="2">
        <v>0.05</v>
      </c>
      <c r="D76" s="2" t="s">
        <v>448</v>
      </c>
      <c r="E76" s="2">
        <v>0.36399999999999999</v>
      </c>
    </row>
    <row r="77" spans="1:5" x14ac:dyDescent="0.2">
      <c r="A77" s="2" t="s">
        <v>969</v>
      </c>
      <c r="B77" s="2">
        <v>3.7999999999999999E-2</v>
      </c>
      <c r="D77" s="2" t="s">
        <v>374</v>
      </c>
      <c r="E77" s="2">
        <v>0.33300000000000002</v>
      </c>
    </row>
    <row r="78" spans="1:5" x14ac:dyDescent="0.2">
      <c r="A78" s="2" t="s">
        <v>1706</v>
      </c>
      <c r="B78" s="2">
        <v>3.7999999999999999E-2</v>
      </c>
      <c r="D78" s="2" t="s">
        <v>1709</v>
      </c>
      <c r="E78" s="2">
        <v>0.33300000000000002</v>
      </c>
    </row>
    <row r="79" spans="1:5" x14ac:dyDescent="0.2">
      <c r="A79" s="2" t="s">
        <v>1083</v>
      </c>
      <c r="B79" s="2">
        <v>1.7999999999999999E-2</v>
      </c>
      <c r="D79" s="2" t="s">
        <v>969</v>
      </c>
      <c r="E79" s="2">
        <v>0.33200000000000002</v>
      </c>
    </row>
    <row r="80" spans="1:5" x14ac:dyDescent="0.2">
      <c r="A80" s="2" t="s">
        <v>739</v>
      </c>
      <c r="B80" s="2">
        <v>1.7999999999999999E-2</v>
      </c>
      <c r="D80" s="2" t="s">
        <v>1706</v>
      </c>
      <c r="E80" s="2">
        <v>0.33200000000000002</v>
      </c>
    </row>
    <row r="81" spans="4:5" x14ac:dyDescent="0.2">
      <c r="D81" s="2" t="s">
        <v>724</v>
      </c>
      <c r="E81" s="2">
        <v>0.32300000000000001</v>
      </c>
    </row>
    <row r="82" spans="4:5" x14ac:dyDescent="0.2">
      <c r="D82" s="2" t="s">
        <v>977</v>
      </c>
      <c r="E82" s="2">
        <v>0.32100000000000001</v>
      </c>
    </row>
    <row r="83" spans="4:5" x14ac:dyDescent="0.2">
      <c r="D83" s="2" t="s">
        <v>1710</v>
      </c>
      <c r="E83" s="2">
        <v>0.308</v>
      </c>
    </row>
    <row r="84" spans="4:5" x14ac:dyDescent="0.2">
      <c r="D84" s="2" t="s">
        <v>35</v>
      </c>
      <c r="E84" s="2">
        <v>0.29299999999999998</v>
      </c>
    </row>
    <row r="85" spans="4:5" x14ac:dyDescent="0.2">
      <c r="D85" s="2" t="s">
        <v>979</v>
      </c>
      <c r="E85" s="2">
        <v>0.27400000000000002</v>
      </c>
    </row>
    <row r="86" spans="4:5" x14ac:dyDescent="0.2">
      <c r="D86" s="2" t="s">
        <v>980</v>
      </c>
      <c r="E86" s="2">
        <v>0.27400000000000002</v>
      </c>
    </row>
    <row r="87" spans="4:5" x14ac:dyDescent="0.2">
      <c r="D87" s="2" t="s">
        <v>981</v>
      </c>
      <c r="E87" s="2">
        <v>0.26400000000000001</v>
      </c>
    </row>
    <row r="88" spans="4:5" x14ac:dyDescent="0.2">
      <c r="D88" s="2" t="s">
        <v>982</v>
      </c>
      <c r="E88" s="2">
        <v>0.26200000000000001</v>
      </c>
    </row>
    <row r="89" spans="4:5" x14ac:dyDescent="0.2">
      <c r="D89" s="2" t="s">
        <v>983</v>
      </c>
      <c r="E89" s="2">
        <v>0.26100000000000001</v>
      </c>
    </row>
    <row r="90" spans="4:5" x14ac:dyDescent="0.2">
      <c r="D90" s="2" t="s">
        <v>777</v>
      </c>
      <c r="E90" s="2">
        <v>0.255</v>
      </c>
    </row>
    <row r="91" spans="4:5" x14ac:dyDescent="0.2">
      <c r="D91" s="2" t="s">
        <v>397</v>
      </c>
      <c r="E91" s="2">
        <v>0.246</v>
      </c>
    </row>
    <row r="92" spans="4:5" x14ac:dyDescent="0.2">
      <c r="D92" s="2" t="s">
        <v>984</v>
      </c>
      <c r="E92" s="2">
        <v>0.246</v>
      </c>
    </row>
    <row r="93" spans="4:5" x14ac:dyDescent="0.2">
      <c r="D93" s="2" t="s">
        <v>1014</v>
      </c>
      <c r="E93" s="2">
        <v>0.24299999999999999</v>
      </c>
    </row>
    <row r="94" spans="4:5" x14ac:dyDescent="0.2">
      <c r="D94" s="2" t="s">
        <v>1020</v>
      </c>
      <c r="E94" s="2">
        <v>0.20699999999999999</v>
      </c>
    </row>
    <row r="95" spans="4:5" x14ac:dyDescent="0.2">
      <c r="D95" s="2" t="s">
        <v>714</v>
      </c>
      <c r="E95" s="2">
        <v>0.20699999999999999</v>
      </c>
    </row>
    <row r="96" spans="4:5" x14ac:dyDescent="0.2">
      <c r="D96" s="2" t="s">
        <v>713</v>
      </c>
      <c r="E96" s="2">
        <v>0.20699999999999999</v>
      </c>
    </row>
    <row r="97" spans="4:5" x14ac:dyDescent="0.2">
      <c r="D97" s="2" t="s">
        <v>985</v>
      </c>
      <c r="E97" s="2">
        <v>0.2</v>
      </c>
    </row>
    <row r="98" spans="4:5" x14ac:dyDescent="0.2">
      <c r="D98" s="2" t="s">
        <v>649</v>
      </c>
      <c r="E98" s="2">
        <v>0.2</v>
      </c>
    </row>
    <row r="99" spans="4:5" x14ac:dyDescent="0.2">
      <c r="D99" s="2" t="s">
        <v>989</v>
      </c>
      <c r="E99" s="2">
        <v>0.2</v>
      </c>
    </row>
    <row r="100" spans="4:5" x14ac:dyDescent="0.2">
      <c r="D100" s="2" t="s">
        <v>987</v>
      </c>
      <c r="E100" s="2">
        <v>0.2</v>
      </c>
    </row>
    <row r="101" spans="4:5" x14ac:dyDescent="0.2">
      <c r="D101" s="2" t="s">
        <v>988</v>
      </c>
      <c r="E101" s="2">
        <v>0.2</v>
      </c>
    </row>
    <row r="102" spans="4:5" x14ac:dyDescent="0.2">
      <c r="D102" s="2" t="s">
        <v>725</v>
      </c>
      <c r="E102" s="2">
        <v>0.2</v>
      </c>
    </row>
    <row r="103" spans="4:5" x14ac:dyDescent="0.2">
      <c r="D103" s="2" t="s">
        <v>990</v>
      </c>
      <c r="E103" s="2">
        <v>0.19900000000000001</v>
      </c>
    </row>
    <row r="104" spans="4:5" x14ac:dyDescent="0.2">
      <c r="D104" s="2" t="s">
        <v>450</v>
      </c>
      <c r="E104" s="2">
        <v>0.19800000000000001</v>
      </c>
    </row>
    <row r="105" spans="4:5" x14ac:dyDescent="0.2">
      <c r="D105" s="2" t="s">
        <v>705</v>
      </c>
      <c r="E105" s="2">
        <v>0.19600000000000001</v>
      </c>
    </row>
    <row r="106" spans="4:5" x14ac:dyDescent="0.2">
      <c r="D106" s="2" t="s">
        <v>443</v>
      </c>
      <c r="E106" s="2">
        <v>0.191</v>
      </c>
    </row>
    <row r="107" spans="4:5" x14ac:dyDescent="0.2">
      <c r="D107" s="2" t="s">
        <v>1711</v>
      </c>
      <c r="E107" s="2">
        <v>0.17199999999999999</v>
      </c>
    </row>
    <row r="108" spans="4:5" x14ac:dyDescent="0.2">
      <c r="D108" s="2" t="s">
        <v>413</v>
      </c>
      <c r="E108" s="2">
        <v>0.16700000000000001</v>
      </c>
    </row>
    <row r="109" spans="4:5" x14ac:dyDescent="0.2">
      <c r="D109" s="2" t="s">
        <v>433</v>
      </c>
      <c r="E109" s="2">
        <v>0.16600000000000001</v>
      </c>
    </row>
    <row r="110" spans="4:5" x14ac:dyDescent="0.2">
      <c r="D110" s="2" t="s">
        <v>992</v>
      </c>
      <c r="E110" s="2">
        <v>0.16</v>
      </c>
    </row>
    <row r="111" spans="4:5" x14ac:dyDescent="0.2">
      <c r="D111" s="2" t="s">
        <v>993</v>
      </c>
      <c r="E111" s="2">
        <v>0.16</v>
      </c>
    </row>
    <row r="112" spans="4:5" x14ac:dyDescent="0.2">
      <c r="D112" s="2" t="s">
        <v>991</v>
      </c>
      <c r="E112" s="2">
        <v>0.16</v>
      </c>
    </row>
    <row r="113" spans="4:5" x14ac:dyDescent="0.2">
      <c r="D113" s="2" t="s">
        <v>391</v>
      </c>
      <c r="E113" s="2">
        <v>0.14899999999999999</v>
      </c>
    </row>
    <row r="114" spans="4:5" x14ac:dyDescent="0.2">
      <c r="D114" s="2" t="s">
        <v>995</v>
      </c>
      <c r="E114" s="2">
        <v>0.14799999999999999</v>
      </c>
    </row>
    <row r="115" spans="4:5" x14ac:dyDescent="0.2">
      <c r="D115" s="2" t="s">
        <v>750</v>
      </c>
      <c r="E115" s="2">
        <v>0.14199999999999999</v>
      </c>
    </row>
    <row r="116" spans="4:5" x14ac:dyDescent="0.2">
      <c r="D116" s="2" t="s">
        <v>1000</v>
      </c>
      <c r="E116" s="2">
        <v>0.13600000000000001</v>
      </c>
    </row>
    <row r="117" spans="4:5" x14ac:dyDescent="0.2">
      <c r="D117" s="2" t="s">
        <v>996</v>
      </c>
      <c r="E117" s="2">
        <v>0.13600000000000001</v>
      </c>
    </row>
    <row r="118" spans="4:5" x14ac:dyDescent="0.2">
      <c r="D118" s="2" t="s">
        <v>997</v>
      </c>
      <c r="E118" s="2">
        <v>0.13600000000000001</v>
      </c>
    </row>
    <row r="119" spans="4:5" x14ac:dyDescent="0.2">
      <c r="D119" s="2" t="s">
        <v>998</v>
      </c>
      <c r="E119" s="2">
        <v>0.13600000000000001</v>
      </c>
    </row>
    <row r="120" spans="4:5" x14ac:dyDescent="0.2">
      <c r="D120" s="2" t="s">
        <v>999</v>
      </c>
      <c r="E120" s="2">
        <v>0.13600000000000001</v>
      </c>
    </row>
    <row r="121" spans="4:5" x14ac:dyDescent="0.2">
      <c r="D121" s="2" t="s">
        <v>994</v>
      </c>
      <c r="E121" s="2">
        <v>0.13500000000000001</v>
      </c>
    </row>
    <row r="122" spans="4:5" x14ac:dyDescent="0.2">
      <c r="D122" s="2" t="s">
        <v>673</v>
      </c>
      <c r="E122" s="2">
        <v>0.13200000000000001</v>
      </c>
    </row>
    <row r="123" spans="4:5" x14ac:dyDescent="0.2">
      <c r="D123" s="2" t="s">
        <v>1002</v>
      </c>
      <c r="E123" s="2">
        <v>0.13200000000000001</v>
      </c>
    </row>
    <row r="124" spans="4:5" x14ac:dyDescent="0.2">
      <c r="D124" s="2" t="s">
        <v>1001</v>
      </c>
      <c r="E124" s="2">
        <v>0.13200000000000001</v>
      </c>
    </row>
    <row r="125" spans="4:5" x14ac:dyDescent="0.2">
      <c r="D125" s="2" t="s">
        <v>1703</v>
      </c>
      <c r="E125" s="2">
        <v>0.13</v>
      </c>
    </row>
    <row r="126" spans="4:5" x14ac:dyDescent="0.2">
      <c r="D126" s="2" t="s">
        <v>1704</v>
      </c>
      <c r="E126" s="2">
        <v>0.13</v>
      </c>
    </row>
    <row r="127" spans="4:5" x14ac:dyDescent="0.2">
      <c r="D127" s="2" t="s">
        <v>1003</v>
      </c>
      <c r="E127" s="2">
        <v>0.127</v>
      </c>
    </row>
    <row r="128" spans="4:5" x14ac:dyDescent="0.2">
      <c r="D128" s="2" t="s">
        <v>580</v>
      </c>
      <c r="E128" s="2">
        <v>0.127</v>
      </c>
    </row>
    <row r="129" spans="4:5" x14ac:dyDescent="0.2">
      <c r="D129" s="2" t="s">
        <v>571</v>
      </c>
      <c r="E129" s="2">
        <v>0.127</v>
      </c>
    </row>
    <row r="130" spans="4:5" x14ac:dyDescent="0.2">
      <c r="D130" s="2" t="s">
        <v>55</v>
      </c>
      <c r="E130" s="2">
        <v>0.123</v>
      </c>
    </row>
    <row r="131" spans="4:5" x14ac:dyDescent="0.2">
      <c r="D131" s="2" t="s">
        <v>1804</v>
      </c>
      <c r="E131" s="2">
        <v>0.123</v>
      </c>
    </row>
    <row r="132" spans="4:5" x14ac:dyDescent="0.2">
      <c r="D132" s="2" t="s">
        <v>1006</v>
      </c>
      <c r="E132" s="2">
        <v>0.12</v>
      </c>
    </row>
    <row r="133" spans="4:5" x14ac:dyDescent="0.2">
      <c r="D133" s="2" t="s">
        <v>1004</v>
      </c>
      <c r="E133" s="2">
        <v>0.12</v>
      </c>
    </row>
    <row r="134" spans="4:5" x14ac:dyDescent="0.2">
      <c r="D134" s="2" t="s">
        <v>1008</v>
      </c>
      <c r="E134" s="2">
        <v>0.12</v>
      </c>
    </row>
    <row r="135" spans="4:5" x14ac:dyDescent="0.2">
      <c r="D135" s="2" t="s">
        <v>1005</v>
      </c>
      <c r="E135" s="2">
        <v>0.12</v>
      </c>
    </row>
    <row r="136" spans="4:5" x14ac:dyDescent="0.2">
      <c r="D136" s="2" t="s">
        <v>405</v>
      </c>
      <c r="E136" s="2">
        <v>0.11799999999999999</v>
      </c>
    </row>
    <row r="137" spans="4:5" x14ac:dyDescent="0.2">
      <c r="D137" s="2" t="s">
        <v>978</v>
      </c>
      <c r="E137" s="2">
        <v>0.115</v>
      </c>
    </row>
    <row r="138" spans="4:5" x14ac:dyDescent="0.2">
      <c r="D138" s="2" t="s">
        <v>1010</v>
      </c>
      <c r="E138" s="2">
        <v>0.114</v>
      </c>
    </row>
    <row r="139" spans="4:5" x14ac:dyDescent="0.2">
      <c r="D139" s="2" t="s">
        <v>1009</v>
      </c>
      <c r="E139" s="2">
        <v>0.114</v>
      </c>
    </row>
    <row r="140" spans="4:5" x14ac:dyDescent="0.2">
      <c r="D140" s="2" t="s">
        <v>1012</v>
      </c>
      <c r="E140" s="2">
        <v>0.114</v>
      </c>
    </row>
    <row r="141" spans="4:5" x14ac:dyDescent="0.2">
      <c r="D141" s="2" t="s">
        <v>1011</v>
      </c>
      <c r="E141" s="2">
        <v>0.114</v>
      </c>
    </row>
    <row r="142" spans="4:5" x14ac:dyDescent="0.2">
      <c r="D142" s="2" t="s">
        <v>1013</v>
      </c>
      <c r="E142" s="2">
        <v>0.11</v>
      </c>
    </row>
    <row r="143" spans="4:5" x14ac:dyDescent="0.2">
      <c r="D143" s="2" t="s">
        <v>1017</v>
      </c>
      <c r="E143" s="2">
        <v>0.10100000000000001</v>
      </c>
    </row>
    <row r="144" spans="4:5" x14ac:dyDescent="0.2">
      <c r="D144" s="2" t="s">
        <v>1015</v>
      </c>
      <c r="E144" s="2">
        <v>0.10100000000000001</v>
      </c>
    </row>
    <row r="145" spans="4:5" x14ac:dyDescent="0.2">
      <c r="D145" s="2" t="s">
        <v>554</v>
      </c>
      <c r="E145" s="2">
        <v>0.1</v>
      </c>
    </row>
    <row r="146" spans="4:5" x14ac:dyDescent="0.2">
      <c r="D146" s="2" t="s">
        <v>1018</v>
      </c>
      <c r="E146" s="2">
        <v>0.1</v>
      </c>
    </row>
    <row r="147" spans="4:5" x14ac:dyDescent="0.2">
      <c r="D147" s="2" t="s">
        <v>764</v>
      </c>
      <c r="E147" s="2">
        <v>9.7000000000000003E-2</v>
      </c>
    </row>
    <row r="148" spans="4:5" x14ac:dyDescent="0.2">
      <c r="D148" s="2" t="s">
        <v>1019</v>
      </c>
      <c r="E148" s="2">
        <v>9.7000000000000003E-2</v>
      </c>
    </row>
    <row r="149" spans="4:5" x14ac:dyDescent="0.2">
      <c r="D149" s="2" t="s">
        <v>1712</v>
      </c>
      <c r="E149" s="2">
        <v>9.4E-2</v>
      </c>
    </row>
    <row r="150" spans="4:5" x14ac:dyDescent="0.2">
      <c r="D150" s="2" t="s">
        <v>1713</v>
      </c>
      <c r="E150" s="2">
        <v>9.4E-2</v>
      </c>
    </row>
    <row r="151" spans="4:5" x14ac:dyDescent="0.2">
      <c r="D151" s="2" t="s">
        <v>369</v>
      </c>
      <c r="E151" s="2">
        <v>0.09</v>
      </c>
    </row>
    <row r="152" spans="4:5" x14ac:dyDescent="0.2">
      <c r="D152" s="2" t="s">
        <v>1702</v>
      </c>
      <c r="E152" s="2">
        <v>0.09</v>
      </c>
    </row>
    <row r="153" spans="4:5" x14ac:dyDescent="0.2">
      <c r="D153" s="2" t="s">
        <v>1023</v>
      </c>
      <c r="E153" s="2">
        <v>8.7999999999999995E-2</v>
      </c>
    </row>
    <row r="154" spans="4:5" x14ac:dyDescent="0.2">
      <c r="D154" s="2" t="s">
        <v>1021</v>
      </c>
      <c r="E154" s="2">
        <v>8.7999999999999995E-2</v>
      </c>
    </row>
    <row r="155" spans="4:5" x14ac:dyDescent="0.2">
      <c r="D155" s="2" t="s">
        <v>1022</v>
      </c>
      <c r="E155" s="2">
        <v>8.7999999999999995E-2</v>
      </c>
    </row>
    <row r="156" spans="4:5" x14ac:dyDescent="0.2">
      <c r="D156" s="2" t="s">
        <v>1024</v>
      </c>
      <c r="E156" s="2">
        <v>8.5999999999999993E-2</v>
      </c>
    </row>
    <row r="157" spans="4:5" x14ac:dyDescent="0.2">
      <c r="D157" s="2" t="s">
        <v>13</v>
      </c>
      <c r="E157" s="2">
        <v>8.5999999999999993E-2</v>
      </c>
    </row>
    <row r="158" spans="4:5" x14ac:dyDescent="0.2">
      <c r="D158" s="2" t="s">
        <v>1025</v>
      </c>
      <c r="E158" s="2">
        <v>8.2000000000000003E-2</v>
      </c>
    </row>
    <row r="159" spans="4:5" x14ac:dyDescent="0.2">
      <c r="D159" s="2" t="s">
        <v>1705</v>
      </c>
      <c r="E159" s="2">
        <v>7.5999999999999998E-2</v>
      </c>
    </row>
    <row r="160" spans="4:5" x14ac:dyDescent="0.2">
      <c r="D160" s="2" t="s">
        <v>1047</v>
      </c>
      <c r="E160" s="2">
        <v>7.1999999999999995E-2</v>
      </c>
    </row>
    <row r="161" spans="4:5" x14ac:dyDescent="0.2">
      <c r="D161" s="2" t="s">
        <v>1026</v>
      </c>
      <c r="E161" s="2">
        <v>6.9000000000000006E-2</v>
      </c>
    </row>
    <row r="162" spans="4:5" x14ac:dyDescent="0.2">
      <c r="D162" s="2" t="s">
        <v>753</v>
      </c>
      <c r="E162" s="2">
        <v>6.6000000000000003E-2</v>
      </c>
    </row>
    <row r="163" spans="4:5" x14ac:dyDescent="0.2">
      <c r="D163" s="2" t="s">
        <v>1027</v>
      </c>
      <c r="E163" s="2">
        <v>6.6000000000000003E-2</v>
      </c>
    </row>
    <row r="164" spans="4:5" x14ac:dyDescent="0.2">
      <c r="D164" s="2" t="s">
        <v>1028</v>
      </c>
      <c r="E164" s="2">
        <v>6.6000000000000003E-2</v>
      </c>
    </row>
    <row r="165" spans="4:5" x14ac:dyDescent="0.2">
      <c r="D165" s="2" t="s">
        <v>1033</v>
      </c>
      <c r="E165" s="2">
        <v>6.6000000000000003E-2</v>
      </c>
    </row>
    <row r="166" spans="4:5" x14ac:dyDescent="0.2">
      <c r="D166" s="2" t="s">
        <v>1032</v>
      </c>
      <c r="E166" s="2">
        <v>6.6000000000000003E-2</v>
      </c>
    </row>
    <row r="167" spans="4:5" x14ac:dyDescent="0.2">
      <c r="D167" s="2" t="s">
        <v>1029</v>
      </c>
      <c r="E167" s="2">
        <v>6.6000000000000003E-2</v>
      </c>
    </row>
    <row r="168" spans="4:5" x14ac:dyDescent="0.2">
      <c r="D168" s="2" t="s">
        <v>1030</v>
      </c>
      <c r="E168" s="2">
        <v>6.6000000000000003E-2</v>
      </c>
    </row>
    <row r="169" spans="4:5" x14ac:dyDescent="0.2">
      <c r="D169" s="2" t="s">
        <v>1031</v>
      </c>
      <c r="E169" s="2">
        <v>6.6000000000000003E-2</v>
      </c>
    </row>
    <row r="170" spans="4:5" x14ac:dyDescent="0.2">
      <c r="D170" s="2" t="s">
        <v>1714</v>
      </c>
      <c r="E170" s="2">
        <v>6.5000000000000002E-2</v>
      </c>
    </row>
    <row r="171" spans="4:5" x14ac:dyDescent="0.2">
      <c r="D171" s="2" t="s">
        <v>1715</v>
      </c>
      <c r="E171" s="2">
        <v>6.5000000000000002E-2</v>
      </c>
    </row>
    <row r="172" spans="4:5" x14ac:dyDescent="0.2">
      <c r="D172" s="2" t="s">
        <v>783</v>
      </c>
      <c r="E172" s="2">
        <v>6.4000000000000001E-2</v>
      </c>
    </row>
    <row r="173" spans="4:5" x14ac:dyDescent="0.2">
      <c r="D173" s="2" t="s">
        <v>776</v>
      </c>
      <c r="E173" s="2">
        <v>6.4000000000000001E-2</v>
      </c>
    </row>
    <row r="174" spans="4:5" x14ac:dyDescent="0.2">
      <c r="D174" s="2" t="s">
        <v>1034</v>
      </c>
      <c r="E174" s="2">
        <v>5.8000000000000003E-2</v>
      </c>
    </row>
    <row r="175" spans="4:5" x14ac:dyDescent="0.2">
      <c r="D175" s="2" t="s">
        <v>682</v>
      </c>
      <c r="E175" s="2">
        <v>5.7000000000000002E-2</v>
      </c>
    </row>
    <row r="176" spans="4:5" x14ac:dyDescent="0.2">
      <c r="D176" s="2" t="s">
        <v>1039</v>
      </c>
      <c r="E176" s="2">
        <v>5.7000000000000002E-2</v>
      </c>
    </row>
    <row r="177" spans="4:5" x14ac:dyDescent="0.2">
      <c r="D177" s="2" t="s">
        <v>1036</v>
      </c>
      <c r="E177" s="2">
        <v>5.7000000000000002E-2</v>
      </c>
    </row>
    <row r="178" spans="4:5" x14ac:dyDescent="0.2">
      <c r="D178" s="2" t="s">
        <v>1035</v>
      </c>
      <c r="E178" s="2">
        <v>5.7000000000000002E-2</v>
      </c>
    </row>
    <row r="179" spans="4:5" x14ac:dyDescent="0.2">
      <c r="D179" s="2" t="s">
        <v>1038</v>
      </c>
      <c r="E179" s="2">
        <v>5.7000000000000002E-2</v>
      </c>
    </row>
    <row r="180" spans="4:5" x14ac:dyDescent="0.2">
      <c r="D180" s="2" t="s">
        <v>1037</v>
      </c>
      <c r="E180" s="2">
        <v>5.7000000000000002E-2</v>
      </c>
    </row>
    <row r="181" spans="4:5" x14ac:dyDescent="0.2">
      <c r="D181" s="2" t="s">
        <v>1041</v>
      </c>
      <c r="E181" s="2">
        <v>5.7000000000000002E-2</v>
      </c>
    </row>
    <row r="182" spans="4:5" x14ac:dyDescent="0.2">
      <c r="D182" s="2" t="s">
        <v>1040</v>
      </c>
      <c r="E182" s="2">
        <v>5.7000000000000002E-2</v>
      </c>
    </row>
    <row r="183" spans="4:5" x14ac:dyDescent="0.2">
      <c r="D183" s="2" t="s">
        <v>1042</v>
      </c>
      <c r="E183" s="2">
        <v>5.7000000000000002E-2</v>
      </c>
    </row>
    <row r="184" spans="4:5" x14ac:dyDescent="0.2">
      <c r="D184" s="2" t="s">
        <v>529</v>
      </c>
      <c r="E184" s="2">
        <v>5.2999999999999999E-2</v>
      </c>
    </row>
    <row r="185" spans="4:5" x14ac:dyDescent="0.2">
      <c r="D185" s="2" t="s">
        <v>1805</v>
      </c>
      <c r="E185" s="2">
        <v>5.2999999999999999E-2</v>
      </c>
    </row>
    <row r="186" spans="4:5" x14ac:dyDescent="0.2">
      <c r="D186" s="2" t="s">
        <v>1043</v>
      </c>
      <c r="E186" s="2">
        <v>5.1999999999999998E-2</v>
      </c>
    </row>
    <row r="187" spans="4:5" x14ac:dyDescent="0.2">
      <c r="D187" s="2" t="s">
        <v>1044</v>
      </c>
      <c r="E187" s="2">
        <v>4.2999999999999997E-2</v>
      </c>
    </row>
    <row r="188" spans="4:5" x14ac:dyDescent="0.2">
      <c r="D188" s="2" t="s">
        <v>1716</v>
      </c>
      <c r="E188" s="2">
        <v>4.1000000000000002E-2</v>
      </c>
    </row>
    <row r="189" spans="4:5" x14ac:dyDescent="0.2">
      <c r="D189" s="2" t="s">
        <v>1046</v>
      </c>
      <c r="E189" s="2">
        <v>3.1E-2</v>
      </c>
    </row>
    <row r="190" spans="4:5" x14ac:dyDescent="0.2">
      <c r="D190" s="2" t="s">
        <v>1048</v>
      </c>
      <c r="E190" s="2">
        <v>3.1E-2</v>
      </c>
    </row>
    <row r="191" spans="4:5" x14ac:dyDescent="0.2">
      <c r="D191" s="2" t="s">
        <v>1045</v>
      </c>
      <c r="E191" s="2">
        <v>3.1E-2</v>
      </c>
    </row>
    <row r="192" spans="4:5" x14ac:dyDescent="0.2">
      <c r="D192" s="2" t="s">
        <v>1051</v>
      </c>
      <c r="E192" s="2">
        <v>2.1999999999999999E-2</v>
      </c>
    </row>
    <row r="193" spans="4:5" x14ac:dyDescent="0.2">
      <c r="D193" s="2" t="s">
        <v>1050</v>
      </c>
      <c r="E193" s="2">
        <v>2.1999999999999999E-2</v>
      </c>
    </row>
    <row r="194" spans="4:5" x14ac:dyDescent="0.2">
      <c r="D194" s="2" t="s">
        <v>1052</v>
      </c>
      <c r="E194" s="2">
        <v>2.1999999999999999E-2</v>
      </c>
    </row>
    <row r="195" spans="4:5" x14ac:dyDescent="0.2">
      <c r="D195" s="2" t="s">
        <v>1049</v>
      </c>
      <c r="E195" s="2">
        <v>2.1999999999999999E-2</v>
      </c>
    </row>
    <row r="196" spans="4:5" x14ac:dyDescent="0.2">
      <c r="D196" s="2" t="s">
        <v>1056</v>
      </c>
      <c r="E196" s="2">
        <v>1.6E-2</v>
      </c>
    </row>
    <row r="197" spans="4:5" x14ac:dyDescent="0.2">
      <c r="D197" s="2" t="s">
        <v>1054</v>
      </c>
      <c r="E197" s="2">
        <v>1.6E-2</v>
      </c>
    </row>
    <row r="198" spans="4:5" x14ac:dyDescent="0.2">
      <c r="D198" s="2" t="s">
        <v>1055</v>
      </c>
      <c r="E198" s="2">
        <v>1.6E-2</v>
      </c>
    </row>
    <row r="199" spans="4:5" x14ac:dyDescent="0.2">
      <c r="D199" s="2" t="s">
        <v>1053</v>
      </c>
      <c r="E199" s="2">
        <v>1.6E-2</v>
      </c>
    </row>
    <row r="200" spans="4:5" x14ac:dyDescent="0.2">
      <c r="D200" s="2" t="s">
        <v>734</v>
      </c>
      <c r="E200" s="2">
        <v>1.6E-2</v>
      </c>
    </row>
    <row r="201" spans="4:5" x14ac:dyDescent="0.2">
      <c r="D201" s="2" t="s">
        <v>1062</v>
      </c>
      <c r="E201" s="2">
        <v>8.9999999999999993E-3</v>
      </c>
    </row>
    <row r="202" spans="4:5" x14ac:dyDescent="0.2">
      <c r="D202" s="2" t="s">
        <v>1060</v>
      </c>
      <c r="E202" s="2">
        <v>8.9999999999999993E-3</v>
      </c>
    </row>
    <row r="203" spans="4:5" x14ac:dyDescent="0.2">
      <c r="D203" s="2" t="s">
        <v>1058</v>
      </c>
      <c r="E203" s="2">
        <v>8.9999999999999993E-3</v>
      </c>
    </row>
    <row r="204" spans="4:5" x14ac:dyDescent="0.2">
      <c r="D204" s="2" t="s">
        <v>1059</v>
      </c>
      <c r="E204" s="2">
        <v>8.9999999999999993E-3</v>
      </c>
    </row>
    <row r="205" spans="4:5" x14ac:dyDescent="0.2">
      <c r="D205" s="2" t="s">
        <v>1061</v>
      </c>
      <c r="E205" s="2">
        <v>8.9999999999999993E-3</v>
      </c>
    </row>
    <row r="206" spans="4:5" x14ac:dyDescent="0.2">
      <c r="D206" s="2" t="s">
        <v>1057</v>
      </c>
      <c r="E206" s="2">
        <v>8.9999999999999993E-3</v>
      </c>
    </row>
    <row r="207" spans="4:5" x14ac:dyDescent="0.2">
      <c r="D207" s="2" t="s">
        <v>1063</v>
      </c>
      <c r="E207" s="2">
        <v>8.9999999999999993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of Contents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zhong999</dc:creator>
  <cp:lastModifiedBy>Ethan Zhong</cp:lastModifiedBy>
  <dcterms:created xsi:type="dcterms:W3CDTF">2024-02-23T13:59:41Z</dcterms:created>
  <dcterms:modified xsi:type="dcterms:W3CDTF">2025-03-11T05:01:59Z</dcterms:modified>
</cp:coreProperties>
</file>